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waterloo-my.sharepoint.com/personal/bkatzenb_uwaterloo_ca/Documents/Katzenback Lab/Trainees/Lauren Todd/Lauren Todd_Research/Manuscripts/2. FV3 miRNA Paper/"/>
    </mc:Choice>
  </mc:AlternateContent>
  <xr:revisionPtr revIDLastSave="434" documentId="8_{DC3927EE-9B17-4989-BADD-EAFE77D34A2A}" xr6:coauthVersionLast="47" xr6:coauthVersionMax="47" xr10:uidLastSave="{070E56EC-3E60-45E4-B350-8562E2137E55}"/>
  <bookViews>
    <workbookView xWindow="-108" yWindow="-108" windowWidth="23256" windowHeight="12576" tabRatio="736" activeTab="2" xr2:uid="{7A8DC872-456A-4974-A5FA-F94EA9315279}"/>
  </bookViews>
  <sheets>
    <sheet name="Table S1" sheetId="1" r:id="rId1"/>
    <sheet name="Table S2" sheetId="6" r:id="rId2"/>
    <sheet name="Table S3" sheetId="2" r:id="rId3"/>
    <sheet name="Table S4" sheetId="3" r:id="rId4"/>
    <sheet name="Table 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34" uniqueCount="7816">
  <si>
    <t>Target</t>
  </si>
  <si>
    <t>Forward primer (5’-3’)</t>
  </si>
  <si>
    <t>Reverse primer (5’-3’)</t>
  </si>
  <si>
    <t>Source</t>
  </si>
  <si>
    <t>CCATGCAAAACTTTGGAGCA</t>
  </si>
  <si>
    <t>AACCTGAGATATTCCCATGGC</t>
  </si>
  <si>
    <t>CACCATGGAAATGTTTGCATCT</t>
  </si>
  <si>
    <t>GGGCAGGGGATTTCAGAGTT</t>
  </si>
  <si>
    <t>GACTTGGCCACTTATGAC</t>
  </si>
  <si>
    <t>GTCTCTGGAGAAGAAGAA</t>
  </si>
  <si>
    <t>AGGAGATGAAGCTCAAAGCAA</t>
  </si>
  <si>
    <t>GTTACACCATCACCTGAGTCC</t>
  </si>
  <si>
    <r>
      <t xml:space="preserve">Majj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(2009) Virology, 391(2): 293-303.</t>
    </r>
  </si>
  <si>
    <r>
      <t xml:space="preserve">Pham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(2015) In Vitro Cell Dev Biol Anim, 51(9): 894-904.</t>
    </r>
  </si>
  <si>
    <t>Identifier</t>
  </si>
  <si>
    <t>Precursor sequence (5'-3')</t>
  </si>
  <si>
    <t>fv3-miR-1-5p</t>
  </si>
  <si>
    <t>+</t>
  </si>
  <si>
    <t>aggugucugguggacggggaucccguggcccucaacaggcagcccacccugcacagaaacucuaugcugggcaugagggucaagaggcuccccggcaagacaaucagg</t>
  </si>
  <si>
    <t>.(((((((.((...((((((.(((.(((((((((.......(((((....(((.(((...))).)))))))).))))))))).).)).)))))))).)))).)))...</t>
  </si>
  <si>
    <t>fv3-miR-2-3p</t>
  </si>
  <si>
    <t>ccagccugagaugggucaugccggugccuccaagcaccuccccggcaaauguaagacccgcgucgggccuggcg</t>
  </si>
  <si>
    <t>(((((((((..((((((.(((((((((......))))).....)))).......))))))..))))).))))..</t>
  </si>
  <si>
    <t>fv3-miR-3-3p</t>
  </si>
  <si>
    <t>aaagucguagggugauguguccauuuucucuacuuuuuaaugaaaauggacacagacugucgacauuggauugu</t>
  </si>
  <si>
    <t>...((((.(.(((..(((((((((((((.............))))))))))))).))).)))))..........</t>
  </si>
  <si>
    <t>fv3-miR-3-5p</t>
  </si>
  <si>
    <t>fv3-miR-4-3p</t>
  </si>
  <si>
    <t>acuacggaggagcgucuccuaggagagugucuccugcuagagc</t>
  </si>
  <si>
    <t>.(((.(.(((((((((((....)))).)).))))).))))...</t>
  </si>
  <si>
    <t>fv3-miR-5-5p</t>
  </si>
  <si>
    <t>guucugcgccacggacaagggaggguggcuggggucagccgccgucucugacaaugugauagggcag</t>
  </si>
  <si>
    <t>...((((.(((((....(((((.((((((((....)))))))).))))).....))))...).))))</t>
  </si>
  <si>
    <t>fv3-miR-6-5p</t>
  </si>
  <si>
    <t>cgugguggacaaggacugcaaggagcccguacccgacgu</t>
  </si>
  <si>
    <t>(((.(.((((..((.((......)))).)).))).))).</t>
  </si>
  <si>
    <t>fv3-miR-6-3p</t>
  </si>
  <si>
    <t>fv3-miR-7-5p</t>
  </si>
  <si>
    <t>ucagggcggcugacggucucaaggguccaaauuccaucgaccccgagaccaaacugguccugaua</t>
  </si>
  <si>
    <t>(((((((.(.....((((((..(((((...........))))).))))))....).)))))))..</t>
  </si>
  <si>
    <t>fv3-miR-8-3p</t>
  </si>
  <si>
    <t>cggaccucacggacccguggguaaccugauugcgcuccagggucccaagggugacgcg</t>
  </si>
  <si>
    <t>((.((((...((((((.(((((...........)).)))))))))...))))..))..</t>
  </si>
  <si>
    <t>fv3-miR-8-5p</t>
  </si>
  <si>
    <t>fv3-miR-9-5p</t>
  </si>
  <si>
    <t>ccccgucgguaggaggggacaggugggugacauuggcccauaggaccacuguguccgacuggcc</t>
  </si>
  <si>
    <t>.((.(((((..(.((((..(..((((((.......)))))).)..)).)).)..))))).))..</t>
  </si>
  <si>
    <t>fv3-miR-10-3p</t>
  </si>
  <si>
    <t>uccccgacaccaucgagggucucgucgaccacacguccgagcucagguggcugucugucaug</t>
  </si>
  <si>
    <t>.....(((((((((..(((.((((..(((.....)))))))))).))))).)))).......</t>
  </si>
  <si>
    <t>fv3-miR-11-5p</t>
  </si>
  <si>
    <t>guucgucccgucgggcuacaggaggucgguggagacgggggc</t>
  </si>
  <si>
    <t>.(((((((((((((.((.....)).))))))).))))))...</t>
  </si>
  <si>
    <t>fv3-miR-12-3p</t>
  </si>
  <si>
    <t>gaagcuggacaagaguucuuacggggaugugagagugucgggcgugaug</t>
  </si>
  <si>
    <t>...(((.((((....((((((((....)))))))))))).)))......</t>
  </si>
  <si>
    <t>fv3-miR-12-5p</t>
  </si>
  <si>
    <t>fv3-miR-13-5p</t>
  </si>
  <si>
    <t>agucacugccggugcuggagcauuaacugauggugcuggagcauuaacugauggugcagcuuuggcaug</t>
  </si>
  <si>
    <t>......((((((.((((.(.(((((..(((((.(.....).)))))..))))).).)))).))))))..</t>
  </si>
  <si>
    <t>fv3-miR-13-3p</t>
  </si>
  <si>
    <t>fv3-miR-14-5p</t>
  </si>
  <si>
    <t>agacagcugccugacgugaaagcaccucacgggcgcguuuagguugagccagucuga</t>
  </si>
  <si>
    <t>...((((((.(((((.((((.((.(((...))).)).)))).))).)).))).))).</t>
  </si>
  <si>
    <t>fv3-miR-15-5p</t>
  </si>
  <si>
    <t>cuuuugcgcgggcauuguuauaucucucugugucgagaaacugggguuaaagcacacugugugcgcgcgaca</t>
  </si>
  <si>
    <t>...(((((((.((((((((.((.((((..((........)).)))).)).))))....)))).)))))))..</t>
  </si>
  <si>
    <t>fv3-miR-15-3p</t>
  </si>
  <si>
    <t>fv3-miR-16-5p</t>
  </si>
  <si>
    <t>acgucggagggccccuguccgaaggcagggacaggcugguccucuuugcgg</t>
  </si>
  <si>
    <t>.(((.(((((((((((((((........)))))))..))))))))..))).</t>
  </si>
  <si>
    <t>fv3-miR-17-5p</t>
  </si>
  <si>
    <t>guaggccuugacgcaccugacguggcagaaccaccccaccaccgacagggucuuuuu</t>
  </si>
  <si>
    <t>..((((((((.((....((..((((.....))))..))....)).))))))))....</t>
  </si>
  <si>
    <t>fv3-miR-18-3p</t>
  </si>
  <si>
    <t>cccgccugacuaccgcaaacacccuguccuugacccaccucgcaggucugauugcgaggucggcaaagg</t>
  </si>
  <si>
    <t>...........................((((..((.(((((((((......))))))))).))..))))</t>
  </si>
  <si>
    <t>fv3-miR-19-3p</t>
  </si>
  <si>
    <t>ugucuaucuuuggguccuguauaaauuuagucagagcaaccucuguucuauccaugcuggacggaaagguccugacgaug</t>
  </si>
  <si>
    <t>((((.((((((..((((.((((.....(((.(((((....)))))..)))...)))).))))..))))))...))))...</t>
  </si>
  <si>
    <t>fv3-miR-19-5p</t>
  </si>
  <si>
    <t>fv3-miR-20-3p</t>
  </si>
  <si>
    <t>-</t>
  </si>
  <si>
    <t>gacgccgcccugggcuccuucuguaucaagaaccccggagcggcagacu</t>
  </si>
  <si>
    <t>...(((((.(((((....((((......)))).))))).))))).....</t>
  </si>
  <si>
    <t>fv3-miR-21-3p</t>
  </si>
  <si>
    <t>ucugccaugguggacguagcccgacugucuacagucggcguuccggcuaaguggugaug</t>
  </si>
  <si>
    <t>...(((((..(((.((.((((((((((....))))))).))).)).))).)))))....</t>
  </si>
  <si>
    <t>fv3-miR-21-5p</t>
  </si>
  <si>
    <t>fv3-miR-22-5p</t>
  </si>
  <si>
    <t>aaucaggccagaggacgggauauucuccaacucgggagaccuccucaagcccgacgagcuggccgagagg</t>
  </si>
  <si>
    <t>..((.((((((....((((....(((((......)))))..........)))).....))))))..))..</t>
  </si>
  <si>
    <t>fv3-miR-23-3p</t>
  </si>
  <si>
    <t>cgacccagaagucugcugccacaggcaaaagcccacguugagccaagucugccugucgucggc</t>
  </si>
  <si>
    <t>.(((......))).(((((.(((((((...((.((...)).))......))))))).).))))</t>
  </si>
  <si>
    <t>fv3-miR-24-5p</t>
  </si>
  <si>
    <t>agacucuggcugauuguagguaaccaccucgcugacgccugccuuuucgcagauguacgggguguagguacccuugggccacaguuugu</t>
  </si>
  <si>
    <t>(((((.(((((.(.....((((..(((((((...(((.((((......)))).))).)))))))....))))..).))))).)))))..</t>
  </si>
  <si>
    <t>fv3-miR-25-3p</t>
  </si>
  <si>
    <t>ucagccucugguuguccuccguggacguccccgcgcccgugcuggauccccugaagacggccagg</t>
  </si>
  <si>
    <t>.......(((((((((.((.(.(((..(((.(((....)))..)))))).).)).))))))))).</t>
  </si>
  <si>
    <t>fv3-miR-26-5p</t>
  </si>
  <si>
    <t>gaucuagccggagaccuccugggugaagccacucuggcuucagagacucuu</t>
  </si>
  <si>
    <t>.((((((..((...))..))))))(((((((...)))))))..........</t>
  </si>
  <si>
    <t>fv3-miR-27-5p</t>
  </si>
  <si>
    <t>caacgggacggugggguugaggagcccgugaggguaccccguagucguugua</t>
  </si>
  <si>
    <t>((((..(((..((((((......((((....))))))))))..)))))))..</t>
  </si>
  <si>
    <t>fv3-miR-28-3p</t>
  </si>
  <si>
    <t>ccucucggccaggaccuccgccucgggguagucaucggccucgagagaca</t>
  </si>
  <si>
    <t>.(((((((((..((((((((...)))))..)))...))))..)))))...</t>
  </si>
  <si>
    <t>fv3-miR-28-5p</t>
  </si>
  <si>
    <t>fv3-miR-29-5p</t>
  </si>
  <si>
    <t>ggacugugcgacgcccuguggauaccggcgggcacgguccug</t>
  </si>
  <si>
    <t>(((((((((..((((..((....)).)))).)))))))))..</t>
  </si>
  <si>
    <t>fv3-miR-30-5p</t>
  </si>
  <si>
    <t>gugccuggagggccugacggccgagcuggugccauuaaagugcgucgaggggugggccggguggac</t>
  </si>
  <si>
    <t>..((((((...((((..((((...(((...........)))..))))..))))...))))))....</t>
  </si>
  <si>
    <t>fv3-miR-31-3p</t>
  </si>
  <si>
    <t>gugcaccacucgucuaccacggcguccucggccgagaggauggacgugucagcgg</t>
  </si>
  <si>
    <t>(((...))).((.((..((((.(((((((......)))))))..))))..)))).</t>
  </si>
  <si>
    <t>fv3-miR-32-5p</t>
  </si>
  <si>
    <t>agaggauuagcucuagaguuguauuuccugagacuuucuuuccugagagugucucuaggauuaucucucagaagacuuucucuuagaaua</t>
  </si>
  <si>
    <t>((((((.....(((.(((..(((..(((((((((.(((((....))))).))))).)))).)))..)))))).....)))))).......</t>
  </si>
  <si>
    <t>fv3-miR-32-3p</t>
  </si>
  <si>
    <t>fv3-miR-33-3p</t>
  </si>
  <si>
    <t>gagccguaggguuccagggagagguuccuggacuccaggacggcugccg</t>
  </si>
  <si>
    <t>.((((((.(((.((((((((....)))))))).)))...))))))....</t>
  </si>
  <si>
    <t>fv3-mir-2</t>
  </si>
  <si>
    <t>fv3-mir-3</t>
  </si>
  <si>
    <t>fv3-mir-4</t>
  </si>
  <si>
    <t>fv3-mir-8</t>
  </si>
  <si>
    <t>fv3-mir-10</t>
  </si>
  <si>
    <t>fv3-mir-12</t>
  </si>
  <si>
    <t>fv3-mir-18</t>
  </si>
  <si>
    <t>fv3-mir-19</t>
  </si>
  <si>
    <t>fv3-mir-20</t>
  </si>
  <si>
    <t>fv3-mir-21</t>
  </si>
  <si>
    <t>fv3-mir-23</t>
  </si>
  <si>
    <t>fv3-mir-25</t>
  </si>
  <si>
    <t>fv3-mir-28</t>
  </si>
  <si>
    <t>fv3-mir-31</t>
  </si>
  <si>
    <t>fv3-mir-33</t>
  </si>
  <si>
    <t>fv3-mir-1</t>
  </si>
  <si>
    <t>fv3-mir-5</t>
  </si>
  <si>
    <t>fv3-mir-6</t>
  </si>
  <si>
    <t>fv3-mir-7</t>
  </si>
  <si>
    <t>fv3-mir-9</t>
  </si>
  <si>
    <t>fv3-mir-11</t>
  </si>
  <si>
    <t>fv3-mir-13</t>
  </si>
  <si>
    <t>fv3-mir-14</t>
  </si>
  <si>
    <t>fv3-mir-15</t>
  </si>
  <si>
    <t>fv3-mir-16</t>
  </si>
  <si>
    <t>fv3-mir-17</t>
  </si>
  <si>
    <t>fv3-mir-22</t>
  </si>
  <si>
    <t>fv3-mir-24</t>
  </si>
  <si>
    <t>fv3-mir-26</t>
  </si>
  <si>
    <t>fv3-mir-27</t>
  </si>
  <si>
    <t>fv3-mir-29</t>
  </si>
  <si>
    <t>fv3-mir-30</t>
  </si>
  <si>
    <t>fv3-mir-32</t>
  </si>
  <si>
    <t>LOC#</t>
  </si>
  <si>
    <t>UTR length</t>
  </si>
  <si>
    <t>mfe</t>
  </si>
  <si>
    <t>aaas.L</t>
  </si>
  <si>
    <t>aaas</t>
  </si>
  <si>
    <t>aladin WD repeat nucleoporin</t>
  </si>
  <si>
    <t>WD40 repeat protein</t>
  </si>
  <si>
    <t>C   C              A: UUC AGUAGGAGGCACUU : GAG UCGUCCUCUGUGAG :C   A</t>
  </si>
  <si>
    <t>aagab.L</t>
  </si>
  <si>
    <t>aagab</t>
  </si>
  <si>
    <t>alpha and gamma adaptin binding protein</t>
  </si>
  <si>
    <t>Uncharacterized conserved protein</t>
  </si>
  <si>
    <t xml:space="preserve">   C              A:    AUGUCUGCGCAAAA :    UACGGGCGCGUUUU :UUGU              C</t>
  </si>
  <si>
    <t>abca3.L</t>
  </si>
  <si>
    <t>abca3</t>
  </si>
  <si>
    <t>ATP binding cassette subfamily A member 3</t>
  </si>
  <si>
    <t>Lipid exporter ABCA1 and related proteins, ABC superfamily</t>
  </si>
  <si>
    <t xml:space="preserve">   A      C         G:    GUUAGG CCUUUCUGU :    CAGUCC GGAAAGGCA :GUAG      U</t>
  </si>
  <si>
    <t>abcb5</t>
  </si>
  <si>
    <t>ATP binding cassette subfamily B member 5</t>
  </si>
  <si>
    <t>transmembrane movement of substances</t>
  </si>
  <si>
    <t>LOC108718865</t>
  </si>
  <si>
    <t xml:space="preserve">    G             U:     CCGCCAGAUAUCU :     GGUGGUCUGUGGA :GGGCA</t>
  </si>
  <si>
    <t xml:space="preserve">      C        U        U:       AGGUCUCC GCUGGGUU :       UCCAGAGG CGAUCUAG :UGGGUCC        C</t>
  </si>
  <si>
    <t>abcb8.L</t>
  </si>
  <si>
    <t>abcb8</t>
  </si>
  <si>
    <t>ATP binding cassette subfamily B member 8</t>
  </si>
  <si>
    <t>Peptide exporter, ABC superfamily</t>
  </si>
  <si>
    <t xml:space="preserve">       A          G:        GAGGCCGGUG :        CUCCGGCUAC :ACAGAGAG</t>
  </si>
  <si>
    <t>abcc2.L</t>
  </si>
  <si>
    <t>abcc2</t>
  </si>
  <si>
    <t>ATP binding cassette subfamily C member 2</t>
  </si>
  <si>
    <t>Multidrug resistance-associated protein/mitoxantrone resistance protein, ABC superfamily</t>
  </si>
  <si>
    <t xml:space="preserve"> G    G     U       U:  CAGC CUGCC UCCCGUU :  GUUG GGUGG AGGGCAA :GA    G     C       C</t>
  </si>
  <si>
    <t>abcc5.L_0</t>
  </si>
  <si>
    <t>abcc5</t>
  </si>
  <si>
    <t>ATP binding cassette subfamily C member 5</t>
  </si>
  <si>
    <t xml:space="preserve">   U              C:    GUGCCCGCGCAGGG :    UACGGGCGCGUUUU :UUGU              C</t>
  </si>
  <si>
    <t xml:space="preserve">  C      C  G       C:   UGUCCG GG GCGGGAC :   ACAGGC CC CGUCUUG :GGA      A  G</t>
  </si>
  <si>
    <t>abcf1.L</t>
  </si>
  <si>
    <t>abcf1</t>
  </si>
  <si>
    <t>ATP binding cassette subfamily F member 1</t>
  </si>
  <si>
    <t>eIF2-interacting protein ABC50 (ABC superfamily)</t>
  </si>
  <si>
    <t>U        C         C: CUCUGGUA GGGACAUUC : GAGAUCGU CUCUGUGAG :C        C</t>
  </si>
  <si>
    <t>abhd1.S</t>
  </si>
  <si>
    <t>abhd1</t>
  </si>
  <si>
    <t>abhydrolase domain containing 1</t>
  </si>
  <si>
    <t>Alpha/beta hydrolase</t>
  </si>
  <si>
    <t xml:space="preserve">    A C        C         G:     C CCUUUGGG CCCUGGAGU :     G GGGAACCC GGGACCUCG :GCGCA U        U</t>
  </si>
  <si>
    <t>abhd8.S</t>
  </si>
  <si>
    <t>abhd8</t>
  </si>
  <si>
    <t>abhydrolase domain containing 8</t>
  </si>
  <si>
    <t>Predicted alpha/beta hydrolase</t>
  </si>
  <si>
    <t xml:space="preserve"> U        G         G:  UGCCAGGG UGCAUUGUC :  ACGGUUUC ACGUGGUAG :GU        G</t>
  </si>
  <si>
    <t>abi3.L</t>
  </si>
  <si>
    <t>abi3</t>
  </si>
  <si>
    <t>ABI family member 3</t>
  </si>
  <si>
    <t>Abl interactor ABI-1, contains SH3 domain</t>
  </si>
  <si>
    <t xml:space="preserve">    C      U       C:     AGCAGG GGCGCUU :     UCGUCC CUGUGAG :CGAGA      U</t>
  </si>
  <si>
    <t>abl1.S</t>
  </si>
  <si>
    <t>abl1</t>
  </si>
  <si>
    <t>ABL proto-oncogene 1, non-receptor tyrosine kinase</t>
  </si>
  <si>
    <t>A  A  U G          G: UG CG G CCUCCAGGUG : GC GU C GGAGGUCCGU :G  A  C G          G</t>
  </si>
  <si>
    <t>abraxas2.L_0</t>
  </si>
  <si>
    <t>abraxas2</t>
  </si>
  <si>
    <t>protein coding</t>
  </si>
  <si>
    <t xml:space="preserve">       A            C:        CCAUCAUGGCGG :        GGUGGUACCGUC :CCGAUGCA            U</t>
  </si>
  <si>
    <t>abraxas2.L_4</t>
  </si>
  <si>
    <t>abraxas 2, BRISC complex subunit</t>
  </si>
  <si>
    <t xml:space="preserve">  U         U        A:   GACCUCGUU UCCUGUUG :   UUGGGGUGG AGGGCAAC :GAG         C</t>
  </si>
  <si>
    <t>acaa2.L</t>
  </si>
  <si>
    <t>acaa2</t>
  </si>
  <si>
    <t>acetyl-CoA acyltransferase 2</t>
  </si>
  <si>
    <t>Acetyl-CoA acetyltransferase</t>
  </si>
  <si>
    <t xml:space="preserve"> A        C       A:  GCUGAUAU UUCAUCC :  CGACUGUG AGGUAGG :GG        C</t>
  </si>
  <si>
    <t>acap2.S</t>
  </si>
  <si>
    <t>acap2</t>
  </si>
  <si>
    <t>ArfGAP with coiled-coil, ankyrin repeat and PH domains 2</t>
  </si>
  <si>
    <t>Putative GTPase activating proteins (GAPs)</t>
  </si>
  <si>
    <t xml:space="preserve">  U   A            G:   CAG GGCCUUCUGAUG :   GUC CCGGGAGGCUGC :CCU   C            A</t>
  </si>
  <si>
    <t>acbd7.L</t>
  </si>
  <si>
    <t>acbd7</t>
  </si>
  <si>
    <t>acyl-CoA binding domain containing 7</t>
  </si>
  <si>
    <t>Acyl-CoA-binding protein</t>
  </si>
  <si>
    <t xml:space="preserve">    A             A:     GACACGUUUGUCC :     CUGUGCAGGUAGG :GGCGA</t>
  </si>
  <si>
    <t xml:space="preserve">   A  A             C:    UC AGAGCUGAUCCUU :    AG UCUCGAUUAGGAG :GUUG  A             A</t>
  </si>
  <si>
    <t>acp3.L</t>
  </si>
  <si>
    <t>acp3</t>
  </si>
  <si>
    <t>acid phosphatase 3</t>
  </si>
  <si>
    <t>Lysosomal &amp; prostatic acid phosphatases</t>
  </si>
  <si>
    <t xml:space="preserve">    U      A       G:     GGGGCC UCCGACG :     CCCCGG AGGCUGC :CCUGU      G       A</t>
  </si>
  <si>
    <t>actr1a.S</t>
  </si>
  <si>
    <t>actr1a</t>
  </si>
  <si>
    <t>ARP1 actin related protein 1 homolog A</t>
  </si>
  <si>
    <t>cytoskeletal constituent</t>
  </si>
  <si>
    <t>A    G  A            U: CCUA AA CAGCCAGAGUUU : GGAU UU GUCGGUCUCAGA :     G  A</t>
  </si>
  <si>
    <t>acvr1b.S</t>
  </si>
  <si>
    <t>acvr1b</t>
  </si>
  <si>
    <t>activin A receptor type 1B</t>
  </si>
  <si>
    <t>activin receptor, serine/threonine protein kinase</t>
  </si>
  <si>
    <t xml:space="preserve">   U               U:    UCUUCUGGCCUGAUU :    AGGAGACCGGACUAA :GGGC</t>
  </si>
  <si>
    <t>adam22</t>
  </si>
  <si>
    <t>ADAM metallopeptidase domain 22</t>
  </si>
  <si>
    <t>Meltrins, fertilins and related Zn-dependent metalloproteinases of the ADAMs family</t>
  </si>
  <si>
    <t>LOC108719879</t>
  </si>
  <si>
    <t>U         G A        G: UCAGCCCCA C UUUUGUUG : AGUUGGGGU G AGGGCAAC :G         G C</t>
  </si>
  <si>
    <t>adam22.L</t>
  </si>
  <si>
    <t>A       A          A: GGCGGCC UCUUGGAGUU : CCGUCGG AGGACCUCAG :G       C          G</t>
  </si>
  <si>
    <t>adam28.1.L_0</t>
  </si>
  <si>
    <t>adam28.1</t>
  </si>
  <si>
    <t>ADAM metallopeptidase domain 28, gene 1</t>
  </si>
  <si>
    <t xml:space="preserve">     U            A:      GCAGGAGAUACU :      CGUCCUCUGUGA :CGAGAU            G</t>
  </si>
  <si>
    <t>adam28.1.L_11</t>
  </si>
  <si>
    <t xml:space="preserve">  C  G             A:   UG UUGUGGCGCGGAA :   AC GGCACCGCGUCUU :GGA  A             G</t>
  </si>
  <si>
    <t>adam28.1l.L_0</t>
  </si>
  <si>
    <t>adam28.1l</t>
  </si>
  <si>
    <t>ADAM metallopeptidase domain 28, gene 1 like</t>
  </si>
  <si>
    <t xml:space="preserve">    A             A:     AGCAGGAGAUACU :     UCGUCCUCUGUGA :CGAGA             G</t>
  </si>
  <si>
    <t>adam33.L</t>
  </si>
  <si>
    <t>adam33</t>
  </si>
  <si>
    <t>ADAM metallopeptidase domain 33</t>
  </si>
  <si>
    <t>A         A      A: GUCAUGCCC GCACUC : UAGUGCGGG UGUGAG :G         C      A</t>
  </si>
  <si>
    <t>adamts14.S</t>
  </si>
  <si>
    <t>adamts14</t>
  </si>
  <si>
    <t>ADAM metallopeptidase with thrombospondin type 1 motif 14</t>
  </si>
  <si>
    <t>disintegrin metalloprotease</t>
  </si>
  <si>
    <t xml:space="preserve">  G                U:   UGCGUGCGCACGGUGU :   GCGCGCGUGUGUCACA :ACA</t>
  </si>
  <si>
    <t>adamts4.L</t>
  </si>
  <si>
    <t>adamts4</t>
  </si>
  <si>
    <t>ADAM metallopeptidase with thrombospondin type 1 motif 4</t>
  </si>
  <si>
    <t>Disintegrin metalloproteinases with thrombospondin repeats</t>
  </si>
  <si>
    <t xml:space="preserve">    A               U:     UGGGAGAAGGUCUUC :     AUUCUCUUUCAGAAG :AUAAG</t>
  </si>
  <si>
    <t>adamtsl4.L</t>
  </si>
  <si>
    <t>adamtsl4</t>
  </si>
  <si>
    <t>ADAMTS like 4</t>
  </si>
  <si>
    <t>Serine proteinase inhibitor (KU family) with thrombospondin repeats</t>
  </si>
  <si>
    <t xml:space="preserve">     G            A:      CUUUGGCCUGAU :      GAGACCGGACUA :GGGCAG            A</t>
  </si>
  <si>
    <t>adap2.S</t>
  </si>
  <si>
    <t>adap2</t>
  </si>
  <si>
    <t>ArfGAP with dual PH domains 2</t>
  </si>
  <si>
    <t>Predicted GTPase-activating protein</t>
  </si>
  <si>
    <t xml:space="preserve">     A              U:      AGAGUUGCGCCAUU :      UUUCGACGUGGUAG :GUACGG</t>
  </si>
  <si>
    <t>adcy6.S</t>
  </si>
  <si>
    <t>adcy6</t>
  </si>
  <si>
    <t>adenylate cyclase 6</t>
  </si>
  <si>
    <t>Adenylate/guanylate cyclase</t>
  </si>
  <si>
    <t xml:space="preserve">  A          A         G:   GUUGGGUGCG UGGGGCCUG :   CAGUCCACGC GUUCCGGAU :GUG          A         G</t>
  </si>
  <si>
    <t>add2.S</t>
  </si>
  <si>
    <t>add2</t>
  </si>
  <si>
    <t>adducin 2</t>
  </si>
  <si>
    <t>Cytoskeletal protein Adducin</t>
  </si>
  <si>
    <t xml:space="preserve">      A    G        G:       CUUG CCACCACG :       GAAC GGUGGUGC :ACGUCAG    A</t>
  </si>
  <si>
    <t>adgrf5</t>
  </si>
  <si>
    <t>adhesion G protein-coupled receptor F5</t>
  </si>
  <si>
    <t>G protein-coupled receptors</t>
  </si>
  <si>
    <t>LOC108717215</t>
  </si>
  <si>
    <t xml:space="preserve">  A                 A:   GGCUCUGCUGUCUUGUU :   UUGGGGUGGCAGGGCAA :GAG                 C</t>
  </si>
  <si>
    <t>adprh.L_3</t>
  </si>
  <si>
    <t>adprh</t>
  </si>
  <si>
    <t>ADP-ribosylarginine hydrolase</t>
  </si>
  <si>
    <t xml:space="preserve"> A   G   A        G:  UGU CUC GGUCUGAU :  GCA GAG CCGGACUA :GG   G   A        A</t>
  </si>
  <si>
    <t>adprhl1.L</t>
  </si>
  <si>
    <t>adprhl1</t>
  </si>
  <si>
    <t>ADP-ribosylhydrolase like 1</t>
  </si>
  <si>
    <t xml:space="preserve">     C      G        C:      GCCUGA GCGGGUUU :      CGGGCU CGCCCAGA :GCGGUC      G</t>
  </si>
  <si>
    <t>adprhl1.S</t>
  </si>
  <si>
    <t xml:space="preserve">    G             G:     GGGUGCGGGCUCU :     CCCAUGCCCGAGG :UGCAG</t>
  </si>
  <si>
    <t>adrb2.S</t>
  </si>
  <si>
    <t>adrb2</t>
  </si>
  <si>
    <t>adrenoceptor beta 2</t>
  </si>
  <si>
    <t>glycoprotein hormone receptor</t>
  </si>
  <si>
    <t xml:space="preserve">  G   A           G:   GUC ACCAGAUAUCU :   CAG UGGUCUGUGGA :GGG   G</t>
  </si>
  <si>
    <t>aebp2.S_1</t>
  </si>
  <si>
    <t>aebp2</t>
  </si>
  <si>
    <t>AE binding protein 2</t>
  </si>
  <si>
    <t xml:space="preserve">        G           A:         GGGCAGCUGUC :         UCCGUCGACAG :AAAGUGCAG           A</t>
  </si>
  <si>
    <t>ago1.S</t>
  </si>
  <si>
    <t>ago1</t>
  </si>
  <si>
    <t>argonaute 1, RISC catalytic component</t>
  </si>
  <si>
    <t>translation initiation factor</t>
  </si>
  <si>
    <t xml:space="preserve">    G    G        C:     CCUU GGCCUGAU :     GGAG CCGGACUA :GGGCA    A        A</t>
  </si>
  <si>
    <t>agpat2.S</t>
  </si>
  <si>
    <t>agpat2</t>
  </si>
  <si>
    <t>1-acylglycerol-3-phosphate O-acyltransferase 2</t>
  </si>
  <si>
    <t>1-acyl-sn-glycerol-3-phosphate acyltransferase</t>
  </si>
  <si>
    <t xml:space="preserve">      A            G:       UGCUCUGGGGUU :       GCGAGGCCCCAA :UCAGACG            G</t>
  </si>
  <si>
    <t>agpat4.S</t>
  </si>
  <si>
    <t>agpat4</t>
  </si>
  <si>
    <t>1-acylglycerol-3-phosphate O-acyltransferase 4</t>
  </si>
  <si>
    <t>phospholipid biosynthesis</t>
  </si>
  <si>
    <t>G  C   A             G: GC GGA CUAGGGGUAGGCA : UG CCU GGUUUCUAUCUGU :A  U   G</t>
  </si>
  <si>
    <t>agtpbp1.L</t>
  </si>
  <si>
    <t>agtpbp1</t>
  </si>
  <si>
    <t>ATP/GTP binding protein 1</t>
  </si>
  <si>
    <t>zinc carboxypeptidase</t>
  </si>
  <si>
    <t xml:space="preserve">  A     A           U:   GGUUU AUGGGGCGAGC :   UCGGG UGCCCUGCUUG :ACA     C</t>
  </si>
  <si>
    <t>agxt2.S</t>
  </si>
  <si>
    <t>agxt2</t>
  </si>
  <si>
    <t>alanine--glyoxylate aminotransferase 2</t>
  </si>
  <si>
    <t>Alanine-glyoxylate aminotransferase AGT2</t>
  </si>
  <si>
    <t xml:space="preserve">     U             G:      GGGCCCUCCGACG :      CCCGGGAGGCUGC :CCUGUC             A</t>
  </si>
  <si>
    <t>ajm1.S</t>
  </si>
  <si>
    <t>ajm1</t>
  </si>
  <si>
    <t>apical junction component 1 homolog</t>
  </si>
  <si>
    <t>splicing coactivator component</t>
  </si>
  <si>
    <t>A G                 C: G GGUUUUUGUUCACCAUG : C UCAGGAACAGGUGGUGC :A G</t>
  </si>
  <si>
    <t>ak5</t>
  </si>
  <si>
    <t>adenylate kinase 5</t>
  </si>
  <si>
    <t>phosphotransferase</t>
  </si>
  <si>
    <t>LOC108714198</t>
  </si>
  <si>
    <t xml:space="preserve">    A              A:     CGUGUACAUAGUGU :     GCGCGUGUGUCACA :ACAGC</t>
  </si>
  <si>
    <t>akap13.L</t>
  </si>
  <si>
    <t>akap13</t>
  </si>
  <si>
    <t>A-kinase anchoring protein 13</t>
  </si>
  <si>
    <t>Predicted guanine nucleotide exchange factor</t>
  </si>
  <si>
    <t>A      C G A         G: CGGAGG U U GCCGGGGGG : GCCUCC G A CGGCUCUCC :       A G C</t>
  </si>
  <si>
    <t>akap13.S_0</t>
  </si>
  <si>
    <t>G      G            G: GUUAGG UCGGUGCGGGUC : CGGUCC GGCUGCGCCCAG :G      G            A</t>
  </si>
  <si>
    <t>akap5</t>
  </si>
  <si>
    <t>LOC108698813</t>
  </si>
  <si>
    <t xml:space="preserve">   A                U:    CAGGUCCUCUGGGCAC :    GUCCGGGAGGUCCGUG :GGCA</t>
  </si>
  <si>
    <t>akr1c6</t>
  </si>
  <si>
    <t>LOC108704368</t>
  </si>
  <si>
    <t xml:space="preserve"> A    G   G         U:  CGGC CCG CGUCUCGUU :  GUUG GGU GCAGGGCAA :GA    G   G         C</t>
  </si>
  <si>
    <t>akr1d1.L</t>
  </si>
  <si>
    <t>akr1d1</t>
  </si>
  <si>
    <t>aldo-keto reductase family 1, member D1</t>
  </si>
  <si>
    <t>Aldo/keto reductase family proteins</t>
  </si>
  <si>
    <t xml:space="preserve">       G           A:        GGGAGACACUC :        UCCUCUGUGAG :CGAGAUCG</t>
  </si>
  <si>
    <t>als2cl.L</t>
  </si>
  <si>
    <t>als2cl</t>
  </si>
  <si>
    <t>ALS2 C-terminal like</t>
  </si>
  <si>
    <t>Junctional membrane complex protein Junctophilin and related MORN repeat proteins</t>
  </si>
  <si>
    <t xml:space="preserve"> G                A:  GUUGGGUACGGGUUCC :  CAGCCCAUGCCCGAGG :UG</t>
  </si>
  <si>
    <t>ambra1.S</t>
  </si>
  <si>
    <t>ambra1</t>
  </si>
  <si>
    <t>autophagy/beclin-1 regulator 1</t>
  </si>
  <si>
    <t>WD40 repeat-containing protein</t>
  </si>
  <si>
    <t xml:space="preserve">   C G             A:    G CCGUGGUGCAGAG :    C GGCACCGCGUCUU :GGAA A             G</t>
  </si>
  <si>
    <t>amotl1.L</t>
  </si>
  <si>
    <t>amotl1</t>
  </si>
  <si>
    <t>angiomotin like 1</t>
  </si>
  <si>
    <t>Uncharacterized conserved coiled-coil protein</t>
  </si>
  <si>
    <t>A      A  G   U      A: GGCACG CA CCU UGACUU : CUGUGU GU GGA GCUGAA :C      A  G   U      A</t>
  </si>
  <si>
    <t>ank3</t>
  </si>
  <si>
    <t>ankyrin 3, node of Ranvier (ankyrin G)</t>
  </si>
  <si>
    <t>Ankyrin</t>
  </si>
  <si>
    <t>LOC108696078</t>
  </si>
  <si>
    <t xml:space="preserve">  A    U            G:   GGUC UCUUCAGGGGAU :   CCGG AGAAGUCCCCUA :GGA    C            G</t>
  </si>
  <si>
    <t>ankhd1.S</t>
  </si>
  <si>
    <t>ankhd1</t>
  </si>
  <si>
    <t>ankyrin repeat and KH domain containing 1</t>
  </si>
  <si>
    <t xml:space="preserve">   G    G G        A:    GCCG U GGCCGGAA :    UGGU A UCGGCCUU :GUAG    G A        G</t>
  </si>
  <si>
    <t>ankrd28</t>
  </si>
  <si>
    <t>ankyrin repeat domain 28</t>
  </si>
  <si>
    <t>NAD+ ADP-ribosyltransferase</t>
  </si>
  <si>
    <t>LOC108719943</t>
  </si>
  <si>
    <t xml:space="preserve"> A        U       C:  GCUGGCAU UCCAUCC :  CGACUGUG AGGUAGG :GG        C</t>
  </si>
  <si>
    <t>ankrd39.L_1</t>
  </si>
  <si>
    <t>ankrd39</t>
  </si>
  <si>
    <t>ankyrin repeat domain 39</t>
  </si>
  <si>
    <t>Ankyrin repeat</t>
  </si>
  <si>
    <t>U    G     G A         C: CCUG UCUUU C GCUGAUGGG : GGAC GGGGA G UGGCUGCCC :     A     G A         C</t>
  </si>
  <si>
    <t>ano7.L</t>
  </si>
  <si>
    <t>ano7</t>
  </si>
  <si>
    <t>anoctamin 7</t>
  </si>
  <si>
    <t>A        C         C: UGUCGUGC CAUGUGGUG : ACAGCGCG GUGUGUCAC :         C         A</t>
  </si>
  <si>
    <t>anp32c.L</t>
  </si>
  <si>
    <t>anp32c</t>
  </si>
  <si>
    <t>acidic nuclear phosphoprotein 32 family member C</t>
  </si>
  <si>
    <t>Leucine-rich acidic nuclear protein</t>
  </si>
  <si>
    <t xml:space="preserve">     C                U:      GCUGUUAGUUGCCCUG :      UGGCAGUCGGCGGGAC :GAACUC                U</t>
  </si>
  <si>
    <t>anp32c.S</t>
  </si>
  <si>
    <t xml:space="preserve">     A               G:      AGAUGGCCGCCUGGG :      UCUGUCGGUGGACUC :GUACUG               G</t>
  </si>
  <si>
    <t>aox2</t>
  </si>
  <si>
    <t>LOC108701448</t>
  </si>
  <si>
    <t xml:space="preserve">     C       G         A:      UCAGCAU GGUGGUGGC :      GGUCGUG CCGUCACUG :UUACGA       G         A</t>
  </si>
  <si>
    <t>ap1m2.S</t>
  </si>
  <si>
    <t>ap1m2</t>
  </si>
  <si>
    <t>adaptor related protein complex 1 subunit mu 2</t>
  </si>
  <si>
    <t>Adaptor complexes medium subunit family</t>
  </si>
  <si>
    <t>U        C   C      C: UUAAUCCC CUG CCCGUU : AGUUGGGG GGC GGGCAA :G        U   A      C</t>
  </si>
  <si>
    <t>apba3.S</t>
  </si>
  <si>
    <t>apba3</t>
  </si>
  <si>
    <t>amyloid beta (A4) precursor protein-binding, family A, member 3</t>
  </si>
  <si>
    <t>Beta amyloid precursor-binding protein</t>
  </si>
  <si>
    <t xml:space="preserve">    C G      U           U:     U GAUGUC GCAGUUUGUGU :     G UUACAG UGUCAGACACA :UGUUA G      C</t>
  </si>
  <si>
    <t>apeh.L</t>
  </si>
  <si>
    <t>apeh</t>
  </si>
  <si>
    <t>acylaminoacyl-peptide hydrolase</t>
  </si>
  <si>
    <t>dipeptidyl aminopeptidase</t>
  </si>
  <si>
    <t>U     G             U: UUUGU UGUGGCGUAGGGC : GAACA GCACCGCGUCUUG :G     G</t>
  </si>
  <si>
    <t>apobec4.S</t>
  </si>
  <si>
    <t>apobec4</t>
  </si>
  <si>
    <t>apolipoprotein B mRNA editing enzyme, catalytic polypeptide-like 4 (putative)</t>
  </si>
  <si>
    <t xml:space="preserve">      A             A:       GGGAUCUUUCCGU :       UCCUGGAAAGGCA :GUAGCAG</t>
  </si>
  <si>
    <t>apoe.S</t>
  </si>
  <si>
    <t>apoe</t>
  </si>
  <si>
    <t>apolipoprotein E</t>
  </si>
  <si>
    <t>lipoprotein catabolism</t>
  </si>
  <si>
    <t>A     A    U U        G: UGCAG GCCC A GAUGGGCA : AUGUC UGGG U CUAUCUGU :      C    U U</t>
  </si>
  <si>
    <t>appbp2.L</t>
  </si>
  <si>
    <t>appbp2</t>
  </si>
  <si>
    <t>amyloid beta precursor protein (cytoplasmic tail) binding protein 2</t>
  </si>
  <si>
    <t>Kinesin light chain</t>
  </si>
  <si>
    <t xml:space="preserve">      A            C:       CCUGGCUGAGAG :       GGACCGGCUCUC :GCCUCCA            C</t>
  </si>
  <si>
    <t>aqp8.L</t>
  </si>
  <si>
    <t>aqp8</t>
  </si>
  <si>
    <t>aquaporin 8</t>
  </si>
  <si>
    <t>integral membrane pore (water channel) protein</t>
  </si>
  <si>
    <t xml:space="preserve">  U        A        A:   CUCUAGGG UGAUCCUC :   GAGAUCUC AUUAGGAG :GUU        G        A</t>
  </si>
  <si>
    <t>arf4.S</t>
  </si>
  <si>
    <t>arf4</t>
  </si>
  <si>
    <t>ADP ribosylation factor 4</t>
  </si>
  <si>
    <t>small GTPase</t>
  </si>
  <si>
    <t>G   A      C        A: UCG GGGUCU UGAGGUUC : GGU CCCAGG ACUCCAGG :    G      C        C</t>
  </si>
  <si>
    <t>arfgap1l.S_1</t>
  </si>
  <si>
    <t>arfgap1l</t>
  </si>
  <si>
    <t>arf-GAP with Rho-GAP domain, ANK repeat and PH domain-containing protein 1-like</t>
  </si>
  <si>
    <t xml:space="preserve">  A U     A          A:   C GGUCC ACGCGGGUUU :   G CCGGG UGCGCCCAGA :GCG U     C</t>
  </si>
  <si>
    <t>arhgap12.L</t>
  </si>
  <si>
    <t>arhgap12</t>
  </si>
  <si>
    <t>Rho GTPase activating protein 12</t>
  </si>
  <si>
    <t>Predicted Rho GTPase-activating protein</t>
  </si>
  <si>
    <t>U    U      C  A         G: GCCG UGGCAG CG GCUUGGUUC : CGGC GCUGUC GU UGAACCGAG :     U      C  C</t>
  </si>
  <si>
    <t>arhgap17.L_17</t>
  </si>
  <si>
    <t>arhgap17</t>
  </si>
  <si>
    <t>Rho GTPase activating protein 17</t>
  </si>
  <si>
    <t>GTPase-activator protein</t>
  </si>
  <si>
    <t xml:space="preserve">      U            A:       GUCCUCCAGGCG :       CGGGAGGUCCGU :GGCAGUC            G</t>
  </si>
  <si>
    <t>arhgap42</t>
  </si>
  <si>
    <t>Rho GTPase activating protein 42</t>
  </si>
  <si>
    <t>Oligophrenin-1 and related Rho GTPase-activating proteins</t>
  </si>
  <si>
    <t>LOC108708739</t>
  </si>
  <si>
    <t xml:space="preserve">       G    A           U:        AGCA CGGCGGUGGCU :        UCGU GCCGUCACUGA :UUACGAGG    G</t>
  </si>
  <si>
    <t>arhgap9.S</t>
  </si>
  <si>
    <t>arhgap9</t>
  </si>
  <si>
    <t>Rho GTPase activating protein 9</t>
  </si>
  <si>
    <t xml:space="preserve"> C      A         A:  UCGCGC CACAUAGUG :  AGCGCG GUGUGUCAC :AC      C         A</t>
  </si>
  <si>
    <t>arhgef11.S</t>
  </si>
  <si>
    <t>arhgef11</t>
  </si>
  <si>
    <t>Rho guanine nucleotide exchange factor 11</t>
  </si>
  <si>
    <t xml:space="preserve">   G   A G           A:    AUG U GCCGUGGCAGA :    UGC G UGGUACCGUCU :CCGA   A G</t>
  </si>
  <si>
    <t>arhgef16.S</t>
  </si>
  <si>
    <t>arhgef16</t>
  </si>
  <si>
    <t>Rho guanine nucleotide exchange factor 16</t>
  </si>
  <si>
    <t>Putative guanine nucleotide exchange factor TIM</t>
  </si>
  <si>
    <t xml:space="preserve">  A                  A:   AGGGCCUAGGGGUGGGCG :   UCCUGGGUUUCUAUCUGU :AUG</t>
  </si>
  <si>
    <t xml:space="preserve">   A A            A:    C GGUAUGGGCUCU :    G CCAUGCCCGAGG :UGCA C</t>
  </si>
  <si>
    <t>arhgef3.1.S</t>
  </si>
  <si>
    <t>arhgef3.1</t>
  </si>
  <si>
    <t>Rho guanine nucleotide exchange factor (GEF) 3, gene 1</t>
  </si>
  <si>
    <t>guanine nucleotide exchange factor</t>
  </si>
  <si>
    <t xml:space="preserve">    U       G       A:     UGUCGGG GGCUGUU :     GCAGUCC UCGACAG :AAAGU       G       A</t>
  </si>
  <si>
    <t>arhgef37.L</t>
  </si>
  <si>
    <t>arhgef37</t>
  </si>
  <si>
    <t>Rho guanine nucleotide exchange factor 37</t>
  </si>
  <si>
    <t>Invasion-inducing protein TIAM1/CDC24 and related RhoGEF GTPases</t>
  </si>
  <si>
    <t xml:space="preserve">    U               A:     UUUGUGGCGCAGGGC :     AGGCACCGCGUCUUG :GGAAC</t>
  </si>
  <si>
    <t>arih2.L</t>
  </si>
  <si>
    <t>arih2</t>
  </si>
  <si>
    <t>ariadne RBR E3 ubiquitin protein ligase 2</t>
  </si>
  <si>
    <t>Predicted E3 ubiquitin ligase</t>
  </si>
  <si>
    <t xml:space="preserve">    C     G           A:     UCUCU CUGCUGGCGGG :     GGGGA GAUGGCUGCCC :GGACA     G           C</t>
  </si>
  <si>
    <t>arih2.S</t>
  </si>
  <si>
    <t>arl11l.1.S</t>
  </si>
  <si>
    <t>arl11l.1</t>
  </si>
  <si>
    <t>ADP-ribosylation factor-like 11 like gene 1</t>
  </si>
  <si>
    <t>GTP-binding ADP-ribosylation factor Arf1</t>
  </si>
  <si>
    <t xml:space="preserve">        A             G:         UCUUGUCCAGUUU :         AGAACAGGUCGAA :GCAUUCUUG             G</t>
  </si>
  <si>
    <t>arl15.L</t>
  </si>
  <si>
    <t>arl15</t>
  </si>
  <si>
    <t>ADP ribosylation factor like GTPase 15</t>
  </si>
  <si>
    <t>GTP-binding ADP-ribosylation factor Arf6 (dArf3)</t>
  </si>
  <si>
    <t xml:space="preserve"> A  A             A:  CG CUUUUGGCCUGAU :  GC GGAGACCGGACUA :GG  A             A</t>
  </si>
  <si>
    <t>arl2.L</t>
  </si>
  <si>
    <t>arl2</t>
  </si>
  <si>
    <t>ADP ribosylation factor like GTPase 2</t>
  </si>
  <si>
    <t xml:space="preserve">   A              G:    UGGCAGGAGAUGCU :    AUCGUCCUCUGUGA :CGAG              G</t>
  </si>
  <si>
    <t>arl2bp.L</t>
  </si>
  <si>
    <t>arl2bp</t>
  </si>
  <si>
    <t>ADP ribosylation factor like GTPase 2 binding protein</t>
  </si>
  <si>
    <t>A  U  A       U        G: CC AU ACAGGCA GCUUGGUU : GG UG UGUCCGU UGAACCGA :C  C  C       C        G</t>
  </si>
  <si>
    <t>arl3.L</t>
  </si>
  <si>
    <t>arl3</t>
  </si>
  <si>
    <t>ADP ribosylation factor like GTPase 3</t>
  </si>
  <si>
    <t>GTP-binding ADP-ribosylation factor-like protein ARL3</t>
  </si>
  <si>
    <t>U                 U: UUGUCCGCCAGGCAUUU : GGCAGGUGGUCUGUGGA :G</t>
  </si>
  <si>
    <t>arl3.S</t>
  </si>
  <si>
    <t>U                 U: UUGUCUGCCAGGCAUUU : GGCAGGUGGUCUGUGGA :G</t>
  </si>
  <si>
    <t>arl4c.S</t>
  </si>
  <si>
    <t>arl4c</t>
  </si>
  <si>
    <t>ADP ribosylation factor like GTPase 4C</t>
  </si>
  <si>
    <t xml:space="preserve">    C      C  C       U:     CAGACA CU CCUGAGC :     GUCUGU GG GGACUCG :GUACU      C  U</t>
  </si>
  <si>
    <t xml:space="preserve">      C            A:       CCUGGUUGAGAG :       GGACCGGCUCUC :GCCUCCA            C</t>
  </si>
  <si>
    <t>arl6ip1.L</t>
  </si>
  <si>
    <t>arl6ip1</t>
  </si>
  <si>
    <t>ADP ribosylation factor like GTPase 6 interacting protein 1</t>
  </si>
  <si>
    <t xml:space="preserve"> C      U           C:  UGCCAA GCUGUAUCGUU :  ACGGUU CGACGUGGUAG :GU      U</t>
  </si>
  <si>
    <t>U   G             A: UGU UUUUGGGGCCGGU : ACA AGAGCUCCGGCUA :    G             C</t>
  </si>
  <si>
    <t>arnt.L</t>
  </si>
  <si>
    <t>arnt</t>
  </si>
  <si>
    <t>aryl hydrocarbon receptor nuclear translocator</t>
  </si>
  <si>
    <t>transcription factor</t>
  </si>
  <si>
    <t xml:space="preserve">   G      U        C:    UAGCAG GGAUACUC :    AUCGUC UCUGUGAG :CGAG      C</t>
  </si>
  <si>
    <t>arntl2.S</t>
  </si>
  <si>
    <t>arntl2</t>
  </si>
  <si>
    <t>aryl hydrocarbon receptor nuclear translocator like 2</t>
  </si>
  <si>
    <t xml:space="preserve">    U    G          C:     GGCU GAUGUGGGUC :     CCGG CUGCGCCCAG :GCGGU    G          A</t>
  </si>
  <si>
    <t>arrdc2.S</t>
  </si>
  <si>
    <t>arrdc2</t>
  </si>
  <si>
    <t>arrestin domain containing 2</t>
  </si>
  <si>
    <t>Thioredoxin binding protein TBP-2/VDUP1</t>
  </si>
  <si>
    <t xml:space="preserve">    U                G:     GGCCCAGAGGUGGGCA :     CUGGGUUUCUAUCUGU :AUGUC</t>
  </si>
  <si>
    <t>art1.S</t>
  </si>
  <si>
    <t>art1</t>
  </si>
  <si>
    <t>ADP-ribosyltransferase 1</t>
  </si>
  <si>
    <t>protein amino acid ADP-ribosylation</t>
  </si>
  <si>
    <t xml:space="preserve">   C      G       A:    CGGGUG GGGCUUC :    GCCCAU CCCGAGG :UGCA      G</t>
  </si>
  <si>
    <t>asah1.L</t>
  </si>
  <si>
    <t>asah1</t>
  </si>
  <si>
    <t>N-acylsphingosine amidohydrolase (acid ceramidase) 1</t>
  </si>
  <si>
    <t>hydrolase</t>
  </si>
  <si>
    <t>G G         U   U       A: G GUUGGGUGC UUG GGCUUAC : U CAGUCCACG AGU CCGGAUG :G G         C   U</t>
  </si>
  <si>
    <t>asap2</t>
  </si>
  <si>
    <t>ArfGAP with SH3 domain, ankyrin repeat and PH domain 2</t>
  </si>
  <si>
    <t>LOC108702768</t>
  </si>
  <si>
    <t xml:space="preserve">    U                A:     UGUCAGGCAGCUGUUU :     GCAGUCCGUCGACAGA :AAAGU</t>
  </si>
  <si>
    <t>asb18.S</t>
  </si>
  <si>
    <t>asb18</t>
  </si>
  <si>
    <t>ankyrin repeat and SOCS box containing 18</t>
  </si>
  <si>
    <t>U         G        G: UCUGUUUAU AGACACCU : GGGCAGGUG UCUGUGGA :          G</t>
  </si>
  <si>
    <t>asf1b.L</t>
  </si>
  <si>
    <t>asf1b</t>
  </si>
  <si>
    <t>anti-silencing function 1B histone chaperone</t>
  </si>
  <si>
    <t>Histone chaperone involved in gene silencing</t>
  </si>
  <si>
    <t xml:space="preserve"> G    A           C:  UGUU ACCAGACACCU :  GCAG UGGUCUGUGGA :GG    G</t>
  </si>
  <si>
    <t>asph.L</t>
  </si>
  <si>
    <t>asph</t>
  </si>
  <si>
    <t>aspartate beta-hydroxylase</t>
  </si>
  <si>
    <t>Aspartyl beta-hydroxylase</t>
  </si>
  <si>
    <t xml:space="preserve">     G     A        U:      CCGGC GGAUGGAC :      GGCUG CCUGCUUG :ACAUCG     C</t>
  </si>
  <si>
    <t>ass1.L</t>
  </si>
  <si>
    <t>ass1</t>
  </si>
  <si>
    <t>argininosuccinate synthase 1</t>
  </si>
  <si>
    <t>Argininosuccinate synthase</t>
  </si>
  <si>
    <t xml:space="preserve">     A               A:      UGGGGCUGAUCUUCU :      AUCUCGAUUAGGAGA :GUUGAG</t>
  </si>
  <si>
    <t>atf6b.S</t>
  </si>
  <si>
    <t>atf6b</t>
  </si>
  <si>
    <t>activating transcription factor 6 beta</t>
  </si>
  <si>
    <t>basic-leucine zipper (bZIP) transcription factor</t>
  </si>
  <si>
    <t xml:space="preserve">  A A              A:   C CGUGCACACAGUGU :   G GCGCGUGUGUCACA :ACA C</t>
  </si>
  <si>
    <t>atg2b.S</t>
  </si>
  <si>
    <t>atg2b</t>
  </si>
  <si>
    <t>autophagy related 2B</t>
  </si>
  <si>
    <t>cytoplasm-to-vacuole targeting</t>
  </si>
  <si>
    <t xml:space="preserve">       A            C:        CUGCCAUGGCAG :        GGUGGUACCGUC :CCGAUGCA            U</t>
  </si>
  <si>
    <t>atg3.S</t>
  </si>
  <si>
    <t>atg3</t>
  </si>
  <si>
    <t>autophagy related 3</t>
  </si>
  <si>
    <t>Protein involved in autophagocytosis during starvation</t>
  </si>
  <si>
    <t>G  C                 U: GC GGAUCUAGGGGUAGGCA : UG CCUGGGUUUCUAUCUGU :A  U</t>
  </si>
  <si>
    <t>atg4d.L_1</t>
  </si>
  <si>
    <t>atg4d</t>
  </si>
  <si>
    <t>autophagy related 4D, cysteine peptidase</t>
  </si>
  <si>
    <t>Cysteine protease required for autophagy - Apg4p/Aut2p</t>
  </si>
  <si>
    <t xml:space="preserve">     G   G         C:      GCG GCACAGUGU :      CGC UGUGUCACA :ACAGCG   G</t>
  </si>
  <si>
    <t>atg9b.S</t>
  </si>
  <si>
    <t>atg9b</t>
  </si>
  <si>
    <t>autophagy related 9B</t>
  </si>
  <si>
    <t>A    A C            A: GUGC G AGUUGUACCAUC : UACG U UCGACGUGGUAG :G    G U</t>
  </si>
  <si>
    <t>atox1.S_1</t>
  </si>
  <si>
    <t>atox1</t>
  </si>
  <si>
    <t>antioxidant 1 copper chaperone</t>
  </si>
  <si>
    <t>Copper chaperone</t>
  </si>
  <si>
    <t xml:space="preserve">     G             G:      GGGGCUGCACCAU :      UUUCGACGUGGUA :GUACGG             G</t>
  </si>
  <si>
    <t>atp11a.L_0</t>
  </si>
  <si>
    <t>atp11a</t>
  </si>
  <si>
    <t>ATPase, class VI, type 11A</t>
  </si>
  <si>
    <t>P-type ATPase</t>
  </si>
  <si>
    <t xml:space="preserve">        A           A:         GGGCAGCUGUC :         UCCGUCGACAG :AAAGUGCAG           A</t>
  </si>
  <si>
    <t>atp11a.L_1</t>
  </si>
  <si>
    <t xml:space="preserve">       C            U:        CCCUCCGGGCAC :        GGGAGGUCCGUG :GGCAGUCC</t>
  </si>
  <si>
    <t>atp11a.L_12</t>
  </si>
  <si>
    <t xml:space="preserve"> C    C           G:  UCUC UGGGGCUGGUG :  AGAG GCUCCGGCUAC :AC    A</t>
  </si>
  <si>
    <t>atp11c.S_1</t>
  </si>
  <si>
    <t>atp11c</t>
  </si>
  <si>
    <t>ATPase, class VI, type 11C</t>
  </si>
  <si>
    <t xml:space="preserve">  A     U          A:   GCUAA GCUGCACUGU :   CGGUU CGACGUGGUA :GUA     U          G</t>
  </si>
  <si>
    <t>atp1b2</t>
  </si>
  <si>
    <t>ATPase, Na+/K+ transporting, beta 2 polypeptide</t>
  </si>
  <si>
    <t>Na+/K+ ATPase, beta subunit</t>
  </si>
  <si>
    <t xml:space="preserve">  U     A G       C:   UUGGG A GGGCUUC :   AGCCC U CCCGAGG :UGC     A G</t>
  </si>
  <si>
    <t>atp4a.L</t>
  </si>
  <si>
    <t>atp4a</t>
  </si>
  <si>
    <t>ATPase H+/K+ transporting subunit alpha</t>
  </si>
  <si>
    <t>cation transporting ATPase component</t>
  </si>
  <si>
    <t xml:space="preserve">       C            G:        CAGCCAGAGUCU :        GUCGGUCUCAGA :GGAUGUUA</t>
  </si>
  <si>
    <t>atp6v1b2</t>
  </si>
  <si>
    <t>ATPase, H+ transporting, lysosomal 56/58kDa, V1 subunit B2</t>
  </si>
  <si>
    <t>Vacuolar H+-ATPase V1 sector, subunit B</t>
  </si>
  <si>
    <t>LOC108711609</t>
  </si>
  <si>
    <t xml:space="preserve">  A                 G:   GGUCCUUGUCCAUCAUG :   UCAGGAACAGGUGGUGC :ACG</t>
  </si>
  <si>
    <t>atp6v1c2.L</t>
  </si>
  <si>
    <t>atp6v1c2</t>
  </si>
  <si>
    <t>ATPase, H+ transporting, lysosomal 42kDa, V1 subunit C2</t>
  </si>
  <si>
    <t>Vacuolar H+-ATPase V1 sector, subunit C</t>
  </si>
  <si>
    <t>G                   G: AUAGGGUUCAAGGAUAGAU : UGUCCUGGGUUUCUAUCUG :A                   U</t>
  </si>
  <si>
    <t>atp8a2</t>
  </si>
  <si>
    <t>ATPase, aminophospholipid transporter, class I, type 8A, member 2</t>
  </si>
  <si>
    <t>LOC108707568</t>
  </si>
  <si>
    <t xml:space="preserve">   U        A          U:    UCUUUUCC GCCGAUGGGG :    AGGGGAGG UGGCUGCCCC :GGAC        A</t>
  </si>
  <si>
    <t>atraid.S</t>
  </si>
  <si>
    <t>atraid</t>
  </si>
  <si>
    <t>all-trans retinoic acid induced differentiation factor</t>
  </si>
  <si>
    <t xml:space="preserve"> U G      C         C:  U GGGCCC GUGUGGGUU :  G UCCGGG UGCGCCCAG :GC G      C         A</t>
  </si>
  <si>
    <t>atrx.L</t>
  </si>
  <si>
    <t>atrx</t>
  </si>
  <si>
    <t>alpha thalassemia/mental retardation syndrome X-linked</t>
  </si>
  <si>
    <t>transcriptional regulator</t>
  </si>
  <si>
    <t xml:space="preserve">  A C             C:   G CCUCUGGCCUGGU :   C GGAGACCGGACUA :GGG A             A</t>
  </si>
  <si>
    <t>atrx.L_0</t>
  </si>
  <si>
    <t xml:space="preserve">         C G           U:          G GUCAAGGCCUG :          C CAGUUCCGGAU :GUGCAGUCCA G           G</t>
  </si>
  <si>
    <t xml:space="preserve"> A   G       C      U:  CGG CUCGCUG CUCGUU :  GUU GGGUGGC GGGCAA :GA   G       A      C</t>
  </si>
  <si>
    <t>atxn7l1.S_9</t>
  </si>
  <si>
    <t>atxn7l1</t>
  </si>
  <si>
    <t>ataxin 7-like 1</t>
  </si>
  <si>
    <t>Nuclear protein Ataxin-7</t>
  </si>
  <si>
    <t>A  C    A          G: GU GCUU AUGGGGCGGG : CA CGGG UGCCCUGCUU :A  U    C          G</t>
  </si>
  <si>
    <t>atxn7l3.L</t>
  </si>
  <si>
    <t>atxn7l3</t>
  </si>
  <si>
    <t>ataxin 7-like 3</t>
  </si>
  <si>
    <t>Predicted integral membrane protein</t>
  </si>
  <si>
    <t xml:space="preserve">  A               U:   CACGCCCGGCAUUUU :   GUGCGGGCUGUGAGA :GUA</t>
  </si>
  <si>
    <t>auh.S_2</t>
  </si>
  <si>
    <t>auh</t>
  </si>
  <si>
    <t>AU RNA binding protein/enoyl-CoA hydratase</t>
  </si>
  <si>
    <t>Enoyl-CoA hydratase</t>
  </si>
  <si>
    <t xml:space="preserve">        U           U:         UCCUGGAGUCU :         AGGACCUCAGG :GCCGUCGGC</t>
  </si>
  <si>
    <t>axdnd1</t>
  </si>
  <si>
    <t>axonemal dynein light chain domain containing 1</t>
  </si>
  <si>
    <t>Myosin class II heavy chain</t>
  </si>
  <si>
    <t>LOC108714366</t>
  </si>
  <si>
    <t xml:space="preserve">         A              A:          UACUGGCAGUGGCU :          GUGGCCGUCACUGA :UUACGAGGUC</t>
  </si>
  <si>
    <t>b3galnt2.L_11</t>
  </si>
  <si>
    <t>b3galnt2</t>
  </si>
  <si>
    <t>beta-1,3-N-acetylgalactosaminyltransferase 2</t>
  </si>
  <si>
    <t>Galactosyltransferases</t>
  </si>
  <si>
    <t xml:space="preserve">           G             U:            GGGACCCUGGAGC :            CCCUGGGACCUCG :GCGCAGUGGGAA</t>
  </si>
  <si>
    <t>b3gnt7.L</t>
  </si>
  <si>
    <t>b3gnt7</t>
  </si>
  <si>
    <t>UDP-GlcNAc:betaGal beta-1,3-N-acetylglucosaminyltransferase 7</t>
  </si>
  <si>
    <t xml:space="preserve">  C       U         U:   UCUGAGA GAAGUCUUC :   AGAUUCU UUUCAGAAG :AUA       C</t>
  </si>
  <si>
    <t>b4galnt1.L</t>
  </si>
  <si>
    <t>b4galnt1</t>
  </si>
  <si>
    <t>beta-1,4-N-acetyl-galactosaminyl transferase 1</t>
  </si>
  <si>
    <t xml:space="preserve">   U                A:    GCUGCUUGGUUGGGAC :    UGGUGAAUCGGCCUUG :GUAG</t>
  </si>
  <si>
    <t>b4galt1.1.L</t>
  </si>
  <si>
    <t>b4galt1.1</t>
  </si>
  <si>
    <t>UDP-Gal:betaGlcNAc beta 1,4- galactosyltransferase, polypeptide 1, gene 1</t>
  </si>
  <si>
    <t>UDP-Gal:glucosylceramide beta-1,4-galactosyltransferase</t>
  </si>
  <si>
    <t xml:space="preserve">    G                G:     UCCCAUUGUCCCGUUG :     GGGGUGGCAGGGCAAC :GAGUU</t>
  </si>
  <si>
    <t>b4galt1.2.L</t>
  </si>
  <si>
    <t>b4galt1.2</t>
  </si>
  <si>
    <t>UDP-Gal:betaGlcNAc beta 1,4- galactosyltransferase, polypeptide 1, gene 2</t>
  </si>
  <si>
    <t xml:space="preserve"> G                A:  GUCGGGUACGGGUUUC :  CAGCCCAUGCCCGAGG :UG</t>
  </si>
  <si>
    <t>b4galt4.L_0</t>
  </si>
  <si>
    <t>b4galt4</t>
  </si>
  <si>
    <t>UDP-Gal:betaGlcNAc beta 1,4- galactosyltransferase, polypeptide 4</t>
  </si>
  <si>
    <t xml:space="preserve">        G           A:         AGGCGGCUGUC :         UCCGUCGACAG :AAAGUGCAG           A</t>
  </si>
  <si>
    <t>bace2.L</t>
  </si>
  <si>
    <t>bace2</t>
  </si>
  <si>
    <t>beta-secretase 2</t>
  </si>
  <si>
    <t>Aspartyl protease</t>
  </si>
  <si>
    <t xml:space="preserve">    C              G:     AGCAGGGGGCACUC :     UCGUCCUCUGUGAG :CGAGA</t>
  </si>
  <si>
    <t>bag4.S</t>
  </si>
  <si>
    <t>bag4</t>
  </si>
  <si>
    <t>BAG cochaperone 4</t>
  </si>
  <si>
    <t>BCL2-associated athanogene-like proteins and related BAG family chaperone regulators</t>
  </si>
  <si>
    <t>U        C           A: CAGCUCUG AGUUAAUCCUC : GUUGAGAU UCGAUUAGGAG :         C           A</t>
  </si>
  <si>
    <t>baiap2.L_1</t>
  </si>
  <si>
    <t>baiap2</t>
  </si>
  <si>
    <t>BAI1-associated protein 2</t>
  </si>
  <si>
    <t>Alpha-1,2 glucosyltransferase/transcriptional activator</t>
  </si>
  <si>
    <t xml:space="preserve">    A   G   G       A:     AGG CCU CAGGCAC :     UCC GGA GUCCGUG :GGCAG   G   G</t>
  </si>
  <si>
    <t xml:space="preserve">    A   A         A:     GGG AUGGGCUCU :     CCC UGCCCGAGG :UGCAG   A</t>
  </si>
  <si>
    <t>baz1b.L_12</t>
  </si>
  <si>
    <t>baz1b</t>
  </si>
  <si>
    <t>bromodomain adjacent to zinc finger domain 1B</t>
  </si>
  <si>
    <t>Williams syndrome transcription factor</t>
  </si>
  <si>
    <t xml:space="preserve">       C     U      A:        CAGGC GCUGUC :        GUCCG CGACAG :AAAGUGCA     U      A</t>
  </si>
  <si>
    <t>baz1b.L_9</t>
  </si>
  <si>
    <t xml:space="preserve">         A             U:          UUGGCUGCCCUGA :          AGUCGGCGGGACU :GAACUCUGGC</t>
  </si>
  <si>
    <t>baz2a.L</t>
  </si>
  <si>
    <t>baz2a</t>
  </si>
  <si>
    <t>bromodomain adjacent to zinc finger domain 2A</t>
  </si>
  <si>
    <t>chromatin remodeling complex subunit</t>
  </si>
  <si>
    <t xml:space="preserve">    U       C      G:     GGGGCCC CCGACG :     CCCCGGG GGCUGC :CCUGU       A      A</t>
  </si>
  <si>
    <t>bbs7.L</t>
  </si>
  <si>
    <t>bbs7</t>
  </si>
  <si>
    <t>Bardet-Biedl syndrome 7</t>
  </si>
  <si>
    <t xml:space="preserve">    G   A          G:     GCC UUCUGGGGUU :     CGG GAGGCCCCAA :UCAGA   C          G</t>
  </si>
  <si>
    <t>bccip.L</t>
  </si>
  <si>
    <t>bccip</t>
  </si>
  <si>
    <t>BRCA2 and CDKN1A interacting protein</t>
  </si>
  <si>
    <t>Isoamyl acetate-hydrolyzing esterase and related enzymes</t>
  </si>
  <si>
    <t xml:space="preserve"> G G    G C         G:  G GGGU U UGGGGUCUG :  U CCCA G ACUCCAGGC :GG G    G C</t>
  </si>
  <si>
    <t>bckdk.L</t>
  </si>
  <si>
    <t>bckdk</t>
  </si>
  <si>
    <t>branched chain ketoacid dehydrogenase kinase</t>
  </si>
  <si>
    <t>Dehydrogenase kinase</t>
  </si>
  <si>
    <t xml:space="preserve"> A    A    U        A:  UGGU CGAC GGAUGAAC :  AUCG GCUG CCUGCUUG :AC    G    C</t>
  </si>
  <si>
    <t>bcl9.L_0</t>
  </si>
  <si>
    <t>bcl9</t>
  </si>
  <si>
    <t>BCL9 transcription coactivator</t>
  </si>
  <si>
    <t>calcium-responsive transcription coactivator</t>
  </si>
  <si>
    <t xml:space="preserve">    C   G           G:     UCA UUAGCCGGGAU :     GGU AAUCGGCCUUG :GUAGU   G</t>
  </si>
  <si>
    <t>bcl9.L_3</t>
  </si>
  <si>
    <t xml:space="preserve">      U             U:       GAGUUGCACCAUC :       UUCGACGUGGUAG :GUACGGU</t>
  </si>
  <si>
    <t>bicd2.L</t>
  </si>
  <si>
    <t>bicd2</t>
  </si>
  <si>
    <t>bicaudal D homolog 2</t>
  </si>
  <si>
    <t>microtubule-associated protein</t>
  </si>
  <si>
    <t>C        G         C: CUCGUCCA CAGGCGCCU : GGGCAGGU GUCUGUGGA :         G</t>
  </si>
  <si>
    <t>bin3.S</t>
  </si>
  <si>
    <t>bin3</t>
  </si>
  <si>
    <t>bridging integrator 3</t>
  </si>
  <si>
    <t>Amphiphysin</t>
  </si>
  <si>
    <t xml:space="preserve"> U                 G:  UGCUGAGGCUGUACCAU :  ACGGUUUCGACGUGGUA :GU                 G</t>
  </si>
  <si>
    <t>bix1.2.S</t>
  </si>
  <si>
    <t>bix1.2</t>
  </si>
  <si>
    <t>Brachyury-inducible homeobox 1, gene 2</t>
  </si>
  <si>
    <t>Transcription factor PRD and related proteins, contain PAX and HOX domains</t>
  </si>
  <si>
    <t xml:space="preserve"> A     U U       A:  GUCGG U UGGGCUC :  CAGCC A GCCCGAG :UG     C U       G</t>
  </si>
  <si>
    <t>bloc1s3.L</t>
  </si>
  <si>
    <t>bloc1s3</t>
  </si>
  <si>
    <t>biogenesis of lysosomal organelles complex-1, subunit 3</t>
  </si>
  <si>
    <t xml:space="preserve">         A             A:          UCUCUGGCUGGGU :          AGAGGCCGAUCUA :UGGGUCCUCC             G</t>
  </si>
  <si>
    <t>bmp4.L</t>
  </si>
  <si>
    <t>bmp4</t>
  </si>
  <si>
    <t>bone morphogenetic protein 4</t>
  </si>
  <si>
    <t>TGF-beta related peptide growth factor</t>
  </si>
  <si>
    <t xml:space="preserve">    C       C        U:     UCCCACC UCCUGUUG :     GGGGUGG AGGGCAAC :GAGUU       C</t>
  </si>
  <si>
    <t>bmp4.S</t>
  </si>
  <si>
    <t xml:space="preserve">    C       A        U:     UCCCACC UCCUGUUG :     GGGGUGG AGGGCAAC :GAGUU       C</t>
  </si>
  <si>
    <t>boc.L</t>
  </si>
  <si>
    <t>boc</t>
  </si>
  <si>
    <t>BOC cell adhesion associated, oncogene regulated</t>
  </si>
  <si>
    <t>cell adhesion</t>
  </si>
  <si>
    <t xml:space="preserve">  A    A           G:   UUAG AGGGGGCGCUC :   GAUC UCCUCUGUGAG :CGA    G</t>
  </si>
  <si>
    <t>brap.L_1</t>
  </si>
  <si>
    <t>brap</t>
  </si>
  <si>
    <t>BRCA1 associated protein</t>
  </si>
  <si>
    <t>cytoplasmic zinc finger</t>
  </si>
  <si>
    <t xml:space="preserve">     G      G   G      A:      CCAGCA UGG GGUGGC :      GGUCGU GCC UCACUG :UUACGA      G   G      A</t>
  </si>
  <si>
    <t>brinp1.L</t>
  </si>
  <si>
    <t>brinp1</t>
  </si>
  <si>
    <t>bone morphogenetic protein/retinoic acid inducible neural-specific 1</t>
  </si>
  <si>
    <t xml:space="preserve">    G  U            U:     CA AGCUGCACCAUC :     GU UCGACGUGGUAG :GUACG  U</t>
  </si>
  <si>
    <t>brinp1.S</t>
  </si>
  <si>
    <t xml:space="preserve">    A  U            U:     CA AGCUGCACCAUC :     GU UCGACGUGGUAG :GUACG  U</t>
  </si>
  <si>
    <t>brsk2</t>
  </si>
  <si>
    <t>BR serine/threonine kinase 2</t>
  </si>
  <si>
    <t>Serine/threonine protein kinase</t>
  </si>
  <si>
    <t>LOC108696765</t>
  </si>
  <si>
    <t xml:space="preserve">       A            A:        UUGGCCGGGAGG :        GACCGGCUCUCC :GCCUCCAG</t>
  </si>
  <si>
    <t>LOC108715207</t>
  </si>
  <si>
    <t xml:space="preserve">    C      G       G:     UGCCUG GCAGAAG :     ACGGGC CGUUUUC :UUGUU      G</t>
  </si>
  <si>
    <t>btbd6.S</t>
  </si>
  <si>
    <t>btbd6</t>
  </si>
  <si>
    <t>BTB (POZ) domain containing 6</t>
  </si>
  <si>
    <t xml:space="preserve">     G              A:      AAGGGAGAGUCUUC :      UUCUCUUUCAGAAG :AUAAGA</t>
  </si>
  <si>
    <t>btbd7.L_7</t>
  </si>
  <si>
    <t>btbd7</t>
  </si>
  <si>
    <t>BTB (POZ) domain containing 7</t>
  </si>
  <si>
    <t>Uncharacterized conserved protein, contains BTB/POZ domain</t>
  </si>
  <si>
    <t xml:space="preserve">      A    A            G:       ACAG CGGAUUUGGUUC :       UGUC GUCUGAACCGAG :CGGCUGC    C</t>
  </si>
  <si>
    <t>btg3.S</t>
  </si>
  <si>
    <t>btg3</t>
  </si>
  <si>
    <t>BTG family member 3</t>
  </si>
  <si>
    <t>anti-proliferation factor</t>
  </si>
  <si>
    <t xml:space="preserve">  G      G         U:   GGUCCU GUCCGCCAC :   UCAGGA CAGGUGGUG :ACG      A         C</t>
  </si>
  <si>
    <t>bub1b.L</t>
  </si>
  <si>
    <t>bub1b</t>
  </si>
  <si>
    <t>BUB1B, mitotic checkpoint serine/threonine kinase</t>
  </si>
  <si>
    <t>Mitotic checkpoint serine/threonine protein kinase</t>
  </si>
  <si>
    <t xml:space="preserve"> U    A           G:  UCAU CCUGGCACUUU :  AGUG GGGCUGUGAGA :GU    C</t>
  </si>
  <si>
    <t>c11orf95.L</t>
  </si>
  <si>
    <t>c11orf95</t>
  </si>
  <si>
    <t>chromosome 11 open reading frame 95</t>
  </si>
  <si>
    <t>Histone acetyltransferase (MYST family)</t>
  </si>
  <si>
    <t>C    U    A  C        U: CUAC GGGC UC CACAGUUU : GGUG CCCG AG GUGUCAGG :     U    C  C</t>
  </si>
  <si>
    <t>c12orf10.L_0</t>
  </si>
  <si>
    <t>c12orf10</t>
  </si>
  <si>
    <t>MYG1 exonuclease</t>
  </si>
  <si>
    <t>Predicted metal-binding protein</t>
  </si>
  <si>
    <t xml:space="preserve">   G     G       A:    ACGCU GACGCUU :    UGCGG CUGUGAG :GUAG     G       A</t>
  </si>
  <si>
    <t>c12orf10.L_1</t>
  </si>
  <si>
    <t xml:space="preserve">       U            C:        CCUUCUAGGCAC :        GGGAGGUCCGUG :GGCAGUCC</t>
  </si>
  <si>
    <t>c12orf10.L_3</t>
  </si>
  <si>
    <t xml:space="preserve">  G               C:   AGUGCCCGUGUGGGG :   UUACGGGCGCGUUUU :UUG               C</t>
  </si>
  <si>
    <t>c15orf39.L</t>
  </si>
  <si>
    <t>c15orf39</t>
  </si>
  <si>
    <t>chromosome 15 open reading frame 39</t>
  </si>
  <si>
    <t xml:space="preserve"> U          C      G:  AUGGGGGCCC CCGACG :  UGUCCCCGGG GGCUGC :CC          A      A</t>
  </si>
  <si>
    <t>c18orf25.L</t>
  </si>
  <si>
    <t>c18orf25</t>
  </si>
  <si>
    <t>chromosome 18 open reading frame 25</t>
  </si>
  <si>
    <t>Nucleolar GTPase/ATPase p130</t>
  </si>
  <si>
    <t xml:space="preserve">  A   U U           A:   GCU A GCUGUAUCAUC :   CGG U CGACGUGGUAG :GUA   U U</t>
  </si>
  <si>
    <t>A   C              U: CCC UUUAUUAGGCACCU : GGG AGGUGGUCUGUGGA :    C</t>
  </si>
  <si>
    <t>c18orf25.S</t>
  </si>
  <si>
    <t>c19orf54.S</t>
  </si>
  <si>
    <t>c19orf54</t>
  </si>
  <si>
    <t>chromosome 19 open reading frame 54</t>
  </si>
  <si>
    <t>G      C           G: CUGCAG CGGCUGGAGUC : GAUGUU GUCGGUCUCAG :G      A           A</t>
  </si>
  <si>
    <t>c1galt1</t>
  </si>
  <si>
    <t>core 1 synthase, glycoprotein-N-acetylgalactosamine 3-beta-galactosyltransferase 1</t>
  </si>
  <si>
    <t>LOC108709869</t>
  </si>
  <si>
    <t xml:space="preserve">    U     G          G:     UCCCG UGUUCCGUUG :     GGGGU GCAGGGCAAC :GAGUU     G</t>
  </si>
  <si>
    <t>c1orf43.L</t>
  </si>
  <si>
    <t>c1orf43</t>
  </si>
  <si>
    <t>chromosome 1 open reading frame 43</t>
  </si>
  <si>
    <t xml:space="preserve">  U                 U:   GGGAUUCGGGGAUGGAC :   UCCUGGGUUUCUAUCUG :AUG                 U</t>
  </si>
  <si>
    <t>c1qbp.L</t>
  </si>
  <si>
    <t>c1qbp</t>
  </si>
  <si>
    <t>complement component 1, q subcomponent binding protein</t>
  </si>
  <si>
    <t>Complement component 1, Q subcomponent binding protein/mRNA splicing factor SF2, subunit P32</t>
  </si>
  <si>
    <t xml:space="preserve">      A             U:       UCUGUGGGGUCUG :       AGGCACUCCAGGC :GGUGCCC</t>
  </si>
  <si>
    <t>c1qc.L</t>
  </si>
  <si>
    <t>c1qc</t>
  </si>
  <si>
    <t>complement C1q C chain</t>
  </si>
  <si>
    <t xml:space="preserve">    G   G G       G:     GGG G GGGCUCU :     CCC U CCCGAGG :UGCAG   A G</t>
  </si>
  <si>
    <t>c1ql4.L_0</t>
  </si>
  <si>
    <t>c1ql4</t>
  </si>
  <si>
    <t>complement component 1, q subcomponent-like 4</t>
  </si>
  <si>
    <t>Collagens (type IV and type XIII), and related proteins</t>
  </si>
  <si>
    <t>A U     U          C: G CAGGG UCCUCUGAUG : C GUCCC GGGAGGCUGC :C U     C          A</t>
  </si>
  <si>
    <t>c1qtnf2.L</t>
  </si>
  <si>
    <t>c1qtnf2</t>
  </si>
  <si>
    <t>C1q and TNF related 2</t>
  </si>
  <si>
    <t xml:space="preserve">  U     C          C:   UAGGG CCCUCCGAUG :   GUCCC GGGAGGCUGC :CCU     C          A</t>
  </si>
  <si>
    <t>c20orf194.L</t>
  </si>
  <si>
    <t>c20orf194</t>
  </si>
  <si>
    <t>chromosome 20 open reading frame 194</t>
  </si>
  <si>
    <t>G      C U         U: CCGCUG C CGUCCAUCC : GGCGAC G GCAGGUAGG :       U U</t>
  </si>
  <si>
    <t>c2orf73.L</t>
  </si>
  <si>
    <t>c2orf73</t>
  </si>
  <si>
    <t>chromosome 2 open reading frame 73</t>
  </si>
  <si>
    <t>C   U             A: CUU UUUACCAGACACC : GGG AGGUGGUCUGUGG :    C             A</t>
  </si>
  <si>
    <t>c5orf24.S</t>
  </si>
  <si>
    <t>c5orf24</t>
  </si>
  <si>
    <t>chromosome 5 open reading frame 24</t>
  </si>
  <si>
    <t xml:space="preserve"> A       U       A:  UCUCUUG GGCCGAU :  AGAGAGC CCGGCUA :AC       U       C</t>
  </si>
  <si>
    <t>c8orf76.L</t>
  </si>
  <si>
    <t>c8orf76</t>
  </si>
  <si>
    <t>chromosome 8 open reading frame 76</t>
  </si>
  <si>
    <t xml:space="preserve">       A            G:        UAGGCAGCUGUU :        GUCCGUCGACAG :AAAGUGCA            A</t>
  </si>
  <si>
    <t>c9orf142.L</t>
  </si>
  <si>
    <t>c9orf142</t>
  </si>
  <si>
    <t>PAXX, non-homologous end joining factor</t>
  </si>
  <si>
    <t>U           G       G: CCUGUGGUCAG CAGAGUU : GGAUGUUAGUC GUCUCAG :            G       A</t>
  </si>
  <si>
    <t>c9orf72.L</t>
  </si>
  <si>
    <t>c9orf72</t>
  </si>
  <si>
    <t>C9orf72-SMCR8 complex subunit</t>
  </si>
  <si>
    <t xml:space="preserve">       A            C:        UAGGCAGCUGUC :        GUCCGUCGACAG :AAAGUGCA            A</t>
  </si>
  <si>
    <t>ca10.S</t>
  </si>
  <si>
    <t>ca10</t>
  </si>
  <si>
    <t>carbonic anhydrase X</t>
  </si>
  <si>
    <t>Carbonic anhydrase</t>
  </si>
  <si>
    <t xml:space="preserve">    U      A       A:     UGCCCG GCAGAGG :     ACGGGC CGUUUUC :UUGUU      G</t>
  </si>
  <si>
    <t>ca13</t>
  </si>
  <si>
    <t>carbonic anhydrase XIII</t>
  </si>
  <si>
    <t>LOC108719741</t>
  </si>
  <si>
    <t>U       A          A: CUGCUGA AUGUUUAUUC : GGCGACU UGCAGGUAGG :        G</t>
  </si>
  <si>
    <t>ca8.S_1</t>
  </si>
  <si>
    <t>ca8</t>
  </si>
  <si>
    <t>carbonic anhydrase VIII</t>
  </si>
  <si>
    <t xml:space="preserve"> U            A        U:  UAAGAGCUCUUG CCAGUUUU :  AUUCUUGAGAAC GGUCGAAG :GC            A</t>
  </si>
  <si>
    <t>caap1.L</t>
  </si>
  <si>
    <t>caap1</t>
  </si>
  <si>
    <t>caspase activity and apoptosis inhibitor 1</t>
  </si>
  <si>
    <t xml:space="preserve">   A                A:    CAGGCCUUCUAGGCAC :    GUCCGGGAGGUCCGUG :GGCA</t>
  </si>
  <si>
    <t>cacnb3.L</t>
  </si>
  <si>
    <t>cacnb3</t>
  </si>
  <si>
    <t>calcium channel, voltage-dependent, beta 3 subunit</t>
  </si>
  <si>
    <t>L-type voltage-dependent Ca2+ channel, beta subunit</t>
  </si>
  <si>
    <t xml:space="preserve">    G  C            G:     UG CAGGCAGUUGUU :     GC GUCCGUCGACAG :AAAGU  A            A</t>
  </si>
  <si>
    <t>cacng4.L</t>
  </si>
  <si>
    <t>cacng4</t>
  </si>
  <si>
    <t>calcium channel, voltage-dependent, gamma subunit 4</t>
  </si>
  <si>
    <t>A  C    G    G       A: UG AGGU CUGG UGGGGGG : GC UCCA GACC GCUCUCC :   C    G    G</t>
  </si>
  <si>
    <t>cacng5.L</t>
  </si>
  <si>
    <t>cacng5</t>
  </si>
  <si>
    <t>calcium channel, voltage-dependent, gamma subunit 5</t>
  </si>
  <si>
    <t xml:space="preserve">   G              G:    GUGUGUAUAUAGUG :    CGCGCGUGUGUCAC :ACAG              A</t>
  </si>
  <si>
    <t>calhm2.L</t>
  </si>
  <si>
    <t>calhm2</t>
  </si>
  <si>
    <t>calcium homeostasis modulator 2</t>
  </si>
  <si>
    <t xml:space="preserve">    A             C:     CGUGCAUACAGUG :     GCGCGUGUGUCAC :ACAGC             A</t>
  </si>
  <si>
    <t>calu.L</t>
  </si>
  <si>
    <t>calu</t>
  </si>
  <si>
    <t>calumenin</t>
  </si>
  <si>
    <t>Reticulocalbin, calumenin, DNA supercoiling factor, and related Ca2+-binding proteins of the CREC family (EF-Hand protein superfamily)</t>
  </si>
  <si>
    <t xml:space="preserve">    U             A:     UGUGCACACAGUG :     GCGCGUGUGUCAC :ACAGC             A</t>
  </si>
  <si>
    <t>calu.S</t>
  </si>
  <si>
    <t>camk1.L</t>
  </si>
  <si>
    <t>camk1</t>
  </si>
  <si>
    <t>calcium/calmodulin-dependent protein kinase I</t>
  </si>
  <si>
    <t>Ca2+/calmodulin-dependent protein kinase, EF-Hand protein superfamily</t>
  </si>
  <si>
    <t xml:space="preserve">   A              G:    ACGCCUGGCAUUUU :    UGCGGGCUGUGAGA :GUAG</t>
  </si>
  <si>
    <t>camk2d.S</t>
  </si>
  <si>
    <t>camk2d</t>
  </si>
  <si>
    <t>calcium/calmodulin dependent protein kinase (CaM kinase) II delta</t>
  </si>
  <si>
    <t>serine/threonine kinase</t>
  </si>
  <si>
    <t>G  C               G: UG UGUGCGUGCAUGGUG : AC GCGCGCGUGUGUCAC :   A               A</t>
  </si>
  <si>
    <t>camk2n1</t>
  </si>
  <si>
    <t>LOC108696863</t>
  </si>
  <si>
    <t>A      U      G      G: UCACGG GUGUCG ACAGUC : GGUGUC CGCAGC UGUCAG :       C      G      G</t>
  </si>
  <si>
    <t>camk4</t>
  </si>
  <si>
    <t>calcium/calmodulin-dependent protein kinase IV</t>
  </si>
  <si>
    <t>LOC108712576</t>
  </si>
  <si>
    <t xml:space="preserve">    A               C:     GGGCUCUCCAGGCAC :     UCCGGGAGGUCCGUG :GGCAG</t>
  </si>
  <si>
    <t>camk4.L</t>
  </si>
  <si>
    <t xml:space="preserve">   G  U G          G:    CA G CCUCCAGGCA :    GU C GGAGGUCCGU :GGCA  C G          G</t>
  </si>
  <si>
    <t>camkk2.L</t>
  </si>
  <si>
    <t>camkk2</t>
  </si>
  <si>
    <t>calcium/calmodulin-dependent protein kinase kinase 2, beta</t>
  </si>
  <si>
    <t>Ca2+/calmodulin-dependent protein kinase kinase beta and related serine/threonine protein kinases</t>
  </si>
  <si>
    <t>U             C       A: UGCAGGGCCUGAA AUAGACA : AUGUCCUGGGUUU UAUCUGU :              C</t>
  </si>
  <si>
    <t>capn10l.L</t>
  </si>
  <si>
    <t>capn10l</t>
  </si>
  <si>
    <t>calpain 10-like</t>
  </si>
  <si>
    <t>cytosolic calcium-dependent cysteine protease subunit</t>
  </si>
  <si>
    <t xml:space="preserve">  A        U        A:   AGUCCGAU GGGCGAGC :   UCGGGCUG CCUGCUUG :ACA        C</t>
  </si>
  <si>
    <t>capn10-like.L</t>
  </si>
  <si>
    <t xml:space="preserve">         C          G:          GGUCGAGAGG :          CCGGCUCUCC :GCCUCCAGGA</t>
  </si>
  <si>
    <t>capn11.L</t>
  </si>
  <si>
    <t>capn11</t>
  </si>
  <si>
    <t>calpain 11, (mu/I) large subunit a</t>
  </si>
  <si>
    <t>Calmodulin and related proteins (EF-Hand superfamily)</t>
  </si>
  <si>
    <t xml:space="preserve">    C  U                 A:     UC GUGUCGACAGUUUGUGU :     GG UACAGCUGUCAGACACA :UGUUA  U</t>
  </si>
  <si>
    <t>caprin1.S</t>
  </si>
  <si>
    <t>caprin1</t>
  </si>
  <si>
    <t>cell cycle associated protein 1</t>
  </si>
  <si>
    <t>Positive cofactor 2 (PC2), subunit of a multiprotein coactivator of RNA polymerase II</t>
  </si>
  <si>
    <t xml:space="preserve">      A              C:       GUCUUCAGGGGAUC :       CAGAAGUCCCCUAG :GGACCGG</t>
  </si>
  <si>
    <t>capsl.L</t>
  </si>
  <si>
    <t>capsl</t>
  </si>
  <si>
    <t>calcyphosine like</t>
  </si>
  <si>
    <t xml:space="preserve">    U  U           C:     GG GCCCUCCGAUG :     CC CGGGAGGCUGC :CCUGU  C           A</t>
  </si>
  <si>
    <t>card9.L</t>
  </si>
  <si>
    <t>card9</t>
  </si>
  <si>
    <t>caspase recruitment domain family member 9</t>
  </si>
  <si>
    <t xml:space="preserve">    G      A        G:     GGGCCC CUAGGCAU :     UCCGGG GGUCCGUG :GGCAG      A</t>
  </si>
  <si>
    <t>carhsp1.L</t>
  </si>
  <si>
    <t>carhsp1</t>
  </si>
  <si>
    <t>calcium regulated heat stable protein 1</t>
  </si>
  <si>
    <t>DNA-binding cold-shock protein</t>
  </si>
  <si>
    <t>G C  A              G: G CG UCGUCCUGGAGUCC : C GU GGCAGGACCUCAGG :G C  C</t>
  </si>
  <si>
    <t>carhsp1.S</t>
  </si>
  <si>
    <t>carmil1.L</t>
  </si>
  <si>
    <t>carmil1</t>
  </si>
  <si>
    <t>capping protein regulator and myosin 1 linker 1</t>
  </si>
  <si>
    <t>Predicted myosin-I-binding protein</t>
  </si>
  <si>
    <t xml:space="preserve">       G   G             U:        CCU GGGAUUCUGGGGU :        GGA CCCUGGGACCUCG :GCGCAGUG   A</t>
  </si>
  <si>
    <t>carns1.L</t>
  </si>
  <si>
    <t>carns1</t>
  </si>
  <si>
    <t>carnosine synthase 1</t>
  </si>
  <si>
    <t xml:space="preserve">    A               U:     UAAAGCUGUACUGUC :     GUUUCGACGUGGUAG :GUACG</t>
  </si>
  <si>
    <t>cars2.S</t>
  </si>
  <si>
    <t>cars2</t>
  </si>
  <si>
    <t>cysteinyl-tRNA synthetase 2, mitochondrial</t>
  </si>
  <si>
    <t>Cysteinyl-tRNA synthetase</t>
  </si>
  <si>
    <t xml:space="preserve">         U          C:          GGCAGCUGUC :          CCGUCGACAG :AAAGUGCAGU          A</t>
  </si>
  <si>
    <t>casc1.L</t>
  </si>
  <si>
    <t>casc1</t>
  </si>
  <si>
    <t>cilia and flagella associated protein 94</t>
  </si>
  <si>
    <t xml:space="preserve"> U     C    C       A:  UCACC CUUA CUGGAAC :  AGUGG GAAU GGCCUUG :GU     U    C</t>
  </si>
  <si>
    <t>casc3.L_3</t>
  </si>
  <si>
    <t>casc3</t>
  </si>
  <si>
    <t>CASC3, exon junction complex subunit</t>
  </si>
  <si>
    <t>nucleo-cytoplasmic protein</t>
  </si>
  <si>
    <t xml:space="preserve">        A          A:         GGCCAGAGUC :         UCGGUCUCAG :GGAUGUUAG          A</t>
  </si>
  <si>
    <t>cast.S_1</t>
  </si>
  <si>
    <t>cast</t>
  </si>
  <si>
    <t>calpastatin</t>
  </si>
  <si>
    <t>Projectin/twitchin and related proteins</t>
  </si>
  <si>
    <t xml:space="preserve">  G    G     G          G:   GCUU AGCAC GGCAGUGGUU :   CGAG UCGUG CCGUCACUGA :UUA    G     G</t>
  </si>
  <si>
    <t>cav1.L_0</t>
  </si>
  <si>
    <t>cav1</t>
  </si>
  <si>
    <t>caveolin 1</t>
  </si>
  <si>
    <t>caveolar plasma membrane protein</t>
  </si>
  <si>
    <t>A    C    U        U: GCAG CCUU UCUACCAC : CGUC GGAA AGGUGGUG :A    A    C        C</t>
  </si>
  <si>
    <t>cbr4.L</t>
  </si>
  <si>
    <t>cbr4</t>
  </si>
  <si>
    <t>carbonyl reductase 4</t>
  </si>
  <si>
    <t>mitochondrial/plastidial beta-ketoacyl-ACP reductase</t>
  </si>
  <si>
    <t xml:space="preserve">       A            A:        GCUCUGGGGUUC :        CGAGGCCCCAAG :UCAGACGG</t>
  </si>
  <si>
    <t>cby1.S</t>
  </si>
  <si>
    <t>cby1</t>
  </si>
  <si>
    <t>chibby homolog 1</t>
  </si>
  <si>
    <t xml:space="preserve"> A   A              A:  GCA GGGCUCUUUGAUGU :  UGU CCCGGGAGGCUGCA :CC   C</t>
  </si>
  <si>
    <t>ccdc126.S</t>
  </si>
  <si>
    <t>ccdc126</t>
  </si>
  <si>
    <t>coiled-coil domain containing 126</t>
  </si>
  <si>
    <t>U     G    A       A: UAUCA GCCC GUACUCU : GUAGU CGGG UGUGAGA :      G    C</t>
  </si>
  <si>
    <t>ccdc134.S</t>
  </si>
  <si>
    <t>ccdc134</t>
  </si>
  <si>
    <t>coiled-coil domain containing 134</t>
  </si>
  <si>
    <t>C   G                A: AGU UGCUGCUUUGGGGUUC : UCA ACGGCGAGGCCCCAAG :    G</t>
  </si>
  <si>
    <t>ccdc142.S_4</t>
  </si>
  <si>
    <t>ccdc142</t>
  </si>
  <si>
    <t>coiled-coil domain containing 142</t>
  </si>
  <si>
    <t xml:space="preserve">   G   C         G:    UGG UGCGGGCUC :    GCC AUGCCCGAG :UGCA   C         G</t>
  </si>
  <si>
    <t>ccdc162p.L_13</t>
  </si>
  <si>
    <t>ccdc162p</t>
  </si>
  <si>
    <t>coiled-coil domain containing 162</t>
  </si>
  <si>
    <t xml:space="preserve">       C U              U:        C GGUGGACUUGGUUC :        G CCGUCUGAACCGAG :CGGCUGCU U</t>
  </si>
  <si>
    <t>ccdc162p.L_22</t>
  </si>
  <si>
    <t xml:space="preserve">    G    G       G:     CCAC AGGCACC :     GGUG UCUGUGG :GGGCA    G       A</t>
  </si>
  <si>
    <t>ccdc180</t>
  </si>
  <si>
    <t>coiled-coil domain containing 180</t>
  </si>
  <si>
    <t>LOC108699929</t>
  </si>
  <si>
    <t xml:space="preserve">   A   C              U:    GCA ACAGUCACCUGAGC :    UGU UGUCGGUGGACUCG :GUAC   C</t>
  </si>
  <si>
    <t>ccdc47.L</t>
  </si>
  <si>
    <t>ccdc47</t>
  </si>
  <si>
    <t>coiled-coil domain containing 47</t>
  </si>
  <si>
    <t xml:space="preserve">  G    G A           A:   CGGG C GGCGCGGGUCU :   GUCC G CUGCGCCCAGA :GCG    G G</t>
  </si>
  <si>
    <t>ccdc50</t>
  </si>
  <si>
    <t>coiled-coil domain containing 50</t>
  </si>
  <si>
    <t>C-type lectin</t>
  </si>
  <si>
    <t>XB5818699.S</t>
  </si>
  <si>
    <t xml:space="preserve">  U  A            G:   UC GGUAUGGGUUCC :   AG CCAUGCCCGAGG :UGC  C</t>
  </si>
  <si>
    <t xml:space="preserve">    A     G      A:     GGGUG GGGCUU :     CCCAU CCCGAG :UGCAG     G      G</t>
  </si>
  <si>
    <t>ccdc69.S_0</t>
  </si>
  <si>
    <t>ccdc69</t>
  </si>
  <si>
    <t>coiled-coil domain containing 69</t>
  </si>
  <si>
    <t>Dystonin, GAS (Growth-arrest-specific protein), and related proteins</t>
  </si>
  <si>
    <t xml:space="preserve">  G  U      A       U:   UU CCGUUC GGGGUUC :   GA GGCGAG CCCCAAG :UCA  C      G</t>
  </si>
  <si>
    <t>ccdc82.L</t>
  </si>
  <si>
    <t>ccdc82</t>
  </si>
  <si>
    <t>coiled-coil domain containing 82</t>
  </si>
  <si>
    <t xml:space="preserve">    U              A:     UGUGUACAUAGUGU :     GCGCGUGUGUCACA :ACAGC</t>
  </si>
  <si>
    <t>ccdc84.S</t>
  </si>
  <si>
    <t>ccdc84</t>
  </si>
  <si>
    <t>coiled-coil domain containing 84</t>
  </si>
  <si>
    <t>A  U   A             A: GC GGA CUAGGGGUAGACA : UG CCU GGUUUCUAUCUGU :A  U   G</t>
  </si>
  <si>
    <t>ccdc85c.S</t>
  </si>
  <si>
    <t>ccdc85c</t>
  </si>
  <si>
    <t>coiled-coil domain containing 85C</t>
  </si>
  <si>
    <t>Uncharacterized conserved proteins (Hepatitis delta antigen-interacting protein A)</t>
  </si>
  <si>
    <t xml:space="preserve">    U      G       G:     GGGGCC UCCGAUG :     CCCCGG AGGCUGC :CCUGU      G       A</t>
  </si>
  <si>
    <t>ccdc88a</t>
  </si>
  <si>
    <t>coiled-coil domain containing 88A</t>
  </si>
  <si>
    <t>myosin ATPase</t>
  </si>
  <si>
    <t>LOC431899</t>
  </si>
  <si>
    <t xml:space="preserve">  A    G            C:   GAUU UGCCGUCCUGUU :   UUGG GUGGCAGGGCAA :GAG    G            C</t>
  </si>
  <si>
    <t>ccdc92.S</t>
  </si>
  <si>
    <t>ccdc92</t>
  </si>
  <si>
    <t>coiled-coil domain containing 92</t>
  </si>
  <si>
    <t xml:space="preserve">     U G            A:      U GCUCUGGGGUUC :      G CGAGGCCCCAAG :UCAGAC G</t>
  </si>
  <si>
    <t>ccdc93.L</t>
  </si>
  <si>
    <t>ccdc93</t>
  </si>
  <si>
    <t>coiled-coil domain containing 93</t>
  </si>
  <si>
    <t xml:space="preserve">      U             C:       UCUACCGUGGCAG :       AGGUGGUACCGUC :CCGAUGC             U</t>
  </si>
  <si>
    <t>ccl19.L</t>
  </si>
  <si>
    <t>ccl19</t>
  </si>
  <si>
    <t xml:space="preserve">    A     G       C:     GGGUG GGGCUCC :     CCCAU CCCGAGG :UGCAG     G</t>
  </si>
  <si>
    <t>ccm2l.L</t>
  </si>
  <si>
    <t>ccm2l</t>
  </si>
  <si>
    <t>CCM2 like scaffold protein</t>
  </si>
  <si>
    <t>RNA polymerase II transcription elongation factor DSIF/SUPT5H/SPT5</t>
  </si>
  <si>
    <t>A           A       A: UCUAUAGUCAG CAGAGUU : GGAUGUUAGUC GUCUCAG :            G       A</t>
  </si>
  <si>
    <t>ccn1l.L</t>
  </si>
  <si>
    <t>ccn1l</t>
  </si>
  <si>
    <t>cellular communication network factor 1 like</t>
  </si>
  <si>
    <t xml:space="preserve"> G   U             C:  AUG GUUUGUGAGGUCC :  UGC CAGGCACUCCAGG :GG   C             C</t>
  </si>
  <si>
    <t>ccnq.S_4</t>
  </si>
  <si>
    <t>ccnq</t>
  </si>
  <si>
    <t>cyclin Q</t>
  </si>
  <si>
    <t>cell cycle regulator</t>
  </si>
  <si>
    <t xml:space="preserve">       U              U:        ACAGCUGCCUGGGC :        UGUCGGUGGACUCG :GUACUGUC</t>
  </si>
  <si>
    <t>ccnt1.S_5</t>
  </si>
  <si>
    <t>ccnt1</t>
  </si>
  <si>
    <t>cyclin T1</t>
  </si>
  <si>
    <t xml:space="preserve">            A           A:             GGACUUGGCUC :             UCUGAACCGAG :CGGCUGCUGUCCG</t>
  </si>
  <si>
    <t>ccnt2.L</t>
  </si>
  <si>
    <t>ccnt2</t>
  </si>
  <si>
    <t>cyclin T2</t>
  </si>
  <si>
    <t xml:space="preserve">    A   C           U:     UCC UGGUGCAGAAU :     AGG ACCGCGUCUUG :GGAAC   C</t>
  </si>
  <si>
    <t>ccr7.L</t>
  </si>
  <si>
    <t>ccr7</t>
  </si>
  <si>
    <t>C-C motif chemokine receptor 7</t>
  </si>
  <si>
    <t>G protein-coupled receptor</t>
  </si>
  <si>
    <t xml:space="preserve">          U              G:           UUGACAGUCUGUGU :           AGCUGUCAGACACA :UGUUAGGUUAC</t>
  </si>
  <si>
    <t>cd37.S</t>
  </si>
  <si>
    <t>cd37</t>
  </si>
  <si>
    <t>CD37 molecule</t>
  </si>
  <si>
    <t>tetraspanin family integral membrane protein</t>
  </si>
  <si>
    <t xml:space="preserve">   G      A        A:    ACCACU GGCCGGAG :    UGGUGA UCGGCCUU :GUAG      A        G</t>
  </si>
  <si>
    <t>cd44.L_0</t>
  </si>
  <si>
    <t>cd44</t>
  </si>
  <si>
    <t>CD44 molecule (Indian blood group)</t>
  </si>
  <si>
    <t>cell surface glycoprotein</t>
  </si>
  <si>
    <t>U     C            A: UUAUA UCAGUUAGGGUC : GAUGU AGUCGGUCUCAG :G     U            A</t>
  </si>
  <si>
    <t>cd44.S</t>
  </si>
  <si>
    <t xml:space="preserve">  G                 A:   CACUGCUUGGCUGGAAU :   GUGGUGAAUCGGCCUUG :GUA</t>
  </si>
  <si>
    <t>cdc123</t>
  </si>
  <si>
    <t>cell division cycle 123</t>
  </si>
  <si>
    <t>LOC108711222</t>
  </si>
  <si>
    <t xml:space="preserve">  U      G         U:   UCAGGU UUUCAGGUG :   AGUCCG GAGGUCCGU :GGC      G         G</t>
  </si>
  <si>
    <t>cdca8.S</t>
  </si>
  <si>
    <t>cdca8</t>
  </si>
  <si>
    <t>cell division cycle associated 8</t>
  </si>
  <si>
    <t xml:space="preserve">  G               U:   CAUGUUUGACACUCU :   GUGCGGGCUGUGAGA :GUA</t>
  </si>
  <si>
    <t>cdh15.L</t>
  </si>
  <si>
    <t>cdh15</t>
  </si>
  <si>
    <t>cadherin 15</t>
  </si>
  <si>
    <t xml:space="preserve">   G    A         G:    GCGC CACAUGGUG :    CGCG GUGUGUCAC :ACAG    C         A</t>
  </si>
  <si>
    <t>cdhr4.L_1</t>
  </si>
  <si>
    <t>cdhr4</t>
  </si>
  <si>
    <t>cadherin related family member 4</t>
  </si>
  <si>
    <t>Cadherin EGF LAG seven-pass G-type receptor</t>
  </si>
  <si>
    <t>U      A A A       A: GGUAGC G C UGGGGUC : CCGUCG C G ACCUCAG :G      G A G       G</t>
  </si>
  <si>
    <t>cdk1.L</t>
  </si>
  <si>
    <t>cdk1</t>
  </si>
  <si>
    <t>cyclin-dependent kinase 1</t>
  </si>
  <si>
    <t xml:space="preserve">  G     U           C:   UUGUU CUUUGGGGUUU :   GACGG GAGGCCCCAAG :UCA     C</t>
  </si>
  <si>
    <t>U    U      A      A: GGGG UUCUGG UGGGGG : CCUC AGGACC GCUCUC :G    C      G      C</t>
  </si>
  <si>
    <t>cdk19.L</t>
  </si>
  <si>
    <t>cdk19</t>
  </si>
  <si>
    <t>cyclin-dependent kinase 19</t>
  </si>
  <si>
    <t>Cyclin C-dependent kinase CDK8</t>
  </si>
  <si>
    <t>A  G    U         A: GU GCGU UAUAUAGUG : CA CGCG GUGUGUCAC :A  G    C         A</t>
  </si>
  <si>
    <t>cdk5r1l.L</t>
  </si>
  <si>
    <t>cdk5r1l</t>
  </si>
  <si>
    <t>cyclin-dependent kinase 5, regulatory subunit 1 (p35) like</t>
  </si>
  <si>
    <t>CDK5 kinase activator</t>
  </si>
  <si>
    <t xml:space="preserve">        A    C         A:         AGGC GGCUUGGCU :         UCCG CUGAACCGA :CGGCUGCUG    U         G</t>
  </si>
  <si>
    <t>cdk5r1l.S</t>
  </si>
  <si>
    <t>cdk6</t>
  </si>
  <si>
    <t>cyclin-dependent kinase 6</t>
  </si>
  <si>
    <t>Protein kinase PCTAIRE and related kinases</t>
  </si>
  <si>
    <t>LOC108718479</t>
  </si>
  <si>
    <t xml:space="preserve">   A    C            G:    GCUG CUUUAGGGGGUU :    CGGC GAAGUCCCCUAG :GGAC    A</t>
  </si>
  <si>
    <t>cdkl5.L</t>
  </si>
  <si>
    <t>cdkl5</t>
  </si>
  <si>
    <t>cyclin dependent kinase like 5</t>
  </si>
  <si>
    <t>Predicted protein kinase KKIAMRE</t>
  </si>
  <si>
    <t>A  G  C               A: UA AG ACCUAAAGGUGGACA : AU UC UGGGUUUCUAUCUGU :   G  C</t>
  </si>
  <si>
    <t>cela1.1.L</t>
  </si>
  <si>
    <t>cela1.1</t>
  </si>
  <si>
    <t>chymotrypsin like elastase 1, gene 1</t>
  </si>
  <si>
    <t>protease</t>
  </si>
  <si>
    <t>G     A           C: CCGUC GCUGGGCAUCU : GGCAG UGGUCUGUGGA :G     G</t>
  </si>
  <si>
    <t>cenpp.L</t>
  </si>
  <si>
    <t>cenpp</t>
  </si>
  <si>
    <t>centromere protein P</t>
  </si>
  <si>
    <t xml:space="preserve"> A                  U:  CAAUCUUACUGUCCCGUU :  GUUGGGGUGGCAGGGCAA :GA                  C</t>
  </si>
  <si>
    <t>cenpv.L</t>
  </si>
  <si>
    <t>cenpv</t>
  </si>
  <si>
    <t>centromere protein V</t>
  </si>
  <si>
    <t xml:space="preserve">   C  U  G          C:    AU UC GCCGUGGCAG :    UG AG UGGUACCGUC :CCGA  C  G          U</t>
  </si>
  <si>
    <t xml:space="preserve">   U     A         U:    GUCUU GUCCACUAC :    CAGGA CAGGUGGUG :ACGU     A         C</t>
  </si>
  <si>
    <t>cep128.L</t>
  </si>
  <si>
    <t>cep128</t>
  </si>
  <si>
    <t>centrosomal protein 128kDa</t>
  </si>
  <si>
    <t>G   C     U          C: AGC UUAGA CUGGUCCUCU : UUG GAUCU GAUUAGGAGA :G   A     C</t>
  </si>
  <si>
    <t>cers5.L_0</t>
  </si>
  <si>
    <t>cers5</t>
  </si>
  <si>
    <t>ceramide synthase 5</t>
  </si>
  <si>
    <t>protein transporter</t>
  </si>
  <si>
    <t xml:space="preserve">    C        U       G:     UGUCAGGC GCUGUUU :     GCAGUCCG CGACAGA :AAAGU        U</t>
  </si>
  <si>
    <t>ces1c</t>
  </si>
  <si>
    <t>provisional ortholog of carboxylesterase 1C</t>
  </si>
  <si>
    <t>Carboxylesterase and related proteins</t>
  </si>
  <si>
    <t>XB5902317.L</t>
  </si>
  <si>
    <t xml:space="preserve">     C G        G      G:      U GGCAUUGG GGUGAC :      G UCGUGGCC UCACUG :UUACGA G        G      A</t>
  </si>
  <si>
    <t xml:space="preserve">      A             U:       UGAUGGGAUGGGC :       GCUGCCCUGCUUG :ACAUCGG</t>
  </si>
  <si>
    <t>cfap300.L</t>
  </si>
  <si>
    <t>cfap300</t>
  </si>
  <si>
    <t>cilia and flagella associated protein 300</t>
  </si>
  <si>
    <t xml:space="preserve">       G           G:        CAGCCAGGGUC :        GUCGGUCUCAG :GGAUGUUA           A</t>
  </si>
  <si>
    <t>cfap44.L</t>
  </si>
  <si>
    <t>cfap44</t>
  </si>
  <si>
    <t>cilia and flagella associated protein 44</t>
  </si>
  <si>
    <t>Uncharacterized conserved protein, contains HELP and WD40 domains</t>
  </si>
  <si>
    <t>U     U    A        A: GUGCC AGGC GCGUUAUC : UACGG UUCG CGUGGUAG :G     U    A</t>
  </si>
  <si>
    <t>cfap97d1.S</t>
  </si>
  <si>
    <t>cfap97d1</t>
  </si>
  <si>
    <t>CFAP97 domain containing 1</t>
  </si>
  <si>
    <t>Transcription regulator XNP/ATRX, DEAD-box superfamily</t>
  </si>
  <si>
    <t xml:space="preserve">     U             U:      GGCCCUCCAGGUG :      CCGGGAGGUCCGU :GGCAGU             G</t>
  </si>
  <si>
    <t>cfb.S</t>
  </si>
  <si>
    <t>cfb</t>
  </si>
  <si>
    <t>complement factor B</t>
  </si>
  <si>
    <t>trypsin</t>
  </si>
  <si>
    <t xml:space="preserve">      U       U       A:       GGCAGCC UUUGGGU :       CUGUCGG GGACUCG :GUACUGU       U</t>
  </si>
  <si>
    <t>chd3.L</t>
  </si>
  <si>
    <t>chd3</t>
  </si>
  <si>
    <t>chromodomain helicase DNA binding protein 3</t>
  </si>
  <si>
    <t>helicase</t>
  </si>
  <si>
    <t xml:space="preserve">    U              G:     GGGGCCCUCUGAUG :     CCCCGGGAGGCUGC :CCUGU              A</t>
  </si>
  <si>
    <t>chgb.S</t>
  </si>
  <si>
    <t>chgb</t>
  </si>
  <si>
    <t>chromogranin B</t>
  </si>
  <si>
    <t xml:space="preserve">        C           G:         UGUCCACCACG :         ACAGGUGGUGC :ACGUCAGGA</t>
  </si>
  <si>
    <t>chl1</t>
  </si>
  <si>
    <t>cell adhesion molecule L1-like</t>
  </si>
  <si>
    <t>Neural cell adhesion molecule L1</t>
  </si>
  <si>
    <t>LOC108705354</t>
  </si>
  <si>
    <t xml:space="preserve">      A     A       A:       CCUGG CGGGAGG :       GGACC GCUCUCC :GCCUCCA     G</t>
  </si>
  <si>
    <t>chmp1a</t>
  </si>
  <si>
    <t>charged multivesicular body protein 1A</t>
  </si>
  <si>
    <t>vacuolar assembly/sorting</t>
  </si>
  <si>
    <t>LOC108704814</t>
  </si>
  <si>
    <t>A        G          A: UGUCAGGU UUUUGGGUAC : GCAGUCCG GAGGUCCGUG :G        G</t>
  </si>
  <si>
    <t>chmp5.L</t>
  </si>
  <si>
    <t>chmp5</t>
  </si>
  <si>
    <t>charged multivesicular body protein 5</t>
  </si>
  <si>
    <t xml:space="preserve">  A   A           G:   UGC UGCAUGCAGUG :   GCG GCGUGUGUCAC :ACA   C           A</t>
  </si>
  <si>
    <t>chmp6.S</t>
  </si>
  <si>
    <t>chmp6</t>
  </si>
  <si>
    <t>charged multivesicular body protein 6</t>
  </si>
  <si>
    <t>Uncharacterized conserved protein predicted to be involved in protein sorting</t>
  </si>
  <si>
    <t xml:space="preserve">    C     U          A:     UGUUC CCAUGGCAGA :     GCAGG GGUACCGUCU :CCGAU     U</t>
  </si>
  <si>
    <t>chordc1.S</t>
  </si>
  <si>
    <t>chordc1</t>
  </si>
  <si>
    <t>cysteine and histidine rich domain containing 1</t>
  </si>
  <si>
    <t>Zn2+-binding protein Melusin/RAR1, contains CHORD domain</t>
  </si>
  <si>
    <t xml:space="preserve">      A            G:       CGUUUCGGGGUU :       GCGAGGCCCCAA :UCAGACG            G</t>
  </si>
  <si>
    <t>chrd.1.S</t>
  </si>
  <si>
    <t>chrd.1</t>
  </si>
  <si>
    <t>chordin, gene 1</t>
  </si>
  <si>
    <t>extracellular BMP antagonist, dorsalizing factor</t>
  </si>
  <si>
    <t>U        U  A       A: UGUGGCUC AC GGACGGG : ACAUCGGG UG CCUGCUU :         C  C       G</t>
  </si>
  <si>
    <t>chrm2.L</t>
  </si>
  <si>
    <t>chrm2</t>
  </si>
  <si>
    <t>cholinergic receptor, muscarinic 2</t>
  </si>
  <si>
    <t>Muscarinic acetylcholine receptor</t>
  </si>
  <si>
    <t>A   U       G       U: GAC GGGGUUU CUGACGU : CUG CCCCGGG GGCUGCA :C   U       A</t>
  </si>
  <si>
    <t xml:space="preserve"> A     G           C:  UCUGG GGGGGACAUUC :  AGAUC UCCUCUGUGAG :CG     G</t>
  </si>
  <si>
    <t>chrm4.L</t>
  </si>
  <si>
    <t>chrm4</t>
  </si>
  <si>
    <t>cholinergic receptor, muscarinic 4</t>
  </si>
  <si>
    <t>A   C              G: UUC AGCGGGAGGCAUUU : GAG UCGUCCUCUGUGAG :C   A</t>
  </si>
  <si>
    <t>chrna7</t>
  </si>
  <si>
    <t>cholinergic receptor, nicotinic alpha 7</t>
  </si>
  <si>
    <t>Acetylcholine receptor</t>
  </si>
  <si>
    <t>LOC108706777</t>
  </si>
  <si>
    <t xml:space="preserve">       A            G:        GAUGGGACGGAC :        CUGCCCUGCUUG :ACAUCGGG</t>
  </si>
  <si>
    <t>chrna9</t>
  </si>
  <si>
    <t>cholinergic receptor, nicotinic alpha 9</t>
  </si>
  <si>
    <t>LOC108719593</t>
  </si>
  <si>
    <t>G   G     G  G      A: GGG GGGGG CU CUGACG : CCU UCCCC GG GGCUGC :    G     G  A      A</t>
  </si>
  <si>
    <t>chst13.L</t>
  </si>
  <si>
    <t>chst13</t>
  </si>
  <si>
    <t>carbohydrate (chondroitin 4) sulfotransferase 13</t>
  </si>
  <si>
    <t>Chondroitin 6-sulfotransferase and related sulfotransferases</t>
  </si>
  <si>
    <t xml:space="preserve"> G     G G        G:  UGUCC U GGCCUGGU :  GCAGG G CCGGACUA :GG     A A        A</t>
  </si>
  <si>
    <t>chst13.S</t>
  </si>
  <si>
    <t xml:space="preserve"> A     G G        G:  UGUCC U GGCCUGGU :  GCAGG G CCGGACUA :GG     A A        A</t>
  </si>
  <si>
    <t>chst8.S</t>
  </si>
  <si>
    <t>chst8</t>
  </si>
  <si>
    <t>carbohydrate (N-acetylgalactosamine 4-0) sulfotransferase 8</t>
  </si>
  <si>
    <t xml:space="preserve">       A            A:        CUGGCCGGGGGG :        GACCGGCUCUCC :GCCUCCAG</t>
  </si>
  <si>
    <t>cinp.L</t>
  </si>
  <si>
    <t>cinp</t>
  </si>
  <si>
    <t>cyclin-dependent kinase 2 interacting protein</t>
  </si>
  <si>
    <t xml:space="preserve">     A    A         A:      GUCA GCAGCUGUU :      CAGU CGUCGACAG :AAAGUG    C         A</t>
  </si>
  <si>
    <t>cisd1.L</t>
  </si>
  <si>
    <t>cisd1</t>
  </si>
  <si>
    <t>CDGSH iron sulfur domain 1</t>
  </si>
  <si>
    <t>CDGSH-type Zn-finger containing protein</t>
  </si>
  <si>
    <t xml:space="preserve">  A  A                G:   GA AGAUGGCUGCCUGAGU :   CU UCUGUCGGUGGACUCG :GUA  G</t>
  </si>
  <si>
    <t>clca3p.S</t>
  </si>
  <si>
    <t>clca3p</t>
  </si>
  <si>
    <t>chloride channel accessory 3, pseudogene</t>
  </si>
  <si>
    <t>G  G                 C: UG GGGGCCCAGGGGUGGGC : AU UCCUGGGUUUCUAUCUG :   G                 U</t>
  </si>
  <si>
    <t>clcnkb.L</t>
  </si>
  <si>
    <t>clcnkb</t>
  </si>
  <si>
    <t>chloride channel, voltage-sensitive Kb</t>
  </si>
  <si>
    <t>Cl- channel CLC-2 and related proteins (CLC superfamily)</t>
  </si>
  <si>
    <t>A   C     A       A: CCU UCCGC GGACGCC : GGG AGGUG UCUGUGG :    C     G       A</t>
  </si>
  <si>
    <t>cldn19.L</t>
  </si>
  <si>
    <t>cldn19</t>
  </si>
  <si>
    <t>claudin 19</t>
  </si>
  <si>
    <t>integral membrane protein, tight junction component</t>
  </si>
  <si>
    <t xml:space="preserve">    U   A           U:     UCC ACUGUCCCGUU :     GGG UGGCAGGGCAA :GAGUU   G           C</t>
  </si>
  <si>
    <t>cldn7.L</t>
  </si>
  <si>
    <t>cldn7</t>
  </si>
  <si>
    <t>claudin 7</t>
  </si>
  <si>
    <t xml:space="preserve">   U               G:    GCCUGGCGGGGUGAA :    CGGGCUGCCCUGCUU :ACAU               G</t>
  </si>
  <si>
    <t>clec4e</t>
  </si>
  <si>
    <t>C-type lectin domain family 4 member E</t>
  </si>
  <si>
    <t>LOC108696957</t>
  </si>
  <si>
    <t xml:space="preserve">       C              U:        ACAGUCAUUUGGGC :        UGUCGGUGGACUCG :GUACUGUC</t>
  </si>
  <si>
    <t>clic6.S</t>
  </si>
  <si>
    <t>clic6</t>
  </si>
  <si>
    <t>chloride intracellular channel 6</t>
  </si>
  <si>
    <t>Intracellular Cl- channel CLIC, contains GST domain</t>
  </si>
  <si>
    <t>A    G              C: AACU UGGGGCUGGUCCUU : UUGA AUCUCGAUUAGGAG :G    G              A</t>
  </si>
  <si>
    <t>clk1.S</t>
  </si>
  <si>
    <t>clk1</t>
  </si>
  <si>
    <t>CDC like kinase 1</t>
  </si>
  <si>
    <t>LAMMER dual specificity kinases</t>
  </si>
  <si>
    <t xml:space="preserve">    G               A:     UGUUAGGCAGCUGUU :     GCAGUCCGUCGACAG :AAAGU               A</t>
  </si>
  <si>
    <t>clock.L</t>
  </si>
  <si>
    <t>clock</t>
  </si>
  <si>
    <t>clock circadian regulator</t>
  </si>
  <si>
    <t>circadian regulator (transcription factor)</t>
  </si>
  <si>
    <t xml:space="preserve">  G     G         G:   CAUGU CGAUGCUCU :   GUGCG GCUGUGAGA :GUA     G</t>
  </si>
  <si>
    <t>clp1.L</t>
  </si>
  <si>
    <t>clp1</t>
  </si>
  <si>
    <t>cleavage factor polyribonucleotide kinase subunit 1</t>
  </si>
  <si>
    <t>mRNcleavage and polyadenylation factor IA/II complex, subunit CLP1</t>
  </si>
  <si>
    <t xml:space="preserve">    U      U         G:     GGCCCA AGGUAGAUA :     CUGGGU UCUAUCUGU :AUGUC      U</t>
  </si>
  <si>
    <t>clptm1.S</t>
  </si>
  <si>
    <t>clptm1</t>
  </si>
  <si>
    <t>cleft lip and palate associated transmembrane protein 1</t>
  </si>
  <si>
    <t>Transmembrane protein</t>
  </si>
  <si>
    <t>U         G  A       G: GGGUAGGGG CC CUGACGU : CCUGUCCCC GG GGCUGCA :          G  A</t>
  </si>
  <si>
    <t>clrn1.S</t>
  </si>
  <si>
    <t>clrn1</t>
  </si>
  <si>
    <t>clarin 1</t>
  </si>
  <si>
    <t xml:space="preserve">  G     C A          A:   GGCCG C UCAGGGGGUC :   CCGGC G AGUCCCCUAG :GGA     A A</t>
  </si>
  <si>
    <t>cmtr1.L</t>
  </si>
  <si>
    <t>cmtr1</t>
  </si>
  <si>
    <t>cap methyltransferase 1</t>
  </si>
  <si>
    <t>FtsJ-like RNmethyltransferase</t>
  </si>
  <si>
    <t>A  G   G          G: CU UGG GGGAGACACU : GA AUC UCCUCUGUGA :C  G   G          G</t>
  </si>
  <si>
    <t>cnih3.L</t>
  </si>
  <si>
    <t>cnih3</t>
  </si>
  <si>
    <t>cornichon family AMPA receptor auxiliary protein 3</t>
  </si>
  <si>
    <t>ER vesicle integral membrane protein involved in establishing cell polarity, signaling and protein degradation</t>
  </si>
  <si>
    <t xml:space="preserve">   G     G  G        A:    AGGCC GG GUGGGUCU :    UCCGG CU CGCCCAGA :GCGG     G  G</t>
  </si>
  <si>
    <t>cnot1.S</t>
  </si>
  <si>
    <t>cnot1</t>
  </si>
  <si>
    <t>CCR4-NOT transcription complex subunit 1</t>
  </si>
  <si>
    <t>negative regulator of transcription</t>
  </si>
  <si>
    <t xml:space="preserve">     U   C         C:      UCC GGCUGGGAG :      AGG CCGGCUCUC :GCCUCC   A         C</t>
  </si>
  <si>
    <t>cnpy1.S</t>
  </si>
  <si>
    <t>cnpy1</t>
  </si>
  <si>
    <t>canopy FGF signaling regulator 1</t>
  </si>
  <si>
    <t>Predicted membrane protein, contains type II SA sequence</t>
  </si>
  <si>
    <t xml:space="preserve">       A             A:        UAGGCAGCUGUCU :        GUCCGUCGACAGA :AAAGUGCA</t>
  </si>
  <si>
    <t>cntn4.L</t>
  </si>
  <si>
    <t>cntn4</t>
  </si>
  <si>
    <t>contactin 4</t>
  </si>
  <si>
    <t>neural cell adhesion molecule</t>
  </si>
  <si>
    <t xml:space="preserve">  G               C:   GUUCUCUGGUCUGGU :   CAGGAGACCGGACUA :GGG               A</t>
  </si>
  <si>
    <t>C   U      U        U: CGG GGUCCU GCUGAGAG : GCC CCAGGA CGGCUCUC :    U      C        C</t>
  </si>
  <si>
    <t>cntn4.S</t>
  </si>
  <si>
    <t xml:space="preserve"> A                G:  UGUCCUUUGGUCUGAU :  GCAGGAGACCGGACUA :GG                A</t>
  </si>
  <si>
    <t>U  U      U        U: GG GGUCCU GCUGAGAG : CC CCAGGA CGGCUCUC :G  U      C        C</t>
  </si>
  <si>
    <t>col11a2p1.S</t>
  </si>
  <si>
    <t>col11a2p1</t>
  </si>
  <si>
    <t>collagen type XI alpha 2 pseudogene 1</t>
  </si>
  <si>
    <t>extracellular matrix structural constituent</t>
  </si>
  <si>
    <t xml:space="preserve">   G    A          A:    GGGG CCCUCUGAUG :    UCCC GGGAGGCUGC :CCUG    C          A</t>
  </si>
  <si>
    <t>col18a1.S</t>
  </si>
  <si>
    <t>col18a1</t>
  </si>
  <si>
    <t>collagen type XVIII alpha 1</t>
  </si>
  <si>
    <t>extracellular matrix</t>
  </si>
  <si>
    <t xml:space="preserve"> C        A          G:  UCAGGCCU AUGUGGGUUU :  GGUCCGGG UGCGCCCAGA :GC        C</t>
  </si>
  <si>
    <t>col21a1.L</t>
  </si>
  <si>
    <t>col21a1</t>
  </si>
  <si>
    <t>collagen, type XXI, alpha 1</t>
  </si>
  <si>
    <t>U      A          A: CCCGUC AUCAGACAUC : GGGCAG UGGUCUGUGG :       G          A</t>
  </si>
  <si>
    <t>col25a1.S</t>
  </si>
  <si>
    <t>col25a1</t>
  </si>
  <si>
    <t>collagen, type XXV, alpha 1</t>
  </si>
  <si>
    <t xml:space="preserve"> A                U:  GCUGAUAUGUCCGUUU :  CGACUGUGCAGGUAGG :GG</t>
  </si>
  <si>
    <t>col26a1.S</t>
  </si>
  <si>
    <t>col26a1</t>
  </si>
  <si>
    <t>collagen type XXVI alpha 1 chain</t>
  </si>
  <si>
    <t xml:space="preserve"> A                 C:  UUGUGUGUGCACAGUGU :  AGCGCGCGUGUGUCACA :AC</t>
  </si>
  <si>
    <t>col28a1</t>
  </si>
  <si>
    <t>collagen, type XXVIII, alpha 1</t>
  </si>
  <si>
    <t>LOC108718482</t>
  </si>
  <si>
    <t xml:space="preserve">      A             A:       GCCCUCCAGGCAC :       CGGGAGGUCCGUG :GGCAGUC</t>
  </si>
  <si>
    <t>cops6.S</t>
  </si>
  <si>
    <t>cops6</t>
  </si>
  <si>
    <t>COP9 signalosome subunit 6</t>
  </si>
  <si>
    <t>COP9 signalosome, subunit CSN6</t>
  </si>
  <si>
    <t xml:space="preserve">    C              C:     AGCAGGAGACACUU :     UCGUCCUCUGUGAG :CGAGA</t>
  </si>
  <si>
    <t>coq10a.L</t>
  </si>
  <si>
    <t>coq10a</t>
  </si>
  <si>
    <t>coenzyme Q10A</t>
  </si>
  <si>
    <t>oligoketide cyclase/lipid transport protein</t>
  </si>
  <si>
    <t xml:space="preserve">  C   U              C:   CAG GUGUUGCACAGUCU :   GUC CGCAGCGUGUCAGG :GGU   C</t>
  </si>
  <si>
    <t>coro2b.L</t>
  </si>
  <si>
    <t>coro2b</t>
  </si>
  <si>
    <t>coronin, actin binding protein, 2B</t>
  </si>
  <si>
    <t>Actin-binding protein Coronin, contains WD40 repeats</t>
  </si>
  <si>
    <t xml:space="preserve">   U               G:    UUAGAGCUGCACCGU :    GGUUUCGACGUGGUA :GUAC               G</t>
  </si>
  <si>
    <t>cpm.L</t>
  </si>
  <si>
    <t>cpm</t>
  </si>
  <si>
    <t>carboxypeptidase M</t>
  </si>
  <si>
    <t>Zinc carboxypeptidase</t>
  </si>
  <si>
    <t>C       C           G: CCUGCGG CGGCUGGAGUC : GGAUGUU GUCGGUCUCAG :        A           A</t>
  </si>
  <si>
    <t>cpt1al.L_1</t>
  </si>
  <si>
    <t>cpt1al</t>
  </si>
  <si>
    <t>carnitine palmitoyltransferase 1A (liver) like</t>
  </si>
  <si>
    <t>Carnitine O-acyltransferase CPTI</t>
  </si>
  <si>
    <t xml:space="preserve">  G      A   C         A:   GAGAGC UUU UCUGGCUUC :   UUCUUG GAA AGGUCGAAG :GCA      A   C</t>
  </si>
  <si>
    <t>cracr2b.L</t>
  </si>
  <si>
    <t>cracr2b</t>
  </si>
  <si>
    <t>calcium release activated channel regulator 2B</t>
  </si>
  <si>
    <t>GTP-binding protein SEC4, small G protein superfamily, and related Ras family GTP-binding proteins</t>
  </si>
  <si>
    <t xml:space="preserve">  G   G   U         U:   UGU UGU GUGCAGGAC :   ACA GCA CGCGUCUUG :GGA   G   C</t>
  </si>
  <si>
    <t>crb3.L</t>
  </si>
  <si>
    <t>crb3</t>
  </si>
  <si>
    <t>crumbs 3, cell polarity complex component</t>
  </si>
  <si>
    <t>Fibrillins and related proteins containing Ca2+-binding EGF-like domains</t>
  </si>
  <si>
    <t xml:space="preserve">    U       C      G:     GGGGCCC UCGACG :     CCCCGGG GGCUGC :CCUGU       A      A</t>
  </si>
  <si>
    <t xml:space="preserve">  A                G:   CUAGCAGGGGAUGCUU :   GAUCGUCCUCUGUGAG :CGA</t>
  </si>
  <si>
    <t>crbn.L</t>
  </si>
  <si>
    <t>crbn</t>
  </si>
  <si>
    <t>cereblon</t>
  </si>
  <si>
    <t>Predicted ATP-dependent protease PIL, contains LON domain</t>
  </si>
  <si>
    <t xml:space="preserve"> C     A G G        U:  UCUGC G U UGGGGUUC :  AGACG C A GCCCCAAG :UC     G G G</t>
  </si>
  <si>
    <t>creb3l4.L</t>
  </si>
  <si>
    <t>creb3l4</t>
  </si>
  <si>
    <t>cAMP responsive element binding protein 3-like 4</t>
  </si>
  <si>
    <t xml:space="preserve">  C U            C:   C CGCCUGAUACUC :   G GCGGGCUGUGAG :GUA U            A</t>
  </si>
  <si>
    <t>U        A          A: CAUUGCUG UUGGCCGGGA : GUAGUGGU AAUCGGCCUU :         G          G</t>
  </si>
  <si>
    <t>crp</t>
  </si>
  <si>
    <t>C-reactive protein, pentraxin-related</t>
  </si>
  <si>
    <t>LOC108700330</t>
  </si>
  <si>
    <t xml:space="preserve">      C             C:       UCCAUCAUGGCGG :       AGGUGGUACCGUC :CCGAUGC             U</t>
  </si>
  <si>
    <t>crtc1.L</t>
  </si>
  <si>
    <t>crtc1</t>
  </si>
  <si>
    <t>CREB regulated transcription coactivator 1</t>
  </si>
  <si>
    <t>CREB binding protein/P300 and related TAZ Zn-finger proteins</t>
  </si>
  <si>
    <t>C         U          C: UGUUUUAAG GAAAGUCUUU : AUAAGAUUC CUUUCAGAAG :          U</t>
  </si>
  <si>
    <t>crybg1.S_0</t>
  </si>
  <si>
    <t>crybg1</t>
  </si>
  <si>
    <t>crystallin beta-gamma domain containing 1</t>
  </si>
  <si>
    <t xml:space="preserve">   A               A:    UAGCAGGAGGCGCUC :    AUCGUCCUCUGUGAG :CGAG</t>
  </si>
  <si>
    <t>csgalnact1.S</t>
  </si>
  <si>
    <t>csgalnact1</t>
  </si>
  <si>
    <t>chondroitin sulfate N-acetylgalactosaminyltransferase 1</t>
  </si>
  <si>
    <t>Chondroitin synthase 1</t>
  </si>
  <si>
    <t xml:space="preserve">   A                 G:    GCAGGCAGCUGCCUGAG :    UGUCUGUCGGUGGACUC :GUAC                 G</t>
  </si>
  <si>
    <t>csmd1-a</t>
  </si>
  <si>
    <t>CUB and Sushi multiple domains 1</t>
  </si>
  <si>
    <t xml:space="preserve">      U             A:       UUGGGCAGCUGUU :       AGUCCGUCGACAG :AAAGUGC             A</t>
  </si>
  <si>
    <t>csmd2</t>
  </si>
  <si>
    <t>CUB and Sushi multiple domains 2</t>
  </si>
  <si>
    <t>LOC108709590</t>
  </si>
  <si>
    <t xml:space="preserve">   U     U          A:    CAGUC GCCAGAGUCU :    GUUAG CGGUCUCAGA :GGAU     U</t>
  </si>
  <si>
    <t>csrp3.L</t>
  </si>
  <si>
    <t>csrp3</t>
  </si>
  <si>
    <t>cysteine and glycine rich protein 3</t>
  </si>
  <si>
    <t>Regulatory protein MLP and related LIM proteins</t>
  </si>
  <si>
    <t xml:space="preserve">     C          A      A:      UCAGUACUGG GGUGAU :      GGUCGUGGCC UCACUG :UUACGA          G      A</t>
  </si>
  <si>
    <t>ctss</t>
  </si>
  <si>
    <t>cathepsin S</t>
  </si>
  <si>
    <t>cysteine-type endopeptidase</t>
  </si>
  <si>
    <t>LOC108700335</t>
  </si>
  <si>
    <t xml:space="preserve">  A    G           U:   CUGG GGGGGGCAUUU :   GAUC UCCUCUGUGAG :CGA    G</t>
  </si>
  <si>
    <t>ctxn3</t>
  </si>
  <si>
    <t>cortexin 3</t>
  </si>
  <si>
    <t>LOC108719158</t>
  </si>
  <si>
    <t xml:space="preserve">   A     C         A:    UGGCA GAGACAUUC :    AUCGU CUCUGUGAG :CGAG     C</t>
  </si>
  <si>
    <t>cul2.L</t>
  </si>
  <si>
    <t>cul2</t>
  </si>
  <si>
    <t>cullin 2</t>
  </si>
  <si>
    <t>E3 ubiquitin ligase component</t>
  </si>
  <si>
    <t>A  G     G          C: AG GGUGC UGUGCAAGAG : UU UUACG GCGCGUUUUC :   G     G</t>
  </si>
  <si>
    <t>cyb561d1</t>
  </si>
  <si>
    <t>cytochrome b561 family member D1</t>
  </si>
  <si>
    <t>LOC108709463</t>
  </si>
  <si>
    <t xml:space="preserve">       A            G:        CAGCCAGGGUCU :        GUCGGUCUCAGA :GGAUGUUA</t>
  </si>
  <si>
    <t>cybrd1.S</t>
  </si>
  <si>
    <t>cybrd1</t>
  </si>
  <si>
    <t>cytochrome b reductase 1</t>
  </si>
  <si>
    <t>Cytochrome b</t>
  </si>
  <si>
    <t xml:space="preserve">    A             C:     CUUGGGGCCGGUG :     GAGCUCCGGCUAC :ACAGA</t>
  </si>
  <si>
    <t>cyhr1.S</t>
  </si>
  <si>
    <t>cyhr1</t>
  </si>
  <si>
    <t>cysteine/histidine-rich 1</t>
  </si>
  <si>
    <t>Zn finger protein</t>
  </si>
  <si>
    <t xml:space="preserve">  A                G:   CGCUACUUAGCUGGGA :   GUGGUGAAUCGGCCUU :GUA                G</t>
  </si>
  <si>
    <t>cyp1c1.L</t>
  </si>
  <si>
    <t>cyp1c1</t>
  </si>
  <si>
    <t>G      U             A: UUUCAU UCAGGCAGCUGUU : AAAGUG AGUCCGUCGACAG :       C             A</t>
  </si>
  <si>
    <t>cyp2c8.2.L</t>
  </si>
  <si>
    <t>cyp2c8.2</t>
  </si>
  <si>
    <t>cytochrome P450, family 2, subfamily C, polypeptide 8, gene 2</t>
  </si>
  <si>
    <t>electron transport</t>
  </si>
  <si>
    <t>cyp8b1.1.S</t>
  </si>
  <si>
    <t>cyp8b1.1</t>
  </si>
  <si>
    <t>cytochrome P450 family 8 subfamily B member 1, gene 1</t>
  </si>
  <si>
    <t>U                  G: CAUUAUGCUUGACAUUCU : GUAGUGCGGGCUGUGAGA :</t>
  </si>
  <si>
    <t>dars1.L_0</t>
  </si>
  <si>
    <t>dars1</t>
  </si>
  <si>
    <t>aspartyl-tRNA synthetase 1</t>
  </si>
  <si>
    <t>Aspartyl-tRNA synthetase</t>
  </si>
  <si>
    <t xml:space="preserve">         A             A:          CGCCGGCGGUGGC :          GUGGCCGUCACUG :UUACGAGGUC             A</t>
  </si>
  <si>
    <t>dbi.L</t>
  </si>
  <si>
    <t>dbi</t>
  </si>
  <si>
    <t>diazepam binding inhibitor (GABA receptor modulator, acyl-CoA binding protein)</t>
  </si>
  <si>
    <t xml:space="preserve">     U            G:      GCAGGGGGCGCU :      CGUCCUCUGUGA :CGAGAU            G</t>
  </si>
  <si>
    <t>dbi.S</t>
  </si>
  <si>
    <t xml:space="preserve">     U            G:      GCAGGGGGCACU :      CGUCCUCUGUGA :CGAGAU            G</t>
  </si>
  <si>
    <t>dcakd.S</t>
  </si>
  <si>
    <t>dcakd</t>
  </si>
  <si>
    <t>dephospho-CoA kinase domain containing</t>
  </si>
  <si>
    <t>Similar to bacterial dephospho-CoA kinase</t>
  </si>
  <si>
    <t xml:space="preserve">    U              G:     GGGGCCCUCCGACG :     CCCCGGGAGGCUGC :CCUGU              A</t>
  </si>
  <si>
    <t>dclk2</t>
  </si>
  <si>
    <t>doublecortin like kinase 2</t>
  </si>
  <si>
    <t>Microtubule assembly protein Doublecortin and related proteins, contain DCX domain</t>
  </si>
  <si>
    <t>LOC108699412</t>
  </si>
  <si>
    <t xml:space="preserve">     C G    G   G      A:      U GGCA CGG AGUGAU :      G UCGU GCC UCACUG :UUACGA G    G   G      A</t>
  </si>
  <si>
    <t>dclk2.S_11</t>
  </si>
  <si>
    <t xml:space="preserve">     C G    G   G      C:      U GGCA CGG AGUGAU :      G UCGU GCC UCACUG :UUACGA G    G   G      A</t>
  </si>
  <si>
    <t>dcp1b.S</t>
  </si>
  <si>
    <t>dcp1b</t>
  </si>
  <si>
    <t>decapping mRNA 1B</t>
  </si>
  <si>
    <t>Decapping enzyme complex component DCP1</t>
  </si>
  <si>
    <t>C         C          U: CUCGGCUUU CUGUCCUGUU : GAGUUGGGG GGCAGGGCAA :          U          C</t>
  </si>
  <si>
    <t>dctn4.S</t>
  </si>
  <si>
    <t>dctn4</t>
  </si>
  <si>
    <t>dynactin subunit 4</t>
  </si>
  <si>
    <t>Dynactin, subunit p62</t>
  </si>
  <si>
    <t>G   A                  C: CUG UCCUUUUUGCUGAUGGGG : GAC GGGGAGGAUGGCUGCCCC :G   A</t>
  </si>
  <si>
    <t>dennd6b.L</t>
  </si>
  <si>
    <t>dennd6b</t>
  </si>
  <si>
    <t>DENN/MADD domain containing 6B</t>
  </si>
  <si>
    <t xml:space="preserve"> A    C             G:  UUAU UUAGGUAGCUGUC :  AGUG AGUCCGUCGACAG :AA    C             A</t>
  </si>
  <si>
    <t>deptorl.L</t>
  </si>
  <si>
    <t>deptorl</t>
  </si>
  <si>
    <t>DEP domain containing MTOR interacting protein like</t>
  </si>
  <si>
    <t>cAMP-regulated guanine nucleotide exchange factor</t>
  </si>
  <si>
    <t xml:space="preserve">         G  G       G:    UGUCG UU GGGGUUU :    ACGGC AG CCCCAAG :UCAG     G  G</t>
  </si>
  <si>
    <t xml:space="preserve">       U  G      G: UGUCGG UG GGGUUU : GCAGCC AU CCCGAG :U      C  G      G</t>
  </si>
  <si>
    <t>desi2l.S</t>
  </si>
  <si>
    <t>desi2l</t>
  </si>
  <si>
    <t>desumoylating isopeptidase 2 like</t>
  </si>
  <si>
    <t xml:space="preserve">        A            G:         ACCCUACGGCUU :         UGGGAUGCUGAA :CCUGUGUAG            A</t>
  </si>
  <si>
    <t>dgkb.L</t>
  </si>
  <si>
    <t>dgkb</t>
  </si>
  <si>
    <t>diacylglycerol kinase beta</t>
  </si>
  <si>
    <t>Diacylglycerol kinase</t>
  </si>
  <si>
    <t xml:space="preserve">    A              G:     UGUGUGCACAGUGU :     GCGCGUGUGUCACA :ACAGC</t>
  </si>
  <si>
    <t>dgkd-like.L_26</t>
  </si>
  <si>
    <t>dgkdl</t>
  </si>
  <si>
    <t xml:space="preserve">      C  G           C:       UC ACUGUGGCAGA :       AG UGGUACCGUCU :CCGAUGC  G</t>
  </si>
  <si>
    <t>dgkd-like.L_29</t>
  </si>
  <si>
    <t xml:space="preserve">  A       A         A:   GGUCUUU UUCGCCAUG :   UCAGGAA AGGUGGUGC :ACG       C</t>
  </si>
  <si>
    <t>dhrs7</t>
  </si>
  <si>
    <t>dehydrogenase/reductase (SDR family) member 7</t>
  </si>
  <si>
    <t>oxidoreductase</t>
  </si>
  <si>
    <t>LOC108699750</t>
  </si>
  <si>
    <t xml:space="preserve">  C   C               C:   GAG CUGUUAGCUGCUCUG :   CUC GGCAGUCGGCGGGAC :GAA   U               U</t>
  </si>
  <si>
    <t>dhrs7b.L</t>
  </si>
  <si>
    <t>dhrs7b</t>
  </si>
  <si>
    <t>dehydrogenase/reductase (SDR family) member 7B</t>
  </si>
  <si>
    <t>Predicted dehydrogenase</t>
  </si>
  <si>
    <t xml:space="preserve">  U              A:   UUGAUACGUUCAUC :   GACUGUGCAGGUAG :GGC              G</t>
  </si>
  <si>
    <t>dhrsx.L</t>
  </si>
  <si>
    <t>dhrsx</t>
  </si>
  <si>
    <t>dehydrogenase/reductase (SDR family) X-linked</t>
  </si>
  <si>
    <t>U   U              A: GGA GUUUUGGCUGGGGG : CCU CAGGACCGGCUCUC :G   C              C</t>
  </si>
  <si>
    <t>dhx33.L_6</t>
  </si>
  <si>
    <t>dhx33</t>
  </si>
  <si>
    <t>DEAH-box helicase 33</t>
  </si>
  <si>
    <t>DEAH-box RNhelicase</t>
  </si>
  <si>
    <t xml:space="preserve">       A           A:        GUGGUGCAGAG :        CACCGCGUCUU :GGAACAGG           G</t>
  </si>
  <si>
    <t>dip2b</t>
  </si>
  <si>
    <t>disco interacting protein 2 homolog B</t>
  </si>
  <si>
    <t>transcription factor binding</t>
  </si>
  <si>
    <t>LOC108708617</t>
  </si>
  <si>
    <t xml:space="preserve">  C              G:   CAUGCCUGAUGCUC :   GUGCGGGCUGUGAG :GUA              A</t>
  </si>
  <si>
    <t>dipk2a.L_1</t>
  </si>
  <si>
    <t>dipk2a</t>
  </si>
  <si>
    <t>divergent protein kinase domain 2A</t>
  </si>
  <si>
    <t>U        U  U        G: UGUGGCCU GC GGAUGAAU : ACAUCGGG UG CCUGCUUG :         C  C</t>
  </si>
  <si>
    <t>dkk3</t>
  </si>
  <si>
    <t>dickkopf WNT signaling pathway inhibitor 3</t>
  </si>
  <si>
    <t>secreted protein, negative regulator of Wnt receptor signaling pathway</t>
  </si>
  <si>
    <t>LOC108713736</t>
  </si>
  <si>
    <t xml:space="preserve">    G      G  A         G:     CGGGUG GU AGGGCCUAU :     GUCCAC CA UUCCGGAUG :GUGCA      G  G</t>
  </si>
  <si>
    <t>dlat.L</t>
  </si>
  <si>
    <t>dlat</t>
  </si>
  <si>
    <t>dihydrolipoamide S-acetyltransferase</t>
  </si>
  <si>
    <t>Dihydrolipoamide acetyltransferase</t>
  </si>
  <si>
    <t xml:space="preserve">   A   A           A:    GUG GCACACGGUGU :    CGC CGUGUGUCACA :ACAG   G</t>
  </si>
  <si>
    <t>dlx5.L</t>
  </si>
  <si>
    <t>dlx5</t>
  </si>
  <si>
    <t>distal-less homeobox 5</t>
  </si>
  <si>
    <t>homeodomain and LIM zinc binding domain transcription factor</t>
  </si>
  <si>
    <t xml:space="preserve">         A            U:          AGCCACCUGGGC :          UCGGUGGACUCG :GUACUGUCUG</t>
  </si>
  <si>
    <t>dlx6.L</t>
  </si>
  <si>
    <t>dlx6</t>
  </si>
  <si>
    <t>distal-less homeobox 6</t>
  </si>
  <si>
    <t xml:space="preserve">  G    G U        C:   CUCU G GGCCGGUG :   GAGA C CCGGCUAC :ACA    G U</t>
  </si>
  <si>
    <t>dmgdh.L</t>
  </si>
  <si>
    <t>dmgdh</t>
  </si>
  <si>
    <t>dimethylglycine dehydrogenase</t>
  </si>
  <si>
    <t>Dimethylglycine dehydrogenase precursor</t>
  </si>
  <si>
    <t xml:space="preserve">  A       G         A:   UUGCUGU CUGGGGUUC :   GACGGCG GGCCCCAAG :UCA       A</t>
  </si>
  <si>
    <t>dmpk.S</t>
  </si>
  <si>
    <t>dmpk</t>
  </si>
  <si>
    <t>DM1 protein kinase</t>
  </si>
  <si>
    <t>NDand related serine/threonine kinases.</t>
  </si>
  <si>
    <t xml:space="preserve">          U           G:           GCCACCUGGGU :           CGGUGGACUCG :GUACUGUCUGU</t>
  </si>
  <si>
    <t>dnah3.S</t>
  </si>
  <si>
    <t>dnah3</t>
  </si>
  <si>
    <t>dynein axonemal heavy chain 3</t>
  </si>
  <si>
    <t>molecular motor component</t>
  </si>
  <si>
    <t>dnajb12.S_1</t>
  </si>
  <si>
    <t>dnajb12</t>
  </si>
  <si>
    <t>DnaJ heat shock protein family (Hsp40) member B12</t>
  </si>
  <si>
    <t>Molecular chaperone (DnaJ superfamily)</t>
  </si>
  <si>
    <t xml:space="preserve">       G            A:        GCUCUGGGGUUU :        CGAGGCCCCAAG :UCAGACGG</t>
  </si>
  <si>
    <t>dnajb5.L</t>
  </si>
  <si>
    <t>dnajb5</t>
  </si>
  <si>
    <t>DnaJ heat shock protein family (Hsp40) member B5</t>
  </si>
  <si>
    <t xml:space="preserve">   U         A   G       U:    UUACCCUUG GAU UUGGAGC :    AGUGGGAAC CUG GACCUCG :GCGC         C   G</t>
  </si>
  <si>
    <t>dnajb6.S</t>
  </si>
  <si>
    <t>dnajb6</t>
  </si>
  <si>
    <t>DnaJ heat shock protein family (Hsp40) member B6</t>
  </si>
  <si>
    <t xml:space="preserve">    U              G:     GGGGCCCUCCGAUG :     CCCCGGGAGGCUGC :CCUGU              A</t>
  </si>
  <si>
    <t>dnajc13.L</t>
  </si>
  <si>
    <t>dnajc13</t>
  </si>
  <si>
    <t>DnaJ heat shock protein family (Hsp40) member C13</t>
  </si>
  <si>
    <t>Endocytosis protein RME-8, contains DnaJ domain</t>
  </si>
  <si>
    <t>A                 U: UGUUGACACGUUCAUUC : GCGACUGUGCAGGUAGG :G</t>
  </si>
  <si>
    <t>dnajc22.S</t>
  </si>
  <si>
    <t>dnajc22</t>
  </si>
  <si>
    <t>DnaJ heat shock protein family (Hsp40) member C22</t>
  </si>
  <si>
    <t xml:space="preserve">       A           A:        CGGCCAGAGUU :        GUCGGUCUCAG :GGAUGUUA           A</t>
  </si>
  <si>
    <t>dnajc5.S_3</t>
  </si>
  <si>
    <t>dnajc5</t>
  </si>
  <si>
    <t>DnaJ heat shock protein family (Hsp40) member C5</t>
  </si>
  <si>
    <t xml:space="preserve"> A    U   C  A  A       G:  CGUU CCC UG GG CCUGGAG :  GCAG GGG AC CU GGACCUC :GC    U   A  C  G       G</t>
  </si>
  <si>
    <t>dnase1l3.S</t>
  </si>
  <si>
    <t>dnase1l3</t>
  </si>
  <si>
    <t>deoxyribonuclease I-like 3</t>
  </si>
  <si>
    <t xml:space="preserve">            A            U:             GGGCCCUGGGGC :             CCUGGGACCUCG :GCGCAGUGGGAAC</t>
  </si>
  <si>
    <t>dnm2</t>
  </si>
  <si>
    <t>dynamin 2</t>
  </si>
  <si>
    <t>Vacuolar sorting protein VPS1, dynamin, and related proteins</t>
  </si>
  <si>
    <t>LOC108703474</t>
  </si>
  <si>
    <t>U        G       C: GUCACGUC GAUGCUC : UAGUGCGG CUGUGAG :G        G       A</t>
  </si>
  <si>
    <t>dnz1.L_0</t>
  </si>
  <si>
    <t>dnz1</t>
  </si>
  <si>
    <t>DNZDHHC/NEW1 zinc finger protein 11</t>
  </si>
  <si>
    <t>DHHC-type Zn-finger proteins</t>
  </si>
  <si>
    <t xml:space="preserve">           A             G:            UGGCGGUCUGUGU :            GCUGUCAGACACA :UGUUAGGUUACA</t>
  </si>
  <si>
    <t>dock3</t>
  </si>
  <si>
    <t>dedicator of cytokinesis 3</t>
  </si>
  <si>
    <t>signaling protein</t>
  </si>
  <si>
    <t>LOC108714603</t>
  </si>
  <si>
    <t xml:space="preserve">  C     A C         U:   CUGUC C CCGGGGUUU :   GACGG G GGCCCCAAG :UCA     C A</t>
  </si>
  <si>
    <t>dock3.S</t>
  </si>
  <si>
    <t xml:space="preserve">  G                 G:   UUGCCGAUCUUGUGAUC :   AACGGCUGGAGCGUUAG :GGA</t>
  </si>
  <si>
    <t>dolk.S</t>
  </si>
  <si>
    <t>dolk</t>
  </si>
  <si>
    <t>dolichol kinase</t>
  </si>
  <si>
    <t>Dolichol kinase</t>
  </si>
  <si>
    <t>C   U             G: CCC UCUACCAGACAUU : GGG AGGUGGUCUGUGG :    C             A</t>
  </si>
  <si>
    <t>dpf2.S_5</t>
  </si>
  <si>
    <t>dpf2</t>
  </si>
  <si>
    <t>double PHD fingers 2</t>
  </si>
  <si>
    <t>apoptosis response zinc finger transcription factor</t>
  </si>
  <si>
    <t xml:space="preserve">          G            A:           CAGCUGCCCUGG :           GUCGGCGGGACU :GAACUCUGGCA</t>
  </si>
  <si>
    <t>dpf3.L</t>
  </si>
  <si>
    <t>dpf3</t>
  </si>
  <si>
    <t>D4, zinc and double PHD fingers, family 3</t>
  </si>
  <si>
    <t xml:space="preserve">     A            G:      GCCUGACACUUU :      CGGGCUGUGAGA :GUAGUG</t>
  </si>
  <si>
    <t xml:space="preserve">     A    C         C:      CACU AGCCGGAAU :      GUGA UCGGCCUUG :GUAGUG    A</t>
  </si>
  <si>
    <t>drosha.S</t>
  </si>
  <si>
    <t>drosha</t>
  </si>
  <si>
    <t>drosha ribonuclease type III</t>
  </si>
  <si>
    <t>RNA processing</t>
  </si>
  <si>
    <t xml:space="preserve">    A             G:     GACAUGUCCAUCU :     CUGUGCAGGUAGG :GGCGA</t>
  </si>
  <si>
    <t>dusp4.S</t>
  </si>
  <si>
    <t>dusp4</t>
  </si>
  <si>
    <t>dual specificity phosphatase 4</t>
  </si>
  <si>
    <t>MAP kinase phosphatase</t>
  </si>
  <si>
    <t xml:space="preserve"> U    U              U:  GCAG GUGUUGCACAGUCC :  UGUC CGCAGCGUGUCAGG :GG    C</t>
  </si>
  <si>
    <t>dusp7.L_0</t>
  </si>
  <si>
    <t>dusp7</t>
  </si>
  <si>
    <t>dual specificity phosphatase 7</t>
  </si>
  <si>
    <t xml:space="preserve">     C             A:      GCCUGCGCAAGGG :      CGGGCGCGUUUUC :UUGUUA</t>
  </si>
  <si>
    <t>dusp7.L_2</t>
  </si>
  <si>
    <t xml:space="preserve">     G            A:      GCUCGCGCAAAG :      CGGGCGCGUUUU :UUGUUA            C</t>
  </si>
  <si>
    <t>dusp8.S</t>
  </si>
  <si>
    <t>dusp8</t>
  </si>
  <si>
    <t>dual specificity phosphatase 8</t>
  </si>
  <si>
    <t>dxo.L</t>
  </si>
  <si>
    <t>dxo</t>
  </si>
  <si>
    <t>decapping exoribonuclease</t>
  </si>
  <si>
    <t>nuclear 5'-3' exoribonuclease-interacting protein</t>
  </si>
  <si>
    <t xml:space="preserve">       C            A:        GGAUCUUUCCGU :        CCUGGAAAGGCA :GUAGCAGU</t>
  </si>
  <si>
    <t>e2f6.S</t>
  </si>
  <si>
    <t>e2f6</t>
  </si>
  <si>
    <t>E2F transcription factor 6</t>
  </si>
  <si>
    <t>transcription factor involved in control of cell cycle progression</t>
  </si>
  <si>
    <t xml:space="preserve"> C        U         G:  CGGUUCUU UCCAUUACG :  GUCAGGAA AGGUGGUGC :AC        C</t>
  </si>
  <si>
    <t>e2f6.S_2</t>
  </si>
  <si>
    <t xml:space="preserve">  A    G G         A:   UGUU G GGUGCGGAA :   ACAG C CCGCGUCUU :GGA    G A         G</t>
  </si>
  <si>
    <t>e2f6.S_5</t>
  </si>
  <si>
    <t xml:space="preserve">   A    A   A       G:    AGGG CCC UCGACGU :    UCCC GGG GGCUGCA :CCUG    C   A</t>
  </si>
  <si>
    <t>ebf2.L_9</t>
  </si>
  <si>
    <t>ebf2</t>
  </si>
  <si>
    <t>EBF transcription factor 2</t>
  </si>
  <si>
    <t>HLH transcription factor EBF/Olf-1 and related DNA binding proteins</t>
  </si>
  <si>
    <t xml:space="preserve">   C  C   A         A:    CA GCC UCCGGGUGC :    GU CGG AGGUCCGUG :GGCA  C   G</t>
  </si>
  <si>
    <t>ece1.S</t>
  </si>
  <si>
    <t>ece1</t>
  </si>
  <si>
    <t>endothelin converting enzyme 1</t>
  </si>
  <si>
    <t>M13 family peptidase</t>
  </si>
  <si>
    <t xml:space="preserve">     U             C:      GUGGGAGACGCUC :      CGUCCUCUGUGAG :CGAGAU</t>
  </si>
  <si>
    <t>ece2</t>
  </si>
  <si>
    <t>endothelin converting enzyme 2</t>
  </si>
  <si>
    <t>LOC108718031</t>
  </si>
  <si>
    <t xml:space="preserve">       C            A:        UAGGUGGCUGUC :        GUCCGUCGACAG :AAAGUGCA            A</t>
  </si>
  <si>
    <t>ecm2.1.S</t>
  </si>
  <si>
    <t>ecm2.1</t>
  </si>
  <si>
    <t>extracellular matrix protein 2, female organ and adipocyte specific, gene 1</t>
  </si>
  <si>
    <t>Leucine rich repeat</t>
  </si>
  <si>
    <t xml:space="preserve">      U              A:       UCCAUUAUGGCAGG :       AGGUGGUACCGUCU :CCGAUGC</t>
  </si>
  <si>
    <t>eda.S</t>
  </si>
  <si>
    <t>eda</t>
  </si>
  <si>
    <t>ectodysplasin A</t>
  </si>
  <si>
    <t xml:space="preserve">   U               A:    GCCACUUAGCCGGGA :    UGGUGAAUCGGCCUU :GUAG               G</t>
  </si>
  <si>
    <t>edf1.S_0</t>
  </si>
  <si>
    <t>edf1</t>
  </si>
  <si>
    <t>endothelial differentiation related factor 1</t>
  </si>
  <si>
    <t>helix-turn-helix transcription factor</t>
  </si>
  <si>
    <t xml:space="preserve">       G            C:        CUGGUUGAGGGG :        GACCGGCUCUCC :GCCUCCAG</t>
  </si>
  <si>
    <t>eef1d.L</t>
  </si>
  <si>
    <t>eef1d</t>
  </si>
  <si>
    <t>eukaryotic translation elongation factor 1 delta (guanine nucleotide exchange protein)</t>
  </si>
  <si>
    <t>Elongation factor 1 beta/delta chain</t>
  </si>
  <si>
    <t xml:space="preserve">    U                U:     UCCUACUGUUCUGUUG :     GGGGUGGCAGGGCAAC :GAGUU</t>
  </si>
  <si>
    <t>efcc1.S</t>
  </si>
  <si>
    <t>efcc1</t>
  </si>
  <si>
    <t>EF-hand and coiled-coil domain containing 1</t>
  </si>
  <si>
    <t xml:space="preserve">   A    C          C:    GGGG CCCUCCGGCG :    UCCC GGGAGGCUGC :CCUG    C          A</t>
  </si>
  <si>
    <t>efhc2.S</t>
  </si>
  <si>
    <t>efhc2</t>
  </si>
  <si>
    <t>EF-hand domain containing 2</t>
  </si>
  <si>
    <t>Uncharacterized conserved protein, contains DM10 domain</t>
  </si>
  <si>
    <t xml:space="preserve">    U            A:     UGCCUGGCACUC :     GCGGGCUGUGAG :GUAGU            A</t>
  </si>
  <si>
    <t>efna3.S</t>
  </si>
  <si>
    <t>efna3</t>
  </si>
  <si>
    <t>ephrin A3</t>
  </si>
  <si>
    <t>ligand for Eph receptor tyrosine kinase</t>
  </si>
  <si>
    <t>G    C  C          G: CCUG CC UUGGCCUGGU : GGGC GG GACCGGACUA :     A  A          A</t>
  </si>
  <si>
    <t>efna4</t>
  </si>
  <si>
    <t>ephrin-A4</t>
  </si>
  <si>
    <t>Ephrin, ligand for Eph receptor tyrosine kinase</t>
  </si>
  <si>
    <t>LOC108700621</t>
  </si>
  <si>
    <t>A      A   A         G: CUAUAG GUG CGCACAGUU : GGUGUC CGC GCGUGUCAG :       C   A         G</t>
  </si>
  <si>
    <t>ehd2.L</t>
  </si>
  <si>
    <t>ehd2</t>
  </si>
  <si>
    <t>EH domain containing 2</t>
  </si>
  <si>
    <t>Endocytosis/signaling protein EHD1</t>
  </si>
  <si>
    <t xml:space="preserve">  G       A         U:   UCUGAGA AGAGUCUUC :   AGAUUCU UUUCAGAAG :AUA       C</t>
  </si>
  <si>
    <t>eif2a.L_11</t>
  </si>
  <si>
    <t>eif2a</t>
  </si>
  <si>
    <t>eukaryotic translation initiation factor 2A</t>
  </si>
  <si>
    <t>Predicted translation initiation factor related to eIF-3a</t>
  </si>
  <si>
    <t xml:space="preserve">      C G          A:       U AGCCAGAGUC :       A UCGGUCUCAG :GGAUGUU G          A</t>
  </si>
  <si>
    <t>eif2a.L_12</t>
  </si>
  <si>
    <t xml:space="preserve">   U  G          C:    UU GCCAGACACC :    AG UGGUCUGUGG :GGGC  G          A</t>
  </si>
  <si>
    <t>eif2b4</t>
  </si>
  <si>
    <t>eukaryotic translation initiation factor 2B subunit delta</t>
  </si>
  <si>
    <t>Translation initiation factor 2B, delta subunit (eIF-2Bdelta/GCD2)</t>
  </si>
  <si>
    <t>LOC108717523</t>
  </si>
  <si>
    <t>U    A A             A: UAAC C GGAGCUGAUCCUC : GUUG G UCUCGAUUAGGAG :     A A             A</t>
  </si>
  <si>
    <t>eif2s2.L</t>
  </si>
  <si>
    <t>eif2s2</t>
  </si>
  <si>
    <t>eukaryotic translation initiation factor 2 subunit beta</t>
  </si>
  <si>
    <t>Translation initiation factor 2, beta subunit (eIF-2beta)</t>
  </si>
  <si>
    <t xml:space="preserve">    U             A:     UGCUCGCGCAGAG :     ACGGGCGCGUUUU :UUGUU             C</t>
  </si>
  <si>
    <t>eif2s2.S</t>
  </si>
  <si>
    <t xml:space="preserve">         A             C:          CUUGCUGACGGGG :          GGAUGGCUGCCCC :GGACAGGGGA</t>
  </si>
  <si>
    <t>eif2s3.S</t>
  </si>
  <si>
    <t>eif2s3</t>
  </si>
  <si>
    <t>eukaryotic translation initiation factor 2 subunit gamma</t>
  </si>
  <si>
    <t>translation initiation factor subunit</t>
  </si>
  <si>
    <t xml:space="preserve"> G    A G        A:  CGUC A CAGACACC :  GCAG U GUCUGUGG :GG    G G        A</t>
  </si>
  <si>
    <t>eif4a2.L_1</t>
  </si>
  <si>
    <t>eif4a2</t>
  </si>
  <si>
    <t>eukaryotic translation initiation factor 4A2</t>
  </si>
  <si>
    <t>Translation initiation factor 4F, helicase subunit (eIF-4A) and related helicases</t>
  </si>
  <si>
    <t xml:space="preserve">           U   G       A:            GGC GCCCUGA :            UCG CGGGACU :GAACUCUGGCAG   G</t>
  </si>
  <si>
    <t>eif4g3</t>
  </si>
  <si>
    <t>eukaryotic translation initiation factor 4 gamma, 3</t>
  </si>
  <si>
    <t>Translation initiation factor 4F, ribosome/mRNA-bridging subunit (eIF-4G)</t>
  </si>
  <si>
    <t>LOC108696834</t>
  </si>
  <si>
    <t xml:space="preserve"> C        U       G:  UCAUGUCC GCACUCU :  AGUGCGGG UGUGAGA :GU        C</t>
  </si>
  <si>
    <t>elac1.L</t>
  </si>
  <si>
    <t>elac1</t>
  </si>
  <si>
    <t>elaC ribonuclease Z 1</t>
  </si>
  <si>
    <t>Predicted metal-dependent hydrolase (beta-lactamase superfamily)</t>
  </si>
  <si>
    <t xml:space="preserve">       C            A:        CAGGCAGCUGUU :        GUCCGUCGACAG :AAAGUGCA            A</t>
  </si>
  <si>
    <t>elk1.L</t>
  </si>
  <si>
    <t>elk1</t>
  </si>
  <si>
    <t>ELK1, member of ETS oncogene family</t>
  </si>
  <si>
    <t>Predicted transcription factor</t>
  </si>
  <si>
    <t>A        G U      C: UCCGUCCA C GACACC : GGGCAGGU G CUGUGG :         G U      A</t>
  </si>
  <si>
    <t>elmo2.L</t>
  </si>
  <si>
    <t>elmo2</t>
  </si>
  <si>
    <t>engulfment and cell motility 2</t>
  </si>
  <si>
    <t>Regulator of Rac1, required for phagocytosis and cell migration</t>
  </si>
  <si>
    <t>C   U A   C             G: CUC G AGG CUCUGGCUGGAUC : GGG C UCC GAGGCCGAUCUAG :U   U C   A</t>
  </si>
  <si>
    <t>elmod3.S</t>
  </si>
  <si>
    <t>elmod3</t>
  </si>
  <si>
    <t>ELMO/CED-12 domain containing 3</t>
  </si>
  <si>
    <t>U   A  C            C: UGU GU UGUACACAGUGU : ACA CG GCGUGUGUCACA :    G  C</t>
  </si>
  <si>
    <t>G     G             G: GACAG GCUUGUGUAGAGG : UUGUU CGGGCGCGUUUUC :      A</t>
  </si>
  <si>
    <t>elob.L</t>
  </si>
  <si>
    <t>elob</t>
  </si>
  <si>
    <t>elongin B</t>
  </si>
  <si>
    <t>RNA polymerase II transcription elongation factor Elongin/SIII, subunit elongin B</t>
  </si>
  <si>
    <t xml:space="preserve">    C            G:     UGCCCGGCAUUC :     GCGGGCUGUGAG :GUAGU            A</t>
  </si>
  <si>
    <t>elp5</t>
  </si>
  <si>
    <t>elongator acetyltransferase complex subunit 5</t>
  </si>
  <si>
    <t>LOC108703581</t>
  </si>
  <si>
    <t xml:space="preserve"> A  C              A:  UC AGCAGGGGGCGCUC :  AG UCGUCCUCUGUGAG :CG  A</t>
  </si>
  <si>
    <t>emid1.S</t>
  </si>
  <si>
    <t>emid1</t>
  </si>
  <si>
    <t>EMI domain containing 1</t>
  </si>
  <si>
    <t xml:space="preserve">    U   A           U:     CCC ACUGUCCCGUU :     GGG UGGCAGGGCAA :GAGUU   G           C</t>
  </si>
  <si>
    <t>eml4.L_1</t>
  </si>
  <si>
    <t>eml4</t>
  </si>
  <si>
    <t>echinoderm microtubule associated protein like 4</t>
  </si>
  <si>
    <t xml:space="preserve">       U           C:        GUCCUCCGGCG :        CGGGAGGCUGC :CCUGUCCC           A</t>
  </si>
  <si>
    <t>eml4.L_12</t>
  </si>
  <si>
    <t xml:space="preserve">    A              G:     AGCAGGGGAUAUUU :     UCGUCCUCUGUGAG :CGAGA</t>
  </si>
  <si>
    <t>eml4.L_16</t>
  </si>
  <si>
    <t>G   G   G A         U: CUG AAU G CCAGAGUCU : GAU UUA U GGUCUCAGA :G   G   G C</t>
  </si>
  <si>
    <t>emx1l.L</t>
  </si>
  <si>
    <t>emx1l</t>
  </si>
  <si>
    <t>empty spiracles homeobox 1 like</t>
  </si>
  <si>
    <t>homeodomain transcription factor</t>
  </si>
  <si>
    <t>A          U       A: GUGGCUUGAC GGAUGGA : CAUCGGGCUG CCUGCUU :A          C       G</t>
  </si>
  <si>
    <t>enc1.S_1</t>
  </si>
  <si>
    <t>enc1</t>
  </si>
  <si>
    <t>ectodermal-neural cortex 1 (with BTB domain)</t>
  </si>
  <si>
    <t>Proteins containing BTB/POZ and Kelch domains, involved in regulatory/signal transduction processes</t>
  </si>
  <si>
    <t xml:space="preserve">     A              G:      AGGGGAAAGUCUUC :      UUCUCUUUCAGAAG :AUAAGA</t>
  </si>
  <si>
    <t>enoph1.L</t>
  </si>
  <si>
    <t>enoph1</t>
  </si>
  <si>
    <t>enolase-phosphatase 1</t>
  </si>
  <si>
    <t>Enolase-phosphatase E-1</t>
  </si>
  <si>
    <t xml:space="preserve">       A             A:        CUGCUAUGGCAGA :        GGUGGUACCGUCU :CCGAUGCA</t>
  </si>
  <si>
    <t>entpd3.L</t>
  </si>
  <si>
    <t>entpd3</t>
  </si>
  <si>
    <t>ectonucleoside triphosphate diphosphohydrolase 3</t>
  </si>
  <si>
    <t>Nucleoside phosphatase</t>
  </si>
  <si>
    <t xml:space="preserve">     A            U:      GCCUGACACUCU :      CGGGCUGUGAGA :GUAGUG</t>
  </si>
  <si>
    <t>epc1.L</t>
  </si>
  <si>
    <t>epc1</t>
  </si>
  <si>
    <t>enhancer of polycomb homolog 1</t>
  </si>
  <si>
    <t>polycomb enhancer protein</t>
  </si>
  <si>
    <t xml:space="preserve">  A   G A           C:   UGU C UGGUGCGGAAC :   ACA G ACCGCGUCUUG :GGA   G C</t>
  </si>
  <si>
    <t>epg5.L</t>
  </si>
  <si>
    <t>epg5</t>
  </si>
  <si>
    <t>ectopic P-granules autophagy protein 5 homolog</t>
  </si>
  <si>
    <t xml:space="preserve"> A      A  C        C:  GUCGGG UU CCAGGUAC :  CAGUCC GG GGUCCGUG :GG      G  A</t>
  </si>
  <si>
    <t>epha5</t>
  </si>
  <si>
    <t>EPH receptor A5</t>
  </si>
  <si>
    <t>Tyrosine kinase specific for activated (GTP-bound) p21cdc42Hs</t>
  </si>
  <si>
    <t>LOC108711356</t>
  </si>
  <si>
    <t>C                   G: AUGGGAUCUGAAGAUGGAU : UGUCCUGGGUUUCUAUCUG :A                   U</t>
  </si>
  <si>
    <t>ephb1.S</t>
  </si>
  <si>
    <t>ephb1</t>
  </si>
  <si>
    <t>EPH receptor B1</t>
  </si>
  <si>
    <t>receptor tyrosine kinase</t>
  </si>
  <si>
    <t xml:space="preserve">   A    U         G:    UAGU GGAGACACU :    AUCG CCUCUGUGA :CGAG    U         G</t>
  </si>
  <si>
    <t>ephb4.L</t>
  </si>
  <si>
    <t>ephb4</t>
  </si>
  <si>
    <t>EPH receptor B4</t>
  </si>
  <si>
    <t>tyrosine kinase, ephrin receptor family</t>
  </si>
  <si>
    <t xml:space="preserve"> C  C             G:  UC CGUGUAUGCAGUG :  AG GCGCGUGUGUCAC :AC  C             A</t>
  </si>
  <si>
    <t>erlin2.L</t>
  </si>
  <si>
    <t>erlin2</t>
  </si>
  <si>
    <t>ER lipid raft associated 2</t>
  </si>
  <si>
    <t>Prohibitin-related membrane protease subunits</t>
  </si>
  <si>
    <t xml:space="preserve">        G              A:         AGGUGGGCUUGGCU :         UCCGUCUGAACCGA :CGGCUGCUG              G</t>
  </si>
  <si>
    <t>esam.L</t>
  </si>
  <si>
    <t>esam</t>
  </si>
  <si>
    <t>endothelial cell adhesion molecule</t>
  </si>
  <si>
    <t>Immunoglobin and related proteins</t>
  </si>
  <si>
    <t>esco2.S</t>
  </si>
  <si>
    <t>esco2</t>
  </si>
  <si>
    <t>establishment of sister chromatid cohesion N-acetyltransferase 2</t>
  </si>
  <si>
    <t>Protein involved in establishing cohesion between sister chromatids during DNA replication</t>
  </si>
  <si>
    <t xml:space="preserve">  A  G  A   C         A:   GU CC UCC GCUGGCGGG :   CA GG AGG UGGCUGCCC :GGA  G  G   A         C</t>
  </si>
  <si>
    <t>esyt2.L</t>
  </si>
  <si>
    <t>esyt2</t>
  </si>
  <si>
    <t>extended synaptotagmin-like protein 2</t>
  </si>
  <si>
    <t>Ca2+-dependent lipid-binding protein CLB1/vesicle protein vp115/Granuphilin A, contains C2 domain</t>
  </si>
  <si>
    <t xml:space="preserve">       U           A:        GGACCUUUCCG :        CCUGGAAAGGC :GUAGCAGU           A</t>
  </si>
  <si>
    <t>exoc3l2.L_2</t>
  </si>
  <si>
    <t>exoc3l2</t>
  </si>
  <si>
    <t>exocyst complex component 3-like 2</t>
  </si>
  <si>
    <t>Exocyst complex subunit SEC6</t>
  </si>
  <si>
    <t xml:space="preserve">    A      C        C:     AGGCCC CCAGGUAU :     UCCGGG GGUCCGUG :GGCAG      A</t>
  </si>
  <si>
    <t>f2r.L</t>
  </si>
  <si>
    <t>f2r</t>
  </si>
  <si>
    <t>coagulation factor 2 (thrombin) receptor</t>
  </si>
  <si>
    <t>A     A C  A         C: CUGGU G CU CAGGGGGUU : GACCG C GA GUCCCCUAG :G     G A  A</t>
  </si>
  <si>
    <t>f3.S</t>
  </si>
  <si>
    <t>f3</t>
  </si>
  <si>
    <t>coagulation factor III (thromboplastin, tissue factor)</t>
  </si>
  <si>
    <t xml:space="preserve"> A         G      C:  UUGUGCGUG GCAGUG :  AGCGCGCGU UGUCAC :AC         G      A</t>
  </si>
  <si>
    <t>fabp6</t>
  </si>
  <si>
    <t>fatty acid binding protein 6, ileal</t>
  </si>
  <si>
    <t>Fatty acid-binding protein FABP</t>
  </si>
  <si>
    <t>LOC108710795</t>
  </si>
  <si>
    <t xml:space="preserve">  G       C         A:   UUGUUGC CUGGGGUUU :   GACGGCG GGCCCCAAG :UCA       A</t>
  </si>
  <si>
    <t>fadd.L</t>
  </si>
  <si>
    <t>fadd</t>
  </si>
  <si>
    <t>Fas associated via death domain</t>
  </si>
  <si>
    <t xml:space="preserve">     G             A:      CCGGCGGGAUGGA :      GGCUGCCCUGCUU :ACAUCG             G</t>
  </si>
  <si>
    <t xml:space="preserve">     A G    A         A:      C UUCU GCCGGCGGG :      G GAGG UGGCUGCCC :GGACAG G    A         C</t>
  </si>
  <si>
    <t>faim.S</t>
  </si>
  <si>
    <t>faim</t>
  </si>
  <si>
    <t>Fas apoptotic inhibitory molecule</t>
  </si>
  <si>
    <t>Fas-mediated apoptosis inhibitor FAIM</t>
  </si>
  <si>
    <t xml:space="preserve">  G   U      A       A:   GAC GACGGC AUCUGGG :   CUG CUGUCG UGGACUC :GUA   U      G       G</t>
  </si>
  <si>
    <t>fam110c.L</t>
  </si>
  <si>
    <t>fam110c</t>
  </si>
  <si>
    <t>family with sequence similarity 110 member C</t>
  </si>
  <si>
    <t>G    G               U: UGUU UAGGGGGGAGUCUUU : AUAA AUUCUCUUUCAGAAG :     G</t>
  </si>
  <si>
    <t>fam122b.L</t>
  </si>
  <si>
    <t>fam122b</t>
  </si>
  <si>
    <t>family with sequence similarity 122 member B</t>
  </si>
  <si>
    <t xml:space="preserve">    G             A:     CCUCUGGCCUGAU :     GGAGACCGGACUA :GGGCA             A</t>
  </si>
  <si>
    <t>fam124b.S</t>
  </si>
  <si>
    <t>fam124b</t>
  </si>
  <si>
    <t>family with sequence similarity 124 member B</t>
  </si>
  <si>
    <t>U      A            A: AGCAAU CCUGUGCAGGAG : UUGUUA GGGCGCGUUUUC :       C</t>
  </si>
  <si>
    <t>fam131c</t>
  </si>
  <si>
    <t>family with sequence similarity 131 member C</t>
  </si>
  <si>
    <t>LOC108696852</t>
  </si>
  <si>
    <t xml:space="preserve">     A  G    C          A:      GG AGGU GGCUUGGCUU :      CU UCCG CUGAACCGAG :CGGCUG  G    U</t>
  </si>
  <si>
    <t xml:space="preserve"> A       U  C        U:  CGGCCCU CC UUCUGUUG :  GUUGGGG GG AGGGCAAC :GA       U  C</t>
  </si>
  <si>
    <t xml:space="preserve">   A    A         G:    UCUC GGGCUGGUG :    AGAG UCCGGCUAC :ACAG    C</t>
  </si>
  <si>
    <t>fam135a</t>
  </si>
  <si>
    <t>family with sequence similarity 135 member A</t>
  </si>
  <si>
    <t>LOC108696343</t>
  </si>
  <si>
    <t>LOC108699352</t>
  </si>
  <si>
    <t>A   G             A: CGU AUGCCCGACAUUU : GUA UGCGGGCUGUGAG :    G             A</t>
  </si>
  <si>
    <t>fam13c.S</t>
  </si>
  <si>
    <t>fam13c</t>
  </si>
  <si>
    <t>family with sequence similarity 13 member C</t>
  </si>
  <si>
    <t>C       U  G        U: GUCUGUU UU UGGGGUUC : CAGACGG GA GCCCCAAG :U       C  G</t>
  </si>
  <si>
    <t>fam160b1.L</t>
  </si>
  <si>
    <t>fam160b1</t>
  </si>
  <si>
    <t>family with sequence similarity 160 member B1</t>
  </si>
  <si>
    <t xml:space="preserve">     A             G:      GCUCGCGCAGAAG :      CGGGCGCGUUUUC :UUGUUA</t>
  </si>
  <si>
    <t>fam162a.S</t>
  </si>
  <si>
    <t>fam162a</t>
  </si>
  <si>
    <t>family with sequence similarity 162 member A</t>
  </si>
  <si>
    <t xml:space="preserve">   G C   G          U:    G GUC GUGAGGUCUG :    C CAG CACUCCAGGC :GGUG C   G</t>
  </si>
  <si>
    <t>fam171a1.L</t>
  </si>
  <si>
    <t>fam171a1</t>
  </si>
  <si>
    <t>family with sequence similarity 171 member A1</t>
  </si>
  <si>
    <t>A     C G    A      A: CCUUG C GUGG GUAGGA : GGAAC G CACC CGUCUU :      A G    G      G</t>
  </si>
  <si>
    <t>fam171a2.L</t>
  </si>
  <si>
    <t>fam171a2</t>
  </si>
  <si>
    <t>family with sequence similarity 171 member A2</t>
  </si>
  <si>
    <t xml:space="preserve">    C   G           C:     UCA UUGGCCGGAGC :     GGU AAUCGGCCUUG :GUAGU   G</t>
  </si>
  <si>
    <t>fam214b.L</t>
  </si>
  <si>
    <t>fam214b</t>
  </si>
  <si>
    <t>family with sequence similarity 214 member B</t>
  </si>
  <si>
    <t>A    A     A        U: UUAA CCCAC GUCUUGUU : AGUU GGGUG CAGGGCAA :G    G     G        C</t>
  </si>
  <si>
    <t>fam3b.L</t>
  </si>
  <si>
    <t>fam3b</t>
  </si>
  <si>
    <t>FAM3 metabolism regulating signaling molecule B</t>
  </si>
  <si>
    <t>A                G: CUGUCCACCAGAUACU : GGCAGGUGGUCUGUGG :G                A</t>
  </si>
  <si>
    <t>fancc.L</t>
  </si>
  <si>
    <t>fancc</t>
  </si>
  <si>
    <t>FA complementation group C</t>
  </si>
  <si>
    <t xml:space="preserve">     C              U:      AUUGGCCAGAGUCU :      UAGUCGGUCUCAGA :GGAUGU</t>
  </si>
  <si>
    <t>fank1.L</t>
  </si>
  <si>
    <t>fank1</t>
  </si>
  <si>
    <t>fibronectin type III and ankyrin repeat domains 1</t>
  </si>
  <si>
    <t xml:space="preserve">        A           G:         AGGCAGCUGUU :         UCCGUCGACAG :AAAGUGCAG           A</t>
  </si>
  <si>
    <t>fbl.L</t>
  </si>
  <si>
    <t>fbl</t>
  </si>
  <si>
    <t>fibrillarin</t>
  </si>
  <si>
    <t>Fibrillarin and related nucleolar RNA-binding proteins</t>
  </si>
  <si>
    <t xml:space="preserve">      C G           U:       U UGGCCGAGAGG :       G ACCGGCUCUCC :GCCUCCA G</t>
  </si>
  <si>
    <t>fbn2.S</t>
  </si>
  <si>
    <t>fbn2</t>
  </si>
  <si>
    <t>fibrillin 2 (congenital contractural arachnodactyly)</t>
  </si>
  <si>
    <t>C      A          U: UGUUUU UGGGGCCGAU : ACAGAG GCUCCGGCUA :       A          C</t>
  </si>
  <si>
    <t>fbxl16.L_1</t>
  </si>
  <si>
    <t>fbxl16</t>
  </si>
  <si>
    <t>F-box and leucine-rich repeat protein 16</t>
  </si>
  <si>
    <t>Leucine rich repeat proteins, some proteins contain F-box</t>
  </si>
  <si>
    <t xml:space="preserve">    C             C:     UCUCUGGCCUGGU :     GGAGACCGGACUA :GGGCA             A</t>
  </si>
  <si>
    <t>fbxl19.L</t>
  </si>
  <si>
    <t>fbxl19</t>
  </si>
  <si>
    <t>F-box and leucine-rich repeat protein 19</t>
  </si>
  <si>
    <t xml:space="preserve">     G             A:      GCCUGUGCAAAGG :      CGGGCGCGUUUUC :UUGUUA</t>
  </si>
  <si>
    <t>fbxl20.L</t>
  </si>
  <si>
    <t>fbxl20</t>
  </si>
  <si>
    <t>F-box and leucine-rich repeat protein 20</t>
  </si>
  <si>
    <t>F-box protein containing LRR</t>
  </si>
  <si>
    <t xml:space="preserve">     C              C:      ACCCAAAGAUGGAC :      UGGGUUUCUAUCUG :AUGUCC              U</t>
  </si>
  <si>
    <t>fbxl6</t>
  </si>
  <si>
    <t>F-box and leucine-rich repeat protein 6</t>
  </si>
  <si>
    <t>LOC108718625</t>
  </si>
  <si>
    <t xml:space="preserve">    A      G        G:     GCUGAU UUGCAGUU :     CGGCUG AGCGUUAG :GGAAA      G</t>
  </si>
  <si>
    <t>fbxo15.S</t>
  </si>
  <si>
    <t>fbxo15</t>
  </si>
  <si>
    <t>F-box protein 15</t>
  </si>
  <si>
    <t xml:space="preserve">    G       G       A:     UGUUAGG AGCUGUU :     GCAGUCC UCGACAG :AAAGU       G       A</t>
  </si>
  <si>
    <t xml:space="preserve">    U                U:     UCCCAUUGUUCUGUUG :     GGGGUGGCAGGGCAAC :GAGUU</t>
  </si>
  <si>
    <t>fbxo22.L</t>
  </si>
  <si>
    <t>fbxo22</t>
  </si>
  <si>
    <t>F-box protein 22</t>
  </si>
  <si>
    <t>fbxo3.L_0</t>
  </si>
  <si>
    <t>fbxo3</t>
  </si>
  <si>
    <t>F-box protein 3</t>
  </si>
  <si>
    <t>Putative Mg2+ and Co2+ transporter CorD</t>
  </si>
  <si>
    <t xml:space="preserve">  G     A G        C:   UAGGG U CUCCGACG :   GUCCC G GAGGCUGC :CCU     C G        A</t>
  </si>
  <si>
    <t>fbxo41.L</t>
  </si>
  <si>
    <t>fbxo41</t>
  </si>
  <si>
    <t>F-box protein 41</t>
  </si>
  <si>
    <t>zinc finger, C2H2 type</t>
  </si>
  <si>
    <t>A                   A: GACGGUGCCCGUGUGAAAG : UUGUUACGGGCGCGUUUUC :</t>
  </si>
  <si>
    <t>fbxo43.S</t>
  </si>
  <si>
    <t>fbxo43</t>
  </si>
  <si>
    <t>F-box protein 43</t>
  </si>
  <si>
    <t>A    U  A          U: GGGG UC UGGUUGGGAG : CCUC AG ACCGGCUCUC :G    C  G          C</t>
  </si>
  <si>
    <t>fbxo7.S</t>
  </si>
  <si>
    <t>fbxo7</t>
  </si>
  <si>
    <t>F-box protein 7</t>
  </si>
  <si>
    <t xml:space="preserve">  A   U    G       U:   CGU UGCA ACAGUGU :   GCG GCGU UGUCACA :ACA   C    G</t>
  </si>
  <si>
    <t>fbxo8.L</t>
  </si>
  <si>
    <t>fbxo8</t>
  </si>
  <si>
    <t>F-box protein 8</t>
  </si>
  <si>
    <t>Guanine nucleotide exchange factor</t>
  </si>
  <si>
    <t xml:space="preserve">  G       A   A        C:   GUUCUAG ACC GUGGUGAC :   CGAGGUC UGG CGUCACUG :UUA       G   C        A</t>
  </si>
  <si>
    <t>fbxo8.S</t>
  </si>
  <si>
    <t xml:space="preserve">  G       A   A         U:   GUUCUAG ACC GUAGUGGCU :   CGAGGUC UGG CGUCACUGA :UUA       G   C</t>
  </si>
  <si>
    <t>fbxw5.S</t>
  </si>
  <si>
    <t>fbxw5</t>
  </si>
  <si>
    <t>F-box and WD repeat domain containing 5</t>
  </si>
  <si>
    <t>U       A    G      G: CCUUGUC GUGG GCAGAA : GGAACAG CACC CGUCUU :        G    G      G</t>
  </si>
  <si>
    <t>fchsd1.S</t>
  </si>
  <si>
    <t>fchsd1</t>
  </si>
  <si>
    <t>FCH and double SH3 domains 1</t>
  </si>
  <si>
    <t xml:space="preserve">       U               A:        CUCUUGUUUAGCUUU :        GAGAACAGGUCGAAG :GCAUUCUU</t>
  </si>
  <si>
    <t>fcn2</t>
  </si>
  <si>
    <t>ficolin 2</t>
  </si>
  <si>
    <t>Ficolin and related extracellular proteins</t>
  </si>
  <si>
    <t>LOC108699888</t>
  </si>
  <si>
    <t xml:space="preserve">     U      A       U:      CUGCUU GGGGUUC :      GGCGAG CCCCAAG :UCAGAC      G</t>
  </si>
  <si>
    <t>fdps.L</t>
  </si>
  <si>
    <t>fdps</t>
  </si>
  <si>
    <t>farnesyl diphosphate synthase</t>
  </si>
  <si>
    <t>Geranylgeranyl pyrophosphate synthase/Polyprenyl synthetase</t>
  </si>
  <si>
    <t>A                 A: CCUGUCUGUCAGGCACU : GGGCAGGUGGUCUGUGG :                  A</t>
  </si>
  <si>
    <t>fem1b.L</t>
  </si>
  <si>
    <t>fem1b</t>
  </si>
  <si>
    <t>fem-1 homolog B</t>
  </si>
  <si>
    <t>Ankyrin repeat protein</t>
  </si>
  <si>
    <t xml:space="preserve">   A U              A:    C GGCCCUUUAGGCAC :    G CCGGGAGGUCCGUG :GGCA U</t>
  </si>
  <si>
    <t>fem1c.L</t>
  </si>
  <si>
    <t>fem1c</t>
  </si>
  <si>
    <t>fem-1 homolog c</t>
  </si>
  <si>
    <t xml:space="preserve">   G              A:    CGGGUACGGGUUCC :    GCCCAUGCCCGAGG :UGCA</t>
  </si>
  <si>
    <t>fer.L</t>
  </si>
  <si>
    <t>fer</t>
  </si>
  <si>
    <t>fer (fps/fes related) tyrosine kinase</t>
  </si>
  <si>
    <t>Protein tyrosine kinase</t>
  </si>
  <si>
    <t>G       U         G: GUCUCUC GGGUUGAUG : CAGAGAG UCCGGCUAC :A       C</t>
  </si>
  <si>
    <t>fermt2.S</t>
  </si>
  <si>
    <t>fermt2</t>
  </si>
  <si>
    <t>fermitin family member 2</t>
  </si>
  <si>
    <t>Mitogen inducible gene product (contains ERM and PH domains)</t>
  </si>
  <si>
    <t xml:space="preserve">   A  G             U:    UG UGACCUCGCGGUU :    AC GCUGGAGCGUUAG :GGAA  G</t>
  </si>
  <si>
    <t>fev</t>
  </si>
  <si>
    <t>FEV, ETS transcription factor</t>
  </si>
  <si>
    <t>LOC108701833</t>
  </si>
  <si>
    <t xml:space="preserve">    C              U:     UCCUUGUCCAUUAC :     AGGAACAGGUGGUG :ACGUC              C</t>
  </si>
  <si>
    <t>fez2.S</t>
  </si>
  <si>
    <t>fez2</t>
  </si>
  <si>
    <t>fasciculation and elongation protein zeta 2 (zygin II)</t>
  </si>
  <si>
    <t>Kinesin-associated fasciculation and elongation protein involved in axonal transport</t>
  </si>
  <si>
    <t xml:space="preserve">       A            A:        CAGGCGGCUGUC :        GUCCGUCGACAG :AAAGUGCA            A</t>
  </si>
  <si>
    <t>fgfr1.L</t>
  </si>
  <si>
    <t>fgfr1</t>
  </si>
  <si>
    <t>fibroblast growth factor receptor 1</t>
  </si>
  <si>
    <t>U  G    C           U: GG GGUU UUUUGGGGUUC : CC UCGG AGGACCUCAGG :G  G    C</t>
  </si>
  <si>
    <t>fgfr1.S</t>
  </si>
  <si>
    <t xml:space="preserve">    G               U:     GUUGUUUUGGGGUUC :     CGGCGAGGCCCCAAG :UCAGA</t>
  </si>
  <si>
    <t>U  G                U: GG GGUUGUUUUGGGGUUC : CC UCGGCAGGACCUCAGG :G  G</t>
  </si>
  <si>
    <t>fgl1l.S</t>
  </si>
  <si>
    <t>fgl1l</t>
  </si>
  <si>
    <t>fibrinogen-like protein 1-like protein</t>
  </si>
  <si>
    <t xml:space="preserve">      C   G             A:       AGG CUUUGGUUGGAUC :       UCC GAGGCCGAUCUAG :UGGGUCC   A</t>
  </si>
  <si>
    <t>fhl5.L</t>
  </si>
  <si>
    <t>fhl5</t>
  </si>
  <si>
    <t>four and a half LIM domains 5</t>
  </si>
  <si>
    <t xml:space="preserve">  G  G            U:   CA GCCUGACAUUUU :   GU CGGGCUGUGAGA :GUA  G</t>
  </si>
  <si>
    <t>fhl5.S</t>
  </si>
  <si>
    <t>fjx1.S</t>
  </si>
  <si>
    <t>fjx1</t>
  </si>
  <si>
    <t>four-jointed box kinase 1</t>
  </si>
  <si>
    <t>C       C          C: CCCGUUC CUGGCUUGAU : GGGCAGG GACCGGACUA :        A          A</t>
  </si>
  <si>
    <t>fli1b.L</t>
  </si>
  <si>
    <t>fli1b</t>
  </si>
  <si>
    <t>Fli-1 proto-oncogene, ETS transcription factor beta</t>
  </si>
  <si>
    <t>U     G  C A       U: GGGGG CC G CUGAGAG : CCUCC GG C GGCUCUC :G     A  A C       C</t>
  </si>
  <si>
    <t>flna</t>
  </si>
  <si>
    <t>filamin A</t>
  </si>
  <si>
    <t>Actin-binding cytoskeleton protein, filamin</t>
  </si>
  <si>
    <t>LOC108699999</t>
  </si>
  <si>
    <t xml:space="preserve">   U     U         A:    GCCUG UGGGAUGAA :    CGGGC GCCCUGCUU :ACAU     U         G</t>
  </si>
  <si>
    <t>flnc</t>
  </si>
  <si>
    <t>filamin C</t>
  </si>
  <si>
    <t>actin-binding cytoskeleton protein</t>
  </si>
  <si>
    <t>LOC733321</t>
  </si>
  <si>
    <t>U         G      G: UGUUGGGUG GGGUUU : GCAGCCCAU CCCGAG :U         G      G</t>
  </si>
  <si>
    <t>flt4</t>
  </si>
  <si>
    <t>fms related tyrosine kinase 4</t>
  </si>
  <si>
    <t>vascular endothelial growth factor receptor</t>
  </si>
  <si>
    <t>LOC108712628</t>
  </si>
  <si>
    <t>C  C               G: CC CUGACAUGUUCAUUU : GG GACUGUGCAGGUAGG :   C</t>
  </si>
  <si>
    <t>flvcr1.S</t>
  </si>
  <si>
    <t>flvcr1</t>
  </si>
  <si>
    <t>FLVCR heme transporter 1</t>
  </si>
  <si>
    <t>Permease of the major facilitator superfamily</t>
  </si>
  <si>
    <t xml:space="preserve">      A     G       A:       GUCCU CAGGCGC :       CGGGA GUCCGUG :GGCAGUC     G</t>
  </si>
  <si>
    <t>flvcr1.S_4</t>
  </si>
  <si>
    <t xml:space="preserve">     G           G:      GCCUGACACUU :      CGGGCUGUGAG :GUAGUG           A</t>
  </si>
  <si>
    <t xml:space="preserve">    C       A U G       C:     UGGCAGG A G UUGGCUC :     GCUGUCC U U AACCGAG :CGGCU       G C G</t>
  </si>
  <si>
    <t xml:space="preserve">     U U     G          A:      G GGUCU UGGUUGGAUU :      C CCAGA GCCGAUCUAG :UGGGUC U     G</t>
  </si>
  <si>
    <t xml:space="preserve">   C    U    U          G:    UCCA UGUU GUGGUCUGUG :    AGGU ACAG UGUCAGACAC :UGUU    U    C          A</t>
  </si>
  <si>
    <t>flvcr2.L</t>
  </si>
  <si>
    <t>flvcr2</t>
  </si>
  <si>
    <t>FLVCR heme transporter 2</t>
  </si>
  <si>
    <t xml:space="preserve">    A             G:     UUCGAGGCUGGUG :     GAGCUCCGGCUAC :ACAGA</t>
  </si>
  <si>
    <t>flvcr2.L_2</t>
  </si>
  <si>
    <t xml:space="preserve">      G                A:       CUUCCUGUUGGUGGGG :       GGAGGAUGGCUGCCCC :GGACAGG</t>
  </si>
  <si>
    <t>fmn2</t>
  </si>
  <si>
    <t>formin 2</t>
  </si>
  <si>
    <t>Rho GTPase effector BNI1 and related formins</t>
  </si>
  <si>
    <t>LOC108696422</t>
  </si>
  <si>
    <t>G G              C: G CUCUUGGGGCUGAU : C GAGAGCUCCGGCUA :A A              C</t>
  </si>
  <si>
    <t>fmnl2</t>
  </si>
  <si>
    <t>formin like 2</t>
  </si>
  <si>
    <t>Rac1 GTPase effector FRL</t>
  </si>
  <si>
    <t>LOC108701328</t>
  </si>
  <si>
    <t xml:space="preserve"> U    A           U:  UCAC CCUGAUGCUCU :  AGUG GGGCUGUGAGA :GU    C</t>
  </si>
  <si>
    <t>fmnl2-like.S</t>
  </si>
  <si>
    <t>fmnl2l</t>
  </si>
  <si>
    <t xml:space="preserve">  C                A:   CGGCUGUCUUGGAGUU :   GUCGGCAGGACCUCAG :GCC                G</t>
  </si>
  <si>
    <t>fmr1.L</t>
  </si>
  <si>
    <t>fmr1</t>
  </si>
  <si>
    <t>fragile X mental retardation 1</t>
  </si>
  <si>
    <t>RNA binding, putative role in synaptic protein synthesis</t>
  </si>
  <si>
    <t>A  A       U      G: CC UCCUCUG CCUGAU : GG AGGAGAC GGACUA :G  C       C      A</t>
  </si>
  <si>
    <t>foxf2.L</t>
  </si>
  <si>
    <t>foxf2</t>
  </si>
  <si>
    <t>forkhead box F2</t>
  </si>
  <si>
    <t>forkhead domain transcription factor</t>
  </si>
  <si>
    <t xml:space="preserve">    U              A:     UGUGCACACAGUGU :     GCGCGUGUGUCACA :ACAGC</t>
  </si>
  <si>
    <t>foxi4.2.S</t>
  </si>
  <si>
    <t>foxi4.2</t>
  </si>
  <si>
    <t>forkhead box I4, gene 2</t>
  </si>
  <si>
    <t xml:space="preserve">   A                  A:    AUGGGUGGCUGCCUGAGC :    UGUCUGUCGGUGGACUCG :GUAC</t>
  </si>
  <si>
    <t>foxk2.S</t>
  </si>
  <si>
    <t>foxk2</t>
  </si>
  <si>
    <t>forkhead box K2</t>
  </si>
  <si>
    <t xml:space="preserve">     A  G              G:      CU UCUUAUCGAUGGGG :      GG AGGAUGGCUGCCCC :GGACAG  G</t>
  </si>
  <si>
    <t>foxp4.S_3</t>
  </si>
  <si>
    <t>foxp4</t>
  </si>
  <si>
    <t>forkhead box P4</t>
  </si>
  <si>
    <t xml:space="preserve">    C     C        A:     AGCAG AGGCACUC :     UCGUC UCUGUGAG :CGAGA     C</t>
  </si>
  <si>
    <t>frmpd2b</t>
  </si>
  <si>
    <t>LOC108696337</t>
  </si>
  <si>
    <t xml:space="preserve">    G      G         A:     UGUCCG CAUGGUGGA :     GCAGGU GUACCGUCU :CCGAU      G</t>
  </si>
  <si>
    <t>fscn1.L</t>
  </si>
  <si>
    <t>fscn1</t>
  </si>
  <si>
    <t>fascin actin-bundling protein 1</t>
  </si>
  <si>
    <t>actin-bundling protein</t>
  </si>
  <si>
    <t xml:space="preserve">    U               A:     UCUGUGGUGCAGGGC :     AGGCACCGCGUCUUG :GGAAC</t>
  </si>
  <si>
    <t>fscn1.S</t>
  </si>
  <si>
    <t>ftcd.L_1</t>
  </si>
  <si>
    <t>ftcd</t>
  </si>
  <si>
    <t>formimidoyltransferase cyclodeaminase</t>
  </si>
  <si>
    <t xml:space="preserve">            U            U:             GGAUCCUGGAGC :             CCUGGGACCUCG :GCGCAGUGGGAAC</t>
  </si>
  <si>
    <t>ftcd.L_16</t>
  </si>
  <si>
    <t xml:space="preserve">       A    G         U:        CUCC ACUGAUGGG :        GAGG UGGCUGCCC :GGACAGGG    A         C</t>
  </si>
  <si>
    <t>ftcd.L_8</t>
  </si>
  <si>
    <t xml:space="preserve">  A  G   C C            C:   GU CUA C CUGGUGGUGGCU :   CG GGU G GGCCGUCACUGA :UUA  A   C U</t>
  </si>
  <si>
    <t>ftsj3</t>
  </si>
  <si>
    <t>FtsJ RNA methyltransferase homolog 3</t>
  </si>
  <si>
    <t>Putative SAM-dependent rRNmethyltransferase SPB1</t>
  </si>
  <si>
    <t>LOC108717497</t>
  </si>
  <si>
    <t xml:space="preserve"> C         A        A:  UGCCGGAGC GCACUAUU :  ACGGUUUCG CGUGGUAG :GU         A</t>
  </si>
  <si>
    <t>furin.S</t>
  </si>
  <si>
    <t>furin</t>
  </si>
  <si>
    <t>furin, paired basic amino acid cleaving enzyme</t>
  </si>
  <si>
    <t>proprotein convertase</t>
  </si>
  <si>
    <t xml:space="preserve">  G G            G:   G CCACCAGACACC :   C GGUGGUCUGUGG :GGG A            A</t>
  </si>
  <si>
    <t>furin.S_6</t>
  </si>
  <si>
    <t xml:space="preserve">       A    G          A:        GGUG CGGCAGUGGC :        UCGU GCCGUCACUG :UUACGAGG    G          A</t>
  </si>
  <si>
    <t>fut2.S</t>
  </si>
  <si>
    <t>fut2</t>
  </si>
  <si>
    <t>fucosyltransferase 2</t>
  </si>
  <si>
    <t>A          U       G: GCUCUGGCAG GGAUGCU : CGAGAUCGUC UCUGUGA :           C       G</t>
  </si>
  <si>
    <t>gab1.L</t>
  </si>
  <si>
    <t>gab1</t>
  </si>
  <si>
    <t>GRB2 associated binding protein 1</t>
  </si>
  <si>
    <t xml:space="preserve">  G                 :   GGCCUGGUGGGGUGAG :   UCGGGCUGCCCUGCUU :ACA                G</t>
  </si>
  <si>
    <t xml:space="preserve">      A           G:       ACCGGACACCU :       UGGUCUGUGGA :GGGCAGG</t>
  </si>
  <si>
    <t>gal3st4.2.L</t>
  </si>
  <si>
    <t>gal3st4.2</t>
  </si>
  <si>
    <t>galactose-3-O-sulfotransferase 4, gene 2</t>
  </si>
  <si>
    <t>A   C  C             U: UAU CU AGGCUGUACUAUC : GUA GG UUCGACGUGGUAG :    C  U</t>
  </si>
  <si>
    <t xml:space="preserve">      U            G:       GGCCCUCUGGUG :       CCGGGAGGCUGC :CCUGUCC            A</t>
  </si>
  <si>
    <t>galnt10.L</t>
  </si>
  <si>
    <t>galnt10</t>
  </si>
  <si>
    <t>polypeptide N-acetylgalactosaminyltransferase 10</t>
  </si>
  <si>
    <t>Polypeptide N-acetylgalactosaminyltransferase</t>
  </si>
  <si>
    <t xml:space="preserve"> G        G       G:  GUUGGGUG GGGUUUU :  CAGCCCAU CCCGAGG :UG        G</t>
  </si>
  <si>
    <t>galnt18.S</t>
  </si>
  <si>
    <t>galnt18</t>
  </si>
  <si>
    <t>polypeptide N-acetylgalactosaminyltransferase 18</t>
  </si>
  <si>
    <t xml:space="preserve">  G                 G:   GGCUGUCUUUAGGGGGU :   CCGGCAGAAGUCCCCUA :GGA                 G</t>
  </si>
  <si>
    <t>galnt7.S</t>
  </si>
  <si>
    <t>galnt7</t>
  </si>
  <si>
    <t>polypeptide N-acetylgalactosaminyltransferase 7</t>
  </si>
  <si>
    <t>Predicted polypeptide N-acetylgalactosaminyltransferase</t>
  </si>
  <si>
    <t xml:space="preserve">  A      G          U:   GGGGCU AAAGGUAGAU :   UCCUGG UUUCUAUCUG :AUG      G          U</t>
  </si>
  <si>
    <t>gart.L_1</t>
  </si>
  <si>
    <t>gart</t>
  </si>
  <si>
    <t>phosphoribosylglycinamide formyltransferase, phosphoribosylglycinamide synthetase, phosphoribosylaminoimidazole synthetase</t>
  </si>
  <si>
    <t>Glycinamide ribonucleotide synthetase (GARS)/Aminoimidazole ribonucleotide synthetase (AIRS)</t>
  </si>
  <si>
    <t xml:space="preserve">       A            A:        CAGGCAGCUGUU :        GUCCGUCGACAG :AAAGUGCA            A</t>
  </si>
  <si>
    <t>gbp4</t>
  </si>
  <si>
    <t>guanylate binding protein 4</t>
  </si>
  <si>
    <t>GTPase</t>
  </si>
  <si>
    <t>LOC108695919</t>
  </si>
  <si>
    <t xml:space="preserve">     A       A       A:      GGCGUUG ACAGUCC :      CCGCAGC UGUCAGG :GGUGUC       G</t>
  </si>
  <si>
    <t>gcn1</t>
  </si>
  <si>
    <t>GCN1, eIF2 alpha kinase activator homolog</t>
  </si>
  <si>
    <t>Protein containing adaptin N-terminal region</t>
  </si>
  <si>
    <t>LOC108707099</t>
  </si>
  <si>
    <t xml:space="preserve">  U               A:   GAUGCUUGUGCAAAA :   UUACGGGCGCGUUUU :UUG               C</t>
  </si>
  <si>
    <t>gcnt3.L</t>
  </si>
  <si>
    <t>gcnt3</t>
  </si>
  <si>
    <t>glucosaminyl (N-acetyl) transferase 3, mucin type</t>
  </si>
  <si>
    <t>branching enzyme</t>
  </si>
  <si>
    <t xml:space="preserve">   A    U         G:    UCUC AGGCUGAUG :    AGAG UCCGGCUAC :ACAG    C</t>
  </si>
  <si>
    <t>gdap1.L</t>
  </si>
  <si>
    <t>gdap1</t>
  </si>
  <si>
    <t>ganglioside induced differentiation associated protein 1</t>
  </si>
  <si>
    <t>Uncharacterized conserved protein (Ganglioside-induced differentiation associated protein 1, GDAP1)</t>
  </si>
  <si>
    <t>A           A       C: GAUUCUAGAGC GGUUCUC : UUGAGAUCUCG UUAGGAG :G           A       A</t>
  </si>
  <si>
    <t>gdf11</t>
  </si>
  <si>
    <t>LOC108709836</t>
  </si>
  <si>
    <t xml:space="preserve"> C     C  C         A:  UCGCC CU AGUCGGGAC :  AGUGG GA UCGGCCUUG :GU     U  A</t>
  </si>
  <si>
    <t>ghsr.L</t>
  </si>
  <si>
    <t>ghsr</t>
  </si>
  <si>
    <t>growth hormone secretagogue receptor</t>
  </si>
  <si>
    <t>G-protein coupled receptor</t>
  </si>
  <si>
    <t>G     C     A        U: UUUAU UCAGG AGUUGUCU : AAGUG AGUCC UCGACAGA :A     C     G</t>
  </si>
  <si>
    <t>gid8.L</t>
  </si>
  <si>
    <t>gid8</t>
  </si>
  <si>
    <t>GID complex subunit 8</t>
  </si>
  <si>
    <t>LisH motif-containing protein</t>
  </si>
  <si>
    <t>U      G           A: CUUUGG GGGGGGCACUU : GAGAUC UCCUCUGUGAG :C      G</t>
  </si>
  <si>
    <t>gja5.S</t>
  </si>
  <si>
    <t>gja5</t>
  </si>
  <si>
    <t>gap junction protein alpha 5</t>
  </si>
  <si>
    <t>connexon channel component</t>
  </si>
  <si>
    <t xml:space="preserve">  C    G G          G:   AGGU C GGCUGGGAGG :   UCCA G CCGGCUCUCC :GCC    G A</t>
  </si>
  <si>
    <t>gjb7.S</t>
  </si>
  <si>
    <t>gjb7</t>
  </si>
  <si>
    <t>gap junction protein beta 7</t>
  </si>
  <si>
    <t>G  C   U         A: CC UCC CCAGGCACC : GG AGG GGUCUGUGG :G  C   U         A</t>
  </si>
  <si>
    <t xml:space="preserve">       C            C:        UCCUCCAGGCAC :        GGGAGGUCCGUG :GGCAGUCC</t>
  </si>
  <si>
    <t>gjc1.L_1</t>
  </si>
  <si>
    <t>gjc1</t>
  </si>
  <si>
    <t>gap junction protein gamma 1</t>
  </si>
  <si>
    <t xml:space="preserve">     C  U          G:      GC GGAGACGCUU :      CG CCUCUGUGAG :CGAGAU  U</t>
  </si>
  <si>
    <t>glb1.L</t>
  </si>
  <si>
    <t>glb1</t>
  </si>
  <si>
    <t>galactosidase beta 1</t>
  </si>
  <si>
    <t>Beta-galactosidase</t>
  </si>
  <si>
    <t xml:space="preserve">    U    G         G:     GGGG CUUCCGACG :     CCCC GGAGGCUGC :CCUGU    G         A</t>
  </si>
  <si>
    <t>gli1.S</t>
  </si>
  <si>
    <t>gli1</t>
  </si>
  <si>
    <t>GLI family zinc finger 1</t>
  </si>
  <si>
    <t xml:space="preserve">    A   A           U:     UCU UGGCGCAGAGC :     AGG ACCGCGUCUUG :GGAAC   C</t>
  </si>
  <si>
    <t>glipr2</t>
  </si>
  <si>
    <t>GLI pathogenesis-related 2</t>
  </si>
  <si>
    <t>Defense-related protein containing SCP domain</t>
  </si>
  <si>
    <t>LOC108699866</t>
  </si>
  <si>
    <t xml:space="preserve">     A   C    G        :      CCC UCUG UGAUGGG :      GGG GGAU GCUGCCC :GGACAG   A    G       C</t>
  </si>
  <si>
    <t>gm13889</t>
  </si>
  <si>
    <t>LOC108713598</t>
  </si>
  <si>
    <t xml:space="preserve">    C            A:     CCACCAGACACC :     GGUGGUCUGUGG :GGGCA            A</t>
  </si>
  <si>
    <t>gm2a.S_2</t>
  </si>
  <si>
    <t>gm2a</t>
  </si>
  <si>
    <t>GM2 ganglioside activator</t>
  </si>
  <si>
    <t xml:space="preserve">     G G A          U:      C G GGCGCAGGAC :      G C CCGCGUCUUG :GGAACA G A</t>
  </si>
  <si>
    <t>gm40369</t>
  </si>
  <si>
    <t>LOC108697274</t>
  </si>
  <si>
    <t>A     A C         A: CCUGU C UCAGGCACC : GGGCA G GGUCUGUGG :      G U         A</t>
  </si>
  <si>
    <t>gm4070</t>
  </si>
  <si>
    <t>LOC108698694</t>
  </si>
  <si>
    <t xml:space="preserve">     A   C   G         A:      CCA CAU GGCAGUGGC :      GGU GUG CCGUCACUG :UUACGA   C   G         A</t>
  </si>
  <si>
    <t>gna15.L</t>
  </si>
  <si>
    <t>gna15</t>
  </si>
  <si>
    <t>guanine nucleotide binding protein (G protein), alpha 15 (Gq class)</t>
  </si>
  <si>
    <t>G protein subunit Galphaq/Galphay, small G protein superfamily</t>
  </si>
  <si>
    <t xml:space="preserve"> U   U               U:  GCA GGUGUUGCACAGUUC :  UGU CCGCAGCGUGUCAGG :GG   C</t>
  </si>
  <si>
    <t>gnat1.L_2</t>
  </si>
  <si>
    <t>gnat1</t>
  </si>
  <si>
    <t>guanine nucleotide binding protein (G protein), alpha transducing activity polypeptide 1</t>
  </si>
  <si>
    <t>G-protein alpha subunit (small G protein superfamily)</t>
  </si>
  <si>
    <t xml:space="preserve">         G             C:          UUUGUCCAGCUUC :          GAACAGGUCGAAG :GCAUUCUUGA</t>
  </si>
  <si>
    <t>gnb1.L_1</t>
  </si>
  <si>
    <t>gnb1</t>
  </si>
  <si>
    <t>guanine nucleotide binding protein (G protein), beta polypeptide 1</t>
  </si>
  <si>
    <t>G-protein beta subunit</t>
  </si>
  <si>
    <t xml:space="preserve">       U                U:        GUGUGUCAGGGCCUAC :        CACGCAGUUCCGGAUG :GUGCAGUC</t>
  </si>
  <si>
    <t>gnmt</t>
  </si>
  <si>
    <t>glycine N-methyltransferase</t>
  </si>
  <si>
    <t>LOC108717630</t>
  </si>
  <si>
    <t xml:space="preserve">   G        G       U:    AGGGGUCU CUGAUGU :    UCCCCGGG GGCUGCA :CCUG        A</t>
  </si>
  <si>
    <t>golga2.S_0</t>
  </si>
  <si>
    <t>golga2</t>
  </si>
  <si>
    <t>golgin A2</t>
  </si>
  <si>
    <t xml:space="preserve">          A            G:           GCUGGCAGUGAC :           UGGCCGUCACUG :UUACGAGGUCG            A</t>
  </si>
  <si>
    <t xml:space="preserve">       C    G        C:        CCAU AUGGCAGA :        GGUG UACCGUCU :CCGAUGCA    G</t>
  </si>
  <si>
    <t>golga2.S_6</t>
  </si>
  <si>
    <t xml:space="preserve">  A  A    G U          A:   GG GCUG C GCUGCUCUGG :   CU UGGC G CGGCGGGACU :GAA  C    A U</t>
  </si>
  <si>
    <t>golga5.L</t>
  </si>
  <si>
    <t>golga5</t>
  </si>
  <si>
    <t>golgin A5</t>
  </si>
  <si>
    <t>Golgi integral membrane protein</t>
  </si>
  <si>
    <t>U         C        U: UUCUGGUGG GGGCAUUC : GAGAUCGUC UCUGUGAG :C         C</t>
  </si>
  <si>
    <t>golgb1</t>
  </si>
  <si>
    <t>golgin B1</t>
  </si>
  <si>
    <t>XB1001290.S</t>
  </si>
  <si>
    <t>C  G              U: UG CGGGUACGGGUUCU : GC GCCCAUGCCCGAGG :U  A</t>
  </si>
  <si>
    <t xml:space="preserve">    A          G       A:     UUCUUUCUAC GAUGGGG :     GGGGAGGAUG CUGCCCC :GGACA          G</t>
  </si>
  <si>
    <t>golim4</t>
  </si>
  <si>
    <t>golgi integral membrane protein 4</t>
  </si>
  <si>
    <t>LOC108696552</t>
  </si>
  <si>
    <t xml:space="preserve">     A            G:      GCCUGACACUCU :      CGGGCUGUGAGA :GUAGUG</t>
  </si>
  <si>
    <t>LOC108697649</t>
  </si>
  <si>
    <t xml:space="preserve">       G           G:        GGGAGACACUC :        UCCUCUGUGAG :CGAGAUCG</t>
  </si>
  <si>
    <t>gon7</t>
  </si>
  <si>
    <t>LOC108699817</t>
  </si>
  <si>
    <t xml:space="preserve">       A            G:        GUCCUGGAGUCC :        CAGGACCUCAGG :GCCGUCGG</t>
  </si>
  <si>
    <t>gopc.S_1</t>
  </si>
  <si>
    <t>gopc</t>
  </si>
  <si>
    <t>golgi-associated PDZ and coiled-coil motif containing</t>
  </si>
  <si>
    <t>PDZ domain</t>
  </si>
  <si>
    <t xml:space="preserve">    C  G          G:     AG AGGGGACACU :     UC UCCUCUGUGA :CGAGA  G          G</t>
  </si>
  <si>
    <t>gosr1.L</t>
  </si>
  <si>
    <t>gosr1</t>
  </si>
  <si>
    <t>golgi SNAP receptor complex member 1</t>
  </si>
  <si>
    <t>SNARE protein GS28</t>
  </si>
  <si>
    <t xml:space="preserve"> U    C      G       G:  GCAG GCGUCG AUGGUCC :  UGUC CGCAGC UGUCAGG :GG    C      G</t>
  </si>
  <si>
    <t>gp9</t>
  </si>
  <si>
    <t>glycoprotein IX platelet</t>
  </si>
  <si>
    <t>LOC108704049</t>
  </si>
  <si>
    <t>U   A       G       G: UGU GGGUUCU UGGGCAU : GCA UCCGGGA GUCCGUG :G   G       G</t>
  </si>
  <si>
    <t>gpat4.L</t>
  </si>
  <si>
    <t>gpat4</t>
  </si>
  <si>
    <t>glycerol-3-phosphate acyltransferase 4</t>
  </si>
  <si>
    <t>C         G   A      U: UACAGGACU GGA AUGGGC : AUGUCCUGG UUU UAUCUG :          G   C      U</t>
  </si>
  <si>
    <t>gpat4.S</t>
  </si>
  <si>
    <t>C         G   A      U: UACAGGACU GGA AUAGGC : AUGUCCUGG UUU UAUCUG :          G   C      U</t>
  </si>
  <si>
    <t>gpatch2.L</t>
  </si>
  <si>
    <t>gpatch2</t>
  </si>
  <si>
    <t>G-patch domain containing 2</t>
  </si>
  <si>
    <t>RNA-binding protein RBM5 and related proteins, contain G-patch and RRM domains</t>
  </si>
  <si>
    <t>U          U        C: GCUCUAGCAG AGACGCUU : CGAGAUCGUC UCUGUGAG :           C</t>
  </si>
  <si>
    <t>gpr153.S</t>
  </si>
  <si>
    <t>gpr153</t>
  </si>
  <si>
    <t>G protein-coupled receptor 153</t>
  </si>
  <si>
    <t>7 transmembrane receptor</t>
  </si>
  <si>
    <t xml:space="preserve">    C              U:     AGCAGGGGAUAUUC :     UCGUCCUCUGUGAG :CGAGA</t>
  </si>
  <si>
    <t>gpr21.L</t>
  </si>
  <si>
    <t>gpr21</t>
  </si>
  <si>
    <t>G protein-coupled receptor 21</t>
  </si>
  <si>
    <t>U  C    A           U: UC ACCC ACUGUCCCGUU : AG UGGG UGGCAGGGCAA :G  U    G           C</t>
  </si>
  <si>
    <t>gpr39</t>
  </si>
  <si>
    <t>G protein-coupled receptor 39</t>
  </si>
  <si>
    <t>LOC108702506</t>
  </si>
  <si>
    <t xml:space="preserve">    C              A:     UCCUUGUCCAUCAC :     AGGAACAGGUGGUG :ACGUC              C</t>
  </si>
  <si>
    <t>gpr63.L</t>
  </si>
  <si>
    <t>gpr63</t>
  </si>
  <si>
    <t>G protein-coupled receptor 63</t>
  </si>
  <si>
    <t xml:space="preserve">          A             U:           CGUCGAGGCCUGC :           GCAGUUCCGGAUG :GUGCAGUCCAC</t>
  </si>
  <si>
    <t>gpr68</t>
  </si>
  <si>
    <t>G protein-coupled receptor 68</t>
  </si>
  <si>
    <t>Glycoprotein hormone receptor</t>
  </si>
  <si>
    <t>LOC108699547</t>
  </si>
  <si>
    <t xml:space="preserve">   U     G           A:    GCUGU UUUAGGGGAUU :    CGGCA AAGUCCCCUAG :GGAC     G</t>
  </si>
  <si>
    <t>gprc5cl2.L</t>
  </si>
  <si>
    <t>gprc5cl2</t>
  </si>
  <si>
    <t>G protein-coupled receptor class C group 5 member C like gene 2</t>
  </si>
  <si>
    <t>metabotropic glutamate, GABA-B-like receptor</t>
  </si>
  <si>
    <t xml:space="preserve">    C    U          A:     UGUC GGCAGCUGUC :     GCAG CCGUCGACAG :AAAGU    U          A</t>
  </si>
  <si>
    <t>gpsm1</t>
  </si>
  <si>
    <t>G-protein signaling modulator 1</t>
  </si>
  <si>
    <t>GTPase activator</t>
  </si>
  <si>
    <t>LOC108699905</t>
  </si>
  <si>
    <t>U   A  U     A        A: GGC AC UCUGC AUGGCAGA : CCG UG AGGUG UACCGUCU :    A  C     G</t>
  </si>
  <si>
    <t xml:space="preserve">         A               U:          UUGGGACUCUGGGGC :          AACCCUGGGACCUCG :GCGCAGUGGG</t>
  </si>
  <si>
    <t>gpsm1.L_1</t>
  </si>
  <si>
    <t xml:space="preserve">         G           A:          GGCCACCUGAG :          UCGGUGGACUC :GUACUGUCUG           G</t>
  </si>
  <si>
    <t xml:space="preserve">      G    U        A:       CGAC GGACGAGC :       GCUG CCUGCUUG :ACAUCGG    C</t>
  </si>
  <si>
    <t>grasp.S</t>
  </si>
  <si>
    <t>grasp</t>
  </si>
  <si>
    <t>trafficking regulator and scaffold protein tamalin</t>
  </si>
  <si>
    <t>A       A          U: GUCGUGC CACAUGGUGU : CAGCGCG GUGUGUCACA :A       C</t>
  </si>
  <si>
    <t>grid2ip</t>
  </si>
  <si>
    <t>glutamate receptor, ionotropic, delta 2 (Grid2) interacting protein</t>
  </si>
  <si>
    <t>RhoA GTPase effector DIA/Diaphanous</t>
  </si>
  <si>
    <t>LOC108703210</t>
  </si>
  <si>
    <t xml:space="preserve">    A               G:     UAAGAGAAGGUCUUU :     AUUCUCUUUCAGAAG :AUAAG</t>
  </si>
  <si>
    <t>grin2c.S</t>
  </si>
  <si>
    <t>grin2c</t>
  </si>
  <si>
    <t>glutamate receptor, ionotropic, N-methyl D-aspartate 2C</t>
  </si>
  <si>
    <t>Glutamate-gated NMDA-type ion channel receptor subunit GRIN2A and related subunits</t>
  </si>
  <si>
    <t xml:space="preserve">  A     G G       A:   UUGGG G GGGCUUC :   AGCCC U CCCGAGG :UGC     A G</t>
  </si>
  <si>
    <t>grin3b.S</t>
  </si>
  <si>
    <t>grin3b</t>
  </si>
  <si>
    <t>glutamate receptor, ionotropic, N-methyl-D-aspartate 3B</t>
  </si>
  <si>
    <t>NMDA selective glutamate-gated ion channel receptor subunit GRIN1</t>
  </si>
  <si>
    <t xml:space="preserve">    U             A:     UGCCUGUGCAGAG :     ACGGGCGCGUUUU :UUGUU             C</t>
  </si>
  <si>
    <t>grina.L</t>
  </si>
  <si>
    <t>grina</t>
  </si>
  <si>
    <t>glutamate receptor, ionotropic, N-methyl D-aspartate-associated protein 1 (glutamate binding)</t>
  </si>
  <si>
    <t>N-methyl-D-aspartate receptor glutamate-binding subunit</t>
  </si>
  <si>
    <t xml:space="preserve">           G            A:            GUCAAGGCCUGC :            CAGUUCCGGAUG :GUGCAGUCCACG</t>
  </si>
  <si>
    <t xml:space="preserve">       A            A:        GUGGUGCAGAGC :        CACCGCGUCUUG :GGAACAGG</t>
  </si>
  <si>
    <t>gripap1.L_0</t>
  </si>
  <si>
    <t>gripap1</t>
  </si>
  <si>
    <t>GRIP1 associated protein 1</t>
  </si>
  <si>
    <t>G         U U       U: GCAGGACUC A GGUGGGC : UGUCCUGGG U CUAUCUG :A         U U       U</t>
  </si>
  <si>
    <t>grk5.L</t>
  </si>
  <si>
    <t>grk5</t>
  </si>
  <si>
    <t>G protein-coupled receptor kinase 5</t>
  </si>
  <si>
    <t>G protein-coupled receptor kinase</t>
  </si>
  <si>
    <t xml:space="preserve">   U               G:    GUGCUUGCGUGAGGG :    UACGGGCGCGUUUUC :UUGU</t>
  </si>
  <si>
    <t>grk5.S</t>
  </si>
  <si>
    <t>grm1.L_0</t>
  </si>
  <si>
    <t>grm1</t>
  </si>
  <si>
    <t>glutamate receptor, metabotropic 1</t>
  </si>
  <si>
    <t>Glutamate-gated metabotropic ion channel receptor subunit GRM2 and related subunits, G-protein coupled receptor superfamily</t>
  </si>
  <si>
    <t xml:space="preserve">   U     A       A:    GCGCC GACAUUC :    UGCGG CUGUGAG :GUAG     G       A</t>
  </si>
  <si>
    <t>grm4</t>
  </si>
  <si>
    <t>glutamate receptor, metabotropic 4</t>
  </si>
  <si>
    <t>LOC108709442</t>
  </si>
  <si>
    <t xml:space="preserve">    U U    G        A:     G GUGU GCACAGUC :     C CGCA CGUGUCAG :GGUGU C    G        G</t>
  </si>
  <si>
    <t>gsg1.L</t>
  </si>
  <si>
    <t>gsg1</t>
  </si>
  <si>
    <t>germ cell associated 1</t>
  </si>
  <si>
    <t xml:space="preserve">  C        U        C:   CACUGCUU GCUGGGAC :   GUGGUGAA CGGCCUUG :GUA        U</t>
  </si>
  <si>
    <t>gsg1.S</t>
  </si>
  <si>
    <t xml:space="preserve">  C        U        A:   CAUUGCUU GCUGGGAC :   GUGGUGAA CGGCCUUG :GUA        U</t>
  </si>
  <si>
    <t>gsk3a.L</t>
  </si>
  <si>
    <t>gsk3a</t>
  </si>
  <si>
    <t>glycogen synthase kinase 3 alpha</t>
  </si>
  <si>
    <t>protein kinase</t>
  </si>
  <si>
    <t>G  A                 A: AG CUGCUGCUCUGGGGUUC : UC GACGGCGAGGCCCCAAG :   A</t>
  </si>
  <si>
    <t>gss.L</t>
  </si>
  <si>
    <t>gss</t>
  </si>
  <si>
    <t>glutathione synthetase</t>
  </si>
  <si>
    <t>Glutathione synthetase</t>
  </si>
  <si>
    <t xml:space="preserve">    A   C           C:     UCC UGGUGCAGAAC :     AGG ACCGCGUCUUG :GGAAC   C</t>
  </si>
  <si>
    <t>gstm1.S</t>
  </si>
  <si>
    <t>gstm1</t>
  </si>
  <si>
    <t>glutathione S-transferase mu 1</t>
  </si>
  <si>
    <t>Glutathione S-transferase</t>
  </si>
  <si>
    <t xml:space="preserve">     G              U:      UCCACUGUUCUGUU :      GGGUGGCAGGGCAA :GAGUUG              C</t>
  </si>
  <si>
    <t>gtpbp10.S</t>
  </si>
  <si>
    <t>gtpbp10</t>
  </si>
  <si>
    <t>GTP-binding protein 10 (putative)</t>
  </si>
  <si>
    <t>Predicted GTP-binding protein (ODN superfamily)</t>
  </si>
  <si>
    <t xml:space="preserve"> A    G            A:  CAGU CUUGUCUAUCAU :  GUCA GAACAGGUGGUG :AC    G            C</t>
  </si>
  <si>
    <t>h2ac11</t>
  </si>
  <si>
    <t>H2A clustered histone 11</t>
  </si>
  <si>
    <t>LOC108703786</t>
  </si>
  <si>
    <t xml:space="preserve">    A    A          A:     GUCC GGUUGGGGGG :     CAGG CCGGCUCUCC :GCCUC    A</t>
  </si>
  <si>
    <t>h2ac17.L</t>
  </si>
  <si>
    <t>h2ac17</t>
  </si>
  <si>
    <t>H2A clustered histone 17</t>
  </si>
  <si>
    <t>Histone 2A</t>
  </si>
  <si>
    <t xml:space="preserve"> C      A C          U:  CAGGGC U GGGAUGGACA :  GUCCUG G UUCUAUCUGU :AU      G U</t>
  </si>
  <si>
    <t>h2aj.L</t>
  </si>
  <si>
    <t>h2aj</t>
  </si>
  <si>
    <t>H2A.J histone</t>
  </si>
  <si>
    <t xml:space="preserve">       U               G:        UUUUUGUCCAGCUUU :        GAGAACAGGUCGAAG :GCAUUCUU</t>
  </si>
  <si>
    <t>h3c7</t>
  </si>
  <si>
    <t>LOC108695575</t>
  </si>
  <si>
    <t xml:space="preserve">         U      G       G:          CACCGG GGUGACU :          GUGGCC UCACUGA :UUACGAGGUC      G</t>
  </si>
  <si>
    <t>h4c15</t>
  </si>
  <si>
    <t>LOC108717647</t>
  </si>
  <si>
    <t>U          G G       U: CUUUUGCCGA U UGCGGUC : GGAAACGGCU G GCGUUAG :           G A</t>
  </si>
  <si>
    <t>habp2.L</t>
  </si>
  <si>
    <t>habp2</t>
  </si>
  <si>
    <t>hyaluronan binding protein 2</t>
  </si>
  <si>
    <t>Trypsin</t>
  </si>
  <si>
    <t>hand1.L</t>
  </si>
  <si>
    <t>hand1</t>
  </si>
  <si>
    <t>heart and neural crest derivatives expressed 1</t>
  </si>
  <si>
    <t>basic helix-loop-helix transcription factor</t>
  </si>
  <si>
    <t xml:space="preserve">     C   A         A:      UCC GGCUGGGAG :      AGG CCGGCUCUC :GCCUCC   A         C</t>
  </si>
  <si>
    <t>hap1.L</t>
  </si>
  <si>
    <t>hap1</t>
  </si>
  <si>
    <t>huntingtin-associated protein 1</t>
  </si>
  <si>
    <t>Uncharacterized coiled coil protein</t>
  </si>
  <si>
    <t xml:space="preserve">        G           G:         UGGCCGGGGGG :         ACCGGCUCUCC :GCCUCCAGG</t>
  </si>
  <si>
    <t>hapln3.S</t>
  </si>
  <si>
    <t>hapln3</t>
  </si>
  <si>
    <t>hyaluronan and proteoglycan link protein 3</t>
  </si>
  <si>
    <t>Proteins containing Ca2+-binding EGF-like domains</t>
  </si>
  <si>
    <t>A   U               U: AUC UCAGGAUCUUUCUGU : UAG AGUCCUGGAAAGGCA :G   C</t>
  </si>
  <si>
    <t>C      G  C          G: GCAGGA CU AAGGUGGGCA : UGUCCU GG UUCUAUCUGU :A      G  U</t>
  </si>
  <si>
    <t>harbi1</t>
  </si>
  <si>
    <t>harbinger transposase derived 1</t>
  </si>
  <si>
    <t>LOC108708553</t>
  </si>
  <si>
    <t xml:space="preserve">         A               C:          UUGGGACCCUGGAGC :          AACCCUGGGACCUCG :GCGCAGUGGG</t>
  </si>
  <si>
    <t>has3.S_4</t>
  </si>
  <si>
    <t>has3</t>
  </si>
  <si>
    <t>hyaluronan synthase 3</t>
  </si>
  <si>
    <t>Chitin synthase/hyaluronan synthase (glycosyltransferases)</t>
  </si>
  <si>
    <t xml:space="preserve">         A             G:          UCUCUGGCUGGGU :          AGAGGCCGAUCUA :UGGGUCCUCC             G</t>
  </si>
  <si>
    <t>hat1.S</t>
  </si>
  <si>
    <t>hat1</t>
  </si>
  <si>
    <t>histone acetyltransferase 1</t>
  </si>
  <si>
    <t>Histone acetyltransferase type b catalytic subunit</t>
  </si>
  <si>
    <t xml:space="preserve">  C       G         C:   UACCACU GGCUGGAAU :   GUGGUGA UCGGCCUUG :GUA       A</t>
  </si>
  <si>
    <t>hba3.L</t>
  </si>
  <si>
    <t>hba3</t>
  </si>
  <si>
    <t>hemoglobin alpha 3 subunit</t>
  </si>
  <si>
    <t>hemoglobin, oxygen transport</t>
  </si>
  <si>
    <t>G       U        A: UGUUGAC UGUCCAUC : GCGACUG GCAGGUAG :G       U        G</t>
  </si>
  <si>
    <t>hba4.S</t>
  </si>
  <si>
    <t>hba4</t>
  </si>
  <si>
    <t>alpha-T4 globin, Putative ortholog of hemoglobin alpha chain</t>
  </si>
  <si>
    <t>Globins and related hemoproteins</t>
  </si>
  <si>
    <t>hbz.L</t>
  </si>
  <si>
    <t>hbz</t>
  </si>
  <si>
    <t>hemoglobin subunit zeta</t>
  </si>
  <si>
    <t>hcn2</t>
  </si>
  <si>
    <t>hyperpolarization activated cyclic nucleotide gated potassium channel 2</t>
  </si>
  <si>
    <t>K+-channel ERG and related proteins, contain PAS/PAC sensor domain</t>
  </si>
  <si>
    <t>LOC108713200</t>
  </si>
  <si>
    <t xml:space="preserve">  G      U          A:   GCAGUU GCUAGAGUUU :   UGUUAG CGGUCUCAGA :GGA      U</t>
  </si>
  <si>
    <t>hcn4</t>
  </si>
  <si>
    <t>hyperpolarization activated cyclic nucleotide gated potassium channel 4</t>
  </si>
  <si>
    <t>LOC108711298</t>
  </si>
  <si>
    <t xml:space="preserve">     G              U:      AAAGCUGCAUCGUU :      UUUCGACGUGGUAG :GUACGG</t>
  </si>
  <si>
    <t>hdac3.S</t>
  </si>
  <si>
    <t>hdac3</t>
  </si>
  <si>
    <t>histone deacetylase 3</t>
  </si>
  <si>
    <t>regulation of gene expression</t>
  </si>
  <si>
    <t xml:space="preserve"> C         C        A:  UGCCAGAGC GCACUAUU :  ACGGUUUCG CGUGGUAG :GU         A</t>
  </si>
  <si>
    <t>hdac8.L_0</t>
  </si>
  <si>
    <t>hdac8</t>
  </si>
  <si>
    <t>histone deacetylase 8</t>
  </si>
  <si>
    <t>Histone deacetylase complex, catalytic component RPD3</t>
  </si>
  <si>
    <t xml:space="preserve"> A  G   G G       C:  GU GGG A GGGUUCU :  CA CCC U CCCGAGG :UG  G   A G</t>
  </si>
  <si>
    <t>heatr4.S</t>
  </si>
  <si>
    <t>heatr4</t>
  </si>
  <si>
    <t>HEAT repeat containing 4</t>
  </si>
  <si>
    <t xml:space="preserve">  A     C           U:   UUGCC CUCUGGGGUUC :   GACGG GAGGCCCCAAG :UCA     C</t>
  </si>
  <si>
    <t>heatr9</t>
  </si>
  <si>
    <t>LOC108701101</t>
  </si>
  <si>
    <t xml:space="preserve">    G             A:     GACAUGUCCAUCC :     CUGUGCAGGUAGG :GGCGA</t>
  </si>
  <si>
    <t>hectd4.L_18</t>
  </si>
  <si>
    <t>hectd4</t>
  </si>
  <si>
    <t>HECT domain containing E3 ubiquitin protein ligase 4</t>
  </si>
  <si>
    <t>ubiquitin-protein ligase</t>
  </si>
  <si>
    <t xml:space="preserve">   G  A  A           U:    AC UU ACCAUGGCAGA :    UG AG UGGUACCGUCU :CCGA  C  G</t>
  </si>
  <si>
    <t>hectd4.L_25</t>
  </si>
  <si>
    <t xml:space="preserve">  C         U      A:   AGCCUGAUG GAUGGA :   UCGGGCUGC CUGCUU :ACA         C      G</t>
  </si>
  <si>
    <t>hectd4.L_42</t>
  </si>
  <si>
    <t xml:space="preserve">   A        A           C:    CUCCAGUA UGGCAGUGGUU :    GAGGUCGU GCCGUCACUGA :UUAC        G</t>
  </si>
  <si>
    <t>hectd4.L_44</t>
  </si>
  <si>
    <t xml:space="preserve">       C             A:        UCACCGUGGUGGA :        GGUGGUACCGUCU :CCGAUGCA</t>
  </si>
  <si>
    <t>hectd4.L_73</t>
  </si>
  <si>
    <t xml:space="preserve">   G U   C        A:    C GGU UGGGCUCC :    G CCA GCCCGAGG :UGCA C   U</t>
  </si>
  <si>
    <t>herc4.S_0</t>
  </si>
  <si>
    <t>herc4</t>
  </si>
  <si>
    <t>HECT and RLD domain containing E3 ubiquitin protein ligase 4</t>
  </si>
  <si>
    <t>E3 ubiquitin protein ligase</t>
  </si>
  <si>
    <t>U        A  G         U: GUGGCGGG AG UACUUGAGC : UACUGUCU UC GUGGACUCG :G        G  G</t>
  </si>
  <si>
    <t>hes5.4.L</t>
  </si>
  <si>
    <t>hes5.4</t>
  </si>
  <si>
    <t>hairy and enhancer of split 5 gene 4</t>
  </si>
  <si>
    <t>transcriptional repressor</t>
  </si>
  <si>
    <t>A    C     C       U: GCAG CCUUG CUACUGC : CGUC GGAAC GGUGGUG :A    A     A       C</t>
  </si>
  <si>
    <t>hes7.1.L</t>
  </si>
  <si>
    <t>hes7.1</t>
  </si>
  <si>
    <t>hairy and enhancer of split 7, gene 1</t>
  </si>
  <si>
    <t>helix-loop-helix transcription factor/transcriptional repressor</t>
  </si>
  <si>
    <t xml:space="preserve">   C    G           C:    CAGG UUUUCAGGCAC :    GUCC GGAGGUCCGUG :GGCA    G</t>
  </si>
  <si>
    <t>hexdl.L</t>
  </si>
  <si>
    <t>hexdl</t>
  </si>
  <si>
    <t>hexosaminidase D like</t>
  </si>
  <si>
    <t xml:space="preserve">  C  C             G:   UG CCGUGGCGCAGAA :   AC GGCACCGCGUCUU :GGA  A             G</t>
  </si>
  <si>
    <t xml:space="preserve"> G       C        A:  GUCGGGU CGGGUUCC :  CAGCCCA GCCCGAGG :UG       U</t>
  </si>
  <si>
    <t>hey1.S</t>
  </si>
  <si>
    <t>hey1</t>
  </si>
  <si>
    <t>hes related family bHLH transcription factor with YRPW motif 1</t>
  </si>
  <si>
    <t xml:space="preserve">   A    A         G:    GUGC CAUACAGUG :    CGCG GUGUGUCAC :ACAG    C         A</t>
  </si>
  <si>
    <t>hhipl2.S</t>
  </si>
  <si>
    <t>hhipl2</t>
  </si>
  <si>
    <t>HHIP-like 2</t>
  </si>
  <si>
    <t xml:space="preserve"> U           U         U:  UGGGAACUCUU UUCAGUUUU :  AUUCUUGAGAA AGGUCGAAG :GC           C</t>
  </si>
  <si>
    <t>hint1.L</t>
  </si>
  <si>
    <t>hint1</t>
  </si>
  <si>
    <t>histidine triad nucleotide binding protein 1</t>
  </si>
  <si>
    <t>Zinc-binding protein of the histidine triad (HIT) family</t>
  </si>
  <si>
    <t xml:space="preserve">      A    G        A:       GCUU CCAGGCAC :       CGGG GGUCCGUG :GGCAGUC    A</t>
  </si>
  <si>
    <t>hipk2.L</t>
  </si>
  <si>
    <t>hipk2</t>
  </si>
  <si>
    <t>homeodomain interacting protein kinase 2</t>
  </si>
  <si>
    <t>dual-specificity tyrosine-phosphorylation regulated kinase</t>
  </si>
  <si>
    <t xml:space="preserve">         C          A:          GGCCGGGGGG :          CCGGCUCUCC :GCCUCCAGGA</t>
  </si>
  <si>
    <t xml:space="preserve">     U             G:      GCGGGAGGCGCUC :      CGUCCUCUGUGAG :CGAGAU</t>
  </si>
  <si>
    <t>hmbox1.S</t>
  </si>
  <si>
    <t>hmbox1</t>
  </si>
  <si>
    <t>homeobox containing 1</t>
  </si>
  <si>
    <t xml:space="preserve"> C        C  A       U:  CCAGGUCU AC CGGGUCU :  GGUCCGGG UG GCCCAGA :GC        C  C</t>
  </si>
  <si>
    <t>hmgcs1.S</t>
  </si>
  <si>
    <t>hmgcs1</t>
  </si>
  <si>
    <t>3-hydroxy-3-methylglutaryl-CoA synthase 1</t>
  </si>
  <si>
    <t>Hydroxymethylglutaryl-CoA synthase</t>
  </si>
  <si>
    <t xml:space="preserve">       A              U:        CGCCCUGCGACUUU :        GUGGGAUGCUGAAA :CCUGUGUA</t>
  </si>
  <si>
    <t>hmgn1.L</t>
  </si>
  <si>
    <t>hmgn1</t>
  </si>
  <si>
    <t>high mobility group nucleosome binding domain 1</t>
  </si>
  <si>
    <t>ribosomal protein</t>
  </si>
  <si>
    <t xml:space="preserve"> U        U      A:  UCUCUUGA GCCGAU :  AGAGAGCU CGGCUA :AC        C      C</t>
  </si>
  <si>
    <t>hmgn3.S</t>
  </si>
  <si>
    <t>hmgn3</t>
  </si>
  <si>
    <t>high mobility group nucleosomal binding domain 3</t>
  </si>
  <si>
    <t>40S ribosomal protein S2</t>
  </si>
  <si>
    <t xml:space="preserve">     A            A:      GUGCAUACGGUG :      CGCGUGUGUCAC :ACAGCG            A</t>
  </si>
  <si>
    <t>hmgxb4.S</t>
  </si>
  <si>
    <t>hmgxb4</t>
  </si>
  <si>
    <t>HMG box domain containing 4</t>
  </si>
  <si>
    <t>negative regulator of Wnt signaling</t>
  </si>
  <si>
    <t>G     C            A: CUGCA UCGGCCAGGGUU : GAUGU AGUCGGUCUCAG :G     U            A</t>
  </si>
  <si>
    <t>hmx2</t>
  </si>
  <si>
    <t>H6 family homeobox 2</t>
  </si>
  <si>
    <t>LOC108697949</t>
  </si>
  <si>
    <t xml:space="preserve">   A   A             A:    GUU UCUUUAGGGGAUC :    CGG AGAAGUCCCCUAG :GGAC   C</t>
  </si>
  <si>
    <t>hmx3.L</t>
  </si>
  <si>
    <t>hmx3</t>
  </si>
  <si>
    <t>H6 family homeobox 3</t>
  </si>
  <si>
    <t xml:space="preserve">     G           A:      CACCGGGCACC :      GUGGUCUGUGG :GGGCAG           A</t>
  </si>
  <si>
    <t>hnf4a.S</t>
  </si>
  <si>
    <t>hnf4a</t>
  </si>
  <si>
    <t>hepatocyte nuclear factor 4 alpha</t>
  </si>
  <si>
    <t>steroid hormone receptor, transcription factor</t>
  </si>
  <si>
    <t xml:space="preserve"> C      A G         A:  GUAGCU U CUGGAGUCC :  CGUCGG A GACCUCAGG :GC      C G</t>
  </si>
  <si>
    <t>hnmt.S</t>
  </si>
  <si>
    <t>hnmt</t>
  </si>
  <si>
    <t>histamine N-methyltransferase</t>
  </si>
  <si>
    <t xml:space="preserve">  U     G         G:   UUGGG ACGGGUUCU :   AGCCC UGCCCGAGG :UGC     A</t>
  </si>
  <si>
    <t>hnrnpa1.S</t>
  </si>
  <si>
    <t>hnrnpa1</t>
  </si>
  <si>
    <t>heterogeneous nuclear ribonucleoprotein A1</t>
  </si>
  <si>
    <t>mRNA metabolism and transport</t>
  </si>
  <si>
    <t xml:space="preserve">           C           A:            UGUCCAGCUUC :            ACAGGUCGAAG :GCAUUCUUGAGA</t>
  </si>
  <si>
    <t>hnrnpa2b1.L_7</t>
  </si>
  <si>
    <t>hnrnpa2b1</t>
  </si>
  <si>
    <t>heterogeneous nuclear ribonucleoprotein A2/B1</t>
  </si>
  <si>
    <t>C       A A           G: GGCUAUG C ACUAUGGUGGA : CCGAUGC G UGGUACCGUCU :        A G</t>
  </si>
  <si>
    <t>hnrnpa2b1.S_7</t>
  </si>
  <si>
    <t>A       A A           G: GGCUAUG C ACUAUGGCGGA : CCGAUGC G UGGUACCGUCU :        A G</t>
  </si>
  <si>
    <t>hnrnpa3.L</t>
  </si>
  <si>
    <t>hnrnpa3</t>
  </si>
  <si>
    <t>heterogeneous nuclear ribonucleoprotein A3</t>
  </si>
  <si>
    <t>nucleic acid binding</t>
  </si>
  <si>
    <t xml:space="preserve">      U            A:       GGCCUUCUGAUG :       CCGGGAGGCUGC :CCUGUCC            A</t>
  </si>
  <si>
    <t>hnrnpa3.L_1</t>
  </si>
  <si>
    <t>A    A A            C: GCUU A CAGGAGGCAUUU : CGAG U GUCCUCUGUGAG :     A C</t>
  </si>
  <si>
    <t>hnrnpa3.L_7</t>
  </si>
  <si>
    <t xml:space="preserve">         A          G:          GGCCGAGGGG :          CCGGCUCUCC :GCCUCCAGGA</t>
  </si>
  <si>
    <t>homer2.L</t>
  </si>
  <si>
    <t>homer2</t>
  </si>
  <si>
    <t>homer scaffold protein 2</t>
  </si>
  <si>
    <t>Kinesin (SMY1 subfamily)</t>
  </si>
  <si>
    <t xml:space="preserve">    C             A:     UGCCUGACACUCU :     GCGGGCUGUGAGA :GUAGU</t>
  </si>
  <si>
    <t>hoxc12.S</t>
  </si>
  <si>
    <t>hoxc12</t>
  </si>
  <si>
    <t>homeobox C12</t>
  </si>
  <si>
    <t>A       U          A: CUUGUCC UGGUGUGGAA : GAACAGG ACCGCGUCUU :G       C          G</t>
  </si>
  <si>
    <t>hp1bp3.L</t>
  </si>
  <si>
    <t>hp1bp3</t>
  </si>
  <si>
    <t>heterochromatin protein 1, binding protein 3</t>
  </si>
  <si>
    <t>Histone H1</t>
  </si>
  <si>
    <t xml:space="preserve">  C  G           C:   CA GCCUGACACUC :   GU CGGGCUGUGAG :GUA  G           A</t>
  </si>
  <si>
    <t>hrh4.a1.L</t>
  </si>
  <si>
    <t>hrh4.a1</t>
  </si>
  <si>
    <t>histamine receptor H4 gene a1</t>
  </si>
  <si>
    <t xml:space="preserve">   U               C:    AUGCCUGUGUAAAAG :    UACGGGCGCGUUUUC :UUGU</t>
  </si>
  <si>
    <t>hrob.S_4</t>
  </si>
  <si>
    <t>hrob</t>
  </si>
  <si>
    <t>homologous recombination factor with OB-fold</t>
  </si>
  <si>
    <t xml:space="preserve">   A  U    G   A       A:    GG CCGU GGC GCCUUGA :    UC GGCA UCG CGGGACU :GAAC  U    G   G</t>
  </si>
  <si>
    <t>hsh2d.S</t>
  </si>
  <si>
    <t>hsh2d</t>
  </si>
  <si>
    <t>hematopoietic SH2 domain containing</t>
  </si>
  <si>
    <t xml:space="preserve"> U         A        A:  UGUUGGAGC GCACCAUU :  ACGGUUUCG CGUGGUAG :GU         A</t>
  </si>
  <si>
    <t>hspd1.L</t>
  </si>
  <si>
    <t>hspd1</t>
  </si>
  <si>
    <t>heat shock protein family D (Hsp60) member 1</t>
  </si>
  <si>
    <t>Mitochondrial chaperonin, Cpn60/Hsp60p</t>
  </si>
  <si>
    <t xml:space="preserve">  C                A:   CACCAUUUAGCUGGAA :   GUGGUGAAUCGGCCUU :GUA                G</t>
  </si>
  <si>
    <t>htr3c.L</t>
  </si>
  <si>
    <t>htr3c</t>
  </si>
  <si>
    <t>5-hydroxytryptamine (serotonin) receptor 3C, ionotropic</t>
  </si>
  <si>
    <t xml:space="preserve">       A            A:        GUGGUGCAGAAC :        CACCGCGUCUUG :GGAACAGG</t>
  </si>
  <si>
    <t>hwa.L</t>
  </si>
  <si>
    <t>hwa</t>
  </si>
  <si>
    <t>huluwa (provisional)</t>
  </si>
  <si>
    <t>G     A           C: CCCGU UGCCAGGCACC : GGGCA GUGGUCUGUGG :      G           A</t>
  </si>
  <si>
    <t>icmt.L</t>
  </si>
  <si>
    <t>icmt</t>
  </si>
  <si>
    <t>isoprenylcysteine carboxyl methyltransferase</t>
  </si>
  <si>
    <t>Farnesyl cysteine-carboxyl methyltransferase</t>
  </si>
  <si>
    <t xml:space="preserve">     A    C        G:      GCGC CACAGUGU :      CGCG GUGUCACA :ACAGCG    U</t>
  </si>
  <si>
    <t>ier2.L</t>
  </si>
  <si>
    <t>ier2</t>
  </si>
  <si>
    <t>immediate early response 2</t>
  </si>
  <si>
    <t>G   C             G: CCG CCAUUGGGCACUU : GGC GGUGGUCUGUGGA :G   A</t>
  </si>
  <si>
    <t>ier2.S</t>
  </si>
  <si>
    <t xml:space="preserve">   U     G        U:    GUGCC GCGCAGAA :    UACGG CGCGUUUU :UUGU     G        C</t>
  </si>
  <si>
    <t xml:space="preserve">    A  A      G        G:     CC UUCCUA UGACGGGG :     GG GAGGAU GCUGCCCC :GGACA  G      G</t>
  </si>
  <si>
    <t>ier5l.S</t>
  </si>
  <si>
    <t>ier5l</t>
  </si>
  <si>
    <t>immediate early response 5-like</t>
  </si>
  <si>
    <t xml:space="preserve"> U       C  A       U:  GCAGCUG CC GGGGUUC :  CGUCGGC GG CCUCAGG :GC       A  A</t>
  </si>
  <si>
    <t>ifitm1.L</t>
  </si>
  <si>
    <t>ifitm1</t>
  </si>
  <si>
    <t>interferon induced transmembrane protein 1</t>
  </si>
  <si>
    <t xml:space="preserve">      U             U:       GAGCUGCACCAUU :       UUCGACGUGGUAG :GUACGGU</t>
  </si>
  <si>
    <t>ifitm1.S</t>
  </si>
  <si>
    <t>ifltd1.S_3</t>
  </si>
  <si>
    <t>ifltd1</t>
  </si>
  <si>
    <t xml:space="preserve"> A    C C         A:  GUUG U CGUCCAUCC :  CGAC G GCAGGUAGG :GG    U U</t>
  </si>
  <si>
    <t>ifltd1.S_9</t>
  </si>
  <si>
    <t>C  C       C       C: CC CUGGCAC UUCGUCC : GG GACUGUG AGGUAGG :   C       C</t>
  </si>
  <si>
    <t>ifnar2.L</t>
  </si>
  <si>
    <t>ifnar2</t>
  </si>
  <si>
    <t>interferon (alpha, beta and omega) receptor 2</t>
  </si>
  <si>
    <t>hematopoeitin/interferon-class cytokine receptor</t>
  </si>
  <si>
    <t xml:space="preserve">         A              A:          UUGGGACCCUGGAG :          AACCCUGGGACCUC :GCGCAGUGGG              G</t>
  </si>
  <si>
    <t>ifnlr1.L</t>
  </si>
  <si>
    <t>ifnlr1</t>
  </si>
  <si>
    <t>interferon, lambda receptor 1</t>
  </si>
  <si>
    <t xml:space="preserve">      C            A:       UCUGUGAGGUCC :       AGGCACUCCAGG :GGUGCCC            C</t>
  </si>
  <si>
    <t>igf1r.L</t>
  </si>
  <si>
    <t>igf1r</t>
  </si>
  <si>
    <t>insulin like growth factor 1 receptor</t>
  </si>
  <si>
    <t>growth factor receptor, contains protein kinase domain</t>
  </si>
  <si>
    <t xml:space="preserve">                   U:      UCCUGGCUGGGGG :      AGGACCGGCUCUC :GCCUCC             C</t>
  </si>
  <si>
    <t>igf1r.S</t>
  </si>
  <si>
    <t xml:space="preserve">                   U:      UCCUGGCUGGGAG :      AGGACCGGCUCUC :GCCUCC             C</t>
  </si>
  <si>
    <t>igf2.L</t>
  </si>
  <si>
    <t>igf2</t>
  </si>
  <si>
    <t>insulin like growth factor 2</t>
  </si>
  <si>
    <t>growth factor</t>
  </si>
  <si>
    <t xml:space="preserve">    G               A:     CAGGGCUGCACCAUC :     GUUUCGACGUGGUAG :GUACG</t>
  </si>
  <si>
    <t>ighcv.L_1</t>
  </si>
  <si>
    <t>ighcv</t>
  </si>
  <si>
    <t>immunoglobulin heavy chain variable region (VDJ)</t>
  </si>
  <si>
    <t xml:space="preserve">        G           G:         UGGCUGGGAGG :         ACCGGCUCUCC :GCCUCCAGG</t>
  </si>
  <si>
    <t>igsf21.L</t>
  </si>
  <si>
    <t>igsf21</t>
  </si>
  <si>
    <t>immunoglobin superfamily member 21</t>
  </si>
  <si>
    <t xml:space="preserve">     A   G       G:      GCC GACGCUC :      CGG CUGUGAG :GUAGUG   G       A</t>
  </si>
  <si>
    <t>igsf3.S</t>
  </si>
  <si>
    <t>igsf3</t>
  </si>
  <si>
    <t>immunoglobulin superfamily member 3</t>
  </si>
  <si>
    <t xml:space="preserve">       A            C:        UUGGCCGAGGGG :        GACCGGCUCUCC :GCCUCCAG</t>
  </si>
  <si>
    <t>il12b</t>
  </si>
  <si>
    <t>interleukin 12B</t>
  </si>
  <si>
    <t>cytokine</t>
  </si>
  <si>
    <t>LOC108706466</t>
  </si>
  <si>
    <t xml:space="preserve">   A       C       G:    CAGGCCC CUGGGCA :    GUCCGGG GGUCCGU :GGCA       A       G</t>
  </si>
  <si>
    <t>il17re.S</t>
  </si>
  <si>
    <t>il17re</t>
  </si>
  <si>
    <t>interleukin 17 receptor E</t>
  </si>
  <si>
    <t xml:space="preserve">    U  G            A:     GU CUGGCUGAGAGG :     CA GACCGGCUCUCC :GCCUC  G</t>
  </si>
  <si>
    <t>il5ra</t>
  </si>
  <si>
    <t>interleukin 5 receptor subunit alpha</t>
  </si>
  <si>
    <t>cytokine receptor subunit</t>
  </si>
  <si>
    <t>LOC108707981</t>
  </si>
  <si>
    <t xml:space="preserve">         A          A:          GGCCGGGGGG :          CCGGCUCUCC :GCCUCCAGGA</t>
  </si>
  <si>
    <t>il6r.S</t>
  </si>
  <si>
    <t>il6r</t>
  </si>
  <si>
    <t>interleukin 6 receptor</t>
  </si>
  <si>
    <t xml:space="preserve">     U  C           A:      CC UUCUGGGGUUC :      GG GAGGCCCCAAG :UCAGAC  C</t>
  </si>
  <si>
    <t>il7r.L</t>
  </si>
  <si>
    <t>il7r</t>
  </si>
  <si>
    <t>interleukin 7 receptor</t>
  </si>
  <si>
    <t>cytokine receptor</t>
  </si>
  <si>
    <t>G  G              C: GU GUGUGCACACAGUG : CA CGCGCGUGUGUCAC :A  G              A</t>
  </si>
  <si>
    <t>ildr2</t>
  </si>
  <si>
    <t>immunoglobulin-like domain containing receptor 2</t>
  </si>
  <si>
    <t>LOC108707828</t>
  </si>
  <si>
    <t xml:space="preserve">   U               U:    GUUCUUGUCCACUAU :    CAGGAACAGGUGGUG :ACGU               C</t>
  </si>
  <si>
    <t>ilk.S</t>
  </si>
  <si>
    <t>ilk</t>
  </si>
  <si>
    <t>integrin linked kinase</t>
  </si>
  <si>
    <t>Integrin-linked kinase</t>
  </si>
  <si>
    <t>A   A  G          C: GUU CU GGGGCCGGUG : CAG GA CUCCGGCUAC :A   A  G</t>
  </si>
  <si>
    <t>impa2.L</t>
  </si>
  <si>
    <t>impa2</t>
  </si>
  <si>
    <t>inositol(myo)-1(or 4)-monophosphatase 2</t>
  </si>
  <si>
    <t>Inositol monophosphatase</t>
  </si>
  <si>
    <t xml:space="preserve">  A  A             A:   CA CUGUCCUGGAGUU :   GU GGCAGGACCUCAG :GCC  C             G</t>
  </si>
  <si>
    <t>impa2.S</t>
  </si>
  <si>
    <t xml:space="preserve">  A  A             A:   CA UUGUCCUGGAGUU :   GU GGCAGGACCUCAG :GCC  C             G</t>
  </si>
  <si>
    <t>inf2</t>
  </si>
  <si>
    <t>inverted formin, FH2 and WH2 domain containing</t>
  </si>
  <si>
    <t>actin binding</t>
  </si>
  <si>
    <t>LOC108698802</t>
  </si>
  <si>
    <t>C    G            A: ACAA GCUUGUGCAGAA : UGUU CGGGCGCGUUUU :U    A            C</t>
  </si>
  <si>
    <t>ing1.L</t>
  </si>
  <si>
    <t>ing1</t>
  </si>
  <si>
    <t>inhibitor of growth family member 1</t>
  </si>
  <si>
    <t>Chromatin remodeling protein, contains PHD Zn-finger</t>
  </si>
  <si>
    <t xml:space="preserve"> A          C        A:  UAACCUUACC UUCUGUUG :  GUUGGGGUGG AGGGCAAC :GA          C</t>
  </si>
  <si>
    <t>ing3.S</t>
  </si>
  <si>
    <t>ing3</t>
  </si>
  <si>
    <t>inhibitor of growth family member 3</t>
  </si>
  <si>
    <t xml:space="preserve">  A    G          G:   GUCU CUGGCCUGGU :   CAGG GACCGGACUA :GGG    A          A</t>
  </si>
  <si>
    <t>ing4.L</t>
  </si>
  <si>
    <t>ing4</t>
  </si>
  <si>
    <t>inhibitor of growth family member 4</t>
  </si>
  <si>
    <t>U  G      U      G: GU GCGCUC GCACUC : UA UGCGGG UGUGAG :G  G      C      A</t>
  </si>
  <si>
    <t>ing5.S_0</t>
  </si>
  <si>
    <t>ing5</t>
  </si>
  <si>
    <t>inhibitor of growth family member 5</t>
  </si>
  <si>
    <t xml:space="preserve">     A              U:      GGGAGAAGGUCUUC :      UUCUCUUUCAGAAG :AUAAGA</t>
  </si>
  <si>
    <t>inhbb.L</t>
  </si>
  <si>
    <t>inhbb</t>
  </si>
  <si>
    <t>inhibin subunit beta B</t>
  </si>
  <si>
    <t xml:space="preserve"> A     G          U:  UCUCU GAGGUCGAUG :  AGAGA CUCCGGCUAC :AC     G</t>
  </si>
  <si>
    <t>inhbb.S</t>
  </si>
  <si>
    <t xml:space="preserve"> A     G          U:  UCUUU GAGGUCGAUG :  AGAGA CUCCGGCUAC :AC     G</t>
  </si>
  <si>
    <t>ino80.L</t>
  </si>
  <si>
    <t>ino80</t>
  </si>
  <si>
    <t>INO80 complex ATPase subunit</t>
  </si>
  <si>
    <t>SNF2 family DNA-dependent ATPase</t>
  </si>
  <si>
    <t>A   C   G          U: GGG GUU UGGCUGAGAG : CCU CAG ACCGGCUCUC :G   C   G          C</t>
  </si>
  <si>
    <t>insm1.L</t>
  </si>
  <si>
    <t>insm1</t>
  </si>
  <si>
    <t>insulinoma associated 1</t>
  </si>
  <si>
    <t>zinc finger transcription factor</t>
  </si>
  <si>
    <t xml:space="preserve">       A            C:        CUGGCCGGGGGG :        GACCGGCUCUCC :GCCUCCAG</t>
  </si>
  <si>
    <t>insrr.S</t>
  </si>
  <si>
    <t>insrr</t>
  </si>
  <si>
    <t>insulin receptor related receptor</t>
  </si>
  <si>
    <t>U                 C: CAUCGCGUCUGGUAUUC : GUAGUGCGGGCUGUGAG :                  A</t>
  </si>
  <si>
    <t>ints13</t>
  </si>
  <si>
    <t>integrator complex subunit 13</t>
  </si>
  <si>
    <t>LOC108710708</t>
  </si>
  <si>
    <t>C          C      A: UAUUAUGCCC ACAUUC : GUAGUGCGGG UGUGAG :           C      A</t>
  </si>
  <si>
    <t>ints3.L</t>
  </si>
  <si>
    <t>ints3</t>
  </si>
  <si>
    <t>integrator complex subunit 3</t>
  </si>
  <si>
    <t xml:space="preserve">  A   A   G        G:   AGC CGA GGGGCGGG :   UCG GCU CCCUGCUU :ACA   G   G        G</t>
  </si>
  <si>
    <t>ints3.S_0</t>
  </si>
  <si>
    <t xml:space="preserve">   U  A          G:    UC GCCAGACGCC :    AG UGGUCUGUGG :GGGC  G          A</t>
  </si>
  <si>
    <t>ints4.L_0</t>
  </si>
  <si>
    <t>ints4</t>
  </si>
  <si>
    <t>integrator complex subunit 4</t>
  </si>
  <si>
    <t xml:space="preserve">         C             A:          UUAGCCGUCUUGA :          AGUCGGCGGGACU :GAACUCUGGC</t>
  </si>
  <si>
    <t>ip6k1.S_2</t>
  </si>
  <si>
    <t>ip6k1</t>
  </si>
  <si>
    <t>inositol hexaphosphate kinase 1</t>
  </si>
  <si>
    <t>Inositol polyphosphate multikinase, component of the ARGR transcription regulatory complex</t>
  </si>
  <si>
    <t xml:space="preserve">         G          U:          GGCCGGGGGG :          CCGGCUCUCC :GCCUCCAGGA</t>
  </si>
  <si>
    <t xml:space="preserve">   A   G   G       U:    GGG CCG GGGGUCC :    CCC GGC CUCCAGG :GGUG   A   A       C</t>
  </si>
  <si>
    <t>iqsec3.L</t>
  </si>
  <si>
    <t>iqsec3</t>
  </si>
  <si>
    <t>IQ motif and Sec7 domain 3</t>
  </si>
  <si>
    <t>Predicted guanine nucleotide exchange factor, contains Sec7 domain</t>
  </si>
  <si>
    <t xml:space="preserve">  C   U          C:   CGC CUCGACACUC :   GUG GGGCUGUGAG :GUA   C          A</t>
  </si>
  <si>
    <t>irak1</t>
  </si>
  <si>
    <t>interleukin 1 receptor associated kinase 1</t>
  </si>
  <si>
    <t>LOC108700006</t>
  </si>
  <si>
    <t xml:space="preserve">     U             G:      GUUAGCCAGGGUC :      UAGUCGGUCUCAG :GGAUGU             A</t>
  </si>
  <si>
    <t>irf10.L</t>
  </si>
  <si>
    <t>irf10</t>
  </si>
  <si>
    <t>interferon regulatory factor 10</t>
  </si>
  <si>
    <t xml:space="preserve">   G                G:    UGCUGUUUUGGGGUUU :    ACGGCGAGGCCCCAAG :UCAG</t>
  </si>
  <si>
    <t>irx1.S</t>
  </si>
  <si>
    <t>irx1</t>
  </si>
  <si>
    <t>iroquois homeobox 1</t>
  </si>
  <si>
    <t xml:space="preserve">     A            A:      CUCUGGUCUGAU :      GAGACCGGACUA :GGGCAG            A</t>
  </si>
  <si>
    <t>isg20l2.L</t>
  </si>
  <si>
    <t>isg20l2</t>
  </si>
  <si>
    <t>interferon stimulated exonuclease gene 20kDa like 2</t>
  </si>
  <si>
    <t>3'-5' exonuclease</t>
  </si>
  <si>
    <t xml:space="preserve">  A  G  A         A:   UG GC CACACAGUG :   GC CG GUGUGUCAC :ACA  G  C         A</t>
  </si>
  <si>
    <t>isg20l2.S</t>
  </si>
  <si>
    <t xml:space="preserve">     A             A:      CUGGCCUCGCAAU :      GGCUGGAGCGUUA :GGAAAC             G</t>
  </si>
  <si>
    <t>isyna1.S</t>
  </si>
  <si>
    <t>isyna1</t>
  </si>
  <si>
    <t>inositol-3-phosphate synthase 1</t>
  </si>
  <si>
    <t>Myo-inositol-1-phosphate synthase</t>
  </si>
  <si>
    <t>A    A C     U      A: CUGG C UUUUU GGGGAU : GACC G AGAAG CCCCUA :G    G C     U      G</t>
  </si>
  <si>
    <t>itga2b.2.L</t>
  </si>
  <si>
    <t>itga2b.2</t>
  </si>
  <si>
    <t>integrin, alpha 2b (platelet glycoprotein IIb of IIb/IIIa complex, antigen CD41), gene 2</t>
  </si>
  <si>
    <t>vitronectin receptor, alpha subunit</t>
  </si>
  <si>
    <t>U          A        A: GUGCUGAAGC GCACUAUU : UACGGUUUCG CGUGGUAG :G          A</t>
  </si>
  <si>
    <t>itga3.S_1</t>
  </si>
  <si>
    <t>itga3</t>
  </si>
  <si>
    <t>integrin subunit alpha 3</t>
  </si>
  <si>
    <t>cell surface receptor subunit</t>
  </si>
  <si>
    <t>itgb7.L</t>
  </si>
  <si>
    <t>itgb7</t>
  </si>
  <si>
    <t>integrin subunit beta 7</t>
  </si>
  <si>
    <t>Integrin beta subunit (N-terminal portion of extracellular region)</t>
  </si>
  <si>
    <t>C  C C  G  C        G: AG C GC GU CCGGGGUU : UC G CG CG GGCCCCAA :   A A  G  A        G</t>
  </si>
  <si>
    <t>itpk1</t>
  </si>
  <si>
    <t>inositol-tetrakisphosphate 1-kinase</t>
  </si>
  <si>
    <t>XB5961849.L</t>
  </si>
  <si>
    <t xml:space="preserve">      U   A            G:       AGG CUUUGGCUAGAU :       UCC GAGGCCGAUCUA :UGGGUCC   A            G</t>
  </si>
  <si>
    <t>U  G C    A G   A       G: CC G CUCC C UGU GAUGGGG : GG C GGGG G AUG CUGCCCC :   A A    A G   G</t>
  </si>
  <si>
    <t>itpr1.S</t>
  </si>
  <si>
    <t>itpr1</t>
  </si>
  <si>
    <t>inositol 1,4,5-trisphosphate receptor type 1</t>
  </si>
  <si>
    <t>calcium-release channel activity</t>
  </si>
  <si>
    <t xml:space="preserve">   C        A       U:    UGCCGGCC UGUGAUC :    ACGGCUGG GCGUUAG :GGAA        A</t>
  </si>
  <si>
    <t>itsn1.L_0</t>
  </si>
  <si>
    <t>itsn1</t>
  </si>
  <si>
    <t>intersectin 1</t>
  </si>
  <si>
    <t>endocytic adaptor protein</t>
  </si>
  <si>
    <t>A   U   G G  G       A: CGG GGU C GG UGAGGGG : GCC CCA G CC GCUCUCC :    U   G A  G</t>
  </si>
  <si>
    <t>itsn1.L_19</t>
  </si>
  <si>
    <t xml:space="preserve">        G           U:         UGGCUGGGAGG :         ACCGGCUCUCC :GCCUCCAGG</t>
  </si>
  <si>
    <t>itsn1.L_21</t>
  </si>
  <si>
    <t xml:space="preserve">      A G           A:       G CCUUCAGGCAC :       C GGAGGUCCGUG :GGCAGUC G</t>
  </si>
  <si>
    <t>itsn1.L_4</t>
  </si>
  <si>
    <t xml:space="preserve">  G        G        G:   CUGCUGUU CGGGGUUC :   GACGGCGA GCCCCAAG :UCA        G</t>
  </si>
  <si>
    <t>itsn1.L_7</t>
  </si>
  <si>
    <t xml:space="preserve">      U             G:       GGGCUGUGCCAUC :       UUCGACGUGGUAG :GUACGGU</t>
  </si>
  <si>
    <t>jazf1.L_0</t>
  </si>
  <si>
    <t>jazf1</t>
  </si>
  <si>
    <t>JAZF zinc finger 1</t>
  </si>
  <si>
    <t xml:space="preserve">    G  C          A:     GG UGCGGGCUCC :     CC AUGCCCGAGG :UGCAG  C</t>
  </si>
  <si>
    <t>jazf1.L_2</t>
  </si>
  <si>
    <t xml:space="preserve">        A           C:         CGCCAUGGCAG :         GUGGUACCGUC :CCGAUGCAG           U</t>
  </si>
  <si>
    <t>jmjd8.L</t>
  </si>
  <si>
    <t>jmjd8</t>
  </si>
  <si>
    <t>jumonji domain containing 8</t>
  </si>
  <si>
    <t>G              U       U: GGACAUGUUAUUCU UGGCUUU : CCUGUGUAGUGGGA GCUGAAA :               U</t>
  </si>
  <si>
    <t>kank1.L</t>
  </si>
  <si>
    <t>kank1</t>
  </si>
  <si>
    <t>KN motif and ankyrin repeat domains 1</t>
  </si>
  <si>
    <t>ankyrin repeat protein</t>
  </si>
  <si>
    <t xml:space="preserve">   U   G            G:    GUU GACGGGACGAGC :    CGG CUGCCCUGCUUG :ACAU   G</t>
  </si>
  <si>
    <t>kat7.L_1</t>
  </si>
  <si>
    <t>kat7</t>
  </si>
  <si>
    <t>lysine acetyltransferase 7</t>
  </si>
  <si>
    <t>katnal2.L</t>
  </si>
  <si>
    <t>katnal2</t>
  </si>
  <si>
    <t>katanin p60 subunit A-like 2</t>
  </si>
  <si>
    <t>ATPase</t>
  </si>
  <si>
    <t xml:space="preserve">       U           A:        GCCCUCUGAUG :        CGGGAGGCUGC :CCUGUCCC           A</t>
  </si>
  <si>
    <t xml:space="preserve">   C                 C:    GGGUCCGGGGAUGGGCA :    CCUGGGUUUCUAUCUGU :AUGU</t>
  </si>
  <si>
    <t>katnb1.L</t>
  </si>
  <si>
    <t>katnb1</t>
  </si>
  <si>
    <t>katanin regulatory subunit B1</t>
  </si>
  <si>
    <t>Microtubule severing protein katanin p80 subunit B (contains WD40 repeats)</t>
  </si>
  <si>
    <t xml:space="preserve">  G    G          A:   CUGG GGGGGGCACU :   GAUC UCCUCUGUGA :CGA    G          G</t>
  </si>
  <si>
    <t>kbtbd4.S</t>
  </si>
  <si>
    <t>kbtbd4</t>
  </si>
  <si>
    <t>kelch repeat and BTB (POZ) domain containing 4</t>
  </si>
  <si>
    <t xml:space="preserve">    A              A:     AGUGGGAGAUACUC :     UCGUCCUCUGUGAG :CGAGA</t>
  </si>
  <si>
    <t>kbtbd7.L</t>
  </si>
  <si>
    <t>kbtbd7</t>
  </si>
  <si>
    <t>kelch repeat and BTB (POZ) domain containing 7</t>
  </si>
  <si>
    <t>A    U             A: UAUG GUCUGUGAGGUCC : GUGC CAGGCACUCCAGG :G    C             C</t>
  </si>
  <si>
    <t>kcnf1.L</t>
  </si>
  <si>
    <t>kcnf1</t>
  </si>
  <si>
    <t>potassium channel, voltage gated modifier subfamily F, member 1</t>
  </si>
  <si>
    <t>Voltage-gated K+ channel KCNB/KCNC</t>
  </si>
  <si>
    <t xml:space="preserve">  A        U       C:   CUAGUAGG GACAUUU :   GAUCGUCC CUGUGAG :CGA        U</t>
  </si>
  <si>
    <t>kcng1</t>
  </si>
  <si>
    <t>potassium channel, voltage gated modifier subfamily G, member 1</t>
  </si>
  <si>
    <t>LOC108702599</t>
  </si>
  <si>
    <t xml:space="preserve">     U   A G           G:      GCU U AGCUGCCCUGA :      UGG A UCGGCGGGACU :GAACUC   C G</t>
  </si>
  <si>
    <t>kcng1.L</t>
  </si>
  <si>
    <t xml:space="preserve">     A      G       C:      GUUAGG GGCUGUU :      CAGUCC UCGACAG :AAAGUG      G       A</t>
  </si>
  <si>
    <t>kcnh4.L</t>
  </si>
  <si>
    <t>kcnh4</t>
  </si>
  <si>
    <t>potassium channel, voltage gated eag related subfamily H, member 4</t>
  </si>
  <si>
    <t xml:space="preserve">     C             A:      CAGGACUUUUCUG :      GUCCUGGAAAGGC :GUAGCA             A</t>
  </si>
  <si>
    <t>kcnmb3</t>
  </si>
  <si>
    <t>potassium channel subfamily M regulatory beta subunit 3</t>
  </si>
  <si>
    <t>LOC108716204</t>
  </si>
  <si>
    <t xml:space="preserve">   U                U:    GCUGCUUGGUUGGAGC :    UGGUGAAUCGGCCUUG :GUAG</t>
  </si>
  <si>
    <t>kcnn4.L</t>
  </si>
  <si>
    <t>kcnn4</t>
  </si>
  <si>
    <t>potassium channel, calcium activated intermediate/small conductance subfamily N alpha, member 4</t>
  </si>
  <si>
    <t>Ca2+-activated K+ channel proteins (intermediate/small conductance classes)</t>
  </si>
  <si>
    <t xml:space="preserve">  C    G          A:   CUUU GAGGCUGAUG :   GAGA CUCCGGCUAC :ACA    G</t>
  </si>
  <si>
    <t>kcnq1.S_0</t>
  </si>
  <si>
    <t>kcnq1</t>
  </si>
  <si>
    <t>potassium channel, voltage gated KQT-like subfamily Q, member 1</t>
  </si>
  <si>
    <t>voltage-gated potassium channel activity</t>
  </si>
  <si>
    <t>A   A    C        G: CUC AGCG GAGACACU : GAG UCGU CUCUGUGA :C   A    C        G</t>
  </si>
  <si>
    <t>kcnq1.S_10</t>
  </si>
  <si>
    <t xml:space="preserve">   A   A           U:    UGG AGGGGACACUC :    AUC UCCUCUGUGAG :CGAG   G</t>
  </si>
  <si>
    <t>kcns2.L</t>
  </si>
  <si>
    <t>kcns2</t>
  </si>
  <si>
    <t xml:space="preserve">   A       G        G:    GGGUUCG GGGGUUCG :    CCCAGGC CUCCAGGC :GGUG       A</t>
  </si>
  <si>
    <t>kdelr3.S</t>
  </si>
  <si>
    <t>kdelr3</t>
  </si>
  <si>
    <t>KDEL endoplasmic reticulum protein retention receptor 3</t>
  </si>
  <si>
    <t>ER lumen protein retaining receptor</t>
  </si>
  <si>
    <t xml:space="preserve"> G    A    G A          U:  CUGG GGGU U UGGCUGGGUU :  GGUC UCCA A GCCGAUCUAG :UG    C    G G</t>
  </si>
  <si>
    <t>kdm4b</t>
  </si>
  <si>
    <t>lysine (K)-specific demethylase 4B</t>
  </si>
  <si>
    <t>DNA damage-responsive repressor GIS1/RPH1, jumonji superfamily</t>
  </si>
  <si>
    <t>LOC108711806</t>
  </si>
  <si>
    <t xml:space="preserve">  G                A:   GGCCUGAUGGGGUGGG :   UCGGGCUGCCCUGCUU :ACA                G</t>
  </si>
  <si>
    <t>kdm7a.S</t>
  </si>
  <si>
    <t>kdm7a</t>
  </si>
  <si>
    <t>lysine (K)-specific demethylase 7A</t>
  </si>
  <si>
    <t xml:space="preserve">    G             G:     CUUGGGGUCGAUG :     GAGCUCCGGCUAC :ACAGA</t>
  </si>
  <si>
    <t>kdm7a.S_9</t>
  </si>
  <si>
    <t xml:space="preserve"> U      A   C      G:  ACGGGG CCC UCGAUG :  UGUCCC GGG GGCUGC :CC      C   A      A</t>
  </si>
  <si>
    <t>kdm8.L</t>
  </si>
  <si>
    <t>kdm8</t>
  </si>
  <si>
    <t>lysine (K)-specific demethylase 8</t>
  </si>
  <si>
    <t>Uncharacterized conserved protein, contains JmjC domain</t>
  </si>
  <si>
    <t xml:space="preserve"> G                 A:  UACAGUUAGCUGGAGUC :  AUGUUAGUCGGUCUCAG :GG                 A</t>
  </si>
  <si>
    <t>kiaa0232.L</t>
  </si>
  <si>
    <t>kiaa0232</t>
  </si>
  <si>
    <t>KIAA0232</t>
  </si>
  <si>
    <t xml:space="preserve">   A     U         A:    GUCAG GCCUUUCUG :    CAGUC UGGAAAGGC :GUAG     C         A</t>
  </si>
  <si>
    <t>kiaa0930.S</t>
  </si>
  <si>
    <t>kiaa0930</t>
  </si>
  <si>
    <t>KIAA0930</t>
  </si>
  <si>
    <t xml:space="preserve"> A  U     A         A:  AC GGGGU CUCCGAUGU :  UG CCCCG GAGGCUGCA :CC  U     G</t>
  </si>
  <si>
    <t>kiaa1191.S</t>
  </si>
  <si>
    <t>kiaa1191</t>
  </si>
  <si>
    <t>KIAA1191</t>
  </si>
  <si>
    <t>Prohibitin</t>
  </si>
  <si>
    <t xml:space="preserve">   U    A           C:    ACCC GCUGUCCUGUU :    UGGG UGGCAGGGCAA :GAGU    G           C</t>
  </si>
  <si>
    <t>kiaa1217.L_0</t>
  </si>
  <si>
    <t>kiaa1217</t>
  </si>
  <si>
    <t>KIAA1217</t>
  </si>
  <si>
    <t xml:space="preserve">  C    A   G      A:   UGCG GCA GCAGUG :   GCGC CGU UGUCAC :ACA    G   G      A</t>
  </si>
  <si>
    <t>kiaa1958l.L</t>
  </si>
  <si>
    <t>kiaa1958l</t>
  </si>
  <si>
    <t>kiaa1958 like</t>
  </si>
  <si>
    <t xml:space="preserve">    U       A      G:     GGGGCCC CCGACG :     CCCCGGG GGCUGC :CCUGU       A      A</t>
  </si>
  <si>
    <t>kif13a</t>
  </si>
  <si>
    <t>kinesin family member 13A</t>
  </si>
  <si>
    <t>Kinesin-like protein</t>
  </si>
  <si>
    <t>LOC108699994</t>
  </si>
  <si>
    <t xml:space="preserve">  A  G           A:   GU UACCAGACACU :   CA GUGGUCUGUGG :GGG  G           A</t>
  </si>
  <si>
    <t>kif16b</t>
  </si>
  <si>
    <t>kinesin family member 16B</t>
  </si>
  <si>
    <t>LOC108716574</t>
  </si>
  <si>
    <t xml:space="preserve">   A                C:    AUGUUGGGUAGCUGUU :    UGCAGUCCGUCGACAG :AAAG                A</t>
  </si>
  <si>
    <t>kif20a.S</t>
  </si>
  <si>
    <t>kif20a</t>
  </si>
  <si>
    <t>kinesin family member 20A</t>
  </si>
  <si>
    <t>microtubule-associated motor</t>
  </si>
  <si>
    <t xml:space="preserve"> A U             A:  C UCCACUAGGCACC :  G AGGUGGUCUGUGG :GG C             A</t>
  </si>
  <si>
    <t>kif3a.S</t>
  </si>
  <si>
    <t>kif3a</t>
  </si>
  <si>
    <t>kinesin family member 3A</t>
  </si>
  <si>
    <t>U     G      A        A: CAGCU UGGAGU AAUCCUCU : GUUGA AUCUCG UUAGGAGA :      G      A</t>
  </si>
  <si>
    <t>kifap3.S</t>
  </si>
  <si>
    <t>kifap3</t>
  </si>
  <si>
    <t>kinesin-associated protein 3</t>
  </si>
  <si>
    <t>Kinesin associated protein KAP</t>
  </si>
  <si>
    <t>A        U          A: UAUGCCAG GUUGUGCCAU : GUACGGUU CGACGUGGUA :         U          G</t>
  </si>
  <si>
    <t>kirrel2.S</t>
  </si>
  <si>
    <t>kirrel2</t>
  </si>
  <si>
    <t>kirre like nephrin family adhesion molecule 2</t>
  </si>
  <si>
    <t>Immunoglobulin C-2 Type/fibronectin type III domains</t>
  </si>
  <si>
    <t xml:space="preserve">     C             G:      CAGGACCUUUCUG :      GUCCUGGAAAGGC :GUAGCA             A</t>
  </si>
  <si>
    <t>klc1</t>
  </si>
  <si>
    <t>kinesin light chain 1</t>
  </si>
  <si>
    <t>microtubule binding</t>
  </si>
  <si>
    <t>LOC108717635</t>
  </si>
  <si>
    <t xml:space="preserve">   U       U        U:    GCUUGAU GGAUGGAC :    CGGGCUG CCUGCUUG :ACAU       C</t>
  </si>
  <si>
    <t>klhdc3.S</t>
  </si>
  <si>
    <t>klhdc3</t>
  </si>
  <si>
    <t>kelch domain containing 3</t>
  </si>
  <si>
    <t>Uncharacterized conserved protein, contains kelch repeat</t>
  </si>
  <si>
    <t>A   C G   U       G: CUG C UCU GCCUGAU : GGC G AGA CGGACUA :G   A G   C       A</t>
  </si>
  <si>
    <t>klhl17.L_1</t>
  </si>
  <si>
    <t>klhl17</t>
  </si>
  <si>
    <t>kelch like family member 17</t>
  </si>
  <si>
    <t xml:space="preserve">      A            U:       UGAUGGGACGAG :       GCUGCCCUGCUU :ACAUCGG            G</t>
  </si>
  <si>
    <t xml:space="preserve"> C G   A  G        G:  G AGC GU CUGGAGUU :  C UCG CA GACCUCAG :GC G   G  G        G</t>
  </si>
  <si>
    <t>klhl31.L</t>
  </si>
  <si>
    <t>klhl31</t>
  </si>
  <si>
    <t>kelch like family member 31</t>
  </si>
  <si>
    <t>G       A           A: GGCUCUA AGCUGAUUCUU : UUGAGAU UCGAUUAGGAG :G       C           A</t>
  </si>
  <si>
    <t>klhl32.L</t>
  </si>
  <si>
    <t>klhl32</t>
  </si>
  <si>
    <t>kelch like family member 32</t>
  </si>
  <si>
    <t>Kelch repeat</t>
  </si>
  <si>
    <t xml:space="preserve"> U                 G:  UUGCCAUUUAGCUGGAA :  AGUGGUGAAUCGGCCUU :GU                 G</t>
  </si>
  <si>
    <t>klhl32.S</t>
  </si>
  <si>
    <t xml:space="preserve"> U    A            G:  UUAC GCUUAGCUGGAA :  AGUG UGAAUCGGCCUU :GU    G            G</t>
  </si>
  <si>
    <t>klhl40.L</t>
  </si>
  <si>
    <t>klhl40</t>
  </si>
  <si>
    <t>kelch like family member 40</t>
  </si>
  <si>
    <t xml:space="preserve">    U              A:     GGGGCUUUCUGAUG :     CCCCGGGAGGCUGC :CCUGU              A</t>
  </si>
  <si>
    <t>klhl8.L_1</t>
  </si>
  <si>
    <t>klhl8</t>
  </si>
  <si>
    <t>kelch like family member 8</t>
  </si>
  <si>
    <t xml:space="preserve">    C             A:     UUUGAGGCUGAUG :     GAGCUCCGGCUAC :ACAGA</t>
  </si>
  <si>
    <t>kmo.L_6</t>
  </si>
  <si>
    <t>kmo</t>
  </si>
  <si>
    <t>kynurenine 3-monooxygenase (kynurenine 3-hydroxylase)</t>
  </si>
  <si>
    <t>Kynurenine 3-monooxygenase and related flavoprotein monooxygenases</t>
  </si>
  <si>
    <t xml:space="preserve">      A U       A      A:       C GCGCUGG AGUGGC :       G CGUGGCC UCACUG :UUACGAG U       G      A</t>
  </si>
  <si>
    <t>kpna3.S</t>
  </si>
  <si>
    <t>kpna3</t>
  </si>
  <si>
    <t>karyopherin alpha 3 (importin alpha 4)</t>
  </si>
  <si>
    <t>Karyopherin (importin) alpha</t>
  </si>
  <si>
    <t xml:space="preserve">    A            A:     CCACCAGACACC :     GGUGGUCUGUGG :GGGCA            A</t>
  </si>
  <si>
    <t>krasl.L</t>
  </si>
  <si>
    <t>krasl</t>
  </si>
  <si>
    <t>Kirsten rat sarcoma viral oncogene homolog like</t>
  </si>
  <si>
    <t xml:space="preserve">      C           A:       CGGGGCCGAUG :       GCUCCGGCUAC :ACAGAGA</t>
  </si>
  <si>
    <t>krt18.3.L_4</t>
  </si>
  <si>
    <t>krt18.3</t>
  </si>
  <si>
    <t>keratin 18, gene 3</t>
  </si>
  <si>
    <t xml:space="preserve">         A  U          G:          GC UCAGGGCCUG :          CG AGUUCCGGAU :GUGCAGUCCA  C          G</t>
  </si>
  <si>
    <t>krt18.3.L_7</t>
  </si>
  <si>
    <t xml:space="preserve">      G     A       U:       CCGCC UCCCGUU :       GGUGG AGGGCAA :GAGUUGG     C       C</t>
  </si>
  <si>
    <t>krt50.L</t>
  </si>
  <si>
    <t>krt50</t>
  </si>
  <si>
    <t>keratin 50</t>
  </si>
  <si>
    <t>U     A     G        A: GCUGC UCCAU GUGGUGGA : CGAUG AGGUG UACCGUCU :C     C     G</t>
  </si>
  <si>
    <t>krt50.S</t>
  </si>
  <si>
    <t>A  A  A     G        A: GC GC UCCAU GUGGUGGA : CG UG AGGUG UACCGUCU :C  A  C     G</t>
  </si>
  <si>
    <t>krt62.L</t>
  </si>
  <si>
    <t>krt62</t>
  </si>
  <si>
    <t>keratin 62</t>
  </si>
  <si>
    <t>fibrous structural protein</t>
  </si>
  <si>
    <t>A    U              A: AGCA UGUCUGUGCAGGAG : UUGU ACGGGCGCGUUUUC :     U</t>
  </si>
  <si>
    <t>krt7.S</t>
  </si>
  <si>
    <t>krt7</t>
  </si>
  <si>
    <t>keratin 7</t>
  </si>
  <si>
    <t xml:space="preserve">    C                 A:     CCCUUUCUACCGGUGGG :     GGGGAGGAUGGCUGCCC :GGACA                 C</t>
  </si>
  <si>
    <t>krt78.6.L</t>
  </si>
  <si>
    <t>krt78.6</t>
  </si>
  <si>
    <t>keratin 78, gene 6</t>
  </si>
  <si>
    <t xml:space="preserve">  G   U            C:   UGU UGUACACAGUGU :   GCG GCGUGUGUCACA :ACA   C</t>
  </si>
  <si>
    <t>ktn1</t>
  </si>
  <si>
    <t>kinectin 1</t>
  </si>
  <si>
    <t>ER-Golgi vesicle tethering</t>
  </si>
  <si>
    <t>LOC108698890</t>
  </si>
  <si>
    <t xml:space="preserve">    G             G:     AGCAGGAGGCAUU :     UCGUCCUCUGUGA :CGAGA             G</t>
  </si>
  <si>
    <t>lars1.S_1</t>
  </si>
  <si>
    <t>lars1</t>
  </si>
  <si>
    <t>leucyl-tRNA synthetase 1</t>
  </si>
  <si>
    <t>Leucyl-tRNA synthetase</t>
  </si>
  <si>
    <t>C       U            U: CGUCACC UUUAGCCGGAAU : GUAGUGG GAAUCGGCCUUG :        U</t>
  </si>
  <si>
    <t>las1l.S</t>
  </si>
  <si>
    <t>las1l</t>
  </si>
  <si>
    <t>LAS1-like, ribosome biogenesis factor</t>
  </si>
  <si>
    <t>Nuclear protein involved in cell morphogenesis and cell surface growth</t>
  </si>
  <si>
    <t xml:space="preserve">     A            U:      GCCCGACAUUCU :      CGGGCUGUGAGA :GUAGUG</t>
  </si>
  <si>
    <t>lbr.S</t>
  </si>
  <si>
    <t>lbr</t>
  </si>
  <si>
    <t>lamin B receptor</t>
  </si>
  <si>
    <t>Sterol reductase/lamin B receptor</t>
  </si>
  <si>
    <t>C G G               U: C G GGGUCUGUGGGGUCU : G U CCCAGGCACUCCAGG :  G G               C</t>
  </si>
  <si>
    <t>lcmt2.L</t>
  </si>
  <si>
    <t>lcmt2</t>
  </si>
  <si>
    <t>leucine carboxyl methyltransferase 2</t>
  </si>
  <si>
    <t>Carboxymethyl transferase</t>
  </si>
  <si>
    <t xml:space="preserve">  U   A   U         A:   GGG CUU GCUGAGAGG :   UCC GGA CGGCUCUCC :GCC   A   C</t>
  </si>
  <si>
    <t>ldb1.L</t>
  </si>
  <si>
    <t>ldb1</t>
  </si>
  <si>
    <t>LIM domain binding 1</t>
  </si>
  <si>
    <t>transcription cofactor</t>
  </si>
  <si>
    <t xml:space="preserve"> A                 U:  UUUAGUGGGAGAUACUC :  AGAUCGUCCUCUGUGAG :CG</t>
  </si>
  <si>
    <t>ldlr.S</t>
  </si>
  <si>
    <t>ldlr</t>
  </si>
  <si>
    <t>low density lipoprotein receptor</t>
  </si>
  <si>
    <t>EGF-like calcium ion binding</t>
  </si>
  <si>
    <t>A     G    U      A: CUCGU UGCC GACGCC : GGGCA GUGG CUGUGG :      G    U      A</t>
  </si>
  <si>
    <t>ldlrad2.L</t>
  </si>
  <si>
    <t>ldlrad2</t>
  </si>
  <si>
    <t>low density lipoprotein receptor class A domain containing 2</t>
  </si>
  <si>
    <t>Cubilin, multiligand receptor mediating cobalamin absorption</t>
  </si>
  <si>
    <t xml:space="preserve"> A U    G  C        C:  G GGUC UG CCGGGAGG :  C CCAG AC GGCUCUCC :GC U    G  C</t>
  </si>
  <si>
    <t>ldlrad2.S</t>
  </si>
  <si>
    <t xml:space="preserve">     A     C        G:      UUCUG CCGGGAGG :      AGGAC GGCUCUCC :GCCUCC     C</t>
  </si>
  <si>
    <t>leng8.S</t>
  </si>
  <si>
    <t>leng8</t>
  </si>
  <si>
    <t>leukocyte receptor cluster (LRC) member 8</t>
  </si>
  <si>
    <t>Leucine permease transcriptional regulator</t>
  </si>
  <si>
    <t xml:space="preserve">      A             A:       CGUGGCGUAGAAC :       GCACCGCGUCUUG :GGAACAG</t>
  </si>
  <si>
    <t>lepr.S</t>
  </si>
  <si>
    <t>lepr</t>
  </si>
  <si>
    <t>leptin receptor</t>
  </si>
  <si>
    <t xml:space="preserve"> U        U        G:  UAAUGCCC UGCAAAAG :  GUUACGGG GCGUUUUC :UU        C</t>
  </si>
  <si>
    <t>lhfp.L</t>
  </si>
  <si>
    <t>lhfp</t>
  </si>
  <si>
    <t>LHFPL tetraspan subfamily member 6</t>
  </si>
  <si>
    <t xml:space="preserve">       C            G:        CAGGCAGCUGUU :        GUCCGUCGACAG :AAAGUGCA            A</t>
  </si>
  <si>
    <t>lima1.L</t>
  </si>
  <si>
    <t>lima1</t>
  </si>
  <si>
    <t>LIM domain and actin binding 1</t>
  </si>
  <si>
    <t xml:space="preserve">  A      A         U:   CUAGCA GGGACACUC :   GAUCGU CUCUGUGAG :CGA      C</t>
  </si>
  <si>
    <t>limk1.S</t>
  </si>
  <si>
    <t>limk1</t>
  </si>
  <si>
    <t>LIM domain kinase 1</t>
  </si>
  <si>
    <t>C  A A    G A         U: CC G CUGU U UAGGGGAUC : GG C GGCA A GUCCCCUAG :   A C    G A</t>
  </si>
  <si>
    <t>lipc.L</t>
  </si>
  <si>
    <t>lipc</t>
  </si>
  <si>
    <t>lipase, hepatic type</t>
  </si>
  <si>
    <t>triacylglycerol lipase</t>
  </si>
  <si>
    <t xml:space="preserve">  G  G              A:   GU GAGGCUGCAUUAUC :   CG UUUCGACGUGGUAG :GUA  G</t>
  </si>
  <si>
    <t>lipt2.S</t>
  </si>
  <si>
    <t>lipt2</t>
  </si>
  <si>
    <t>lipoyl(octanoyl) transferase 2</t>
  </si>
  <si>
    <t>Lipoyltransferase</t>
  </si>
  <si>
    <t xml:space="preserve">  C      G A         G:   GGCUGU U UAGGGGGUC :   CCGGCA A GUCCCCUAG :GGA      G A</t>
  </si>
  <si>
    <t>llgl1.S_1</t>
  </si>
  <si>
    <t>llgl1</t>
  </si>
  <si>
    <t>LLGL1, scribble cell polarity complex component</t>
  </si>
  <si>
    <t>Tomosyn and related SNARE-interacting proteins</t>
  </si>
  <si>
    <t>A      G    A       A: CUUGUU GUGG GCAGGAC : GAACAG CACC CGUCUUG :G      G    G</t>
  </si>
  <si>
    <t>lman2.L</t>
  </si>
  <si>
    <t>lman2</t>
  </si>
  <si>
    <t>lectin, mannose-binding 2</t>
  </si>
  <si>
    <t>Lectin VIP36, involved in the transport of glycoproteins carrying high mannose-type glycans</t>
  </si>
  <si>
    <t xml:space="preserve">  U               A:   UUGGGUACGGGCUUU :   AGCCCAUGCCCGAGG :UGC</t>
  </si>
  <si>
    <t>lman2.S</t>
  </si>
  <si>
    <t xml:space="preserve">  U     G         A:   UUGGG ACGGGCUUU :   AGCCC UGCCCGAGG :UGC     A</t>
  </si>
  <si>
    <t>lmo2.S</t>
  </si>
  <si>
    <t>lmo2</t>
  </si>
  <si>
    <t>LIM domain only 2</t>
  </si>
  <si>
    <t>G  G  U      C        U: UG AG GCCCAA GAUGGACA : AU UC UGGGUU CUAUCUGU :   G  C      U</t>
  </si>
  <si>
    <t>lmo3.L</t>
  </si>
  <si>
    <t>lmo3</t>
  </si>
  <si>
    <t>LIM domain only 3</t>
  </si>
  <si>
    <t xml:space="preserve"> G   U   G         G:  GUC GGU CUUCAGGCA :  CAG CCG GAGGUCCGU :GG   U   G         G</t>
  </si>
  <si>
    <t>lmtk3.L</t>
  </si>
  <si>
    <t>lmtk3</t>
  </si>
  <si>
    <t>lemur tyrosine kinase 3</t>
  </si>
  <si>
    <t xml:space="preserve">    G      U  A         U:     UCCAGU CC GCAGUGAUU :     AGGUCG GG CGUCACUGA :UUACG      U  C</t>
  </si>
  <si>
    <t>loxl2.L</t>
  </si>
  <si>
    <t>loxl2</t>
  </si>
  <si>
    <t>lysyl oxidase like 2</t>
  </si>
  <si>
    <t>lysyl oxidase</t>
  </si>
  <si>
    <t>A            G      A: UCUGCAGUCAGU GGAGUC : GGAUGUUAGUCG UCUCAG :             G      A</t>
  </si>
  <si>
    <t>lpcat1.S</t>
  </si>
  <si>
    <t>lpcat1</t>
  </si>
  <si>
    <t>lysophosphatidylcholine acyltransferase 1</t>
  </si>
  <si>
    <t>Predicted phosphate acyltransferase, contains PlsC domain</t>
  </si>
  <si>
    <t>lpin3.L</t>
  </si>
  <si>
    <t>lpin3</t>
  </si>
  <si>
    <t>lipin 3</t>
  </si>
  <si>
    <t>lipid metabolism</t>
  </si>
  <si>
    <t>U   A       G      G: UGU GGGUUCU CAGGCA : GCA UCCGGGA GUCCGU :G   G       G      G</t>
  </si>
  <si>
    <t>lrif1</t>
  </si>
  <si>
    <t>ligand dependent nuclear receptor interacting factor 1</t>
  </si>
  <si>
    <t>LOC108708772</t>
  </si>
  <si>
    <t>G                  A: UGUUGGGCUUUCUGGGCA : GCAGUCCGGGAGGUCCGU :G                  G</t>
  </si>
  <si>
    <t>lrig1.S</t>
  </si>
  <si>
    <t>lrig1</t>
  </si>
  <si>
    <t>leucine-rich repeats and immunoglobulin like domains 1</t>
  </si>
  <si>
    <t>membrane glycoprotein</t>
  </si>
  <si>
    <t xml:space="preserve">        A             U:         ACCCUACGGCUUU :         UGGGAUGCUGAAA :CCUGUGUAG</t>
  </si>
  <si>
    <t>lrp1.L</t>
  </si>
  <si>
    <t>lrp1</t>
  </si>
  <si>
    <t>LDL receptor related protein 1</t>
  </si>
  <si>
    <t>alpha-2-macroglobulin endocytic surface receptor</t>
  </si>
  <si>
    <t xml:space="preserve">   A                A:    CUGGGGGAAAGUCUUC :    GAUUCUCUUUCAGAAG :AUAA</t>
  </si>
  <si>
    <t>lrp12.L</t>
  </si>
  <si>
    <t>lrp12</t>
  </si>
  <si>
    <t>LDL receptor related protein 12</t>
  </si>
  <si>
    <t>Low-density lipoprotein receptors containing Ca2+-binding EGF-like domains</t>
  </si>
  <si>
    <t xml:space="preserve">     A              A:      CAGGACCUUUCUGU :      GUCCUGGAAAGGCA :GUAGCA</t>
  </si>
  <si>
    <t>lrrc36.L</t>
  </si>
  <si>
    <t>lrrc36</t>
  </si>
  <si>
    <t>leucine rich repeat containing 36</t>
  </si>
  <si>
    <t xml:space="preserve">         A              G:          GUGUCAAGGUCUGC :          CGCAGUUCCGGAUG :GUGCAGUCCA</t>
  </si>
  <si>
    <t>lrrc38</t>
  </si>
  <si>
    <t>leucine rich repeat containing 38</t>
  </si>
  <si>
    <t>LOC108696587</t>
  </si>
  <si>
    <t>A  A      C         A: CA AGGGUG UGUAUAGUU : GU UCCCGC GCGUGUCAG :G  G      A         G</t>
  </si>
  <si>
    <t>lrrc41.S</t>
  </si>
  <si>
    <t>lrrc41</t>
  </si>
  <si>
    <t>leucine rich repeat containing 41</t>
  </si>
  <si>
    <t>U             G      A: CUCAGCCCCACCG UCUGUU : GAGUUGGGGUGGC GGGCAA :              A      C</t>
  </si>
  <si>
    <t>lrrc74b.L</t>
  </si>
  <si>
    <t>lrrc74b</t>
  </si>
  <si>
    <t>leucine rich repeat containing 74B</t>
  </si>
  <si>
    <t>LRR-containing protein</t>
  </si>
  <si>
    <t xml:space="preserve">    A            A:     UCACCAGACAUC :     GGUGGUCUGUGG :GGGCA            A</t>
  </si>
  <si>
    <t>lrrc8a.L</t>
  </si>
  <si>
    <t>lrrc8a</t>
  </si>
  <si>
    <t>leucine rich repeat containing 8 VRAC subunit A</t>
  </si>
  <si>
    <t>Leucine-rich repeat (LRR) protein associated with apoptosis in muscle tissue</t>
  </si>
  <si>
    <t xml:space="preserve">     G            A:      GCCUGUGCAGAA :      CGGGCGCGUUUU :UUGUUA            C</t>
  </si>
  <si>
    <t>lrrc8a.L_1</t>
  </si>
  <si>
    <t xml:space="preserve">     G             A:      CCGGCGGGAUGGG :      GGCUGCCCUGCUU :ACAUCG             G</t>
  </si>
  <si>
    <t>lrrtm3.L</t>
  </si>
  <si>
    <t>lrrtm3</t>
  </si>
  <si>
    <t>leucine rich repeat transmembrane neuronal 3</t>
  </si>
  <si>
    <t xml:space="preserve">    G              C:     AGCAGGAGAUGCUU :     UCGUCCUCUGUGAG :CGAGA</t>
  </si>
  <si>
    <t>lrsam1.L</t>
  </si>
  <si>
    <t>lrsam1</t>
  </si>
  <si>
    <t>leucine rich repeat and sterile alpha motif containing 1</t>
  </si>
  <si>
    <t xml:space="preserve">  U       G       C:   UUGGGUG GGGCUCU :   AGCCCAU CCCGAGG :UGC       G</t>
  </si>
  <si>
    <t>lrtm2.S</t>
  </si>
  <si>
    <t>lrtm2</t>
  </si>
  <si>
    <t>leucine-rich repeats and transmembrane domains 2</t>
  </si>
  <si>
    <t>U  G    U           C: GG AGUU UCCUGGGGUCC : CC UCGG AGGACCUCAGG :G  G    C</t>
  </si>
  <si>
    <t>lrtomt</t>
  </si>
  <si>
    <t>leucine rich transmembrane and O-methyltransferase domain containing</t>
  </si>
  <si>
    <t>LOC108710088</t>
  </si>
  <si>
    <t xml:space="preserve">      A   C G        A:       GUC U GGGGGAUC :       CAG A UCCCCUAG :GGACCGG   A G</t>
  </si>
  <si>
    <t>ltb4r2</t>
  </si>
  <si>
    <t>leukotriene B4 receptor 2</t>
  </si>
  <si>
    <t>LOC108714986</t>
  </si>
  <si>
    <t>G          U       G: GCUCUAGUAG AGACACU : CGAGAUCGUC UCUGUGA :           C       G</t>
  </si>
  <si>
    <t>luc7l3.L_9</t>
  </si>
  <si>
    <t>luc7l3</t>
  </si>
  <si>
    <t>LUC7-like 3 pre-mRNA splicing factor</t>
  </si>
  <si>
    <t>Spliceosome subunit</t>
  </si>
  <si>
    <t xml:space="preserve">  G  G  A           G:   AG UC AUGGGGCGAAC :   UC GG UGCCCUGCUUG :ACA  G  C</t>
  </si>
  <si>
    <t>lypd2</t>
  </si>
  <si>
    <t>LY6/PLAUR domain containing 2</t>
  </si>
  <si>
    <t>LOC108718614</t>
  </si>
  <si>
    <t xml:space="preserve">   C  U            G:    CC GAGCUGCACUAU :    GG UUCGACGUGGUA :GUAC  U            G</t>
  </si>
  <si>
    <t>LOC108719454</t>
  </si>
  <si>
    <t>U  C  U            G: GU CC GAGCUGCACUAU : UA GG UUCGACGUGGUA :G  C  U            G</t>
  </si>
  <si>
    <t>lypla1.S</t>
  </si>
  <si>
    <t>lypla1</t>
  </si>
  <si>
    <t>lysophospholipase 1</t>
  </si>
  <si>
    <t>Lysophospholipase</t>
  </si>
  <si>
    <t xml:space="preserve">      A             U:       GCCCUCCAGGUAU :       CGGGAGGUCCGUG :GGCAGUC</t>
  </si>
  <si>
    <t>lyrm2.S</t>
  </si>
  <si>
    <t>lyrm2</t>
  </si>
  <si>
    <t>LYR motif containing 2</t>
  </si>
  <si>
    <t xml:space="preserve">  C     G           G:   CGGGG GUCGUACAGUU :   GUCCC CAGCGUGUCAG :GGU     G           G</t>
  </si>
  <si>
    <t>lysmd4.S</t>
  </si>
  <si>
    <t>lysmd4</t>
  </si>
  <si>
    <t>LysM, putative peptidoglycan-binding, domain containing 4</t>
  </si>
  <si>
    <t>Predicted peptidoglycan-binding protein, contains LysM domain</t>
  </si>
  <si>
    <t xml:space="preserve">      G             C:       CGAUGGGAUGAAC :       GCUGCCCUGCUUG :ACAUCGG</t>
  </si>
  <si>
    <t>mab21l1.L</t>
  </si>
  <si>
    <t>mab21l1</t>
  </si>
  <si>
    <t>mab-21-like 1</t>
  </si>
  <si>
    <t>Mab-21-like cell fate specification proteins</t>
  </si>
  <si>
    <t xml:space="preserve">     U              G:      UUUUGGCUGGGAGG :      AGGACCGGCUCUCC :GCCUCC</t>
  </si>
  <si>
    <t>maf.S</t>
  </si>
  <si>
    <t>maf</t>
  </si>
  <si>
    <t>v-maf avian musculoaponeurotic fibrosarcoma oncogene homolog</t>
  </si>
  <si>
    <t>regulation of transcription</t>
  </si>
  <si>
    <t xml:space="preserve">   A                U:    GUUUGUGGUGCAGAAC :    CAGGCACCGCGUCUUG :GGAA</t>
  </si>
  <si>
    <t>mafa.L</t>
  </si>
  <si>
    <t>mafa</t>
  </si>
  <si>
    <t>v-maf avian musculoaponeurotic fibrosarcoma oncogene homolog A</t>
  </si>
  <si>
    <t>leucine zipper transcription factor</t>
  </si>
  <si>
    <t>G   G   C            C: CCG CGG UCCUCCAGGCAC : GGC GUC GGGAGGUCCGUG :    A   C</t>
  </si>
  <si>
    <t>mafk.S</t>
  </si>
  <si>
    <t>mafk</t>
  </si>
  <si>
    <t>v-maf avian musculoaponeurotic fibrosarcoma oncogene homolog K</t>
  </si>
  <si>
    <t xml:space="preserve">  G        G         U:   AGCUCCAU GUCCUGUUG :   UUGGGGUG CAGGGCAAC :GAG        G</t>
  </si>
  <si>
    <t>magt1</t>
  </si>
  <si>
    <t>magnesium transporter 1</t>
  </si>
  <si>
    <t>Oligosaccharyltransferase, gamma subunit</t>
  </si>
  <si>
    <t>LOC108700070</t>
  </si>
  <si>
    <t xml:space="preserve">      C              U:       UUUGCCAUGGUAGA :       AGGUGGUACCGUCU :CCGAUGC</t>
  </si>
  <si>
    <t xml:space="preserve">      A            C:       GGCCCUUUGAUG :       CCGGGAGGCUGC :CCUGUCC            A</t>
  </si>
  <si>
    <t>man2a2.S</t>
  </si>
  <si>
    <t>man2a2</t>
  </si>
  <si>
    <t>mannosidase, alpha, class 2A, member 2</t>
  </si>
  <si>
    <t>Glycosyl hydrolase, family 38 - alpha-mannosidase</t>
  </si>
  <si>
    <t xml:space="preserve"> U  U    A         G:  GC GCUG UCUGGAGUC :  CG CGGC GGACCUCAG :GC  U    A         G</t>
  </si>
  <si>
    <t>manba.L</t>
  </si>
  <si>
    <t>manba</t>
  </si>
  <si>
    <t>mannosidase, beta A, lysosomal</t>
  </si>
  <si>
    <t>Predicted beta-mannosidase</t>
  </si>
  <si>
    <t xml:space="preserve">    U       C        U:     UUUCACC UCCCGUUG :     GGGGUGG AGGGCAAC :GAGUU       C</t>
  </si>
  <si>
    <t>map11</t>
  </si>
  <si>
    <t>LOC108703516</t>
  </si>
  <si>
    <t xml:space="preserve">   G                U:    AUCACUUAGUUGGAGC :    UGGUGAAUCGGCCUUG :GUAG</t>
  </si>
  <si>
    <t>map1lc3b.L</t>
  </si>
  <si>
    <t>map1lc3b</t>
  </si>
  <si>
    <t>microtubule associated protein 1 light chain 3 beta</t>
  </si>
  <si>
    <t>Microtubule-associated anchor protein involved in autophagy and membrane trafficking</t>
  </si>
  <si>
    <t>map2k7.L_1</t>
  </si>
  <si>
    <t>map2k7</t>
  </si>
  <si>
    <t>mitogen-activated protein kinase kinase 7</t>
  </si>
  <si>
    <t xml:space="preserve">     A   C     G       U:      CUC UCUGC GAUGGGG :      GGG GGAUG CUGCCCC :GGACAG   A     G</t>
  </si>
  <si>
    <t>map3k15.L_14</t>
  </si>
  <si>
    <t>map3k15</t>
  </si>
  <si>
    <t>mitogen-activated protein kinase kinase kinase 15</t>
  </si>
  <si>
    <t>C       G A         A: GUUUUAG A GAGGCACUU : CGAGAUC U CUCUGUGAG :        G C</t>
  </si>
  <si>
    <t>map3k15.L_23</t>
  </si>
  <si>
    <t xml:space="preserve">       G            A:        CAGGCAGCUGUU :        GUCCGUCGACAG :AAAGUGCA            A</t>
  </si>
  <si>
    <t>map3k15.L_26</t>
  </si>
  <si>
    <t xml:space="preserve">           A    A        U:            GGGA CUUGGAGC :            CCCU GGACCUCG :GCGCAGUGGGAA    G</t>
  </si>
  <si>
    <t>map3k15.L_6</t>
  </si>
  <si>
    <t xml:space="preserve">    C              A:     UGCCUGUGUGGAAG :     ACGGGCGCGUUUUC :UUGUU</t>
  </si>
  <si>
    <t>map3k19.L</t>
  </si>
  <si>
    <t>map3k19</t>
  </si>
  <si>
    <t>mitogen-activated protein kinase kinase kinase 19</t>
  </si>
  <si>
    <t>MEKK and related serine/threonine protein kinases</t>
  </si>
  <si>
    <t xml:space="preserve">  A   G            U:   CAU GCUUAGCUGGGG :   GUG UGAAUCGGCCUU :GUA   G            G</t>
  </si>
  <si>
    <t>map3k7.S</t>
  </si>
  <si>
    <t>map3k7</t>
  </si>
  <si>
    <t>mitogen-activated protein kinase kinase kinase 7</t>
  </si>
  <si>
    <t xml:space="preserve">       C            A:        CAGGCGGCUGUC :        GUCCGUCGACAG :AAAGUGCA            A</t>
  </si>
  <si>
    <t xml:space="preserve">  U  A               A:   GG GCCUGAGGAUGGACG :   UC UGGGUUUCUAUCUGU :AUG  C</t>
  </si>
  <si>
    <t>map4.L</t>
  </si>
  <si>
    <t>map4</t>
  </si>
  <si>
    <t>microtubule associated protein 4</t>
  </si>
  <si>
    <t xml:space="preserve">  A      G        U:   GGUGCC GCGCAAGA :   UUACGG CGCGUUUU :UUG      G        C</t>
  </si>
  <si>
    <t>mark1.L</t>
  </si>
  <si>
    <t>mark1</t>
  </si>
  <si>
    <t>MAP/microtubule affinity-regulating kinase 1</t>
  </si>
  <si>
    <t>mastl</t>
  </si>
  <si>
    <t>microtubule associated serine/threonine kinase like</t>
  </si>
  <si>
    <t>cAMP-dependent protein kinase catalytic subunit (PKA)</t>
  </si>
  <si>
    <t>LOC108719853</t>
  </si>
  <si>
    <t xml:space="preserve">      C     G      G:       GCCCU CAGGCA :       CGGGA GUCCGU :GGCAGUC     G      G</t>
  </si>
  <si>
    <t>matn2.L_0</t>
  </si>
  <si>
    <t>matn2</t>
  </si>
  <si>
    <t>matrilin 2</t>
  </si>
  <si>
    <t xml:space="preserve">    C             C:     UGCCCGCGUGGGA :     ACGGGCGCGUUUU :UUGUU             C</t>
  </si>
  <si>
    <t>matn2.L_3</t>
  </si>
  <si>
    <t xml:space="preserve">    U   A          A:     UCU UGUCCACCAU :     AGG ACAGGUGGUG :ACGUC   A          C</t>
  </si>
  <si>
    <t>mblac1.S</t>
  </si>
  <si>
    <t>mblac1</t>
  </si>
  <si>
    <t>metallo-beta-lactamase domain containing 1</t>
  </si>
  <si>
    <t xml:space="preserve">  G         A      A:   ACAAUCAGC GGAGUU :   UGUUAGUCG UCUCAG :GGA         G      A</t>
  </si>
  <si>
    <t>mcc.S</t>
  </si>
  <si>
    <t>mcc</t>
  </si>
  <si>
    <t>mutated in colorectal cancers</t>
  </si>
  <si>
    <t>U                   U: UUAGCCCCACUGUUUUGUU : AGUUGGGGUGGCAGGGCAA :G                   C</t>
  </si>
  <si>
    <t>mcf2l.2.L</t>
  </si>
  <si>
    <t>mcf2l.2</t>
  </si>
  <si>
    <t>MCF.2 cell line derived transforming sequence like</t>
  </si>
  <si>
    <t>intracellular signaling</t>
  </si>
  <si>
    <t xml:space="preserve">  A                G:   AGUGCCUGUGUGGAGG :   UUACGGGCGCGUUUUC :UUG</t>
  </si>
  <si>
    <t>mcfd2.S</t>
  </si>
  <si>
    <t>mcfd2</t>
  </si>
  <si>
    <t>multiple coagulation factor deficiency 2</t>
  </si>
  <si>
    <t xml:space="preserve">        U               C:         GGGCAGGCUUGGCUC :         UCCGUCUGAACCGAG :CGGCUGCUG</t>
  </si>
  <si>
    <t>mcm10.L</t>
  </si>
  <si>
    <t>mcm10</t>
  </si>
  <si>
    <t>minichromosome maintenance 10 replication initiation factor</t>
  </si>
  <si>
    <t>Protein required for S-phase initiation or completion</t>
  </si>
  <si>
    <t xml:space="preserve">   C              C:    UCCUUUGGCCUGAU :    AGGAGACCGGACUA :GGGC              A</t>
  </si>
  <si>
    <t>mcm7.S</t>
  </si>
  <si>
    <t>mcm7</t>
  </si>
  <si>
    <t>minichromosome maintenance complex component 7</t>
  </si>
  <si>
    <t>DNA replication initiation</t>
  </si>
  <si>
    <t>A     A            U: CAUCA GCCUGACACUUU : GUAGU CGGGCUGUGAGA :      G</t>
  </si>
  <si>
    <t>mcrip2.L</t>
  </si>
  <si>
    <t>mcrip2</t>
  </si>
  <si>
    <t>MAPK regulated corepressor interacting protein 2</t>
  </si>
  <si>
    <t xml:space="preserve">  C                  G:   CAUGUCAGGUAGUUGUCU :   GUGCAGUCCGUCGACAGA :AAA</t>
  </si>
  <si>
    <t>mdfic</t>
  </si>
  <si>
    <t>MyoD family inhibitor domain containing</t>
  </si>
  <si>
    <t>LOC108698100</t>
  </si>
  <si>
    <t xml:space="preserve">  A  G             G:   UG GUGCAUGCAGUGU :   GC CGCGUGUGUCACA :ACA  G</t>
  </si>
  <si>
    <t>meis3.S</t>
  </si>
  <si>
    <t>meis3</t>
  </si>
  <si>
    <t>Meis homeobox 3</t>
  </si>
  <si>
    <t xml:space="preserve">   A                A:    GCCAUUUAGCUGGAAC :    UGGUGAAUCGGCCUUG :GUAG</t>
  </si>
  <si>
    <t>mertk.L</t>
  </si>
  <si>
    <t>mertk</t>
  </si>
  <si>
    <t>MER proto-oncogene, tyrosine kinase</t>
  </si>
  <si>
    <t>metap1d.L</t>
  </si>
  <si>
    <t>metap1d</t>
  </si>
  <si>
    <t>methionyl aminopeptidase type 1D (mitochondrial)</t>
  </si>
  <si>
    <t>Putative methionine aminopeptidase</t>
  </si>
  <si>
    <t xml:space="preserve">    A      U       C:     GGCAGG GGCACUU :     UCGUCC CUGUGAG :CGAGA      U</t>
  </si>
  <si>
    <t>metrnl.S</t>
  </si>
  <si>
    <t>metrnl</t>
  </si>
  <si>
    <t>meteorin, glial cell differentiation regulator-like</t>
  </si>
  <si>
    <t>G   A  C             C: CCA GG UUUGUGGGGUCUG : GGU CC AGGCACUCCAGGC :    G  C</t>
  </si>
  <si>
    <t>mettl9.L</t>
  </si>
  <si>
    <t>mettl9</t>
  </si>
  <si>
    <t>methyltransferase like 9</t>
  </si>
  <si>
    <t>Uncharacterized conserved protein DREV/CGI-81</t>
  </si>
  <si>
    <t xml:space="preserve">   A  G            A:    GU AGGACUUUUCUG :    CA UCCUGGAAAGGC :GUAG  G            A</t>
  </si>
  <si>
    <t>mex3a.L</t>
  </si>
  <si>
    <t>mex3a</t>
  </si>
  <si>
    <t>mex-3 RNA binding family member A</t>
  </si>
  <si>
    <t xml:space="preserve"> C                 G:  UUCUGAGGGAAAGUCUU :  AAGAUUCUCUUUCAGAA :AU                 G</t>
  </si>
  <si>
    <t>mfsd11.S</t>
  </si>
  <si>
    <t>mfsd11</t>
  </si>
  <si>
    <t>major facilitator superfamily domain containing 11</t>
  </si>
  <si>
    <t xml:space="preserve">   C      G        A:    CAGGCC UCUGGGCA :    GUCCGG AGGUCCGU :GGCA      G        G</t>
  </si>
  <si>
    <t>mgat5b.S</t>
  </si>
  <si>
    <t>mgat5b</t>
  </si>
  <si>
    <t>alpha-1,6-mannosylglycoprotein 6-beta-N-acetylglucosaminyltransferase B</t>
  </si>
  <si>
    <t xml:space="preserve">       A            U:        GCUCCGGGGUUU :        CGAGGCCCCAAG :UCAGACGG</t>
  </si>
  <si>
    <t>mgc146443.L</t>
  </si>
  <si>
    <t>mgc146443</t>
  </si>
  <si>
    <t>uncharacterized protein mgc146443</t>
  </si>
  <si>
    <t>Ribonuclease H</t>
  </si>
  <si>
    <t xml:space="preserve">  A        G        G:   GUCGAGGC GCGCUGUU :   CGGUUUCG CGUGGUAG :GUA        A</t>
  </si>
  <si>
    <t>mgc147475.L_1</t>
  </si>
  <si>
    <t>mgc147475</t>
  </si>
  <si>
    <t>uncharacterized protein mgc147475</t>
  </si>
  <si>
    <t>Adaptor protein PACSIN</t>
  </si>
  <si>
    <t>G     G   G         A: AGCAA GCU GUGCAAAGG : UUGUU CGG CGCGUUUUC :      A   G</t>
  </si>
  <si>
    <t>mgrn1.S_1</t>
  </si>
  <si>
    <t>mgrn1</t>
  </si>
  <si>
    <t>mahogunin ring finger 1, E3 ubiquitin protein ligase</t>
  </si>
  <si>
    <t xml:space="preserve">        C           A:         UCCUGGAGUCC :         AGGACCUCAGG :GCCGUCGGC</t>
  </si>
  <si>
    <t>mical3.L</t>
  </si>
  <si>
    <t>mical3</t>
  </si>
  <si>
    <t>microtubule associated monooxygenase, calponin and LIM domain containing 3</t>
  </si>
  <si>
    <t xml:space="preserve">     G             C:      GCCCGCGCAGAGG :      CGGGCGCGUUUUC :UUGUUA</t>
  </si>
  <si>
    <t>midn.S</t>
  </si>
  <si>
    <t>midn</t>
  </si>
  <si>
    <t>midnolin</t>
  </si>
  <si>
    <t>Ubiquitin and ubiquitin-like proteins</t>
  </si>
  <si>
    <t xml:space="preserve">  A  G       A        G:   GG AGGCAGC ACCUGAGU :   CU UCUGUCG UGGACUCG :GUA  G       G</t>
  </si>
  <si>
    <t>miga2</t>
  </si>
  <si>
    <t>mitoguardin 2</t>
  </si>
  <si>
    <t>LOC108699951</t>
  </si>
  <si>
    <t>G   A  A            A: UGU GU UGCACAUGGUGU : ACA CG GCGUGUGUCACA :    G  C</t>
  </si>
  <si>
    <t>mink1.L</t>
  </si>
  <si>
    <t>mink1</t>
  </si>
  <si>
    <t>misshapen-like kinase 1</t>
  </si>
  <si>
    <t>Traf2- and Nck-interacting kinase and related germinal center kinase (GCK) family protein kinases</t>
  </si>
  <si>
    <t xml:space="preserve">    U     C        U:     GGUCU UGAGGUCC :     CCAGG ACUCCAGG :GGUGC     C        C</t>
  </si>
  <si>
    <t>mipep.L</t>
  </si>
  <si>
    <t>mipep</t>
  </si>
  <si>
    <t>mitochondrial intermediate peptidase</t>
  </si>
  <si>
    <t>Metalloendopeptidase family - mitochondrial intermediate peptidase</t>
  </si>
  <si>
    <t xml:space="preserve">    C              G:     UGCCCGUGUAGGGG :     ACGGGCGCGUUUUC :UUGUU</t>
  </si>
  <si>
    <t>mipol1.L</t>
  </si>
  <si>
    <t>mipol1</t>
  </si>
  <si>
    <t>mirror-image polydactyly 1</t>
  </si>
  <si>
    <t>A      G          G: UCUGUU GCCAGACGCU : GGGCAG UGGUCUGUGG :       G          A</t>
  </si>
  <si>
    <t>misp.L</t>
  </si>
  <si>
    <t>misp</t>
  </si>
  <si>
    <t xml:space="preserve">       C             U:        UAGGCAGCUGUCU :        GUCCGUCGACAGA :AAAGUGCA</t>
  </si>
  <si>
    <t>mkrn2.L</t>
  </si>
  <si>
    <t>mkrn2</t>
  </si>
  <si>
    <t>makorin ring finger protein 2</t>
  </si>
  <si>
    <t>E3 ubiquitin ligase</t>
  </si>
  <si>
    <t xml:space="preserve">     A       A      U:      CCUACUG CCCGUU :      GGGUGGC GGGCAA :GAGUUG       A      C</t>
  </si>
  <si>
    <t>mlxip</t>
  </si>
  <si>
    <t>MLX interacting protein</t>
  </si>
  <si>
    <t>Mlx interactors and related transcription factors</t>
  </si>
  <si>
    <t>LOC108700023</t>
  </si>
  <si>
    <t xml:space="preserve">    A       G      A:     UCCGUGG GCAGAG :     AGGCACC CGUCUU :GGAAC       G      G</t>
  </si>
  <si>
    <t>mlxipl.L</t>
  </si>
  <si>
    <t>mlxipl</t>
  </si>
  <si>
    <t>MLX interacting protein like</t>
  </si>
  <si>
    <t>G  C      G        C: UG CGUGUG ACGCAGUG : AC GCGCGC UGUGUCAC :   A      G        A</t>
  </si>
  <si>
    <t>mmp3.L</t>
  </si>
  <si>
    <t>mmp3</t>
  </si>
  <si>
    <t>matrix metallopeptidase 3</t>
  </si>
  <si>
    <t>Gelatinase A and related matrix metalloproteases</t>
  </si>
  <si>
    <t>mmp7.L</t>
  </si>
  <si>
    <t>mmp7</t>
  </si>
  <si>
    <t>matrix metallopeptidase 7</t>
  </si>
  <si>
    <t xml:space="preserve"> C      A            U:  CAGGAC UGGGGAUGGACA :  GUCCUG GUUUCUAUCUGU :AU      G</t>
  </si>
  <si>
    <t>mmp8.S_1</t>
  </si>
  <si>
    <t>mmp8</t>
  </si>
  <si>
    <t>matrix metallopeptidase 8</t>
  </si>
  <si>
    <t xml:space="preserve">        G         G:         ACGGGCUCC :         UGCCCGAGG :UGCAGCCCA</t>
  </si>
  <si>
    <t>mms19</t>
  </si>
  <si>
    <t>MMS19 homolog, cytosolic iron-sulfur assembly component</t>
  </si>
  <si>
    <t>DNA repair/transcription protein Mms19</t>
  </si>
  <si>
    <t>LOC108705258</t>
  </si>
  <si>
    <t xml:space="preserve">    U   U           C:     CCC GCGGGAUGGAU :     GGG UGCCCUGCUUG :ACAUC   C</t>
  </si>
  <si>
    <t>G  A     G          U: CC GUCUU UGGCCUGGUU : GG CAGGA ACCGGACUAA :   G     G</t>
  </si>
  <si>
    <t>mms19.L</t>
  </si>
  <si>
    <t>G  A   G G          U: CC GUC U UGGCCUGGUU : GG CAG A ACCGGACUAA :   G   G G</t>
  </si>
  <si>
    <t>mogat1.L</t>
  </si>
  <si>
    <t>mogat1</t>
  </si>
  <si>
    <t>monoacylglycerol O-acyltransferase 1</t>
  </si>
  <si>
    <t>Acyl-CoA:diacylglycerol acyltransferase (DGAT)</t>
  </si>
  <si>
    <t xml:space="preserve"> A                   A:  CAACUCCACCGUUUUGUUG :  GUUGGGGUGGCAGGGCAAC :GA</t>
  </si>
  <si>
    <t>mpg.L</t>
  </si>
  <si>
    <t>mpg</t>
  </si>
  <si>
    <t>N-methylpurine DNA glycosylase</t>
  </si>
  <si>
    <t>mrgbp.L</t>
  </si>
  <si>
    <t>mrgbp</t>
  </si>
  <si>
    <t>MRG/MORF4L binding protein</t>
  </si>
  <si>
    <t xml:space="preserve">      C             A:       UCCGUGGGGUCUG :       AGGCACUCCAGGC :GGUGCCC</t>
  </si>
  <si>
    <t>mroh1.S</t>
  </si>
  <si>
    <t>mroh1</t>
  </si>
  <si>
    <t>maestro heat-like repeat family member 1</t>
  </si>
  <si>
    <t xml:space="preserve">  C                U:   UUGGGUCUUCCAGGUG :   AGUCCGGGAGGUCCGU :GGC                G</t>
  </si>
  <si>
    <t>mrpl40.S</t>
  </si>
  <si>
    <t>mrpl40</t>
  </si>
  <si>
    <t>mitochondrial ribosomal protein L40</t>
  </si>
  <si>
    <t>Mitochondrial ribosomal protein L28</t>
  </si>
  <si>
    <t>A        C          U: GUUGCCAC UGGCUGGAAU : UAGUGGUG AUCGGCCUUG :G        A</t>
  </si>
  <si>
    <t>mrpl46.S</t>
  </si>
  <si>
    <t>mrpl46</t>
  </si>
  <si>
    <t>mitochondrial ribosomal protein L46</t>
  </si>
  <si>
    <t>Mitochondrial ribosomal protein L17</t>
  </si>
  <si>
    <t>G   U    G           U: GCA GACU GGGGAUGGAUA : UGU CUGG UUUCUAUCUGU :A   C    G</t>
  </si>
  <si>
    <t>mrps18c.L</t>
  </si>
  <si>
    <t>mrps18c</t>
  </si>
  <si>
    <t>mitochondrial ribosomal protein S18C</t>
  </si>
  <si>
    <t>Mitochondrial/chloroplast ribosomal protein S18</t>
  </si>
  <si>
    <t>U  U                  A: GU AUAGGCAGCCACUUGAGU : UA UGUCUGUCGGUGGACUCG :G  C</t>
  </si>
  <si>
    <t>mrps30.L</t>
  </si>
  <si>
    <t>mrps30</t>
  </si>
  <si>
    <t>mitochondrial ribosomal protein S30</t>
  </si>
  <si>
    <t>Mitochondrial 28S ribosomal protein S30</t>
  </si>
  <si>
    <t xml:space="preserve">      U  G      G        U:       UU UUGGGG CUUGGGGC :       GG AACCCU GGACCUCG :GCGCAGU  G      G</t>
  </si>
  <si>
    <t>ms4a1.L</t>
  </si>
  <si>
    <t>ms4a1</t>
  </si>
  <si>
    <t>membrane spanning 4-domains A1</t>
  </si>
  <si>
    <t xml:space="preserve">       C            C:        CCCUCCAGGCAC :        GGGAGGUCCGUG :GGCAGUCC</t>
  </si>
  <si>
    <t>msl2.S</t>
  </si>
  <si>
    <t>msl2</t>
  </si>
  <si>
    <t>MSL complex subunit 2</t>
  </si>
  <si>
    <t xml:space="preserve">         G          G:          GGCCGGGAGG :          CCGGCUCUCC :GCCUCCAGGA</t>
  </si>
  <si>
    <t>msn.L</t>
  </si>
  <si>
    <t>msn</t>
  </si>
  <si>
    <t>moesin</t>
  </si>
  <si>
    <t>Radixin, moesin and related proteins of the ERM family</t>
  </si>
  <si>
    <t xml:space="preserve">  C   G   C         C:   CAU GCU AGCUGGAAC :   GUG UGA UCGGCCUUG :GUA   G   A</t>
  </si>
  <si>
    <t>msn.S</t>
  </si>
  <si>
    <t>msrb2.S</t>
  </si>
  <si>
    <t>msrb2</t>
  </si>
  <si>
    <t>methionine sulfoxide reductase B2</t>
  </si>
  <si>
    <t>Predicted pilin-like transcription factor</t>
  </si>
  <si>
    <t xml:space="preserve">    G              G:     GUCGACUUUGCAGU :     CGGCUGGAGCGUUA :GGAAA              G</t>
  </si>
  <si>
    <t>mta1.S</t>
  </si>
  <si>
    <t>mta1</t>
  </si>
  <si>
    <t>metastasis associated 1</t>
  </si>
  <si>
    <t>histone deacetylase complex component</t>
  </si>
  <si>
    <t>mtmr10.L_0</t>
  </si>
  <si>
    <t>mtmr10</t>
  </si>
  <si>
    <t>myotubularin related protein 10</t>
  </si>
  <si>
    <t>Myotubularin-related phosphatidylinositol 3-phosphate 3-phosphatase MTM6</t>
  </si>
  <si>
    <t xml:space="preserve">      U             G:       UCUGUGGGGUUCG :       AGGCACUCCAGGC :GGUGCCC</t>
  </si>
  <si>
    <t>mtmr12.L</t>
  </si>
  <si>
    <t>mtmr12</t>
  </si>
  <si>
    <t>myotubularin related protein 12</t>
  </si>
  <si>
    <t xml:space="preserve">   C     U        A:    CGGGU CGGGCUCC :    GCCCA GCCCGAGG :UGCA     U</t>
  </si>
  <si>
    <t>mtx3.L</t>
  </si>
  <si>
    <t>mtx3</t>
  </si>
  <si>
    <t>metaxin 3</t>
  </si>
  <si>
    <t>Translocase of outer mitochondrial membrane complex, subunit TOM37/Metaxin 1</t>
  </si>
  <si>
    <t xml:space="preserve">         A           A:          UCGCACAGUCC :          AGCGUGUCAGG :GGUGUCCCGC</t>
  </si>
  <si>
    <t>muc5acl.L_1</t>
  </si>
  <si>
    <t>muc5acl</t>
  </si>
  <si>
    <t>mucin 5AC, oligomeric mucus/gel-forming like</t>
  </si>
  <si>
    <t xml:space="preserve">      A             G:       GGGACCUUUCCGU :       UCCUGGAAAGGCA :GUAGCAG</t>
  </si>
  <si>
    <t>myadml2</t>
  </si>
  <si>
    <t>myeloid-associated differentiation marker-like 2</t>
  </si>
  <si>
    <t>Members of chemokine-like factor super family and related proteins</t>
  </si>
  <si>
    <t>LOC108703253</t>
  </si>
  <si>
    <t xml:space="preserve">  A    G          G:   CUGG GGGGGGCACU :   GAUC UCCUCUGUGA :CGA    G          G</t>
  </si>
  <si>
    <t>myl7.S</t>
  </si>
  <si>
    <t>myl7</t>
  </si>
  <si>
    <t>myosin light chain 7</t>
  </si>
  <si>
    <t>Myosin regulatory light chain, EF-Hand protein superfamily</t>
  </si>
  <si>
    <t xml:space="preserve">      A             U:       UGUUCUGGAGUCC :       GCAGGACCUCAGG :GCCGUCG</t>
  </si>
  <si>
    <t>mylk.S</t>
  </si>
  <si>
    <t>mylk</t>
  </si>
  <si>
    <t>myosin light chain kinase</t>
  </si>
  <si>
    <t xml:space="preserve">    A G            A:     U GGGACCUUUCUG :     A UCCUGGAAAGGC :GUAGC G            A</t>
  </si>
  <si>
    <t>mylk3.S</t>
  </si>
  <si>
    <t>mylk3</t>
  </si>
  <si>
    <t>myosin light chain kinase 3</t>
  </si>
  <si>
    <t>A   G      A        G: GUG CAAAGC GCACUGUU : UAC GUUUCG CGUGGUAG :G   G      A</t>
  </si>
  <si>
    <t>myo16.L</t>
  </si>
  <si>
    <t>myo16</t>
  </si>
  <si>
    <t>myosin XVI</t>
  </si>
  <si>
    <t>26S proteasome regulatory complex, subunit PSMD10</t>
  </si>
  <si>
    <t xml:space="preserve">  C    U          U:   UCGG UAUGGGUUUC :   AGCC AUGCCCGAGG :UGC    C</t>
  </si>
  <si>
    <t>myo18a.L</t>
  </si>
  <si>
    <t>myo18a</t>
  </si>
  <si>
    <t>myosin XVIIIA</t>
  </si>
  <si>
    <t xml:space="preserve"> C        U       G:  UCACGCUU GCAUUCU :  AGUGCGGG UGUGAGA :GU        C</t>
  </si>
  <si>
    <t xml:space="preserve"> C     A C G           G:  UGAGG U U GGCUGUCCUGA :  ACUCU G A UCGGCGGGACU :GA     G C G</t>
  </si>
  <si>
    <t>myo9b.L</t>
  </si>
  <si>
    <t>myo9b</t>
  </si>
  <si>
    <t>myosin IXB</t>
  </si>
  <si>
    <t>Myosin VII, myosin IXB and related myosins</t>
  </si>
  <si>
    <t>C      G G            C: UCUGGU G CUUUAGGGGGUC : GGACCG C GAAGUCCCCUAG :       G A</t>
  </si>
  <si>
    <t>myom1.L</t>
  </si>
  <si>
    <t>myom1</t>
  </si>
  <si>
    <t>myomesin 1</t>
  </si>
  <si>
    <t xml:space="preserve">  G         A      A:   UUGCUGCUU GGGGUU :   GACGGCGAG CCCCAA :UCA         G      G</t>
  </si>
  <si>
    <t>myos.L</t>
  </si>
  <si>
    <t>myos</t>
  </si>
  <si>
    <t>myoskeletin</t>
  </si>
  <si>
    <t xml:space="preserve">   A                A:    GCUGUCUUUGGGGGGU :    CGGCAGAAGUCCCCUA :GGAC                G</t>
  </si>
  <si>
    <t>myos.S</t>
  </si>
  <si>
    <t xml:space="preserve">   A                G:    GCUGUCUUUGGGGGGU :    CGGCAGAAGUCCCCUA :GGAC                G</t>
  </si>
  <si>
    <t>myoz1.L</t>
  </si>
  <si>
    <t>myoz1</t>
  </si>
  <si>
    <t>myozenin 1</t>
  </si>
  <si>
    <t>A   U   G           C: GUU UGU CACUGUGGCAG : CGA GCA GUGGUACCGUC :C   U   G           U</t>
  </si>
  <si>
    <t>mypop.L</t>
  </si>
  <si>
    <t>mypop</t>
  </si>
  <si>
    <t>Myb-related transcription factor, partner of profilin</t>
  </si>
  <si>
    <t>DNA binding</t>
  </si>
  <si>
    <t>A   C    U         G: AUC UCAG ACCUUUCUG : UAG AGUC UGGAAAGGC :G   C    C         A</t>
  </si>
  <si>
    <t>myrip.S</t>
  </si>
  <si>
    <t>myrip</t>
  </si>
  <si>
    <t>myosin VIIA and Rab interacting protein</t>
  </si>
  <si>
    <t>ER-Golgi vesicle-tethering protein p115</t>
  </si>
  <si>
    <t xml:space="preserve">   A     U          U:    CUAGG GAAGGUCUUC :    GAUUC CUUUCAGAAG :AUAA     U</t>
  </si>
  <si>
    <t>myzap</t>
  </si>
  <si>
    <t>myocardial zonula adherens protein</t>
  </si>
  <si>
    <t>LOC108711364</t>
  </si>
  <si>
    <t xml:space="preserve">    A    C    U         U:     UUCA CAUC GCAGUGGCU :     AGGU GUGG CGUCACUGA :UUACG    C    C</t>
  </si>
  <si>
    <t>n4bp3.S</t>
  </si>
  <si>
    <t>n4bp3</t>
  </si>
  <si>
    <t>NEDD4 binding protein 3</t>
  </si>
  <si>
    <t xml:space="preserve">      C              A:       UCUAUCAUGGCAGA :       AGGUGGUACCGUCU :CCGAUGC</t>
  </si>
  <si>
    <t>naa35.L</t>
  </si>
  <si>
    <t>naa35</t>
  </si>
  <si>
    <t>N(alpha)-acetyltransferase 35, NatC auxiliary subunit</t>
  </si>
  <si>
    <t>Glucose-repressible protein and related proteins</t>
  </si>
  <si>
    <t>U  U   A  U           A: CC CAG GU UUGUACAGUCC : GG GUC CG AGCGUGUCAGG :   U   C  C</t>
  </si>
  <si>
    <t>naa38.L</t>
  </si>
  <si>
    <t>naa38</t>
  </si>
  <si>
    <t>N(alpha)-acetyltransferase 38, NatC auxiliary subunit</t>
  </si>
  <si>
    <t>U1 snRNP component</t>
  </si>
  <si>
    <t>U   C     U           U: GUG CAGGC GUUACCUGGGU : UAC GUCUG CGGUGGACUCG :G   U     U</t>
  </si>
  <si>
    <t>naalad2.L</t>
  </si>
  <si>
    <t>naalad2</t>
  </si>
  <si>
    <t>N-acetylated alpha-linked acidic dipeptidase 2</t>
  </si>
  <si>
    <t>Transferrin receptor and related proteins containing the protease-associated (PA) domain</t>
  </si>
  <si>
    <t xml:space="preserve">  G    G G           A:   CGGG C GGCGCGGGUCU :   GUCC G CUGCGCCCAGA :GCG    G G</t>
  </si>
  <si>
    <t>nacc1.S</t>
  </si>
  <si>
    <t>nacc1</t>
  </si>
  <si>
    <t>nucleus accumbens associated 1, BEN and BTB (POZ) domain containing</t>
  </si>
  <si>
    <t>Zn-finger</t>
  </si>
  <si>
    <t xml:space="preserve">    A  G            A:     GU UUGGCCGGGGGG :     CA GACCGGCUCUCC :GCCUC  G</t>
  </si>
  <si>
    <t>nars1.S</t>
  </si>
  <si>
    <t>nars1</t>
  </si>
  <si>
    <t>asparaginyl-tRNA synthetase 1</t>
  </si>
  <si>
    <t>Asparaginyl-tRNA synthetase</t>
  </si>
  <si>
    <t>G    G      U       A: UCAA CUUACC UCCCGUU : AGUU GGGUGG AGGGCAA :G    G      C       C</t>
  </si>
  <si>
    <t>G       U U      A: GUCUCUC G GCCGAU : CAGAGAG U CGGCUA :A       C C      C</t>
  </si>
  <si>
    <t xml:space="preserve"> G       U       A:  GUCGGGU CGGGUUU :  CAGCCCA GCCCGAG :UG       U       G</t>
  </si>
  <si>
    <t>nasp.S</t>
  </si>
  <si>
    <t>nasp</t>
  </si>
  <si>
    <t>nuclear autoantigenic sperm protein (histone-binding)</t>
  </si>
  <si>
    <t>Cell cycle-regulated histone H1-binding protein</t>
  </si>
  <si>
    <t xml:space="preserve"> C  C      U        G:  UC CCACUU GUUGGAAU :  AG GGUGAA CGGCCUUG :GU  U      U</t>
  </si>
  <si>
    <t>nat1</t>
  </si>
  <si>
    <t>eukaryotic translation initiation factor 4 gamma, 2</t>
  </si>
  <si>
    <t xml:space="preserve">          C              G:           UGGGAUCCUGGGGC :           ACCCUGGGACCUCG :GCGCAGUGGGA</t>
  </si>
  <si>
    <t>nat16.S</t>
  </si>
  <si>
    <t>nat16</t>
  </si>
  <si>
    <t>N-acetyltransferase 16 (GCN5-related, putative)</t>
  </si>
  <si>
    <t>U         A       A: UGCUGAUAU UCCAUUC : GCGACUGUG AGGUAGG :G         C</t>
  </si>
  <si>
    <t>nav2.L</t>
  </si>
  <si>
    <t>nav2</t>
  </si>
  <si>
    <t>neuron navigator 2</t>
  </si>
  <si>
    <t>A    G             A: GUGU AGAGCUGCACUAU : UACG UUUCGACGUGGUA :G    G             G</t>
  </si>
  <si>
    <t>nav2.S</t>
  </si>
  <si>
    <t>G       G C          C: UAUAGGG G UGUACAGUCC : GUGUCCC C GCGUGUCAGG :G       G A</t>
  </si>
  <si>
    <t>nbea</t>
  </si>
  <si>
    <t>neurobeachin</t>
  </si>
  <si>
    <t>Kinase A-anchor protein Neurobeachin and related BEACH and WD40 repeat proteins</t>
  </si>
  <si>
    <t>LOC108709943</t>
  </si>
  <si>
    <t xml:space="preserve">    A    G         C:     GUUU GGCCGAGAG :     CAGG CCGGCUCUC :GCCUC    A         C</t>
  </si>
  <si>
    <t>nck1.L</t>
  </si>
  <si>
    <t>nck1</t>
  </si>
  <si>
    <t>NCK adaptor protein 1</t>
  </si>
  <si>
    <t xml:space="preserve">   U    G          U:    GUGC UGCGCGAAAG :    UACG GCGCGUUUUC :UUGU    G</t>
  </si>
  <si>
    <t>ncoa3.S</t>
  </si>
  <si>
    <t>ncoa3</t>
  </si>
  <si>
    <t>nuclear receptor coactivator 3</t>
  </si>
  <si>
    <t>aryl-hydrocarbon receptor nuclear translocator</t>
  </si>
  <si>
    <t xml:space="preserve">   A     C  U        C:    GGGGC UC CACAGUCU :    UCCCG AG GUGUCAGG :GGUG     C  C</t>
  </si>
  <si>
    <t>ncr3</t>
  </si>
  <si>
    <t>natural cytotoxicity triggering receptor 3</t>
  </si>
  <si>
    <t>LOC108713679</t>
  </si>
  <si>
    <t>G         G C       U: GUUGCCACU G CUGGGGC : UAGUGGUGA U GGCCUUG :G         A C</t>
  </si>
  <si>
    <t>ndel1.L</t>
  </si>
  <si>
    <t>ndel1</t>
  </si>
  <si>
    <t>nudE neurodevelopment protein 1 like 1</t>
  </si>
  <si>
    <t>LIS1-interacting protein NUDE</t>
  </si>
  <si>
    <t xml:space="preserve">     A    A          C:      GGCG UGCACAGUCC :      CCGC GCGUGUCAGG :GGUGUC    A</t>
  </si>
  <si>
    <t>ndel1.S</t>
  </si>
  <si>
    <t xml:space="preserve"> A G      A          C:  G AGGGCG UGCAUAGUUC :  U UCCCGC GCGUGUCAGG :GG G      A</t>
  </si>
  <si>
    <t>ndufb3.S</t>
  </si>
  <si>
    <t>ndufb3</t>
  </si>
  <si>
    <t>NADH:ubiquinone oxidoreductase subunit B3</t>
  </si>
  <si>
    <t>NADH:ubiquinone oxidoreductase, NDUFB3/B12 subunit</t>
  </si>
  <si>
    <t xml:space="preserve">  C    A   G       U:   UGUG GCA GCAGUGU :   GCGC CGU UGUCACA :ACA    G   G</t>
  </si>
  <si>
    <t>necap1.L</t>
  </si>
  <si>
    <t>necap1</t>
  </si>
  <si>
    <t>NECAP endocytosis associated 1</t>
  </si>
  <si>
    <t xml:space="preserve">     A      C      C:      GGGCCC UCGGCG :      CCCGGG GGCUGC :CCUGUC      A      A</t>
  </si>
  <si>
    <t>nefh</t>
  </si>
  <si>
    <t>neurofilament heavy</t>
  </si>
  <si>
    <t>intermediate filament</t>
  </si>
  <si>
    <t>LOC108695484</t>
  </si>
  <si>
    <t>G    U             A: GGCA UUGUUCUGGGGUC : CCGU GGCAGGACCUCAG :G    C             G</t>
  </si>
  <si>
    <t>nefm.L</t>
  </si>
  <si>
    <t>nefm</t>
  </si>
  <si>
    <t>neurofilament medium</t>
  </si>
  <si>
    <t>U   G  U  G       A: CGU GG UG GGGCUCC : GCA CC AU CCCGAGG :U   G  C  G</t>
  </si>
  <si>
    <t>nenf.L_1</t>
  </si>
  <si>
    <t>nenf</t>
  </si>
  <si>
    <t>neudesin neurotrophic factor</t>
  </si>
  <si>
    <t>Putative steroid membrane receptor Hpr6.6/25-Dx</t>
  </si>
  <si>
    <t xml:space="preserve"> C               U:  UCUCUCGGGGCUGAU :  AGAGAGCUCCGGCUA :AC               C</t>
  </si>
  <si>
    <t>neu1.L</t>
  </si>
  <si>
    <t>neu1</t>
  </si>
  <si>
    <t>neuraminidase 1 (lysosomal sialidase)</t>
  </si>
  <si>
    <t xml:space="preserve">     C                U:      ACUGUCAGCUGCUCUG :      UGGCAGUCGGCGGGAC :GAACUC                U</t>
  </si>
  <si>
    <t>neu3.3.L</t>
  </si>
  <si>
    <t>neu3.3</t>
  </si>
  <si>
    <t>neuraminidase 3 (membrane sialidase) gene 3</t>
  </si>
  <si>
    <t xml:space="preserve">    U              A:     UCUGUGGUGCAGAG :     AGGCACCGCGUCUU :GGAAC              G</t>
  </si>
  <si>
    <t>neurog2.L</t>
  </si>
  <si>
    <t>neurog2</t>
  </si>
  <si>
    <t>neurogenin 2</t>
  </si>
  <si>
    <t xml:space="preserve">        G              A:         UUCUGCUGAUGGGG :         AGGAUGGCUGCCCC :GGACAGGGG</t>
  </si>
  <si>
    <t>neurog2.S</t>
  </si>
  <si>
    <t xml:space="preserve">    U       G      G:     GGGGUCU CUGAUG :     CCCCGGG GGCUGC :CCUGU       A      A</t>
  </si>
  <si>
    <t xml:space="preserve">         G             G:          UCUGCUGAUGGGG :          GGAUGGCUGCCCC :GGACAGGGGA</t>
  </si>
  <si>
    <t>nfkbia.S</t>
  </si>
  <si>
    <t>nfkbia</t>
  </si>
  <si>
    <t>NFKB inhibitor alpha</t>
  </si>
  <si>
    <t xml:space="preserve">    A  G   G  A          U:     CA CCU GG GCCUUGGGGC :     GU GGA CC UGGGACCUCG :GCGCA  G   A  C</t>
  </si>
  <si>
    <t>nfu1.S</t>
  </si>
  <si>
    <t>nfu1</t>
  </si>
  <si>
    <t>NFU1 iron-sulfur cluster scaffold</t>
  </si>
  <si>
    <t>NifU-like domain-containing proteins</t>
  </si>
  <si>
    <t>U              G       G: UUGUUUUUUUUUGC GACGGGG : GACAGGGGAGGAUG CUGCCCC :G              G</t>
  </si>
  <si>
    <t>ngef.L</t>
  </si>
  <si>
    <t>ngef</t>
  </si>
  <si>
    <t>neuronal guanine nucleotide exchange factor</t>
  </si>
  <si>
    <t xml:space="preserve">  U   U              U:   GGG CCUGAGGAUGGACG :   UCC GGGUUUCUAUCUGU :AUG   U</t>
  </si>
  <si>
    <t>nhlrc2.L</t>
  </si>
  <si>
    <t>nhlrc2</t>
  </si>
  <si>
    <t>NHL repeat containing 2</t>
  </si>
  <si>
    <t xml:space="preserve">      U            A:       CAGGGGACACUC :       GUCCUCUGUGAG :CGAGAUC</t>
  </si>
  <si>
    <t>nhs</t>
  </si>
  <si>
    <t>NHS actin remodeling regulator</t>
  </si>
  <si>
    <t>LOC108716790</t>
  </si>
  <si>
    <t>nipsnap1.S</t>
  </si>
  <si>
    <t>nipsnap1</t>
  </si>
  <si>
    <t>nipsnap homolog 1</t>
  </si>
  <si>
    <t>NIPSNAP1 protein</t>
  </si>
  <si>
    <t xml:space="preserve">    A               G:     GGGCUUUCCAGGUAU :     UCCGGGAGGUCCGUG :GGCAG</t>
  </si>
  <si>
    <t>nkx2-1</t>
  </si>
  <si>
    <t>NK2 homeobox 1</t>
  </si>
  <si>
    <t>LOC108698633</t>
  </si>
  <si>
    <t xml:space="preserve"> U     U           U:  UCACC UUUGGUUGGAG :  AGUGG GAAUCGGCCUU :GU     U           G</t>
  </si>
  <si>
    <t>nkx2-5.S</t>
  </si>
  <si>
    <t>nkx2-5</t>
  </si>
  <si>
    <t>NK2 homeobox 5</t>
  </si>
  <si>
    <t>homeodomain transcription factor with role in cardiac development</t>
  </si>
  <si>
    <t xml:space="preserve"> A         A       A:  UGCAAUCAG CAGAGUU :  AUGUUAGUC GUCUCAG :GG         G       A</t>
  </si>
  <si>
    <t>nlgn2.S</t>
  </si>
  <si>
    <t>nlgn2</t>
  </si>
  <si>
    <t>neuroligin 2</t>
  </si>
  <si>
    <t>nlrp14</t>
  </si>
  <si>
    <t>LOC108699438</t>
  </si>
  <si>
    <t>G  C   A             A: GC GGA CUAGGGGUAGGCA : UG CCU GGUUUCUAUCUGU :A  U   G</t>
  </si>
  <si>
    <t>nmi.L</t>
  </si>
  <si>
    <t>nmi</t>
  </si>
  <si>
    <t>N-myc and STAT interactor</t>
  </si>
  <si>
    <t xml:space="preserve">      G              U:       GUUUUCAGGGGGUU :       CAGAAGUCCCCUAG :GGACCGG</t>
  </si>
  <si>
    <t>nog2.L</t>
  </si>
  <si>
    <t>nog2</t>
  </si>
  <si>
    <t>noggin 2</t>
  </si>
  <si>
    <t xml:space="preserve">    C   G A           C:     UCU U CUGCUGACGGG :     GGG A GAUGGCUGCCC :GGACA   G G           C</t>
  </si>
  <si>
    <t>nol11.L</t>
  </si>
  <si>
    <t>nol11</t>
  </si>
  <si>
    <t>nucleolar protein 11</t>
  </si>
  <si>
    <t xml:space="preserve">     U   U             U:      GCU UCAGUUGCCCUGA :      UGG AGUCGGCGGGACU :GAACUC   C</t>
  </si>
  <si>
    <t>nol4l.S</t>
  </si>
  <si>
    <t>nol4l</t>
  </si>
  <si>
    <t>nucleolar protein 4-like</t>
  </si>
  <si>
    <t xml:space="preserve">  A  A              U:   GC GGAGCUGUGCCGUC :   CG UUUCGACGUGGUAG :GUA  G</t>
  </si>
  <si>
    <t>nop10</t>
  </si>
  <si>
    <t>NOP10 ribonucleoprotein</t>
  </si>
  <si>
    <t>lanosterol synthase</t>
  </si>
  <si>
    <t>LOC108715140</t>
  </si>
  <si>
    <t xml:space="preserve">   A             C:    AUGCCUGACACUU :    UGCGGGCUGUGAG :GUAG             A</t>
  </si>
  <si>
    <t>nop2.L</t>
  </si>
  <si>
    <t>nop2</t>
  </si>
  <si>
    <t>NOP2 nucleolar protein</t>
  </si>
  <si>
    <t>tRNA and rRNA cytosine-C5-methylase</t>
  </si>
  <si>
    <t xml:space="preserve">      C              A:       UUGCCCUGCGACUU :       AGUGGGAUGCUGAA :CCUGUGU              A</t>
  </si>
  <si>
    <t>nop56.L</t>
  </si>
  <si>
    <t>nop56</t>
  </si>
  <si>
    <t>NOP56 ribonucleoprotein</t>
  </si>
  <si>
    <t>ribosome biogenesis</t>
  </si>
  <si>
    <t xml:space="preserve">    U              U:     GUUUUGGCUGAGAG :     CAGGACCGGCUCUC :GCCUC              C</t>
  </si>
  <si>
    <t>notch1</t>
  </si>
  <si>
    <t>notch 1 receptor</t>
  </si>
  <si>
    <t>signal transduction, receptor for delta class ligands</t>
  </si>
  <si>
    <t>LOC108719482</t>
  </si>
  <si>
    <t xml:space="preserve">   A             U:    UCUCGGGGUUGGU :    AGAGCUCCGGCUA :ACAG             C</t>
  </si>
  <si>
    <t>noxo1</t>
  </si>
  <si>
    <t>NADPH oxidase organizer 1</t>
  </si>
  <si>
    <t>NADPH oxidase</t>
  </si>
  <si>
    <t>LOC108701676</t>
  </si>
  <si>
    <t xml:space="preserve">    U     A          C:     UGUCA GUAGCUGUCU :     GCAGU CGUCGACAGA :AAAGU     C</t>
  </si>
  <si>
    <t>npepps.S</t>
  </si>
  <si>
    <t>npepps</t>
  </si>
  <si>
    <t>aminopeptidase puromycin sensitive</t>
  </si>
  <si>
    <t>Puromycin-sensitive aminopeptidase and related aminopeptidases</t>
  </si>
  <si>
    <t>C   C      C       G: CCC UCCAUU GGCACCU : GGG AGGUGG CUGUGGA :    C      U</t>
  </si>
  <si>
    <t>npffr2.L</t>
  </si>
  <si>
    <t>npffr2</t>
  </si>
  <si>
    <t>neuropeptide FF receptor 2</t>
  </si>
  <si>
    <t>G                 C: CUGUCUACUGGAUGCUU : GGCAGGUGGUCUGUGGA :G</t>
  </si>
  <si>
    <t>npm3.S</t>
  </si>
  <si>
    <t>npm3</t>
  </si>
  <si>
    <t>nucleophosmin/nucleoplasmin 3</t>
  </si>
  <si>
    <t>Halotolerance protein HAL3 (contains flavoprotein domain)</t>
  </si>
  <si>
    <t xml:space="preserve">  U      A         A:   UUAGGC UUCCAGGCA :   AGUCCG GAGGUCCGU :GGC      G         G</t>
  </si>
  <si>
    <t>npr3.L</t>
  </si>
  <si>
    <t>npr3</t>
  </si>
  <si>
    <t>natriuretic peptide receptor 3</t>
  </si>
  <si>
    <t>Natriuretic peptide receptor, guanylate cyclase</t>
  </si>
  <si>
    <t>U                 A: UGUUGACAUGUUUGUCC : GCGACUGUGCAGGUAGG :G</t>
  </si>
  <si>
    <t>nptx2.S</t>
  </si>
  <si>
    <t>nptx2</t>
  </si>
  <si>
    <t>neuronal pentraxin 2</t>
  </si>
  <si>
    <t xml:space="preserve">   A      C         U:    GUCAGG CUUUUCUGU :    CAGUCC GGAAAGGCA :GUAG      U</t>
  </si>
  <si>
    <t>nr1h2.S</t>
  </si>
  <si>
    <t>nr1h2</t>
  </si>
  <si>
    <t>nuclear receptor subfamily 1 group H member 2</t>
  </si>
  <si>
    <t>steroid hormone receptor</t>
  </si>
  <si>
    <t xml:space="preserve"> A        U       U:  UGUCUGCC GGCGCCU :  GCAGGUGG CUGUGGA :GG        U</t>
  </si>
  <si>
    <t>nr2e3.S</t>
  </si>
  <si>
    <t>nr2e3</t>
  </si>
  <si>
    <t>nuclear receptor subfamily 2 group E member 3</t>
  </si>
  <si>
    <t xml:space="preserve">    U    G          A:     GCCG UCUGGGGUCC :     CGGC GGACCUCAGG :GCCGU    A</t>
  </si>
  <si>
    <t>nradd.L</t>
  </si>
  <si>
    <t>nradd</t>
  </si>
  <si>
    <t>neurotrophin receptor associated death domain</t>
  </si>
  <si>
    <t>apoptosis- contains death domain</t>
  </si>
  <si>
    <t xml:space="preserve">  A    C            A:   UCAG UUCUCCAGGCAC :   AGUC GGGAGGUCCGUG :GGC    C</t>
  </si>
  <si>
    <t>nrarp</t>
  </si>
  <si>
    <t>NOTCH regulated ankyrin repeat protein</t>
  </si>
  <si>
    <t>Myosin phosphatase, regulatory subunit</t>
  </si>
  <si>
    <t>LOC108698141</t>
  </si>
  <si>
    <t xml:space="preserve"> C  U U               A:  UG C GACAGUUACUUGGGC :  AC G CUGUCGGUGGACUCG :GU  U U</t>
  </si>
  <si>
    <t>nsd1.S</t>
  </si>
  <si>
    <t>nsd1</t>
  </si>
  <si>
    <t>nuclear receptor binding SET domain protein 1</t>
  </si>
  <si>
    <t>Transcription factor NSD1 and related SET domain proteins</t>
  </si>
  <si>
    <t>nsfl1c.L</t>
  </si>
  <si>
    <t>nsfl1c</t>
  </si>
  <si>
    <t>NSFL1 (p97) cofactor (p47)</t>
  </si>
  <si>
    <t xml:space="preserve"> U  U G  A         A:  GC G UG CUUGGAGUC :  CG C GC GGACCUCAG :GC  U G  A         G</t>
  </si>
  <si>
    <t>nsmce3</t>
  </si>
  <si>
    <t>NSE3 homolog, SMC5-SMC6 complex component</t>
  </si>
  <si>
    <t>Uncharacterized conserved protein (tumor-rejection antigen MAGE in humans)</t>
  </si>
  <si>
    <t>LOC108699990</t>
  </si>
  <si>
    <t>A      U         A: CUGUCC CCAGAUACC : GGCAGG GGUCUGUGG :G      U         A</t>
  </si>
  <si>
    <t>nsmce4a.S_1</t>
  </si>
  <si>
    <t>nsmce4a</t>
  </si>
  <si>
    <t>NSE4 homolog A, SMC5-SMC6 complex component</t>
  </si>
  <si>
    <t xml:space="preserve">  A       A       U:   UUGGGUG GGGUUUC :   AGCCCAU CCCGAGG :UGC       G</t>
  </si>
  <si>
    <t>nt5e.L</t>
  </si>
  <si>
    <t>nt5e</t>
  </si>
  <si>
    <t>5'-nucleotidase, ecto (CD73)</t>
  </si>
  <si>
    <t>5' nucleotidase</t>
  </si>
  <si>
    <t xml:space="preserve">  A      A         A:   CGUCAG ACCUUUUUG :   GCAGUC UGGAAAGGC :GUA      C         A</t>
  </si>
  <si>
    <t>ntn1.S</t>
  </si>
  <si>
    <t>ntn1</t>
  </si>
  <si>
    <t>netrin 1</t>
  </si>
  <si>
    <t>axonal chemotropic factor</t>
  </si>
  <si>
    <t xml:space="preserve">    U               A:     GUUUUGGCUGAGAGG :     CAGGACCGGCUCUCC :GCCUC</t>
  </si>
  <si>
    <t>ntng1</t>
  </si>
  <si>
    <t>netrin G1</t>
  </si>
  <si>
    <t>Netrin, axonal chemotropic factor</t>
  </si>
  <si>
    <t>LOC108715694</t>
  </si>
  <si>
    <t xml:space="preserve">    U             G:     UGUCUGGCACUCU :     GCGGGCUGUGAGA :GUAGU</t>
  </si>
  <si>
    <t>nup50.S</t>
  </si>
  <si>
    <t>nup50</t>
  </si>
  <si>
    <t>nucleoporin 50kDa</t>
  </si>
  <si>
    <t>Nuclear pore complex component NPAP60L/NUP50</t>
  </si>
  <si>
    <t xml:space="preserve"> U G               A:  U GUCGGGAUUUUUCUG :  A CAGUCCUGGAAAGGC :GU G               A</t>
  </si>
  <si>
    <t>nxf1.S</t>
  </si>
  <si>
    <t>nxf1</t>
  </si>
  <si>
    <t>nuclear RNA export factor 1</t>
  </si>
  <si>
    <t>mRNA export factor</t>
  </si>
  <si>
    <t xml:space="preserve">   U              A:    GUGCCUGUGCGAAA :    UACGGGCGCGUUUU :UUGU              C</t>
  </si>
  <si>
    <t>nxph2.S</t>
  </si>
  <si>
    <t>nxph2</t>
  </si>
  <si>
    <t>neurexophilin 2</t>
  </si>
  <si>
    <t xml:space="preserve">  C   C            U:   CUG CAGGGGACAUUC :   GAU GUCCUCUGUGAG :CGA   C</t>
  </si>
  <si>
    <t>ocm3.S</t>
  </si>
  <si>
    <t>ocm3</t>
  </si>
  <si>
    <t>oncomodulin 3</t>
  </si>
  <si>
    <t xml:space="preserve">  C    G          U:   CACG CUGGCACUUU :   GUGC GGCUGUGAGA :GUA    G</t>
  </si>
  <si>
    <t>ocm4.5.S</t>
  </si>
  <si>
    <t>ocm4.5</t>
  </si>
  <si>
    <t>oncomodulin 4 gene 5</t>
  </si>
  <si>
    <t xml:space="preserve">   A       A        A:    CUGAAGC GCACCAUU :    GGUUUCG CGUGGUAG :GUAC       A</t>
  </si>
  <si>
    <t>odf3.S</t>
  </si>
  <si>
    <t>odf3</t>
  </si>
  <si>
    <t>outer dense fiber of sperm tails 3</t>
  </si>
  <si>
    <t>G   U  U            A: GUU UC GGAUCUUUCUGU : UAG AG CCUGGAAAGGCA :G   C  U</t>
  </si>
  <si>
    <t>ogfrl1</t>
  </si>
  <si>
    <t>opioid growth factor receptor-like 1</t>
  </si>
  <si>
    <t>LOC108702031</t>
  </si>
  <si>
    <t>ogg1.L</t>
  </si>
  <si>
    <t>ogg1</t>
  </si>
  <si>
    <t>8-oxoguanine DNA glycosylase</t>
  </si>
  <si>
    <t xml:space="preserve">   A   U       A       G:    AGG GGUUUUC GCUGGGU :    UCC CCAGAGG CGAUCUA :UGGG   U       C       G</t>
  </si>
  <si>
    <t>ogt.L</t>
  </si>
  <si>
    <t>ogt</t>
  </si>
  <si>
    <t>O-linked N-acetylglucosamine (GlcNAc) transferase</t>
  </si>
  <si>
    <t>O-linked N-acetylglucosamine transferase OGT</t>
  </si>
  <si>
    <t>U                  A: GCGAUGUCUGUGUGAAAG : UGUUACGGGCGCGUUUUC :U</t>
  </si>
  <si>
    <t>ola1.L</t>
  </si>
  <si>
    <t>ola1</t>
  </si>
  <si>
    <t>Obg-like ATPase 1</t>
  </si>
  <si>
    <t>olfml2a.S</t>
  </si>
  <si>
    <t>olfml2a</t>
  </si>
  <si>
    <t>olfactomedin like 2A</t>
  </si>
  <si>
    <t>Olfactomedin and related extracellular matrix glycoproteins</t>
  </si>
  <si>
    <t>G      A             G: GCAGGA CUAGGGGUAGGCA : UGUCCU GGUUUCUAUCUGU :A      G</t>
  </si>
  <si>
    <t>olfr476</t>
  </si>
  <si>
    <t>LOC108710658</t>
  </si>
  <si>
    <t xml:space="preserve">    U   A          A:     GCC UCUUGGAGUC :     CGG AGGACCUCAG :GCCGU   C          G</t>
  </si>
  <si>
    <t>oplah.L</t>
  </si>
  <si>
    <t>oplah</t>
  </si>
  <si>
    <t>5-oxoprolinase, ATP-hydrolysing</t>
  </si>
  <si>
    <t>Oxoprolinase</t>
  </si>
  <si>
    <t xml:space="preserve">   A        A         U:    UCCCCUCC GCCGAUGGG :    AGGGGAGG UGGCUGCCC :GGAC        A         C</t>
  </si>
  <si>
    <t>opn7b.S</t>
  </si>
  <si>
    <t>opn7b</t>
  </si>
  <si>
    <t>opsin 7, beta</t>
  </si>
  <si>
    <t xml:space="preserve">    C             G:     AGCAGGAGGCACU :     UCGUCCUCUGUGA :CGAGA             G</t>
  </si>
  <si>
    <t>oprm1.S</t>
  </si>
  <si>
    <t>oprm1</t>
  </si>
  <si>
    <t>opioid receptor, mu 1</t>
  </si>
  <si>
    <t>orc3.S</t>
  </si>
  <si>
    <t>orc3</t>
  </si>
  <si>
    <t>origin recognition complex subunit 3</t>
  </si>
  <si>
    <t>Origin recognition complex, subunit 3</t>
  </si>
  <si>
    <t>G          C C       U: ACGGGGCCCA A AUGGGUA : UGUCCUGGGU U UAUCUGU :A          U C</t>
  </si>
  <si>
    <t>osbpl2.L</t>
  </si>
  <si>
    <t>osbpl2</t>
  </si>
  <si>
    <t>oxysterol binding protein like 2</t>
  </si>
  <si>
    <t>steroid metabolism</t>
  </si>
  <si>
    <t>C  U               C: AC GUGUCUGCGCGAGAG : UG UACGGGCGCGUUUUC :U  U</t>
  </si>
  <si>
    <t>osgin1.L</t>
  </si>
  <si>
    <t>osgin1</t>
  </si>
  <si>
    <t>oxidative stress induced growth inhibitor 1</t>
  </si>
  <si>
    <t xml:space="preserve">   C                U:    UCAAAGCUGCAUCAUC :    GGUUUCGACGUGGUAG :GUAC</t>
  </si>
  <si>
    <t>osr1.S_0</t>
  </si>
  <si>
    <t>osr1</t>
  </si>
  <si>
    <t>odd-skipped related transcription factor 1</t>
  </si>
  <si>
    <t xml:space="preserve">  A     A         G:   UGCGC UGCGCGGUG :   GCGCG GUGUGUCAC :ACA     C         A</t>
  </si>
  <si>
    <t>osr2.L</t>
  </si>
  <si>
    <t>osr2</t>
  </si>
  <si>
    <t>odd-skipped related transciption factor 2</t>
  </si>
  <si>
    <t xml:space="preserve">  G               G:   CUGGCAGGGGAUGCU :   GAUCGUCCUCUGUGA :CGA               G</t>
  </si>
  <si>
    <t>ostc.S</t>
  </si>
  <si>
    <t>ostc</t>
  </si>
  <si>
    <t>oligosaccharyltransferase complex subunit (non-catalytic)</t>
  </si>
  <si>
    <t>Predicted membrane protein</t>
  </si>
  <si>
    <t xml:space="preserve">  A   U               A:   GAU GACAGCCACCUGAGC :   CUG CUGUCGGUGGACUCG :GUA   U</t>
  </si>
  <si>
    <t>otud1.S</t>
  </si>
  <si>
    <t>otud1</t>
  </si>
  <si>
    <t>OTU deubiquitinase 1</t>
  </si>
  <si>
    <t>OTU (ovarian tumor)-like cysteine protease</t>
  </si>
  <si>
    <t>A  U  C G            U: AC GG U CAAAGAUGGACA : UG CC G GUUUCUAUCUGU :A  U  U G</t>
  </si>
  <si>
    <t>ouro1.L</t>
  </si>
  <si>
    <t>ouro1</t>
  </si>
  <si>
    <t>ouroboros 1</t>
  </si>
  <si>
    <t>Nuclear envelope protein lamin, intermediate filament superfamily</t>
  </si>
  <si>
    <t xml:space="preserve">  G                G:   UGUGUGCGUAUGGUGU :   GCGCGCGUGUGUCACA :ACA</t>
  </si>
  <si>
    <t>ovos2.L_1</t>
  </si>
  <si>
    <t>ovos2</t>
  </si>
  <si>
    <t>alpha-2-macroglobulin like 1 pseudogene</t>
  </si>
  <si>
    <t>Alpha-macroglobulin</t>
  </si>
  <si>
    <t xml:space="preserve">    U   U           U:     GCU UCCUGGGGUUU :     CGG AGGACCUCAGG :GCCGU   C</t>
  </si>
  <si>
    <t>p2rx2</t>
  </si>
  <si>
    <t>purinergic receptor P2X, ligand gated ion channel, 2</t>
  </si>
  <si>
    <t>LOC108705028</t>
  </si>
  <si>
    <t>A     G A  G          U: CUUGG C UU UCAGGGGAUU : GGACC G AG AGUCCCCUAG :      G C  A</t>
  </si>
  <si>
    <t>p2ry4</t>
  </si>
  <si>
    <t>pyrimidinergic receptor P2Y, G-protein coupled, 4</t>
  </si>
  <si>
    <t>LOC108711735</t>
  </si>
  <si>
    <t xml:space="preserve">     U             A:      GGUCCUCCAGGUG :      CCGGGAGGUCCGU :GGCAGU             G</t>
  </si>
  <si>
    <t>p4ha2.L</t>
  </si>
  <si>
    <t>p4ha2</t>
  </si>
  <si>
    <t>prolyl 4-hydroxylase, alpha polypeptide 2</t>
  </si>
  <si>
    <t>Prolyl 4-hydroxylase alpha subunit</t>
  </si>
  <si>
    <t xml:space="preserve">   G                U:    CUAGGGGAAAGUUUUC :    GAUUCUCUUUCAGAAG :AUAA</t>
  </si>
  <si>
    <t>pabpn1.L_0</t>
  </si>
  <si>
    <t>pabpn1</t>
  </si>
  <si>
    <t>poly(A) binding protein, nuclear 1</t>
  </si>
  <si>
    <t>Splicing factor RNPS1, SR protein superfamily</t>
  </si>
  <si>
    <t xml:space="preserve">  U       G       G:   UUGGGUG GGGUUUU :   AGCCCAU CCCGAGG :UGC       G</t>
  </si>
  <si>
    <t>padi4</t>
  </si>
  <si>
    <t>peptidyl arginine deiminase, type IV</t>
  </si>
  <si>
    <t>LOC108697859</t>
  </si>
  <si>
    <t>C       G A C         C: UGCAGGA C A AGAUGGACA : AUGUCCU G U UCUAUCUGU :        G G U</t>
  </si>
  <si>
    <t>pak1.S</t>
  </si>
  <si>
    <t>pak1</t>
  </si>
  <si>
    <t>p21 protein (Cdc42/Rac)-activated kinase 1</t>
  </si>
  <si>
    <t>serine-threonine kinase</t>
  </si>
  <si>
    <t>U  A G             G: CC G CUGCUGGGCACCU : GG C GGUGGUCUGUGGA :   G A</t>
  </si>
  <si>
    <t>palm3.L</t>
  </si>
  <si>
    <t>palm3</t>
  </si>
  <si>
    <t>paralemmin 3</t>
  </si>
  <si>
    <t xml:space="preserve">   A      A         G:    AGGGGC UUCCGACGU :    UCCCCG GAGGCUGCA :CCUG      G</t>
  </si>
  <si>
    <t>pan2.L</t>
  </si>
  <si>
    <t>pan2</t>
  </si>
  <si>
    <t>poly(A) specific ribonuclease subunit PAN2</t>
  </si>
  <si>
    <t>PAB-dependent poly(A) ribonuclease, subunit PAN2</t>
  </si>
  <si>
    <t xml:space="preserve">       A               U:        UUUCUAUCGAUGGGG :        GAGGAUGGCUGCCCC :GGACAGGG</t>
  </si>
  <si>
    <t>pank3.S</t>
  </si>
  <si>
    <t>pank3</t>
  </si>
  <si>
    <t>pantothenate kinase 3</t>
  </si>
  <si>
    <t>Pantothenate kinase PanK and related proteins</t>
  </si>
  <si>
    <t>papss2.L</t>
  </si>
  <si>
    <t>papss2</t>
  </si>
  <si>
    <t>3'-phosphoadenosine 5'-phosphosulfate synthase 2</t>
  </si>
  <si>
    <t>Bifunctional ATP sulfurylase/adenosine 5'-phosphosulfate kinase</t>
  </si>
  <si>
    <t>A   U  U            A: GUU UC GGAUCUUUCUGU : UAG AG CCUGGAAAGGCA :G   C  U</t>
  </si>
  <si>
    <t>paqr5.L</t>
  </si>
  <si>
    <t>paqr5</t>
  </si>
  <si>
    <t>progestin and adipoQ receptor family member V</t>
  </si>
  <si>
    <t>Predicted membrane proteins, contain hemolysin III domain</t>
  </si>
  <si>
    <t xml:space="preserve">       A  C     G       A:        CC UGGGA CCUGGGG :        GG ACCCU GGACCUC :GCGCAGUG  A     G       G</t>
  </si>
  <si>
    <t>pard3.L</t>
  </si>
  <si>
    <t>pard3</t>
  </si>
  <si>
    <t>par-3 family cell polarity regulator</t>
  </si>
  <si>
    <t>G          U      C: CGUCAUGCCU GCGCUU : GUAGUGCGGG UGUGAG :           C      A</t>
  </si>
  <si>
    <t>pard6b.S</t>
  </si>
  <si>
    <t>pard6b</t>
  </si>
  <si>
    <t>par-6 family cell polarity regulator beta</t>
  </si>
  <si>
    <t>cell polarity</t>
  </si>
  <si>
    <t xml:space="preserve">    C             C:     CGCGCGCACAGUG :     GCGCGUGUGUCAC :ACAGC             A</t>
  </si>
  <si>
    <t>parp10.S</t>
  </si>
  <si>
    <t>parp10</t>
  </si>
  <si>
    <t>poly(ADP-ribose) polymerase family member 10</t>
  </si>
  <si>
    <t xml:space="preserve"> C    U  C  U          A:  UGGG CC UC GUUGCCCUGA :  ACUC GG AG CGGCGGGACU :GA    U  C  U</t>
  </si>
  <si>
    <t>parp14</t>
  </si>
  <si>
    <t>poly(ADP-ribose) polymerase family member 14</t>
  </si>
  <si>
    <t>Hismacro and SEC14 domain-containing proteins</t>
  </si>
  <si>
    <t>LOC108701241</t>
  </si>
  <si>
    <t xml:space="preserve">      G      G C       A:     U CAGUAU G CAGUGGC :     A GUCGUG C GUCACUG :UUACG G      G C       A</t>
  </si>
  <si>
    <t>pax6.S</t>
  </si>
  <si>
    <t>pax6</t>
  </si>
  <si>
    <t>paired box 6</t>
  </si>
  <si>
    <t>paired box transcription factor with homeodomain, involved in eye development</t>
  </si>
  <si>
    <t xml:space="preserve">  G                G:   UAUCGUUUGGCCGGGA :   GUGGUGAAUCGGCCUU :GUA                G</t>
  </si>
  <si>
    <t xml:space="preserve">      G            C:       UUUGGCCGGGAG :       GGACCGGCUCUC :GCCUCCA            C</t>
  </si>
  <si>
    <t>pbx1.L_0</t>
  </si>
  <si>
    <t>pbx1</t>
  </si>
  <si>
    <t>pre-B-cell leukemia homeobox 1</t>
  </si>
  <si>
    <t xml:space="preserve">  A      A       A:   GUCCGC GGGCAUC :   CAGGUG UCUGUGG :GGG      G       A</t>
  </si>
  <si>
    <t>pbx1.S</t>
  </si>
  <si>
    <t>pcca.L</t>
  </si>
  <si>
    <t>pcca</t>
  </si>
  <si>
    <t>propionyl-CoA carboxylase subunit alpha</t>
  </si>
  <si>
    <t>3-Methylcrotonyl-CoA carboxylase, biotin-containing subunit/Propionyl-CoA carboxylase, alpha chain/Acetyl-CoA carboxylase, biotin carboxylase subunit</t>
  </si>
  <si>
    <t xml:space="preserve">         C          U:          GGCGCAGAGC :          CCGCGUCUUG :GGAACAGGCA</t>
  </si>
  <si>
    <t>pcdh8.2.L</t>
  </si>
  <si>
    <t>pcdh8.2</t>
  </si>
  <si>
    <t>protocadherin 8, gene 2</t>
  </si>
  <si>
    <t>Cadherin repeats</t>
  </si>
  <si>
    <t xml:space="preserve">   U        G  G       G:    UUCCCUCU AU GAUGGGG :    AGGGGAGG UG CUGCCCC :GGAC        A  G</t>
  </si>
  <si>
    <t>pcsk1.L</t>
  </si>
  <si>
    <t>pcsk1</t>
  </si>
  <si>
    <t>proprotein convertase subtilisin/kexin type 1</t>
  </si>
  <si>
    <t>protease/proprotein convertase</t>
  </si>
  <si>
    <t xml:space="preserve">   G               A:    AGCUGUUCUGGGGUC :    UCGGCAGGACCUCAG :GCCG               G</t>
  </si>
  <si>
    <t>pcsk1.S</t>
  </si>
  <si>
    <t>pcsk6.L</t>
  </si>
  <si>
    <t>pcsk6</t>
  </si>
  <si>
    <t>proprotein convertase subtilisin/kexin type 6</t>
  </si>
  <si>
    <t>protease, proprotein convertase</t>
  </si>
  <si>
    <t xml:space="preserve">  C                 C:   UAUGUUGGGUGGCUGUU :   GUGCAGUCCGUCGACAG :AAA                 A</t>
  </si>
  <si>
    <t>pcyt2.L</t>
  </si>
  <si>
    <t>pcyt2</t>
  </si>
  <si>
    <t>phosphate cytidylyltransferase 2, ethanolamine</t>
  </si>
  <si>
    <t>Choline phosphate cytidylyltransferase/Predicted CDP-ethanolamine synthase</t>
  </si>
  <si>
    <t xml:space="preserve">    A     A G          C:     UCCAG A UGGUAGUGAC :     AGGUC U GCCGUCACUG :UUACG     G G          A</t>
  </si>
  <si>
    <t>pdcd1.S</t>
  </si>
  <si>
    <t>pdcd1</t>
  </si>
  <si>
    <t>programmed cell death 1</t>
  </si>
  <si>
    <t xml:space="preserve">  A     A         C:   CGUGU UACACAGUG :   GCGCG GUGUGUCAC :ACA     C         A</t>
  </si>
  <si>
    <t>pde2a</t>
  </si>
  <si>
    <t>phosphodiesterase 2A</t>
  </si>
  <si>
    <t>Cyclic nucleotide phosphodiesterase</t>
  </si>
  <si>
    <t>LOC108705782</t>
  </si>
  <si>
    <t xml:space="preserve">     U    G        G:      GGCU UCCAGGUA :      CCGG AGGUCCGU :GGCAGU    G        G</t>
  </si>
  <si>
    <t>pde4c</t>
  </si>
  <si>
    <t>phosphodiesterase 4C</t>
  </si>
  <si>
    <t>LOC108706880</t>
  </si>
  <si>
    <t xml:space="preserve">   U  A    C        C:    GG UCUG CCGAGAGG :    CC GGAC GGCUCUCC :GCCU  A    C</t>
  </si>
  <si>
    <t>pde4d</t>
  </si>
  <si>
    <t>phosphodiesterase 4D</t>
  </si>
  <si>
    <t>LOC108713007</t>
  </si>
  <si>
    <t xml:space="preserve">    C      U       U:     AGCAGG GACACUU :     UCGUCC CUGUGAG :CGAGA      U</t>
  </si>
  <si>
    <t>pdk1.S</t>
  </si>
  <si>
    <t>pdk1</t>
  </si>
  <si>
    <t>pyruvate dehydrogenase kinase 1</t>
  </si>
  <si>
    <t>dehydrogenase kinase</t>
  </si>
  <si>
    <t xml:space="preserve">      C             U:       AGGCUGCACCAUU :       UUCGACGUGGUAG :GUACGGU</t>
  </si>
  <si>
    <t xml:space="preserve"> U  G      G  G        A:  UG CAGGUG GU GAGGCCUG :  GC GUCCAC CA UUCCGGAU :GU  A      G  G        G</t>
  </si>
  <si>
    <t>pdp1.L_3</t>
  </si>
  <si>
    <t>pdp1</t>
  </si>
  <si>
    <t>pyruvate dehyrogenase phosphatase catalytic subunit 1</t>
  </si>
  <si>
    <t>serine/threonine protein phosphatase</t>
  </si>
  <si>
    <t xml:space="preserve">  U    U  G        G:   UCGG UC UCCAGGCA :   AGUC GG AGGUCCGU :GGC    C  G        G</t>
  </si>
  <si>
    <t>pdzd11.L</t>
  </si>
  <si>
    <t>pdzd11</t>
  </si>
  <si>
    <t>PDZ domain containing 11</t>
  </si>
  <si>
    <t xml:space="preserve">       G           U:        CUGGCCGAGAG :        GACCGGCUCUC :GCCUCCAG           C</t>
  </si>
  <si>
    <t>peak1.S</t>
  </si>
  <si>
    <t>peak1</t>
  </si>
  <si>
    <t>pseudopodium-enriched atypical kinase 1</t>
  </si>
  <si>
    <t>Serine/threonine protein kinase PKC mu/PKD and related proteins</t>
  </si>
  <si>
    <t xml:space="preserve">   G                 C:    GCGUCUAUCAUGGUAGG :    UGCAGGUGGUACCGUCU :CCGA</t>
  </si>
  <si>
    <t>pef1.S</t>
  </si>
  <si>
    <t>pef1</t>
  </si>
  <si>
    <t>penta-EF-hand domain containing 1</t>
  </si>
  <si>
    <t>Ca2+-binding protein, EF-Hand protein superfamily</t>
  </si>
  <si>
    <t>U      U                U: CGUAAG AUUUUUGUCCAGUUUU : GCAUUC UGAGAACAGGUCGAAG :       U</t>
  </si>
  <si>
    <t>peli2.L</t>
  </si>
  <si>
    <t>peli2</t>
  </si>
  <si>
    <t>pellino E3 ubiquitin protein ligase family member 2</t>
  </si>
  <si>
    <t>adaptor protein</t>
  </si>
  <si>
    <t>pfdn1.S</t>
  </si>
  <si>
    <t>pfdn1</t>
  </si>
  <si>
    <t>prefoldin subunit 1</t>
  </si>
  <si>
    <t>Molecular chaperone Prefoldin, subunit 1</t>
  </si>
  <si>
    <t xml:space="preserve"> U       C  A       U:  GCAGCUG CC GGAGUCU :  CGUCGGC GG CCUCAGG :GC       A  A</t>
  </si>
  <si>
    <t>pfkp.S</t>
  </si>
  <si>
    <t>pfkp</t>
  </si>
  <si>
    <t>phosphofructokinase, platelet</t>
  </si>
  <si>
    <t>Pyrophosphate-dependent phosphofructo-1-kinase</t>
  </si>
  <si>
    <t>A   C      A         U: CUC ACUCCA UGUUCCGUU : GAG UGGGGU GCAGGGCAA :    U      G         C</t>
  </si>
  <si>
    <t>pgap2.L</t>
  </si>
  <si>
    <t>pgap2</t>
  </si>
  <si>
    <t>post-GPI attachment to proteins 2</t>
  </si>
  <si>
    <t xml:space="preserve">    A    A          U:     GCUG UCUGGGGUUU :     CGGC AGGCCCCAAG :UCAGA    G</t>
  </si>
  <si>
    <t>pgd.S</t>
  </si>
  <si>
    <t>pgd</t>
  </si>
  <si>
    <t>phosphogluconate dehydrogenase</t>
  </si>
  <si>
    <t>6-phosphogluconate dehydrogenase</t>
  </si>
  <si>
    <t xml:space="preserve">        A            A:         AGGUGGCUGUCU :         UCCGUCGACAGA :AAAGUGCAG</t>
  </si>
  <si>
    <t>pggt1b.S</t>
  </si>
  <si>
    <t>pggt1b</t>
  </si>
  <si>
    <t>protein geranylgeranyltransferase type I, beta subunit</t>
  </si>
  <si>
    <t>Protein geranylgeranyltransferase Type I, beta subunit</t>
  </si>
  <si>
    <t xml:space="preserve">  A G               A:   U UAAGAGAGGGUCUUC :   A AUUCUCUUUCAGAAG :AUA G</t>
  </si>
  <si>
    <t>phactr4.L</t>
  </si>
  <si>
    <t>phactr4</t>
  </si>
  <si>
    <t>phosphatase and actin regulator 4</t>
  </si>
  <si>
    <t>RPEL repeat-containing protein</t>
  </si>
  <si>
    <t xml:space="preserve">    G               C:     UUAGGGCUGGUCCUC :     GAUCUCGAUUAGGAG :GUUGA               A</t>
  </si>
  <si>
    <t>phactr4.S</t>
  </si>
  <si>
    <t xml:space="preserve">   A               A:    UGGUGGGAGGCAUUC :    AUCGUCCUCUGUGAG :CGAG</t>
  </si>
  <si>
    <t>phc1.L</t>
  </si>
  <si>
    <t>phc1</t>
  </si>
  <si>
    <t>polyhomeotic homolog 1</t>
  </si>
  <si>
    <t>Polycomb group protein SCM/L(3)MBT (tumor-supressor in Drosophila and humans)</t>
  </si>
  <si>
    <t xml:space="preserve">   G              C:    UGACAUGUCCAUCC :    ACUGUGCAGGUAGG :GGCG</t>
  </si>
  <si>
    <t>phf1.S_0</t>
  </si>
  <si>
    <t>phf1</t>
  </si>
  <si>
    <t>PHD finger protein 1</t>
  </si>
  <si>
    <t>zinc finger transcriptional regulator</t>
  </si>
  <si>
    <t xml:space="preserve">  A   A           G:   CGC UGCGCGCAGUG :   GCG GCGUGUGUCAC :ACA   C           A</t>
  </si>
  <si>
    <t xml:space="preserve">   G              A:    UGGCACGUCCGUCC :    ACUGUGCAGGUAGG :GGCG</t>
  </si>
  <si>
    <t>phf13.L</t>
  </si>
  <si>
    <t>phf13</t>
  </si>
  <si>
    <t>PHD finger protein 13</t>
  </si>
  <si>
    <t>PHD Zn-finger proteins</t>
  </si>
  <si>
    <t xml:space="preserve">   A G              U:    A UACUUAGCCGGGAU :    U GUGAAUCGGCCUUG :GUAG G</t>
  </si>
  <si>
    <t>phf19</t>
  </si>
  <si>
    <t>PHD finger protein 19</t>
  </si>
  <si>
    <t>zinc finger transcriptional regulator (polycomb-like)</t>
  </si>
  <si>
    <t>LOC108698200</t>
  </si>
  <si>
    <t>G    G A           A: GUAG U GGUGGGACGGA : CAUC G CUGCCCUGCUU :A    G G           G</t>
  </si>
  <si>
    <t>phf21b</t>
  </si>
  <si>
    <t>PHD finger protein 21B</t>
  </si>
  <si>
    <t>Predicted helicase</t>
  </si>
  <si>
    <t>LOC108712531</t>
  </si>
  <si>
    <t xml:space="preserve">    C       G       A:     UGUCGGG GGCUGUC :     GCAGUCC UCGACAG :AAAGU       G       A</t>
  </si>
  <si>
    <t xml:space="preserve">        A           G:         UGGCCGAGGGG :         ACCGGCUCUCC :GCCUCCAGG</t>
  </si>
  <si>
    <t>phf3.S</t>
  </si>
  <si>
    <t>phf3</t>
  </si>
  <si>
    <t>PHD finger protein 3</t>
  </si>
  <si>
    <t>Transcription elongation factor TFIIS/Cofactor of enhancer-binding protein Sp1</t>
  </si>
  <si>
    <t xml:space="preserve">   A                A:    CUAGAGUUGUGCCAUC :    GGUUUCGACGUGGUAG :GUAC</t>
  </si>
  <si>
    <t>phlpp2.L</t>
  </si>
  <si>
    <t>phlpp2</t>
  </si>
  <si>
    <t>PH domain and leucine rich repeat protein phosphatase 2</t>
  </si>
  <si>
    <t>Serine/threonine phosphatase 2C containing leucine-rich repeats, similar to SCN circadian oscillatory protein (SCOP)</t>
  </si>
  <si>
    <t xml:space="preserve">    A             A:     CCGCCAGGCAUCU :     GGUGGUCUGUGGA :GGGCA</t>
  </si>
  <si>
    <t>phospho1.L</t>
  </si>
  <si>
    <t>phospho1</t>
  </si>
  <si>
    <t>phosphatase, orphan 1</t>
  </si>
  <si>
    <t>Predicted haloacid dehalogenase-like hydrolase</t>
  </si>
  <si>
    <t xml:space="preserve">     C             A:      GCAGGAGGCAUUC :      CGUCCUCUGUGAG :CGAGAU</t>
  </si>
  <si>
    <t>phospho1.S</t>
  </si>
  <si>
    <t xml:space="preserve">    C              A:     AGCAGGAGGCAUUC :     UCGUCCUCUGUGAG :CGAGA</t>
  </si>
  <si>
    <t>phyhdlb.L</t>
  </si>
  <si>
    <t>phyhdlb</t>
  </si>
  <si>
    <t>probable alpha-ketoglutarate-dependent hypophosphite dioxygenase-like gene B</t>
  </si>
  <si>
    <t xml:space="preserve">         A           A:          UUCAGGGGGUC :          AAGUCCCCUAG :GGACCGGCAG</t>
  </si>
  <si>
    <t>pi4ka.L</t>
  </si>
  <si>
    <t>pi4ka</t>
  </si>
  <si>
    <t>phosphatidylinositol 4-kinase, catalytic, alpha</t>
  </si>
  <si>
    <t>Phosphatidylinositol 4-kinase</t>
  </si>
  <si>
    <t xml:space="preserve">     A      A  G         U:      CAAUGU GA AGUCUGUGU :      GUUACA CU UCAGACACA :UGUUAG      G  G</t>
  </si>
  <si>
    <t>pias2.S</t>
  </si>
  <si>
    <t>pias2</t>
  </si>
  <si>
    <t>protein inhibitor of activated STAT 2</t>
  </si>
  <si>
    <t xml:space="preserve">   U      G         A:    GCCGCU AGCCGGAGC :    UGGUGA UCGGCCUUG :GUAG      A</t>
  </si>
  <si>
    <t>pick1.L</t>
  </si>
  <si>
    <t>pick1</t>
  </si>
  <si>
    <t>protein interacting with PRKCA 1</t>
  </si>
  <si>
    <t>Protein kinase C, alpha binding protein</t>
  </si>
  <si>
    <t xml:space="preserve">   U G              A:    G CUGGCGGGACGAAU :    C GGCUGCCCUGCUUG :ACAU G</t>
  </si>
  <si>
    <t>piezo1.L</t>
  </si>
  <si>
    <t>piezo1</t>
  </si>
  <si>
    <t>piezo-type mechanosensitive ion channel component 1</t>
  </si>
  <si>
    <t xml:space="preserve">      A           G:       UGGGGCCGAUG :       GCUCCGGCUAC :ACAGAGA</t>
  </si>
  <si>
    <t>pigo.L_1</t>
  </si>
  <si>
    <t>pigo</t>
  </si>
  <si>
    <t>phosphatidylinositol glycan anchor biosynthesis class O</t>
  </si>
  <si>
    <t>Glycosylphosphatidylinositol anchor synthesis protein</t>
  </si>
  <si>
    <t xml:space="preserve">   G U   G         G:    C GGU CUCCGGGUG :    G CCG GAGGUCCGU :GGCA U   G         G</t>
  </si>
  <si>
    <t>pigt.L</t>
  </si>
  <si>
    <t>pigt</t>
  </si>
  <si>
    <t>phosphatidylinositol glycan anchor biosynthesis class T</t>
  </si>
  <si>
    <t>GPI transamidase complex, GPI16/PIG-T component, involved in glycosylphosphatidylinositol anchor biosynthesis</t>
  </si>
  <si>
    <t>G           A        A: CUCGACUCUGC GUUUUGUU : GAGUUGGGGUG CAGGGCAA :            G        C</t>
  </si>
  <si>
    <t>pik3c2g</t>
  </si>
  <si>
    <t>phosphatidylinositol-4-phosphate 3-kinase catalytic subunit type 2 gamma</t>
  </si>
  <si>
    <t>LOC108712508</t>
  </si>
  <si>
    <t xml:space="preserve">    U              A:     GGUUUGUGGGGUUC :     CCAGGCACUCCAGG :GGUGC              C</t>
  </si>
  <si>
    <t>pik3cb.L</t>
  </si>
  <si>
    <t>pik3cb</t>
  </si>
  <si>
    <t>phosphatidylinositol-4,5-bisphosphate 3-kinase catalytic subunit beta</t>
  </si>
  <si>
    <t>signal transduction</t>
  </si>
  <si>
    <t>A    C             G: CAUU UGCCUGACAUUCU : GUAG GCGGGCUGUGAGA :     U</t>
  </si>
  <si>
    <t>pin4.L</t>
  </si>
  <si>
    <t>pin4</t>
  </si>
  <si>
    <t>peptidylprolyl cis/trans isomerase, NIMA-interacting 4</t>
  </si>
  <si>
    <t>Parvulin-like peptidyl-prolyl cis-trans isomerase</t>
  </si>
  <si>
    <t xml:space="preserve">    C            A:     CCACCAGAUACC :     GGUGGUCUGUGG :GGGCA            A</t>
  </si>
  <si>
    <t>pip5kl1.S</t>
  </si>
  <si>
    <t>pip5kl1</t>
  </si>
  <si>
    <t>phosphatidylinositol-4-phosphate 5-kinase-like 1</t>
  </si>
  <si>
    <t>Phosphatidylinositol-4-phosphate 5-kinase</t>
  </si>
  <si>
    <t xml:space="preserve">  C    U            A:   CUCU GAGUUAAUCCUC :   GAGA CUCGAUUAGGAG :GUU    U            A</t>
  </si>
  <si>
    <t>pipox.L</t>
  </si>
  <si>
    <t>pipox</t>
  </si>
  <si>
    <t>pipecolic acid oxidase</t>
  </si>
  <si>
    <t>FAD-dependent oxidoreductase</t>
  </si>
  <si>
    <t>A       G U          U: AUGGGAC U AAGAUAGGCG : UGUCCUG G UUCUAUCUGU :A       G U</t>
  </si>
  <si>
    <t>pkm.L</t>
  </si>
  <si>
    <t>pkm</t>
  </si>
  <si>
    <t>pyruvate kinase M1/2</t>
  </si>
  <si>
    <t>Pyruvate kinase</t>
  </si>
  <si>
    <t xml:space="preserve"> C                   C:  UAAUUCCAUUGUUCCGUUG :  GUUGGGGUGGCAGGGCAAC :GA</t>
  </si>
  <si>
    <t>pkm.S</t>
  </si>
  <si>
    <t xml:space="preserve">  G                  C:   AAUUCCAUUGUUCCGUUG :   UUGGGGUGGCAGGGCAAC :GAG</t>
  </si>
  <si>
    <t>pkn2</t>
  </si>
  <si>
    <t>protein kinase N2</t>
  </si>
  <si>
    <t>LOC108708322</t>
  </si>
  <si>
    <t xml:space="preserve">    A            G:     CCACCAGAUGCU :     GGUGGUCUGUGG :GGGCA            A</t>
  </si>
  <si>
    <t>pkp1.L_1</t>
  </si>
  <si>
    <t>pkp1</t>
  </si>
  <si>
    <t>plakophilin 1</t>
  </si>
  <si>
    <t>Neural adherens junction protein Plakophilin and related Armadillo repeat proteins</t>
  </si>
  <si>
    <t>pla2g6.S</t>
  </si>
  <si>
    <t>pla2g6</t>
  </si>
  <si>
    <t>phospholipase A2 group VI</t>
  </si>
  <si>
    <t>calcium-independent phospholipase</t>
  </si>
  <si>
    <t xml:space="preserve">   A A            C:    C GGUAUGGGCUCU :    G CCAUGCCCGAGG :UGCA C</t>
  </si>
  <si>
    <t>plcb4.S</t>
  </si>
  <si>
    <t>plcb4</t>
  </si>
  <si>
    <t>phospholipase C beta 4</t>
  </si>
  <si>
    <t>Phospholipase C</t>
  </si>
  <si>
    <t>U  G              G: CU UGGCAGGAGAUACU : GA AUCGUCCUCUGUGA :C  G              G</t>
  </si>
  <si>
    <t>plcd3.L</t>
  </si>
  <si>
    <t>plcd3</t>
  </si>
  <si>
    <t>phospholipase C delta 3</t>
  </si>
  <si>
    <t>Phosphoinositide-specific phospholipase C</t>
  </si>
  <si>
    <t>G G      G           A: G CGGGUU GGCGCGGGUCU : C GUCCGG CUGCGCCCAGA :G G      G</t>
  </si>
  <si>
    <t>plcg1</t>
  </si>
  <si>
    <t>phospholipase C gamma 1</t>
  </si>
  <si>
    <t>LOC108719445</t>
  </si>
  <si>
    <t>U                  A: GUUCUGGUGGGGGACAUU : CGAGAUCGUCCUCUGUGA :                   G</t>
  </si>
  <si>
    <t>plcl2</t>
  </si>
  <si>
    <t>phospholipase C like 2</t>
  </si>
  <si>
    <t>LOC108700747</t>
  </si>
  <si>
    <t xml:space="preserve">   A                U:    UUGGGGGAAAGUCUUC :    GAUUCUCUUUCAGAAG :AUAA</t>
  </si>
  <si>
    <t>plekha3</t>
  </si>
  <si>
    <t>pleckstrin homology domain containing A3</t>
  </si>
  <si>
    <t>Serine/threonine protein kinase GPBP</t>
  </si>
  <si>
    <t>XB5957062.L</t>
  </si>
  <si>
    <t xml:space="preserve">   A  A           U:    UC UGAGGCCGAUG :    AG GCUCCGGCUAC :ACAG  A</t>
  </si>
  <si>
    <t>G         A C       A: UCAUGGGUC G GAGGUUC : GGUGCCCAG C CUCCAGG :          G A       C</t>
  </si>
  <si>
    <t>plekha7.L_0</t>
  </si>
  <si>
    <t>plekha7</t>
  </si>
  <si>
    <t>pleckstrin homology domain containing A7</t>
  </si>
  <si>
    <t>Guanine nucleotide exchange factor Cytohesin, contains PH and Sec7 domains</t>
  </si>
  <si>
    <t xml:space="preserve">  G      C          G:   AGUUUG CGGGACGGGC :   UCGGGC GCCCUGCUUG :ACA      U</t>
  </si>
  <si>
    <t>plekha7.L_20</t>
  </si>
  <si>
    <t>G   G            G: CCG CUACCAGACGUU : GGC GGUGGUCUGUGG :G   A            A</t>
  </si>
  <si>
    <t xml:space="preserve">       A  C         U:        GC CCGGGGUUC :        CG GGCCCCAAG :UCAGACGG  A</t>
  </si>
  <si>
    <t>plekhg1.S</t>
  </si>
  <si>
    <t>plekhg1</t>
  </si>
  <si>
    <t>pleckstrin homology and RhoGEF domain containing G1</t>
  </si>
  <si>
    <t>Putative guanine nucleotide exchange factor</t>
  </si>
  <si>
    <t>A   U              A: CUC UUUUUUGGCCUGAU : GGG AGGAGACCGGACUA :    C              A</t>
  </si>
  <si>
    <t>plekhm2.L</t>
  </si>
  <si>
    <t>plekhm2</t>
  </si>
  <si>
    <t>pleckstrin homology and RUN domain containing M2</t>
  </si>
  <si>
    <t>Uncharacterized conserved protein, contains C1, PH and RUN domains</t>
  </si>
  <si>
    <t xml:space="preserve"> U             G       A:  UGGGGGCUUUUGU CAGUUUU :  AUUCUUGAGAACA GUCGAAG :GC             G</t>
  </si>
  <si>
    <t>plekhm2.S</t>
  </si>
  <si>
    <t xml:space="preserve">  C    G          G:   CUGG GGGGGGCACU :   GAUC UCCUCUGUGA :CGA    G          G</t>
  </si>
  <si>
    <t>plod1.S</t>
  </si>
  <si>
    <t>plod1</t>
  </si>
  <si>
    <t>procollagen-lysine, 2-oxoglutarate 5-dioxygenase 1</t>
  </si>
  <si>
    <t>Lysyl hydroxylase</t>
  </si>
  <si>
    <t xml:space="preserve">     G             A:      GCCUGUGUAAAAG :      CGGGCGCGUUUUC :UUGUUA</t>
  </si>
  <si>
    <t>plpp5.L</t>
  </si>
  <si>
    <t>plpp5</t>
  </si>
  <si>
    <t>phospholipid phosphatase 5</t>
  </si>
  <si>
    <t>Lipid phosphate phosphatase and related enzymes of the PAP2 family</t>
  </si>
  <si>
    <t xml:space="preserve"> U       G          G:  GGGGUUU GGUUGAGAGG :  CUCCAGG CCGGCUCUCC :GC       A</t>
  </si>
  <si>
    <t>plpp7.L</t>
  </si>
  <si>
    <t>plpp7</t>
  </si>
  <si>
    <t>phospholipid phosphatase 7 (inactive)</t>
  </si>
  <si>
    <t>Uncharacterized conserved protein containing PAP2 domain</t>
  </si>
  <si>
    <t>U         A        C: GGCAAUGCC GCGUGGAG : UUGUUACGG CGCGUUUU :          G        C</t>
  </si>
  <si>
    <t>plxnb1.S</t>
  </si>
  <si>
    <t>plxnb1</t>
  </si>
  <si>
    <t>plexin B1</t>
  </si>
  <si>
    <t>functional semaphorin receptor</t>
  </si>
  <si>
    <t>U   C    G            U: CUC ACUU ACUGUCCUGUUG : GAG UGGG UGGCAGGGCAAC :    U    G</t>
  </si>
  <si>
    <t>plxnd1.L_11</t>
  </si>
  <si>
    <t>plxnd1</t>
  </si>
  <si>
    <t>plexin D1</t>
  </si>
  <si>
    <t>G     A  G  G       U: UGCAG CC UG CCACCAC : ACGUC GG AC GGUGGUG :      A  A  A       C</t>
  </si>
  <si>
    <t>plxnd1.L_19</t>
  </si>
  <si>
    <t xml:space="preserve">     G   C          A:      CAC UGGCCGGGAU :      GUG AUCGGCCUUG :GUAGUG   A</t>
  </si>
  <si>
    <t>plxnd1.L_4</t>
  </si>
  <si>
    <t xml:space="preserve"> A G  U   A         A:  U AG CCC ACGUGGGUC :  G UC GGG UGCGCCCAG :GC G  C   C         A</t>
  </si>
  <si>
    <t>plxnd1.L_7</t>
  </si>
  <si>
    <t xml:space="preserve">     U      G      G:      GGCCUU CAGGUG :      CCGGGA GUCCGU :GGCAGU      G      G</t>
  </si>
  <si>
    <t>pm20d1.L_3</t>
  </si>
  <si>
    <t>pm20d1</t>
  </si>
  <si>
    <t>peptidase M20 domain containing 1</t>
  </si>
  <si>
    <t>Aminoacylase ACY1 and related metalloexopeptidases</t>
  </si>
  <si>
    <t xml:space="preserve">    G  A            U:     GG UUCUUCAGGCAC :     UC GGGAGGUCCGUG :GGCAG  C</t>
  </si>
  <si>
    <t>pnpla2.L</t>
  </si>
  <si>
    <t>pnpla2</t>
  </si>
  <si>
    <t>patatin like phospholipase domain containing 2</t>
  </si>
  <si>
    <t>Adiponutrin and related vesicular transport proteins; predicted alpha/beta hydrolase</t>
  </si>
  <si>
    <t>G        G          G: GCUAGGUU GGCGUGGGUU : CGGUCCGG CUGCGCCCAG :G        G          A</t>
  </si>
  <si>
    <t>pnpo.S_1</t>
  </si>
  <si>
    <t>pnpo</t>
  </si>
  <si>
    <t>pyridoxamine 5'-phosphate oxidase</t>
  </si>
  <si>
    <t>Pyridoxamine-phosphate oxidase</t>
  </si>
  <si>
    <t>A    G C  U          G: GUGG G GC GCCGCCUGAG : UACU U UG CGGUGGACUC :G    G C  U          G</t>
  </si>
  <si>
    <t>pold3.L</t>
  </si>
  <si>
    <t>pold3</t>
  </si>
  <si>
    <t>polymerase (DNA-directed), delta 3, accessory subunit</t>
  </si>
  <si>
    <t xml:space="preserve">       A           G:        GACGGGGCGAA :        CUGCCCUGCUU :ACAUCGGG           G</t>
  </si>
  <si>
    <t>pole3.L</t>
  </si>
  <si>
    <t>pole3</t>
  </si>
  <si>
    <t>polymerase (DNA directed), epsilon 3, accessory subunit</t>
  </si>
  <si>
    <t xml:space="preserve">    A               C:     GUCGGCCUUGUAGUC :     CGGCUGGAGCGUUAG :GGAAA</t>
  </si>
  <si>
    <t>polr2f.L</t>
  </si>
  <si>
    <t>polr2f</t>
  </si>
  <si>
    <t>polymerase (RNA) II subunit F</t>
  </si>
  <si>
    <t>RNA polymerase subunit</t>
  </si>
  <si>
    <t xml:space="preserve">   G          U       C:    ACGUCACUCU UGACUUU :    UGUAGUGGGA GCUGAAA :CCUG          U</t>
  </si>
  <si>
    <t>polr2g.L</t>
  </si>
  <si>
    <t>polr2g</t>
  </si>
  <si>
    <t>polymerase (RNA) II (DNA directed) polypeptide G</t>
  </si>
  <si>
    <t>DNA-directed RNA polymerase subunit E'</t>
  </si>
  <si>
    <t xml:space="preserve">      U             C:       GCUCUCCGGGCAU :       CGGGAGGUCCGUG :GGCAGUC</t>
  </si>
  <si>
    <t>pou2af1.L</t>
  </si>
  <si>
    <t>pou2af1</t>
  </si>
  <si>
    <t>POU class 2 homeobox associating factor 1</t>
  </si>
  <si>
    <t xml:space="preserve"> A         C       A:  GUUAGGUUC CCGGGCA :  CAGUCCGGG GGUCCGU :GG         A       G</t>
  </si>
  <si>
    <t>pou3f4.S</t>
  </si>
  <si>
    <t>pou3f4</t>
  </si>
  <si>
    <t>POU class 3 homeobox 4</t>
  </si>
  <si>
    <t>A           A           G: AUGUUAGGUGU UUGGGGCCUAU : UGCAGUCCACG AGUUCCGGAUG :G           C</t>
  </si>
  <si>
    <t>ppa1.L_2</t>
  </si>
  <si>
    <t>ppa1</t>
  </si>
  <si>
    <t>pyrophosphatase (inorganic) 1</t>
  </si>
  <si>
    <t>Inorganic pyrophosphatase/Nucleosome remodeling factor, subunit NURF38</t>
  </si>
  <si>
    <t xml:space="preserve">      C  U  U          A:       CU UC GCUGCCCUGA :       GG AG CGGCGGGACU :GAACUCU  C  U</t>
  </si>
  <si>
    <t>ppara.S</t>
  </si>
  <si>
    <t>ppara</t>
  </si>
  <si>
    <t>peroxisome proliferator activated receptor alpha</t>
  </si>
  <si>
    <t>nuclear transcription factor</t>
  </si>
  <si>
    <t xml:space="preserve">     G             C:      GUGCACGCAGUGU :      CGCGUGUGUCACA :ACAGCG</t>
  </si>
  <si>
    <t>ppm1g.S</t>
  </si>
  <si>
    <t>ppm1g</t>
  </si>
  <si>
    <t>protein phosphatase, Mg2+/Mn2+ dependent 1G</t>
  </si>
  <si>
    <t xml:space="preserve">   U                U:    GGGGGUUUUCUGAUGU :    UCCCCGGGAGGCUGCA :CCUG</t>
  </si>
  <si>
    <t>ppp1r13l.L</t>
  </si>
  <si>
    <t>ppp1r13l</t>
  </si>
  <si>
    <t>protein phosphatase 1 regulatory subunit 13 like</t>
  </si>
  <si>
    <t>p53-interacting protein 53BP/ASPP, contains ankyrin and SH3 domains</t>
  </si>
  <si>
    <t xml:space="preserve">       A            G:        CAGGUAGCUGUU :        GUCCGUCGACAG :AAAGUGCA            A</t>
  </si>
  <si>
    <t>ppp1r14d.L</t>
  </si>
  <si>
    <t>ppp1r14d</t>
  </si>
  <si>
    <t>protein phosphatase 1 regulatory subunit 14D</t>
  </si>
  <si>
    <t>ppp1r3d</t>
  </si>
  <si>
    <t>protein phosphatase 1 regulatory subunit 3D</t>
  </si>
  <si>
    <t>Protein phosphatase, regulatory subunit PPP1R3C/D</t>
  </si>
  <si>
    <t>LOC108715382</t>
  </si>
  <si>
    <t xml:space="preserve">  G   A           C:   CGC UGCGCACAGUG :   GCG GCGUGUGUCAC :ACA   C           A</t>
  </si>
  <si>
    <t xml:space="preserve">    A       G       G:     UUUGUGG GCAGAAU :     AGGCACC CGUCUUG :GGAAC       G</t>
  </si>
  <si>
    <t>ppp1r7.L</t>
  </si>
  <si>
    <t>ppp1r7</t>
  </si>
  <si>
    <t>protein phosphatase 1 regulatory subunit 7</t>
  </si>
  <si>
    <t>Protein phosphatase 1, regulatory subunit, and related proteins</t>
  </si>
  <si>
    <t xml:space="preserve">    A               A:     GUUCUGGCUGAGAGG :     CAGGACCGGCUCUCC :GCCUC</t>
  </si>
  <si>
    <t>ppp2r1a.L</t>
  </si>
  <si>
    <t>ppp2r1a</t>
  </si>
  <si>
    <t>protein phosphatase 2 regulatory subunit A, alpha</t>
  </si>
  <si>
    <t>Protein phosphatase 2A regulatory subunit A and related proteins</t>
  </si>
  <si>
    <t>ppp2r5b.S</t>
  </si>
  <si>
    <t>ppp2r5b</t>
  </si>
  <si>
    <t>protein phosphatase 2 regulatory subunit B', beta</t>
  </si>
  <si>
    <t>U U U      A       G: G C GGGGCC UCCGACG : C G CCCCGG AGGCUGC :C U U      G       A</t>
  </si>
  <si>
    <t>ppp6c.S</t>
  </si>
  <si>
    <t>ppp6c</t>
  </si>
  <si>
    <t>protein phosphatase 6, catalytic subunit</t>
  </si>
  <si>
    <t>Serine/threonine specific protein phosphatase involved in cell cycle control, PP2A-related</t>
  </si>
  <si>
    <t xml:space="preserve">     C             G:      AUCAGCCAGAGUU :      UAGUCGGUCUCAG :GGAUGU             A</t>
  </si>
  <si>
    <t>prg4.L</t>
  </si>
  <si>
    <t>prg4</t>
  </si>
  <si>
    <t>proteoglycan 4</t>
  </si>
  <si>
    <t xml:space="preserve">      A             U:       UGUUUUGGGGUUC :       GCGAGGCCCCAAG :UCAGACG</t>
  </si>
  <si>
    <t>prkcb.S</t>
  </si>
  <si>
    <t>prkcb</t>
  </si>
  <si>
    <t>protein kinase C beta</t>
  </si>
  <si>
    <t xml:space="preserve"> A G   G          C:  U GUG GCACACGGUG :  A CGC CGUGUGUCAC :AC G   G          A</t>
  </si>
  <si>
    <t>prkcd</t>
  </si>
  <si>
    <t>protein kinase C delta</t>
  </si>
  <si>
    <t>LOC108709128</t>
  </si>
  <si>
    <t xml:space="preserve">          G    A       U:           CAGC GCCCUGA :           GUCG CGGGACU :GAACUCUGGCA    G</t>
  </si>
  <si>
    <t>LOC108709521</t>
  </si>
  <si>
    <t>G C        A       U: G AGGUCUUG CUGGGAG : C UCCAGGAC GGCUCUC :G C        C       C</t>
  </si>
  <si>
    <t>LOC108715263</t>
  </si>
  <si>
    <t xml:space="preserve">  U         G       G:   GGGUCUUGG UGGGAGG :   UCCAGGACC GCUCUCC :GCC         G</t>
  </si>
  <si>
    <t>prkcd.S</t>
  </si>
  <si>
    <t xml:space="preserve">    G   G            U:     UUU GCCGUCCUGUUG :     GGG UGGCAGGGCAAC :GAGUU   G</t>
  </si>
  <si>
    <t>prkce</t>
  </si>
  <si>
    <t>protein kinase C epsilon</t>
  </si>
  <si>
    <t>LOC108716426</t>
  </si>
  <si>
    <t xml:space="preserve">      G            A:       AGGACCUUUCCG :       UCCUGGAAAGGC :GUAGCAG            A</t>
  </si>
  <si>
    <t>prkch</t>
  </si>
  <si>
    <t>protein kinase C eta</t>
  </si>
  <si>
    <t>LOC108705998</t>
  </si>
  <si>
    <t xml:space="preserve">           C    G        U:            GGGA CCUGGAGC :            CCCU GGACCUCG :GCGCAGUGGGAA    G</t>
  </si>
  <si>
    <t>prok2.S</t>
  </si>
  <si>
    <t>prok2</t>
  </si>
  <si>
    <t>prokineticin 2</t>
  </si>
  <si>
    <t>proser1.S</t>
  </si>
  <si>
    <t>proser1</t>
  </si>
  <si>
    <t>proline and serine rich 1</t>
  </si>
  <si>
    <t xml:space="preserve">    A   A G            C:     CCU U CUAUUGAUGGGG :     GGG A GAUGGCUGCCCC :GGACA   G G</t>
  </si>
  <si>
    <t>prpf4b.L_0</t>
  </si>
  <si>
    <t>prpf4b</t>
  </si>
  <si>
    <t>pre-mRNA processing factor 4B</t>
  </si>
  <si>
    <t xml:space="preserve">     G      A   A      G:      CCAGCG CGG AGUGAC :      GGUCGU GCC UCACUG :UUACGA      G   G      A</t>
  </si>
  <si>
    <t>prpf4b.L_3</t>
  </si>
  <si>
    <t xml:space="preserve">    U     G        A:     UCUGA GGGAUGAA :     GGGCU CCCUGCUU :ACAUC     G        G</t>
  </si>
  <si>
    <t>prph2.L</t>
  </si>
  <si>
    <t>prph2</t>
  </si>
  <si>
    <t>peripherin 2 (retinal degeneration, slow)</t>
  </si>
  <si>
    <t>Tetraspanin family integral membrane protein</t>
  </si>
  <si>
    <t xml:space="preserve">     A           A:      GUCCGACACUC :      CGGGCUGUGAG :GUAGUG           A</t>
  </si>
  <si>
    <t>prr15l.S</t>
  </si>
  <si>
    <t>prr15l</t>
  </si>
  <si>
    <t>proline rich 15-like</t>
  </si>
  <si>
    <t>G   C    G      A      U: CCU UCCU UUCUGC GACGGG : GGA AGGG AGGAUG CUGCCC :    C    G      G      C</t>
  </si>
  <si>
    <t>prrt1b</t>
  </si>
  <si>
    <t>proline rich transmembrane protein 1B</t>
  </si>
  <si>
    <t>LOC108699936</t>
  </si>
  <si>
    <t xml:space="preserve">    A  A    C       G:     GC GACC CGCAGUC :     CG CUGG GCGUUAG :GGAAA  G    A</t>
  </si>
  <si>
    <t>prss3.L</t>
  </si>
  <si>
    <t>prss3</t>
  </si>
  <si>
    <t>serine protease 3</t>
  </si>
  <si>
    <t>This gene encodes a trypsinogen, a member of the trypsin family of serine proteases</t>
  </si>
  <si>
    <t xml:space="preserve">    C                C:     UGUUUACCAUGGCAGG :     GCAGGUGGUACCGUCU :CCGAU</t>
  </si>
  <si>
    <t>prss8</t>
  </si>
  <si>
    <t>serine protease 8</t>
  </si>
  <si>
    <t>serine endopeptidase</t>
  </si>
  <si>
    <t>LOC108703949</t>
  </si>
  <si>
    <t xml:space="preserve">   A      C G       A:    AGGCCU G GCGGGUC :    UCCGGG U CGCCCAG :GCGG      C G       A</t>
  </si>
  <si>
    <t>psen2.L</t>
  </si>
  <si>
    <t>psen2</t>
  </si>
  <si>
    <t>presenilin 2</t>
  </si>
  <si>
    <t xml:space="preserve">       A             G:        CAUUGUCCUGUUG :        GUGGCAGGGCAAC :GAGUUGGG</t>
  </si>
  <si>
    <t>psmc1.L</t>
  </si>
  <si>
    <t>psmc1</t>
  </si>
  <si>
    <t>proteasome 26S subunit, ATPase 1</t>
  </si>
  <si>
    <t>26S proteasome regulatory complex, ATPase subunit</t>
  </si>
  <si>
    <t xml:space="preserve"> G G  U             A:  U GC UCAGGCAGCUGUU :  A UG AGUCCGUCGACAG :AA G  C             A</t>
  </si>
  <si>
    <t>psmd3.L</t>
  </si>
  <si>
    <t>psmd3</t>
  </si>
  <si>
    <t>proteasome 26S subunit, non-ATPase 3</t>
  </si>
  <si>
    <t>26S proteasome regulatory complex, subunit RPN3/PSMD3</t>
  </si>
  <si>
    <t xml:space="preserve">    C              G:     AGCAGGGGGCGCUU :     UCGUCCUCUGUGAG :CGAGA</t>
  </si>
  <si>
    <t>psmd6.L</t>
  </si>
  <si>
    <t>psmd6</t>
  </si>
  <si>
    <t>proteasome 26S subunit, non-ATPase 6</t>
  </si>
  <si>
    <t>26S proteasome regulatory complex, subunit RPN7/PSMD6</t>
  </si>
  <si>
    <t xml:space="preserve">  C   C           C:   CGC CCCGGCGCUUU :   GUG GGGCUGUGAGA :GUA   C</t>
  </si>
  <si>
    <t>psph.S</t>
  </si>
  <si>
    <t>psph</t>
  </si>
  <si>
    <t>phosphoserine phosphatase</t>
  </si>
  <si>
    <t>Phosphoserine phosphatase</t>
  </si>
  <si>
    <t xml:space="preserve">    A            A:     CUUGAGGCUGAU :     GAGCUCCGGCUA :ACAGA            C</t>
  </si>
  <si>
    <t>ptcd3.L</t>
  </si>
  <si>
    <t>ptcd3</t>
  </si>
  <si>
    <t>pentatricopeptide repeat domain 3</t>
  </si>
  <si>
    <t xml:space="preserve">    A   A         C:     GGG AUGGGUUCC :     CCC UGCCCGAGG :UGCAG   A</t>
  </si>
  <si>
    <t>ptch1.S_10</t>
  </si>
  <si>
    <t>ptch1</t>
  </si>
  <si>
    <t>patched 1</t>
  </si>
  <si>
    <t>hedgehog receptor, signal transduction</t>
  </si>
  <si>
    <t xml:space="preserve">  G               U:   CUCUUGGGGUUGGUG :   GAGAGCUCCGGCUAC :ACA</t>
  </si>
  <si>
    <t>ptp4a3.S</t>
  </si>
  <si>
    <t>ptp4a3</t>
  </si>
  <si>
    <t>protein tyrosine phosphatase type IVA, member 3</t>
  </si>
  <si>
    <t>Protein tyrosine phosphatase IVA1</t>
  </si>
  <si>
    <t xml:space="preserve">  G       G        G:   AGCCUGA GGGGUGGA :   UCGGGCU CCCUGCUU :ACA       G        G</t>
  </si>
  <si>
    <t>ptpn13.L</t>
  </si>
  <si>
    <t>ptpn13</t>
  </si>
  <si>
    <t>protein tyrosine phosphatase non-receptor type 13</t>
  </si>
  <si>
    <t>signaling molecule</t>
  </si>
  <si>
    <t xml:space="preserve">    C              U:     AGCAGGGGACACUU :     UCGUCCUCUGUGAG :CGAGA</t>
  </si>
  <si>
    <t>ptpn14.S</t>
  </si>
  <si>
    <t>ptpn14</t>
  </si>
  <si>
    <t>protein tyrosine phosphatase, non-receptor type 14</t>
  </si>
  <si>
    <t>Protein tyrosine phosphatase PTPMEG, contains FERM domain</t>
  </si>
  <si>
    <t xml:space="preserve">   G   G          G:    UGG GGGGGACACU :    AUC UCCUCUGUGA :CGAG   G          G</t>
  </si>
  <si>
    <t>ptpn4.L</t>
  </si>
  <si>
    <t>ptpn4</t>
  </si>
  <si>
    <t>protein tyrosine phosphatase, non-receptor type 4 (megakaryocyte)</t>
  </si>
  <si>
    <t xml:space="preserve">      U    C             A:       CCCU GGGGCCCUGGAGC :       GGGA CCCUGGGACCUCG :GCGCAGU    A</t>
  </si>
  <si>
    <t>ptpn4.S_0</t>
  </si>
  <si>
    <t xml:space="preserve">       A            U:        GUUCUGGGGUUC :        CGAGGCCCCAAG :UCAGACGG</t>
  </si>
  <si>
    <t>ptpn4.S_14</t>
  </si>
  <si>
    <t xml:space="preserve">  A  G      C       C:   GA CCUGCC UCUCGUU :   UU GGGUGG AGGGCAA :GAG  G      C       C</t>
  </si>
  <si>
    <t>ptx.S</t>
  </si>
  <si>
    <t>ptx</t>
  </si>
  <si>
    <t>pentraxin</t>
  </si>
  <si>
    <t xml:space="preserve">   U  U        A       G:    GG ACUCUUGU CGGCUUU :    UC UGAGAACA GUCGAAG :GCAU  U        G</t>
  </si>
  <si>
    <t>pus1.L</t>
  </si>
  <si>
    <t>pus1</t>
  </si>
  <si>
    <t>pseudouridylate synthase 1</t>
  </si>
  <si>
    <t>Pseudouridylate synthase</t>
  </si>
  <si>
    <t xml:space="preserve">    A   U          A:     AGC GGAGAUGCUC :     UCG CCUCUGUGAG :CGAGA   U</t>
  </si>
  <si>
    <t>pwp1.S</t>
  </si>
  <si>
    <t>pwp1</t>
  </si>
  <si>
    <t>PWP1 homolog, endonuclein</t>
  </si>
  <si>
    <t xml:space="preserve">    C              G:     GGGGCCCUCUGACG :     CCCCGGGAGGCUGC :CCUGU              A</t>
  </si>
  <si>
    <t>pxn.S_6</t>
  </si>
  <si>
    <t>pxn</t>
  </si>
  <si>
    <t>paxillin</t>
  </si>
  <si>
    <t>Adaptor protein Enigma and related PDZ-LIM proteins</t>
  </si>
  <si>
    <t xml:space="preserve">   U             A:    UCCACCAGACACC :    AGGUGGUCUGUGG :GGGC             A</t>
  </si>
  <si>
    <t>pygl.L</t>
  </si>
  <si>
    <t>pygl</t>
  </si>
  <si>
    <t>phosphorylase, glycogen, liver</t>
  </si>
  <si>
    <t>Glycogen phosphorylase</t>
  </si>
  <si>
    <t xml:space="preserve">    U               U:     CCCCAUCGUUCUGUU :     GGGGUGGCAGGGCAA :GAGUU               C</t>
  </si>
  <si>
    <t>pygl.S</t>
  </si>
  <si>
    <t xml:space="preserve">       A   G         A:        UGU GCACAGUCC :        GCA CGUGUCAGG :GGUGUCCC   G</t>
  </si>
  <si>
    <t>pyurf.S</t>
  </si>
  <si>
    <t>pyurf</t>
  </si>
  <si>
    <t>Pigy upstream reading frame</t>
  </si>
  <si>
    <t xml:space="preserve">  A   A             A:   UCA GCUCUUCAGGCAC :   AGU CGGGAGGUCCGUG :GGC   C</t>
  </si>
  <si>
    <t>pyy.L</t>
  </si>
  <si>
    <t>pyy</t>
  </si>
  <si>
    <t>peptide YY</t>
  </si>
  <si>
    <t>U         U       U: GCGAUGCCC UGCGAGA : UGUUACGGG GCGUUUU :U         C       C</t>
  </si>
  <si>
    <t>qsox2.S_0</t>
  </si>
  <si>
    <t>qsox2</t>
  </si>
  <si>
    <t>quiescin sulfhydryl oxidase 2</t>
  </si>
  <si>
    <t>FAD-dependent sulfhydryl oxidase/quiescin and related proteins</t>
  </si>
  <si>
    <t xml:space="preserve">    C  G          G:     GG GGGAGACGCU :     UC UCCUCUGUGA :CGAGA  G          G</t>
  </si>
  <si>
    <t>qsox2.S_9</t>
  </si>
  <si>
    <t xml:space="preserve">      U      U      A:       UCAGGC GCUGUC :       AGUCCG CGACAG :AAAGUGC      U      A</t>
  </si>
  <si>
    <t>r3hdm1.L_1</t>
  </si>
  <si>
    <t>r3hdm1</t>
  </si>
  <si>
    <t>R3H domain containing 1</t>
  </si>
  <si>
    <t>mRNA-binding protein Encore</t>
  </si>
  <si>
    <t xml:space="preserve">    C             A:     CUUGAGGCUGGUG :     GAGCUCCGGCUAC :ACAGA</t>
  </si>
  <si>
    <t>rab11fip3.L</t>
  </si>
  <si>
    <t>rab11fip3</t>
  </si>
  <si>
    <t>RAB11 family interacting protein 3 (class II)</t>
  </si>
  <si>
    <t>Centrosomal protein Nuf</t>
  </si>
  <si>
    <t xml:space="preserve">   G G            A:    G GUGCACACGGUG :    C CGCGUGUGUCAC :ACAG G            A</t>
  </si>
  <si>
    <t>rab11fip3.S</t>
  </si>
  <si>
    <t>rab20.S</t>
  </si>
  <si>
    <t>rab20</t>
  </si>
  <si>
    <t>RAB20, member RAS oncogene family</t>
  </si>
  <si>
    <t xml:space="preserve">      U             C:       UCCACCAUGGCAG :       AGGUGGUACCGUC :CCGAUGC             U</t>
  </si>
  <si>
    <t>rab26</t>
  </si>
  <si>
    <t>RAB26, member RAS oncogene family</t>
  </si>
  <si>
    <t>LOC108701655</t>
  </si>
  <si>
    <t xml:space="preserve">  G    A  G         C:   AGCC GA GGGACGAGC :   UCGG CU CCCUGCUUG :ACA    G  G</t>
  </si>
  <si>
    <t>rab30.S</t>
  </si>
  <si>
    <t>rab30</t>
  </si>
  <si>
    <t>RAB30, member RAS oncogene family</t>
  </si>
  <si>
    <t xml:space="preserve">     A   G           G:      GUU GCCAUGGCGGG :      CAG UGGUACCGUCU :CCGAUG   G</t>
  </si>
  <si>
    <t>rab32.L</t>
  </si>
  <si>
    <t>rab32</t>
  </si>
  <si>
    <t>RAB32, member RAS oncogene family</t>
  </si>
  <si>
    <t xml:space="preserve">    A              U:     UCUUUGUCCACCAC :     AGGAACAGGUGGUG :ACGUC              C</t>
  </si>
  <si>
    <t>rab35</t>
  </si>
  <si>
    <t>similar to RAB35, member RAS oncogene family</t>
  </si>
  <si>
    <t>GTP-binding protein H-ray, small G protein superfamily</t>
  </si>
  <si>
    <t>A  A  G             C: CU UG CGACCUUGCAGUU : GA AC GCUGGAGCGUUAG :G  A  G</t>
  </si>
  <si>
    <t>G       G G       U: UGUCGGG A GGGCUUC : GCAGCCC U CCCGAGG :U       A G</t>
  </si>
  <si>
    <t>rab43.S</t>
  </si>
  <si>
    <t>rab43</t>
  </si>
  <si>
    <t>RAB43, member RAS oncogene family</t>
  </si>
  <si>
    <t xml:space="preserve">         A          U:          GGCCGAGGGG :          CCGGCUCUCC :GCCUCCAGGA</t>
  </si>
  <si>
    <t>G U     C           C: G CAGUU UCCUGGAGUCU : C GUCGG AGGACCUCAGG :G C     C</t>
  </si>
  <si>
    <t>rad9b.L</t>
  </si>
  <si>
    <t>rad9b</t>
  </si>
  <si>
    <t>RAD9 checkpoint clamp component B</t>
  </si>
  <si>
    <t>Checkpoint 9-1-1 complex, RAD9 component</t>
  </si>
  <si>
    <t xml:space="preserve">     A               A:      ACCCAAAGAUGGAUA :      UGGGUUUCUAUCUGU :AUGUCC</t>
  </si>
  <si>
    <t>rai14.L</t>
  </si>
  <si>
    <t>rai14</t>
  </si>
  <si>
    <t>retinoic acid induced 14</t>
  </si>
  <si>
    <t xml:space="preserve">  U        C       G:   UCAGGCCC CCAGGCA :   AGUCCGGG GGUCCGU :GGC        A       G</t>
  </si>
  <si>
    <t>ralgapb.S_3</t>
  </si>
  <si>
    <t>ralgapb</t>
  </si>
  <si>
    <t>Ral GTPase activating protein, beta subunit (non-catalytic)</t>
  </si>
  <si>
    <t>A    G    U  A U        G: GAUG UCCA CA C GCAGUGGU : UUAC AGGU GU G CGUCACUG :     G    C  G C        A</t>
  </si>
  <si>
    <t>ralgapb.S_5</t>
  </si>
  <si>
    <t xml:space="preserve">  G          C      C:   GGGACUCAAA AUGGAU :   UCCUGGGUUU UAUCUG :AUG          C      U</t>
  </si>
  <si>
    <t>ramac.L</t>
  </si>
  <si>
    <t>ramac</t>
  </si>
  <si>
    <t>RNA guanine-7 methyltransferase activating subunit</t>
  </si>
  <si>
    <t xml:space="preserve">    A               U:     GUUGUUUUGGGGUUU :     CGGCGAGGCCCCAAG :UCAGA</t>
  </si>
  <si>
    <t xml:space="preserve">  U                 U:   UAGUUGUUUUGGGGUUU :   GUCGGCAGGACCUCAGG :GCC</t>
  </si>
  <si>
    <t>ramp1.S</t>
  </si>
  <si>
    <t>ramp1</t>
  </si>
  <si>
    <t>receptor (G protein-coupled) activity modifying protein 1</t>
  </si>
  <si>
    <t xml:space="preserve">      C             A:       AGAGAAAGUCUUC :       UCUCUUUCAGAAG :AUAAGAU</t>
  </si>
  <si>
    <t>rap1gap</t>
  </si>
  <si>
    <t>RAP1 GTPase activating protein</t>
  </si>
  <si>
    <t>Rap1-GTPase-activating protein (Rap1GAP)</t>
  </si>
  <si>
    <t>LOC108695989</t>
  </si>
  <si>
    <t>C G   C  A          U: A GGG CC AGAGAUGGAC : U UCC GG UUUCUAUCUG :A G   U  G          U</t>
  </si>
  <si>
    <t>rapgef1</t>
  </si>
  <si>
    <t>Rap guanine nucleotide exchange factor 1</t>
  </si>
  <si>
    <t>Ras1 guanine nucleotide exchange factor</t>
  </si>
  <si>
    <t>LOC108699513</t>
  </si>
  <si>
    <t xml:space="preserve">                    G:         UGGCUGAGAGG :         ACCGGCUCUCC :GCCUCCAGG</t>
  </si>
  <si>
    <t>raph1.S</t>
  </si>
  <si>
    <t>raph1</t>
  </si>
  <si>
    <t>Ras association (RalGDS/AF-6) and pleckstrin homology domains 1</t>
  </si>
  <si>
    <t>Growth factor receptor-bound proteins (GRB7, GRB10, GRB14)</t>
  </si>
  <si>
    <t xml:space="preserve">  A     U          A:   GCCAG GCUGCACUAU :   CGGUU CGACGUGGUA :GUA     U          G</t>
  </si>
  <si>
    <t>rarres1.S</t>
  </si>
  <si>
    <t>rarres1</t>
  </si>
  <si>
    <t>retinoic acid receptor responder (tazarotene induced) 1</t>
  </si>
  <si>
    <t>C        A         C: UGUUUCUU AGGCUGGUG : ACAGAGAG UCCGGCUAC :         C</t>
  </si>
  <si>
    <t>rasgrp1.L</t>
  </si>
  <si>
    <t>rasgrp1</t>
  </si>
  <si>
    <t>RAS guanyl releasing protein 1</t>
  </si>
  <si>
    <t xml:space="preserve">    U    G         G:     GGGG CCUCCGACG :     CCCC GGAGGCUGC :CCUGU    G         A</t>
  </si>
  <si>
    <t>rasl11b.L</t>
  </si>
  <si>
    <t>rasl11b</t>
  </si>
  <si>
    <t>RAS like family 11 member B</t>
  </si>
  <si>
    <t xml:space="preserve">    G  G          U:     GA ACGUCCAUCC :     CU UGCAGGUAGG :GGCGA  G</t>
  </si>
  <si>
    <t>rassf2.L</t>
  </si>
  <si>
    <t>rassf2</t>
  </si>
  <si>
    <t>Ras association domain family member 2</t>
  </si>
  <si>
    <t>Ras GTPase effector</t>
  </si>
  <si>
    <t xml:space="preserve">  U   G             G:   GGG UCUGGUUGGGGGG :   UCC GGACCGGCUCUCC :GCC   A</t>
  </si>
  <si>
    <t>rbl1.L</t>
  </si>
  <si>
    <t>rbl1</t>
  </si>
  <si>
    <t>retinoblastoma-like 1</t>
  </si>
  <si>
    <t>Rb (Retinoblastoma tumor suppressor)-related protein</t>
  </si>
  <si>
    <t xml:space="preserve">  A     A           A:   UCUGA AGGAAGUCUUC :   AGAUU UCUUUCAGAAG :AUA     C</t>
  </si>
  <si>
    <t>rbm15b.S</t>
  </si>
  <si>
    <t>rbm15b</t>
  </si>
  <si>
    <t>RNA binding motif protein 15B</t>
  </si>
  <si>
    <t>Large RNA-binding protein (RRM superfamily)</t>
  </si>
  <si>
    <t xml:space="preserve">      U             G:       UCAGGCAGCUGUC :       AGUCCGUCGACAG :AAAGUGC             A</t>
  </si>
  <si>
    <t>rbm17.L</t>
  </si>
  <si>
    <t>rbm17</t>
  </si>
  <si>
    <t>RNA binding motif protein 17</t>
  </si>
  <si>
    <t>mRNA splicing factor</t>
  </si>
  <si>
    <t xml:space="preserve"> G      G A      G:  GUUGGG G GGGCUC :  CAGCCC U CCCGAG :UG      A G      G</t>
  </si>
  <si>
    <t>rbm33.L</t>
  </si>
  <si>
    <t>rbm33</t>
  </si>
  <si>
    <t>RNA binding motif protein 33</t>
  </si>
  <si>
    <t xml:space="preserve">   A G G          G:    G G GCAUACAGUG :    C C CGUGUGUCAC :ACAG G G          A</t>
  </si>
  <si>
    <t>rbm33.S_1</t>
  </si>
  <si>
    <t xml:space="preserve">       C            A:        CCUUCCAGGCAC :        GGGAGGUCCGUG :GGCAGUCC</t>
  </si>
  <si>
    <t>rbms2.L_1</t>
  </si>
  <si>
    <t>rbms2</t>
  </si>
  <si>
    <t>RNA binding motif single stranded interacting protein 2</t>
  </si>
  <si>
    <t xml:space="preserve">   A  A         A      A:    CU CAGCGCUGG AGUGAC :    GA GUCGUGGCC UCACUG :UUAC  G         G      A</t>
  </si>
  <si>
    <t>rcn3.S</t>
  </si>
  <si>
    <t>rcn3</t>
  </si>
  <si>
    <t>reticulocalbin 3</t>
  </si>
  <si>
    <t xml:space="preserve">  U   U             U:   UCG GCCUUCUGGGCAC :   AGU CGGGAGGUCCGUG :GGC   C</t>
  </si>
  <si>
    <t>rd3.L</t>
  </si>
  <si>
    <t>rd3</t>
  </si>
  <si>
    <t>retinal degeneration 3, GUCY2D regulator</t>
  </si>
  <si>
    <t>This gene encodes a retinal protein that is associated with promyelocytic leukemia-gene product (PML) bodies in the nucleus</t>
  </si>
  <si>
    <t xml:space="preserve">   U                G:    GGGCCCAGGGAUGGAU :    CCUGGGUUUCUAUCUG :AUGU                U</t>
  </si>
  <si>
    <t>rd3l</t>
  </si>
  <si>
    <t>retinal degeneration 3 like</t>
  </si>
  <si>
    <t>LOC108714913</t>
  </si>
  <si>
    <t xml:space="preserve">   G  A            A:    CA GCCUUCUAGGUA :    GU CGGGAGGUCCGU :GGCA  C            G</t>
  </si>
  <si>
    <t>rdh5.S</t>
  </si>
  <si>
    <t>rdh5</t>
  </si>
  <si>
    <t>retinol dehydrogenase 5</t>
  </si>
  <si>
    <t>retinoid metabolism</t>
  </si>
  <si>
    <t xml:space="preserve">         U           A:          GGCAGCUGUCU :          CCGUCGACAGA :AAAGUGCAGU</t>
  </si>
  <si>
    <t>rdh7</t>
  </si>
  <si>
    <t>retinol dehydrogenase 7</t>
  </si>
  <si>
    <t>Corticosteroid 11-beta-dehydrogenase and related short chain-type dehydrogenases</t>
  </si>
  <si>
    <t>LOC108708580</t>
  </si>
  <si>
    <t xml:space="preserve">   U      A         A:    GUCUGA GGGGUGAAC :    CGGGCU CCCUGCUUG :ACAU      G</t>
  </si>
  <si>
    <t>rell2.L_1</t>
  </si>
  <si>
    <t>rell2</t>
  </si>
  <si>
    <t>RELT-like 2</t>
  </si>
  <si>
    <t xml:space="preserve">        U            A:         GGGCAGCUGUUU :         UCCGUCGACAGA :AAAGUGCAG</t>
  </si>
  <si>
    <t>relt.L</t>
  </si>
  <si>
    <t>relt</t>
  </si>
  <si>
    <t>RELT, TNF receptor</t>
  </si>
  <si>
    <t xml:space="preserve"> A      A         A:  UUUCUC GGGUCGGUG :  AGAGAG UCCGGCUAC :AC      C</t>
  </si>
  <si>
    <t>ren.S</t>
  </si>
  <si>
    <t>ren</t>
  </si>
  <si>
    <t>renin</t>
  </si>
  <si>
    <t>aspartyl protease</t>
  </si>
  <si>
    <t>U      G            A: CUUUGU UGUGGUGUAGGA : GGAACA GCACCGCGUCUU :       G            G</t>
  </si>
  <si>
    <t>renbp.L</t>
  </si>
  <si>
    <t>renbp</t>
  </si>
  <si>
    <t>renin binding protein</t>
  </si>
  <si>
    <t>A        A  U       A: CCUGUCCU UG UCUGGUU : GGGCAGGA AC GGACUAA :         G  C</t>
  </si>
  <si>
    <t>rergl.L</t>
  </si>
  <si>
    <t>rergl</t>
  </si>
  <si>
    <t>RERG/RAS-like</t>
  </si>
  <si>
    <t>Ras-related GTPase</t>
  </si>
  <si>
    <t xml:space="preserve">      A             A:       UGUGGUGCGGGAC :       GCACCGCGUCUUG :GGAACAG</t>
  </si>
  <si>
    <t>rev1.L</t>
  </si>
  <si>
    <t>rev1</t>
  </si>
  <si>
    <t>REV1, DNA directed polymerase</t>
  </si>
  <si>
    <t>Translesion DNA polymerase - REV1 deoxycytidyl transferase</t>
  </si>
  <si>
    <t xml:space="preserve">           G    G        U:            GGGG CCUGGAGC :            CCCU GGACCUCG :GCGCAGUGGGAA    G</t>
  </si>
  <si>
    <t>rexo2.L</t>
  </si>
  <si>
    <t>rexo2</t>
  </si>
  <si>
    <t>RNA exonuclease 2</t>
  </si>
  <si>
    <t>Oligoribonuclease (3'-&gt;5' exoribonuclease)</t>
  </si>
  <si>
    <t xml:space="preserve">        A           G:         AGCCAGAGUCU :         UCGGUCUCAGA :GGAUGUUAG</t>
  </si>
  <si>
    <t>rfx5.L_2</t>
  </si>
  <si>
    <t>rfx5</t>
  </si>
  <si>
    <t>regulatory factor X5</t>
  </si>
  <si>
    <t xml:space="preserve">        A    C         G:         UUCU CUGACGGGG :         AGGA GGCUGCCCC :GGACAGGGG    U</t>
  </si>
  <si>
    <t>rgs16.S</t>
  </si>
  <si>
    <t>rgs16</t>
  </si>
  <si>
    <t>regulator of G-protein signaling 16</t>
  </si>
  <si>
    <t>G protein signaling regulators</t>
  </si>
  <si>
    <t>C    G      C       G: CUGU GGGUCC CUGGGCA : GGCA UCCGGG GGUCCGU :     G      A       G</t>
  </si>
  <si>
    <t>rgs19.L</t>
  </si>
  <si>
    <t>rgs19</t>
  </si>
  <si>
    <t>regulator of G-protein signaling 19</t>
  </si>
  <si>
    <t xml:space="preserve">      C             A:       CCUGGUUGGGGGG :       GGACCGGCUCUCC :GCCUCCA</t>
  </si>
  <si>
    <t>rgs9bp.S</t>
  </si>
  <si>
    <t>rgs9bp</t>
  </si>
  <si>
    <t>regulator of G-protein signaling 9 binding protein</t>
  </si>
  <si>
    <t xml:space="preserve">   A        G           U:    CUUCAGCA CGGCAGUGAUU :    GAGGUCGU GCCGUCACUGA :UUAC        G</t>
  </si>
  <si>
    <t>rhot1.S</t>
  </si>
  <si>
    <t>rhot1</t>
  </si>
  <si>
    <t>ras homolog family member T1</t>
  </si>
  <si>
    <t xml:space="preserve">       U               U:        CUCUUGUCCGGCUUC :        GAGAACAGGUCGAAG :GCAUUCUU</t>
  </si>
  <si>
    <t>ribc1</t>
  </si>
  <si>
    <t>RIB43A domain with coiled-coils 1</t>
  </si>
  <si>
    <t>inner centromere protein, C-terminal domain</t>
  </si>
  <si>
    <t>LOC108713930</t>
  </si>
  <si>
    <t xml:space="preserve">     A     G      A:      GCCCG GCAAAA :      CGGGC CGUUUU :UUGUUA     G      C</t>
  </si>
  <si>
    <t>rictor.S</t>
  </si>
  <si>
    <t>rictor</t>
  </si>
  <si>
    <t>RPTOR independent companion of MTOR, complex 2</t>
  </si>
  <si>
    <t>Protein required for meiosis</t>
  </si>
  <si>
    <t xml:space="preserve">     A             G:      GGGCCCUCCGACG :      CCCGGGAGGCUGC :CCUGUC             A</t>
  </si>
  <si>
    <t>rin3.L_0</t>
  </si>
  <si>
    <t>rin3</t>
  </si>
  <si>
    <t>Ras and Rab interactor 3</t>
  </si>
  <si>
    <t xml:space="preserve">          C            A:           CAGCUGUCCUGG :           GUCGGCGGGACU :GAACUCUGGCA</t>
  </si>
  <si>
    <t>rin3.L_1</t>
  </si>
  <si>
    <t xml:space="preserve">           C  A          A:            GG GCCCUGGAGC :            CC UGGGACCUCG :GCGCAGUGGGAA  C</t>
  </si>
  <si>
    <t>riok2.S</t>
  </si>
  <si>
    <t>riok2</t>
  </si>
  <si>
    <t>RIO kinase 2</t>
  </si>
  <si>
    <t xml:space="preserve"> U                A:  UUGUGUGUAUGCAGUG :  AGCGCGCGUGUGUCAC :AC                A</t>
  </si>
  <si>
    <t>rnaseh2c.L</t>
  </si>
  <si>
    <t>rnaseh2c</t>
  </si>
  <si>
    <t>ribonuclease H2 subunit C</t>
  </si>
  <si>
    <t xml:space="preserve"> A               G:  UGUCUACCAGAUACU :  GCAGGUGGUCUGUGG :GG               A</t>
  </si>
  <si>
    <t>rnaset2</t>
  </si>
  <si>
    <t>ribonuclease T2</t>
  </si>
  <si>
    <t>Ribonuclease, T2 family</t>
  </si>
  <si>
    <t>LOC108717902</t>
  </si>
  <si>
    <t xml:space="preserve">   A        A       A:    UGUUGCUC GGGGUUC :    ACGGCGAG CCCCAAG :UCAG        G</t>
  </si>
  <si>
    <t>rnf114.S</t>
  </si>
  <si>
    <t>rnf114</t>
  </si>
  <si>
    <t>ring finger protein 114</t>
  </si>
  <si>
    <t>A       C            C: GGCUGCG CCACCGUGGUGG : CCGAUGC GGUGGUACCGUC :        A            U</t>
  </si>
  <si>
    <t>rnf126.L</t>
  </si>
  <si>
    <t>rnf126</t>
  </si>
  <si>
    <t>ring finger protein 126</t>
  </si>
  <si>
    <t xml:space="preserve"> A                    A:  UGUCUCCUCCUGCUGGUGGG :  ACAGGGGAGGAUGGCUGCCC :GG                    C</t>
  </si>
  <si>
    <t>rnf126.S</t>
  </si>
  <si>
    <t xml:space="preserve">  A                   A:   GUCUCCUCCUGCUGGUGGG :   CAGGGGAGGAUGGCUGCCC :GGA                   C</t>
  </si>
  <si>
    <t>rnf150.L</t>
  </si>
  <si>
    <t>rnf150</t>
  </si>
  <si>
    <t>ring finger protein 150</t>
  </si>
  <si>
    <t xml:space="preserve">  C     C           G:   CAGCU UCCUGGAGUUU :   GUCGG AGGACCUCAGG :GCC     C</t>
  </si>
  <si>
    <t>rnf150.S</t>
  </si>
  <si>
    <t>rnf167.S</t>
  </si>
  <si>
    <t>rnf167</t>
  </si>
  <si>
    <t>ring finger protein 167</t>
  </si>
  <si>
    <t>peptidase</t>
  </si>
  <si>
    <t xml:space="preserve">    A  G    G       C:     GU CUGG CGGGGGG :     CA GACC GCUCUCC :GCCUC  G    G</t>
  </si>
  <si>
    <t>rnf182</t>
  </si>
  <si>
    <t>ring finger protein 182</t>
  </si>
  <si>
    <t>LOC108711757</t>
  </si>
  <si>
    <t xml:space="preserve">   C     C              G:    UUCCA CGCUGGCGGUGACU :    GAGGU GUGGCCGUCACUGA :UUAC     C</t>
  </si>
  <si>
    <t>rnf208.L</t>
  </si>
  <si>
    <t>rnf208</t>
  </si>
  <si>
    <t>ring finger protein 208</t>
  </si>
  <si>
    <t xml:space="preserve">           A   C        A:            GGG CCCUGGGG :            CCC GGGACCUC :GCGCAGUGGGAA   U        G</t>
  </si>
  <si>
    <t>rnf208.S</t>
  </si>
  <si>
    <t xml:space="preserve">  U      G        A:   GAUGCU GCGCAGAG :   UUACGG CGCGUUUU :UUG      G        C</t>
  </si>
  <si>
    <t>rnf5.L</t>
  </si>
  <si>
    <t>rnf5</t>
  </si>
  <si>
    <t>ring finger protein 5</t>
  </si>
  <si>
    <t>mediator of ubiquitin ligase activity</t>
  </si>
  <si>
    <t xml:space="preserve"> A                U:  CGUUCACUAGGCACUU :  GCAGGUGGUCUGUGGA :GG</t>
  </si>
  <si>
    <t>rnf7.L</t>
  </si>
  <si>
    <t>rnf7</t>
  </si>
  <si>
    <t>ring finger protein 7</t>
  </si>
  <si>
    <t xml:space="preserve">      A    G G       A:       GCGU G ACAGUCC :       CGCA C UGUCAGG :GGUGUCC    G G</t>
  </si>
  <si>
    <t>rnf8.L</t>
  </si>
  <si>
    <t>rnf8</t>
  </si>
  <si>
    <t>ring finger protein 8, E3 ubiquitin protein ligase</t>
  </si>
  <si>
    <t>FHA domain</t>
  </si>
  <si>
    <t xml:space="preserve">    C             G:     CUUGGGGCUGAUG :     GAGCUCCGGCUAC :ACAGA</t>
  </si>
  <si>
    <t>rnps1.S</t>
  </si>
  <si>
    <t>rnps1</t>
  </si>
  <si>
    <t>RNA binding protein S1, serine-rich domain</t>
  </si>
  <si>
    <t xml:space="preserve">       G            U:        UUGGCCGAGAGG :        GACCGGCUCUCC :GCCUCCAG</t>
  </si>
  <si>
    <t>rph3al.L</t>
  </si>
  <si>
    <t>rph3al</t>
  </si>
  <si>
    <t>rabphilin 3A like (without C2 domains)</t>
  </si>
  <si>
    <t>Synaptic vesicle protein rabphilin-3A</t>
  </si>
  <si>
    <t xml:space="preserve">  G     G             G:   AAGGG UCUUGUUUGGCUU :   UUCUU AGAACAGGUCGAA :GCA     G             G</t>
  </si>
  <si>
    <t>rpl6.S</t>
  </si>
  <si>
    <t>rpl6</t>
  </si>
  <si>
    <t>ribosomal protein L6</t>
  </si>
  <si>
    <t>60s ribosomal protein L6</t>
  </si>
  <si>
    <t xml:space="preserve">  U       C       A:   UUGGCAU UCCAUCC :   GACUGUG AGGUAGG :GGC       C</t>
  </si>
  <si>
    <t>rprd1b.L</t>
  </si>
  <si>
    <t>rprd1b</t>
  </si>
  <si>
    <t>regulation of nuclear pre-mRNA domain containing 1B</t>
  </si>
  <si>
    <t>Regulator of nuclear mRNA</t>
  </si>
  <si>
    <t xml:space="preserve">   C             A:    UCCACUAGACACC :    AGGUGGUCUGUGG :GGGC             A</t>
  </si>
  <si>
    <t>rprd2.S</t>
  </si>
  <si>
    <t>rprd2</t>
  </si>
  <si>
    <t>regulation of nuclear pre-mRNA domain containing 2</t>
  </si>
  <si>
    <t xml:space="preserve">     U             A:      GUAGGAGACGCUC :      CGUCCUCUGUGAG :CGAGAU</t>
  </si>
  <si>
    <t>rprd2.S_12</t>
  </si>
  <si>
    <t xml:space="preserve">   A    U  G       A:    GGCC UC UGGAGUU :    UCGG AG ACCUCAG :GCCG    C  G       G</t>
  </si>
  <si>
    <t>rprml.L</t>
  </si>
  <si>
    <t>rprml</t>
  </si>
  <si>
    <t>reprimo-like</t>
  </si>
  <si>
    <t xml:space="preserve">   A      G      G:    UGGGUG GGGUUC :    GCCCAU CCCGAG :UGCA      G      G</t>
  </si>
  <si>
    <t>rps6ka6.S</t>
  </si>
  <si>
    <t>rps6ka6</t>
  </si>
  <si>
    <t>ribosomal protein S6 kinase A6</t>
  </si>
  <si>
    <t xml:space="preserve"> A          U        U:  CAGCCUUACU UCCUGUUG :  GUUGGGGUGG AGGGCAAC :GA          C</t>
  </si>
  <si>
    <t>rps6kc1.L</t>
  </si>
  <si>
    <t>rps6kc1</t>
  </si>
  <si>
    <t>ribosomal protein S6 kinase, 52kDa, polypeptide 1</t>
  </si>
  <si>
    <t>Intermediate filament-like protein, sorting nexins, and related proteins containing PX (PhoX) domain(s)</t>
  </si>
  <si>
    <t xml:space="preserve">    U      A        A:     CUUGAC GGGCGGGC :     GGGCUG CCUGCUUG :ACAUC      C</t>
  </si>
  <si>
    <t>rpusd1.L</t>
  </si>
  <si>
    <t>rpusd1</t>
  </si>
  <si>
    <t>RNA pseudouridine synthase domain containing 1</t>
  </si>
  <si>
    <t>RNpseudouridylate synthases</t>
  </si>
  <si>
    <t xml:space="preserve">  U      C  G       U:   GGGUCC GG UGGGAGG :   UCCAGG CC GCUCUCC :GCC      A  G</t>
  </si>
  <si>
    <t>rras2</t>
  </si>
  <si>
    <t>RAS related 2</t>
  </si>
  <si>
    <t>LOC108697778</t>
  </si>
  <si>
    <t xml:space="preserve">     A     G      A:      GCGCA ACAGUG :      CGCGU UGUCAC :ACAGCG     G      A</t>
  </si>
  <si>
    <t>rrm2.2.L</t>
  </si>
  <si>
    <t>rrm2.2</t>
  </si>
  <si>
    <t>ribonucleotide reductase M2, gene 2</t>
  </si>
  <si>
    <t>catalysis of formation of deoxyribonucleotides from ribonucleotides</t>
  </si>
  <si>
    <t>C        G        A: ACAAUGCU GUGUAAAG : UGUUACGG CGCGUUUU :U        G        C</t>
  </si>
  <si>
    <t>rrm2b.S</t>
  </si>
  <si>
    <t>rrm2b</t>
  </si>
  <si>
    <t>ribonucleotide reductase M2 B (TP53 inducible)</t>
  </si>
  <si>
    <t>Ribonucleotide reductase, beta subunit</t>
  </si>
  <si>
    <t xml:space="preserve">   U  U               A:    GC GGCAGCCACCUGAGC :    UG CUGUCGGUGGACUCG :GUAC  U</t>
  </si>
  <si>
    <t>rrp15.S_3</t>
  </si>
  <si>
    <t>rrp15</t>
  </si>
  <si>
    <t>ribosomal RNA processing 15 homolog</t>
  </si>
  <si>
    <t xml:space="preserve">   G     G        G:    AUGCU GGCGCUCU :    UGCGG CUGUGAGA :GUAG     G</t>
  </si>
  <si>
    <t xml:space="preserve">        G           G:     GGG GUCGUACAGUU :     CCC CAGCGUGUCAG :GGUGU   G           G</t>
  </si>
  <si>
    <t>rrp8.S</t>
  </si>
  <si>
    <t>rrp8</t>
  </si>
  <si>
    <t>ribosomal RNA processing 8</t>
  </si>
  <si>
    <t xml:space="preserve">         A       U      A:          GUCGACA UCUGUG :          CAGCUGU AGACAC :UGUUAGGUUA       C      A</t>
  </si>
  <si>
    <t>rsl24d1.S</t>
  </si>
  <si>
    <t>rsl24d1</t>
  </si>
  <si>
    <t>ribosomal L24 domain containing 1</t>
  </si>
  <si>
    <t>structural constituent of ribosome</t>
  </si>
  <si>
    <t xml:space="preserve"> U      G   U       A:  UCACCA UUG CUGGAAC :  AGUGGU AAU GGCCUUG :GU      G   C</t>
  </si>
  <si>
    <t>rtca.L</t>
  </si>
  <si>
    <t>rtca</t>
  </si>
  <si>
    <t>RNA 3'-terminal phosphate cyclase</t>
  </si>
  <si>
    <t>RN3'-terminal phosphate cyclase</t>
  </si>
  <si>
    <t xml:space="preserve">  G  C              A:   GC AUCAGCUGGAGUCU :   UG UAGUCGGUCUCAGA :GGA  U</t>
  </si>
  <si>
    <t>rtf1.L</t>
  </si>
  <si>
    <t>rtf1</t>
  </si>
  <si>
    <t>RTF1 homolog, Paf1/RNA polymerase II complex component</t>
  </si>
  <si>
    <t>Paf1/RNA polymerase II complex, RTF1 component (involved in regulation of TATA box-binding protein)</t>
  </si>
  <si>
    <t xml:space="preserve"> G   G               C:  CAA CCUGCUGUUCUGUUG :  GUU GGGUGGCAGGGCAAC :GA   G</t>
  </si>
  <si>
    <t>rufy2.L</t>
  </si>
  <si>
    <t>rufy2</t>
  </si>
  <si>
    <t>RUN and FYVE domain containing 2</t>
  </si>
  <si>
    <t>RUN domain-containing protein</t>
  </si>
  <si>
    <t>C  A   A          C: CC GUU GCCAGGCGCC : GG CAG UGGUCUGUGG :   G   G          A</t>
  </si>
  <si>
    <t>rufy3.S</t>
  </si>
  <si>
    <t>rufy3</t>
  </si>
  <si>
    <t>RUN and FYVE domain containing 3</t>
  </si>
  <si>
    <t xml:space="preserve"> U    G            A:  UUGU AGGAUCUUUUUG :  AGCA UCCUGGAAAGGC :GU    G            A</t>
  </si>
  <si>
    <t>rundc3a.S</t>
  </si>
  <si>
    <t>rundc3a</t>
  </si>
  <si>
    <t>RUN domain containing 3A</t>
  </si>
  <si>
    <t xml:space="preserve">   U G               A:    G GUUGGGCAGUUGUUU :    U CAGUCCGUCGACAGA :AAAG G</t>
  </si>
  <si>
    <t xml:space="preserve">    G               C:     GCCGACCUCGCAAUC :     CGGCUGGAGCGUUAG :GGAAA</t>
  </si>
  <si>
    <t>s100a1.L</t>
  </si>
  <si>
    <t>s100a1</t>
  </si>
  <si>
    <t>S100 calcium binding protein A1</t>
  </si>
  <si>
    <t xml:space="preserve">    G     G       C:     GGGUG GGGCUCU :     CCCAU CCCGAGG :UGCAG     G</t>
  </si>
  <si>
    <t>s100a1.S</t>
  </si>
  <si>
    <t xml:space="preserve">   G    G G       U:    UGGG A GGGCUCU :    GCCC U CCCGAGG :UGCA    A G</t>
  </si>
  <si>
    <t>s100a11.S</t>
  </si>
  <si>
    <t>s100a11</t>
  </si>
  <si>
    <t>S100 calcium binding protein A11</t>
  </si>
  <si>
    <t xml:space="preserve">    G    G            U:     CUCC CCUACUGAUGGG :     GGGG GGAUGGCUGCCC :GGACA    A            C</t>
  </si>
  <si>
    <t>s1pr4.S</t>
  </si>
  <si>
    <t>s1pr4</t>
  </si>
  <si>
    <t>sphingosine-1-phosphate receptor 4</t>
  </si>
  <si>
    <t xml:space="preserve">     A      U         U:      ACUGUC GCUGUCCUG :      UGGCAG CGGCGGGAC :GAACUC      U         U</t>
  </si>
  <si>
    <t>sac3d1.L</t>
  </si>
  <si>
    <t>sac3d1</t>
  </si>
  <si>
    <t>SAC3 domain containing 1</t>
  </si>
  <si>
    <t>Nuclear protein export factor</t>
  </si>
  <si>
    <t xml:space="preserve">  A              C:   UAUGUCUGACACUC :   GUGCGGGCUGUGAG :GUA              A</t>
  </si>
  <si>
    <t>samd4b.S</t>
  </si>
  <si>
    <t>samd4b</t>
  </si>
  <si>
    <t>sterile alpha motif domain containing 4B</t>
  </si>
  <si>
    <t>Predicted RNA-binding protein involved in translational regulation</t>
  </si>
  <si>
    <t xml:space="preserve">  C   A            U:   UGG UCUGUGGGGUCU :   GCC AGGCACUCCAGG :GGU   C            C</t>
  </si>
  <si>
    <t>sapcd2</t>
  </si>
  <si>
    <t>LOC108698152</t>
  </si>
  <si>
    <t xml:space="preserve">    U     C         A:     GGUCC AUGCGGGUU :     CCGGG UGCGCCCAG :GCGGU     C         A</t>
  </si>
  <si>
    <t>saxo1</t>
  </si>
  <si>
    <t>LOC108696474</t>
  </si>
  <si>
    <t xml:space="preserve">     C             A:      GGCUUUCCGGGUA :      CCGGGAGGUCCGU :GGCAGU             G</t>
  </si>
  <si>
    <t>sbds.L</t>
  </si>
  <si>
    <t>sbds</t>
  </si>
  <si>
    <t>SBDS ribosome assembly guanine nucleotide exchange factor</t>
  </si>
  <si>
    <t>Predicted exosome subunit</t>
  </si>
  <si>
    <t>sccpdh.2.L</t>
  </si>
  <si>
    <t>sccpdh.2</t>
  </si>
  <si>
    <t>saccharopine dehydrogenase (putative)</t>
  </si>
  <si>
    <t>Uncharacterized membrane protein</t>
  </si>
  <si>
    <t>A     A          A: CUGUC ACCAGACACU : GGCAG UGGUCUGUGG :G     G          A</t>
  </si>
  <si>
    <t>scfd2.L</t>
  </si>
  <si>
    <t>scfd2</t>
  </si>
  <si>
    <t>sec1 family domain containing 2</t>
  </si>
  <si>
    <t>scg2.S</t>
  </si>
  <si>
    <t>scg2</t>
  </si>
  <si>
    <t>secretogranin II</t>
  </si>
  <si>
    <t xml:space="preserve"> C                G:  UUGCGUGCAUAUGGUG :  AGCGCGCGUGUGUCAC :AC                A</t>
  </si>
  <si>
    <t>scg3.L</t>
  </si>
  <si>
    <t>scg3</t>
  </si>
  <si>
    <t>secretogranin III</t>
  </si>
  <si>
    <t>KRR1-interacting protein involved in 40S ribosome biogenesis</t>
  </si>
  <si>
    <t>U       A  U        C: GCUUUAG AG AGAUACUC : CGAGAUC UC UCUGUGAG :        G  C</t>
  </si>
  <si>
    <t>scmh1.L</t>
  </si>
  <si>
    <t>scmh1</t>
  </si>
  <si>
    <t>Scm polycomb group protein homolog 1</t>
  </si>
  <si>
    <t xml:space="preserve">     A            C:      GUGCACACAGUG :      CGCGUGUGUCAC :ACAGCG            A</t>
  </si>
  <si>
    <t>sco1.L</t>
  </si>
  <si>
    <t>sco1</t>
  </si>
  <si>
    <t>synthesis of cytochrome C oxidase 1</t>
  </si>
  <si>
    <t xml:space="preserve">  U                   U:   UACAUUGCCUUAUGACUUU :   GUGUAGUGGGAUGCUGAAA :CCU</t>
  </si>
  <si>
    <t>scube2.L_16</t>
  </si>
  <si>
    <t>scube2</t>
  </si>
  <si>
    <t>signal peptide, CUB domain, EGF-like 2</t>
  </si>
  <si>
    <t>U G        C       A: C UGUCCAUU GGCACCU : G GCAGGUGG CUGUGGA :  G        U</t>
  </si>
  <si>
    <t>sdha.S</t>
  </si>
  <si>
    <t>sdha</t>
  </si>
  <si>
    <t>succinate dehydrogenase complex subunit A, flavoprotein (Fp)</t>
  </si>
  <si>
    <t>Succinate dehydrogenase, flavoprotein subunit</t>
  </si>
  <si>
    <t xml:space="preserve"> A               A:  UGUCUAUUAGAUACC :  GCAGGUGGUCUGUGG :GG               A</t>
  </si>
  <si>
    <t>sec16a.S_0</t>
  </si>
  <si>
    <t>sec16a</t>
  </si>
  <si>
    <t>SEC16 homolog A, endoplasmic reticulum export factor</t>
  </si>
  <si>
    <t>Regucalcin gene promoter region-related protein (RGPR)</t>
  </si>
  <si>
    <t xml:space="preserve">         C            A:          CCUGCCGGUGGG :          GGAUGGCUGCCC :GGACAGGGGA            C</t>
  </si>
  <si>
    <t>sec24b.S</t>
  </si>
  <si>
    <t>sec24b</t>
  </si>
  <si>
    <t>SEC24 homolog B, COPII coat complex component</t>
  </si>
  <si>
    <t>vesicle coat complex component</t>
  </si>
  <si>
    <t xml:space="preserve">  A              A:   GUUUACCAGACACC :   CAGGUGGUCUGUGG :GGG              A</t>
  </si>
  <si>
    <t>selenok.L_0</t>
  </si>
  <si>
    <t>selenok</t>
  </si>
  <si>
    <t>selenoprotein K</t>
  </si>
  <si>
    <t xml:space="preserve">   U          G       U:    GGGCUGUUGG CGCUUUG :    UCUGGCAGUC GCGGGAC :GAAC          G       U</t>
  </si>
  <si>
    <t>selenok.L_1</t>
  </si>
  <si>
    <t xml:space="preserve">  A                  :   GACUUCGUUGUCCUGUU :   UUGGGGUGGCAGGGCAA :GAG                 C</t>
  </si>
  <si>
    <t>sema3fl.L</t>
  </si>
  <si>
    <t>sema3fl</t>
  </si>
  <si>
    <t>semaphorin 3F like</t>
  </si>
  <si>
    <t>Semaphorins</t>
  </si>
  <si>
    <t xml:space="preserve">  A  G C            C:   GC A GGCUGCACCAUC :   CG U UCGACGUGGUAG :GUA  G U</t>
  </si>
  <si>
    <t>sema4a.S</t>
  </si>
  <si>
    <t>sema4a</t>
  </si>
  <si>
    <t>sema domain, immunoglobulin domain (Ig), transmembrane domain (TM) and short cytoplasmic domain, (semaphorin) 4A</t>
  </si>
  <si>
    <t xml:space="preserve">    C              G:     UGUUUGCGCAAAAG :     ACGGGCGCGUUUUC :UUGUU</t>
  </si>
  <si>
    <t>sephs3.L</t>
  </si>
  <si>
    <t>sephs3</t>
  </si>
  <si>
    <t>selenophosphate synthetase 3</t>
  </si>
  <si>
    <t>Selenophosphate synthetase</t>
  </si>
  <si>
    <t xml:space="preserve">       U            A:        GGACCUUUCUGU :        CCUGGAAAGGCA :GUAGCAGU</t>
  </si>
  <si>
    <t>septin7.L</t>
  </si>
  <si>
    <t>septin7</t>
  </si>
  <si>
    <t>septin 7</t>
  </si>
  <si>
    <t>Septin family protein (P-loop GTPase)</t>
  </si>
  <si>
    <t xml:space="preserve">   G             U:    UCUUGGGGCUGAU :    AGAGCUCCGGCUA :ACAG             C</t>
  </si>
  <si>
    <t>septin7.S</t>
  </si>
  <si>
    <t>serinc5.L</t>
  </si>
  <si>
    <t>serinc5</t>
  </si>
  <si>
    <t>serine incorporator 5</t>
  </si>
  <si>
    <t>Tumor differentially expressed (TDE) protein</t>
  </si>
  <si>
    <t>A  G    U         A: GU UUUC GGGCUGAUG : CA AGAG UCCGGCUAC :A  G    C</t>
  </si>
  <si>
    <t>serinc5.S</t>
  </si>
  <si>
    <t>U                G: UUGUCCGCCAGAUACU : GGCAGGUGGUCUGUGG :G                A</t>
  </si>
  <si>
    <t>setd1b.S_0</t>
  </si>
  <si>
    <t>setd1b</t>
  </si>
  <si>
    <t>SET domain containing 1B</t>
  </si>
  <si>
    <t>histone methyltransferase complex component</t>
  </si>
  <si>
    <t xml:space="preserve">  A G  G           C:   A GA CAGCCAGGGUC :   U UU GUCGGUCUCAG :GGA G  A           A</t>
  </si>
  <si>
    <t>setd3.L</t>
  </si>
  <si>
    <t>setd3</t>
  </si>
  <si>
    <t>SET domain containing 3</t>
  </si>
  <si>
    <t>N-methyltransferase</t>
  </si>
  <si>
    <t xml:space="preserve">       C               A:        CUUUUGUCCAGCUUU :        GAGAACAGGUCGAAG :GCAUUCUU</t>
  </si>
  <si>
    <t>sf3b6.S</t>
  </si>
  <si>
    <t>sf3b6</t>
  </si>
  <si>
    <t>splicing factor 3b subunit 6</t>
  </si>
  <si>
    <t>Predicted RNA-binding protein (RRM superfamily)</t>
  </si>
  <si>
    <t xml:space="preserve">         A          G:          GACGCGGGUC :          CUGCGCCCAG :GCGGUCCGGG          A</t>
  </si>
  <si>
    <t>sfxn2</t>
  </si>
  <si>
    <t>sideroflexin 2</t>
  </si>
  <si>
    <t>Sideroflexin</t>
  </si>
  <si>
    <t>LOC108705623</t>
  </si>
  <si>
    <t xml:space="preserve">   U     G  U G         G:    UCAGG GU U AAGGCCUAU :    AGUCC CG A UUCCGGAUG :GUGC     A  C G</t>
  </si>
  <si>
    <t>sfxn2.L</t>
  </si>
  <si>
    <t xml:space="preserve">   U      U       C:    UCCACC GGCACCU :    AGGUGG CUGUGGA :GGGC      U</t>
  </si>
  <si>
    <t>sgk1.S</t>
  </si>
  <si>
    <t>sgk1</t>
  </si>
  <si>
    <t>serum/glucocorticoid regulated kinase 1</t>
  </si>
  <si>
    <t xml:space="preserve"> U      A             A:  UGAGAG UCUUGUCUAGCUU :  AUUCUU AGAACAGGUCGAA :GC      G             G</t>
  </si>
  <si>
    <t>sgms2.L_1</t>
  </si>
  <si>
    <t>sgms2</t>
  </si>
  <si>
    <t>sphingomyelin synthase 2</t>
  </si>
  <si>
    <t xml:space="preserve">         G          A:          CCUGGAGUCC :          GGACCUCAGG :GCCGUCGGCA</t>
  </si>
  <si>
    <t>sgms2.L_3</t>
  </si>
  <si>
    <t>A       G   C        U: UGUGGUU UUG CUACUAUG : ACGUCAG AAC GGUGGUGC :        G   A</t>
  </si>
  <si>
    <t>sgpp1.L</t>
  </si>
  <si>
    <t>sgpp1</t>
  </si>
  <si>
    <t>sphingosine-1-phosphate phosphatase 1</t>
  </si>
  <si>
    <t>Sphingoid base-phosphate phosphatase</t>
  </si>
  <si>
    <t xml:space="preserve">  G                 A:   UUUUAGGGCUGAUCCUC :   GAGAUCUCGAUUAGGAG :GUU                 A</t>
  </si>
  <si>
    <t>sh3bp2.L</t>
  </si>
  <si>
    <t>sh3bp2</t>
  </si>
  <si>
    <t>SH3-domain binding protein 2</t>
  </si>
  <si>
    <t xml:space="preserve">       A           G:        GUCCUGGAGUU :        CAGGACCUCAG :GCCGUCGG           G</t>
  </si>
  <si>
    <t>sh3glb2.L_1</t>
  </si>
  <si>
    <t>sh3glb2</t>
  </si>
  <si>
    <t>SH3 domain containing GRB2 like, endophilin B2</t>
  </si>
  <si>
    <t>SH3 domain protein SH3GLB</t>
  </si>
  <si>
    <t>A  G                G: GU UUAGCAGGGGAUGCUU : CG GAUCGUCCUCUGUGAG :   A</t>
  </si>
  <si>
    <t>sh3pxd2b.S</t>
  </si>
  <si>
    <t>sh3pxd2b</t>
  </si>
  <si>
    <t>SH3 and PX domains 2B</t>
  </si>
  <si>
    <t xml:space="preserve">  G                U:   CUGGCGGGAGGCAUUU :   GAUCGUCCUCUGUGAG :CGA</t>
  </si>
  <si>
    <t>shisal1.L</t>
  </si>
  <si>
    <t>shisal1</t>
  </si>
  <si>
    <t>shisa like 1</t>
  </si>
  <si>
    <t xml:space="preserve"> C  A                G:  CA GACCCAAGGAUGGGCG :  GU CUGGGUUUCUAUCUGU :AU  C</t>
  </si>
  <si>
    <t>shoc2.S</t>
  </si>
  <si>
    <t>shoc2</t>
  </si>
  <si>
    <t>SHOC2 leucine-rich repeat scaffold protein</t>
  </si>
  <si>
    <t>Leucine-rich repeat protein</t>
  </si>
  <si>
    <t>G   G  G           G: UGU UU CGGGGCUGAUG : ACA AG GCUCCGGCUAC :    G  A</t>
  </si>
  <si>
    <t>siglec8</t>
  </si>
  <si>
    <t>sialic acid binding Ig like lectin 8</t>
  </si>
  <si>
    <t>LOC108696818</t>
  </si>
  <si>
    <t xml:space="preserve">  A     U          G:   GCCAG GCUGCACUAU :   CGGUU CGACGUGGUA :GUA     U          G</t>
  </si>
  <si>
    <t>sil1.L</t>
  </si>
  <si>
    <t>sil1</t>
  </si>
  <si>
    <t>SIL1 nucleotide exchange factor</t>
  </si>
  <si>
    <t>Armadillo/beta-catenin-like repeat-containing protein</t>
  </si>
  <si>
    <t xml:space="preserve"> C   U   A         A:  GCA CUG CUUGGAGUC :  CGU GGC GGACCUCAG :GC   C   A         G</t>
  </si>
  <si>
    <t>ska2.S_1</t>
  </si>
  <si>
    <t>ska2</t>
  </si>
  <si>
    <t>spindle and kinetochore associated complex subunit 2</t>
  </si>
  <si>
    <t xml:space="preserve">     U             G:      UUGUCCUGGAGUC :      GGCAGGACCUCAG :GCCGUC             G</t>
  </si>
  <si>
    <t>slain2l.S_5</t>
  </si>
  <si>
    <t>slain2l</t>
  </si>
  <si>
    <t>SLAIN motif family, member 2 like</t>
  </si>
  <si>
    <t>Chitinase</t>
  </si>
  <si>
    <t xml:space="preserve">         C          A:          GGCUGAGAGG :          CCGGCUCUCC :GCCUCCAGGA</t>
  </si>
  <si>
    <t>slamf9</t>
  </si>
  <si>
    <t>LOC108699415</t>
  </si>
  <si>
    <t>slc12a6.S</t>
  </si>
  <si>
    <t>slc12a6</t>
  </si>
  <si>
    <t>solute carrier family 12 member 6</t>
  </si>
  <si>
    <t>transmembrane solute exchange</t>
  </si>
  <si>
    <t>A     C      A        A: GACAU UCGCCC GUGACUUU : CUGUG AGUGGG UGCUGAAA :C     U      A</t>
  </si>
  <si>
    <t>slc12a8.L</t>
  </si>
  <si>
    <t>slc12a8</t>
  </si>
  <si>
    <t>solute carrier family 12, member 8</t>
  </si>
  <si>
    <t>Na+/K+ symporter</t>
  </si>
  <si>
    <t xml:space="preserve">      C            A:       AGGCUGCACCAU :       UUCGACGUGGUA :GUACGGU            G</t>
  </si>
  <si>
    <t>slc13a2.S</t>
  </si>
  <si>
    <t>slc13a2</t>
  </si>
  <si>
    <t>solute carrier family 13 member 2</t>
  </si>
  <si>
    <t xml:space="preserve">  A  G U            U:   GU G GGCUGUGCCAUC :   CG U UCGACGUGGUAG :GUA  G U</t>
  </si>
  <si>
    <t>slc13a4.L</t>
  </si>
  <si>
    <t>slc13a4</t>
  </si>
  <si>
    <t>solute carrier family 13 member 4</t>
  </si>
  <si>
    <t xml:space="preserve">   A    G          A:    ACCA UUGGCUGGGA :    UGGU AAUCGGCCUU :GUAG    G          G</t>
  </si>
  <si>
    <t>slc13a4l.S</t>
  </si>
  <si>
    <t>slc13a4l</t>
  </si>
  <si>
    <t>solute carrier family 13 member 4 like</t>
  </si>
  <si>
    <t>U    U    G         A: GGCA UGUC GUGCGGAGG : UUGU ACGG CGCGUUUUC :     U    G</t>
  </si>
  <si>
    <t>slc15a2.L</t>
  </si>
  <si>
    <t>slc15a2</t>
  </si>
  <si>
    <t>solute carrier family 15 member 2</t>
  </si>
  <si>
    <t xml:space="preserve">      C             A:       UCAGCCAGAGUCU :       AGUCGGUCUCAGA :GGAUGUU</t>
  </si>
  <si>
    <t>slc16a5</t>
  </si>
  <si>
    <t>solute carrier family 16 (monocarboxylate transporter), member 5</t>
  </si>
  <si>
    <t>Monocarboxylate transporter</t>
  </si>
  <si>
    <t>LOC108701112</t>
  </si>
  <si>
    <t xml:space="preserve">     A            A:      GCCUGCGCGAAA :      CGGGCGCGUUUU :UUGUUA            C</t>
  </si>
  <si>
    <t>slc16a9.L</t>
  </si>
  <si>
    <t>slc16a9</t>
  </si>
  <si>
    <t>solute carrier family 16 member 9</t>
  </si>
  <si>
    <t xml:space="preserve">      C          A:       CCCGACACUC :       GGGCUGUGAG :GUAGUGC          A</t>
  </si>
  <si>
    <t>slc17a6</t>
  </si>
  <si>
    <t>solute carrier family 17 member 6</t>
  </si>
  <si>
    <t>LOC108713448</t>
  </si>
  <si>
    <t xml:space="preserve">  C G              A:   A GGUCGGCCAGAGUC :   U UUAGUCGGUCUCAG :GGA G              A</t>
  </si>
  <si>
    <t>slc17a9.S</t>
  </si>
  <si>
    <t>slc17a9</t>
  </si>
  <si>
    <t>solute carrier family 17 member 9</t>
  </si>
  <si>
    <t>transporter</t>
  </si>
  <si>
    <t xml:space="preserve">     G     G       A:      GCCUG GCAGAGG :      CGGGC CGUUUUC :UUGUUA     G</t>
  </si>
  <si>
    <t>slc18a1</t>
  </si>
  <si>
    <t>solute carrier family 18 member A1</t>
  </si>
  <si>
    <t>vesicular amine transporter</t>
  </si>
  <si>
    <t>LOC108712705</t>
  </si>
  <si>
    <t xml:space="preserve">    A   A  C       A:     GGG CC CCAGGCA :     UCC GG GGUCCGU :GGCAG   G  A       G</t>
  </si>
  <si>
    <t>slc19a3</t>
  </si>
  <si>
    <t>solute carrier family 19 member 3</t>
  </si>
  <si>
    <t>micronutrient transporter</t>
  </si>
  <si>
    <t>LOC108717127</t>
  </si>
  <si>
    <t>G   A   G          C: GGA GUU UGGCUGGGGG : CCU CAG ACCGGCUCUC :G   C   G          C</t>
  </si>
  <si>
    <t>slc19a3.2.L</t>
  </si>
  <si>
    <t>slc19a3.2</t>
  </si>
  <si>
    <t>solute carrier family 19 member 3 gene 2</t>
  </si>
  <si>
    <t>C     U   G  G      A: CCGUC GGC CU CAGGUG : GGCAG CCG GA GUCCGU :      U   G  G      G</t>
  </si>
  <si>
    <t>slc19a3.L</t>
  </si>
  <si>
    <t xml:space="preserve">   A U  G   G       U:    C GG CUU CAGGCAC :    G CC GGA GUCCGUG :GGCA U  G   G</t>
  </si>
  <si>
    <t>slc1a3.L</t>
  </si>
  <si>
    <t>slc1a3</t>
  </si>
  <si>
    <t>solute carrier family 1 member 3</t>
  </si>
  <si>
    <t>Glutamate/aspartate and neutral amino acid transporters</t>
  </si>
  <si>
    <t xml:space="preserve">     G            A:      CUCUGGUCUGAU :      GAGACCGGACUA :GGGCAG            A</t>
  </si>
  <si>
    <t>slc22a13.L</t>
  </si>
  <si>
    <t>slc22a13</t>
  </si>
  <si>
    <t>solute carrier family 22 member 13</t>
  </si>
  <si>
    <t>Synaptic vesicle transporter SVOP and related transporters (major facilitator superfamily)</t>
  </si>
  <si>
    <t xml:space="preserve">       C             U:        CAGGCAGCUGUUU :        GUCCGUCGACAGA :AAAGUGCA</t>
  </si>
  <si>
    <t>slc22a15.1.L</t>
  </si>
  <si>
    <t>slc22a15.1</t>
  </si>
  <si>
    <t>solute carrier family 22 member 15</t>
  </si>
  <si>
    <t xml:space="preserve">      U   A   U          A:       CCC UGG GCUCUGGGGC :       GGG ACC UGGGACCUCG :GCGCAGU   A   C</t>
  </si>
  <si>
    <t>slc22a5.L</t>
  </si>
  <si>
    <t>slc22a5</t>
  </si>
  <si>
    <t>solute carrier family 22 member 5</t>
  </si>
  <si>
    <t xml:space="preserve">  G                G:   UGCGUGCAUGUAGUGU :   GCGCGCGUGUGUCACA :ACA</t>
  </si>
  <si>
    <t>slc25a32.L</t>
  </si>
  <si>
    <t>slc25a32</t>
  </si>
  <si>
    <t>solute carrier family 25 (mitochondrial folate carrier), member 32</t>
  </si>
  <si>
    <t>mitochondrial transport</t>
  </si>
  <si>
    <t xml:space="preserve"> A U  A            A:  C GU CUUGUCCACCAC :  G CA GAACAGGUGGUG :AC U  G            C</t>
  </si>
  <si>
    <t>slc25a36.S</t>
  </si>
  <si>
    <t>slc25a36</t>
  </si>
  <si>
    <t>solute carrier family 25 (pyrimidine nucleotide carrier), member 36</t>
  </si>
  <si>
    <t>Mitochondrial carrier protein - Rim2p/Mrs12p</t>
  </si>
  <si>
    <t xml:space="preserve">       C            U:        UAGCCAGAGUCU :        GUCGGUCUCAGA :GGAUGUUA</t>
  </si>
  <si>
    <t>slc26a4.3.L_4</t>
  </si>
  <si>
    <t>slc26a4.3</t>
  </si>
  <si>
    <t>solute carrier family 26 member 4 gene 3</t>
  </si>
  <si>
    <t>sulfate transporter</t>
  </si>
  <si>
    <t xml:space="preserve">       A           G:        CAGCCAGAGUU :        GUCGGUCUCAG :GGAUGUUA           A</t>
  </si>
  <si>
    <t>slc26a6</t>
  </si>
  <si>
    <t>solute carrier family 26 member 6</t>
  </si>
  <si>
    <t>sulphate anion transporter</t>
  </si>
  <si>
    <t>LOC108713584</t>
  </si>
  <si>
    <t xml:space="preserve">       U            A:        UCCUCCAGGUAC :        GGGAGGUCCGUG :GGCAGUCC</t>
  </si>
  <si>
    <t>slc29a1.L</t>
  </si>
  <si>
    <t>slc29a1</t>
  </si>
  <si>
    <t>solute carrier family 29 member 1 (Augustine blood group)</t>
  </si>
  <si>
    <t xml:space="preserve">   A    G  C        C:    CAGG CC CCAGGUGC :    GUCC GG GGUCCGUG :GGCA    G  A</t>
  </si>
  <si>
    <t>slc29a1.S</t>
  </si>
  <si>
    <t>A   A    G   U  C         U: CGC UUGC CUU GG CCCUGGAGC : GCG AGUG GAA CC GGGACCUCG :    C    G   C  U</t>
  </si>
  <si>
    <t>slc2a11.2.L</t>
  </si>
  <si>
    <t>slc2a11.2</t>
  </si>
  <si>
    <t>solute carrier family 2 member 11 gene 2</t>
  </si>
  <si>
    <t>G                    G: AUGGGAUCCAAGGGUAGGCA : UGUCCUGGGUUUCUAUCUGU :A</t>
  </si>
  <si>
    <t>slc2a15a.S</t>
  </si>
  <si>
    <t>slc2a15a</t>
  </si>
  <si>
    <t>solute carrier family 2 (facilitated glucose transporter), member 15a</t>
  </si>
  <si>
    <t xml:space="preserve">   G             A:    UGACAUGUCCAUC :    ACUGUGCAGGUAG :GGCG             G</t>
  </si>
  <si>
    <t>slc2a5.L</t>
  </si>
  <si>
    <t>slc2a5</t>
  </si>
  <si>
    <t>solute carrier family 2 member 5</t>
  </si>
  <si>
    <t xml:space="preserve">    U              G:     UGCCUGUGUAAAAG :     ACGGGCGCGUUUUC :UUGUU</t>
  </si>
  <si>
    <t>slc2a6.L</t>
  </si>
  <si>
    <t>slc2a6</t>
  </si>
  <si>
    <t>solute carrier family 2 (facilitated glucose transporter), member 6</t>
  </si>
  <si>
    <t>Predicted transporter (major facilitator superfamily)</t>
  </si>
  <si>
    <t>slc30a2.S</t>
  </si>
  <si>
    <t>slc30a2</t>
  </si>
  <si>
    <t>solute carrier family 30 member 2</t>
  </si>
  <si>
    <t>solute transport</t>
  </si>
  <si>
    <t xml:space="preserve">      A             U:       CGUGGUGCAGGAC :       GCACCGCGUCUUG :GGAACAG</t>
  </si>
  <si>
    <t>slc32a1.S</t>
  </si>
  <si>
    <t>slc32a1</t>
  </si>
  <si>
    <t>solute carrier family 32 member 1</t>
  </si>
  <si>
    <t xml:space="preserve">     A   C  A          U:      CCC UC GCUGACGGGG :      GGG GG UGGCUGCCCC :GGACAG   A  A</t>
  </si>
  <si>
    <t>slc35a1.L</t>
  </si>
  <si>
    <t>slc35a1</t>
  </si>
  <si>
    <t>solute carrier family 35 (CMP-sialic acid transporter), member A1</t>
  </si>
  <si>
    <t>Predicted UDP-galactose transporter</t>
  </si>
  <si>
    <t>U  U   A G           A: GU GCA A GGUCACCUGGG : UA UGU U UCGGUGGACUC :G  C   C G           G</t>
  </si>
  <si>
    <t>slc35a3.2.L</t>
  </si>
  <si>
    <t>slc35a3.2</t>
  </si>
  <si>
    <t>solute carrier family 35 (UDP-N-acetylglucosamine (UDP-GlcNAc) transporter), member A3, gene 2</t>
  </si>
  <si>
    <t xml:space="preserve">     A              C:      CUGCUUCGGGGUUC :      GGCGAGGCCCCAAG :UCAGAC</t>
  </si>
  <si>
    <t xml:space="preserve">    G  A           G:     AG GGGGGACACUC :     UC UCCUCUGUGAG :CGAGA  G</t>
  </si>
  <si>
    <t>slc35e3.S</t>
  </si>
  <si>
    <t>slc35e3</t>
  </si>
  <si>
    <t>solute carrier family 35 member E3</t>
  </si>
  <si>
    <t>Glucose-6-phosphate/phosphate and phosphoenolpyruvate/phosphate antiporter</t>
  </si>
  <si>
    <t xml:space="preserve">  A               U:   AAUGUCCGCGCAGAG :   UUACGGGCGCGUUUU :UUG               C</t>
  </si>
  <si>
    <t>slc35e4-like.L</t>
  </si>
  <si>
    <t>slc35e4l</t>
  </si>
  <si>
    <t xml:space="preserve">    U       C      G:     GGGGCCC CCGAUG :     CCCCGGG GGCUGC :CCUGU       A      A</t>
  </si>
  <si>
    <t>slc38a2.L</t>
  </si>
  <si>
    <t>slc38a2</t>
  </si>
  <si>
    <t>solute carrier family 38 member 2</t>
  </si>
  <si>
    <t xml:space="preserve">   A     U   U      A:    AUGUU GGC GCUGUC :    UGCAG CCG CGACAG :AAAG     U   U      A</t>
  </si>
  <si>
    <t>slc39a1l.S_0</t>
  </si>
  <si>
    <t>slc39a1l</t>
  </si>
  <si>
    <t>solute carrier family 39 member 1 like</t>
  </si>
  <si>
    <t xml:space="preserve">    G   G G       U:     GGG G GGGCUCC :     CCC U CCCGAGG :UGCAG   A G</t>
  </si>
  <si>
    <t>slc4a1.L_2</t>
  </si>
  <si>
    <t>slc4a1</t>
  </si>
  <si>
    <t>solute carrier family 4 member 1 (Diego blood group)</t>
  </si>
  <si>
    <t>Na+-independent Cl/HCO3 exchanger AE1 and related transporters (SLC4 family)</t>
  </si>
  <si>
    <t xml:space="preserve">   A     C  A           G:    UUCUA UA UGGUGGUGACU :    GAGGU GU GCCGUCACUGA :UUAC     C  G</t>
  </si>
  <si>
    <t>slc4a1ap.L</t>
  </si>
  <si>
    <t>slc4a1ap</t>
  </si>
  <si>
    <t>solute carrier family 4 member 1 adaptor protein</t>
  </si>
  <si>
    <t>Anion exchanger adaptor protein Kanadaptin, contains FHA domain</t>
  </si>
  <si>
    <t xml:space="preserve">  A    G          G:   CUGG GGGGGACACU :   GAUC UCCUCUGUGA :CGA    G          G</t>
  </si>
  <si>
    <t>slc66a3</t>
  </si>
  <si>
    <t>solute carrier family 66 member 3</t>
  </si>
  <si>
    <t>Predicted endoplasmic reticulum membrane protein Lec35/MPDU1 involved in monosaccharide-P-dolichol utilization</t>
  </si>
  <si>
    <t>LOC108717184</t>
  </si>
  <si>
    <t>U  A   U            C: CC ACA UUGGCCAGGGUU : GG UGU AGUCGGUCUCAG :   A   U            A</t>
  </si>
  <si>
    <t>slc6a5.L</t>
  </si>
  <si>
    <t>slc6a5</t>
  </si>
  <si>
    <t>solute carrier family 6 member 5</t>
  </si>
  <si>
    <t xml:space="preserve">     A    G            A:      CUCU UUACUGAUGGGG :      GGGA GAUGGCUGCCCC :GGACAG    G</t>
  </si>
  <si>
    <t>slc6a9.L</t>
  </si>
  <si>
    <t>slc6a9</t>
  </si>
  <si>
    <t>solute carrier family 6 member 9</t>
  </si>
  <si>
    <t>G   U   A          C: GUU UGC CACACAGUGU : CAG GCG GUGUGUCACA :A   C   C</t>
  </si>
  <si>
    <t>slc7a11</t>
  </si>
  <si>
    <t>solute carrier family 7 member 11</t>
  </si>
  <si>
    <t>Amino acid transporters</t>
  </si>
  <si>
    <t>LOC108712540</t>
  </si>
  <si>
    <t xml:space="preserve">         A             U:          UCAGUUGCCCUGA :          AGUCGGCGGGACU :GAACUCUGGC</t>
  </si>
  <si>
    <t>slc7a3.L</t>
  </si>
  <si>
    <t>slc7a3</t>
  </si>
  <si>
    <t>solute carrier family 7 member 3</t>
  </si>
  <si>
    <t xml:space="preserve">     U     G        C:      CUGCU CGGGGUUC :      GGCGA GCCCCAAG :UCAGAC     G</t>
  </si>
  <si>
    <t>slc7a6os.L</t>
  </si>
  <si>
    <t>slc7a6os</t>
  </si>
  <si>
    <t>solute carrier family 7 member 6 opposite strand</t>
  </si>
  <si>
    <t xml:space="preserve">      A             G:       GGGAUCUUUCCGU :       UCCUGGAAAGGCA :GUAGCAG</t>
  </si>
  <si>
    <t>slc8a3.L</t>
  </si>
  <si>
    <t>slc8a3</t>
  </si>
  <si>
    <t>solute carrier family 8 (sodium/calcium exchanger), member 3</t>
  </si>
  <si>
    <t>Ca2+/Na+ exchanger NCX1 and related proteins</t>
  </si>
  <si>
    <t xml:space="preserve">   A                 A:    AUGUCUGCUGUGGCAGA :    UGCAGGUGGUACCGUCU :CCGA</t>
  </si>
  <si>
    <t>slc8b1.L</t>
  </si>
  <si>
    <t>slc8b1</t>
  </si>
  <si>
    <t>solute carrier family 8 (sodium/lithium/calcium exchanger), member B1</t>
  </si>
  <si>
    <t>K+-dependent Na+:Ca2+ antiporter</t>
  </si>
  <si>
    <t>A     A    U           A: UAUGA GGGC GCCACUUGGGC : GUACU UCUG CGGUGGACUCG :      G    U</t>
  </si>
  <si>
    <t>slc9a1.S</t>
  </si>
  <si>
    <t>slc9a1</t>
  </si>
  <si>
    <t>solute carrier family 9 member 1</t>
  </si>
  <si>
    <t>A   C        U       C: CUC ACCCUGCU UCUUGUU : GAG UGGGGUGG AGGGCAA :    U        C       C</t>
  </si>
  <si>
    <t>slc9a3r1.S</t>
  </si>
  <si>
    <t>slc9a3r1</t>
  </si>
  <si>
    <t>SLC9A3 regulator 1</t>
  </si>
  <si>
    <t xml:space="preserve">       U    G           G:        GGCA UGGCAGUGGCU :        UCGU GCCGUCACUGA :UUACGAGG    G</t>
  </si>
  <si>
    <t>slc9a4.S</t>
  </si>
  <si>
    <t>slc9a4</t>
  </si>
  <si>
    <t>solute carrier family 9 member A4</t>
  </si>
  <si>
    <t xml:space="preserve">  C  G             A:   UG GUGUGCACAGUGU :   GC CGCGUGUGUCACA :ACA  G</t>
  </si>
  <si>
    <t>slit2</t>
  </si>
  <si>
    <t>slit guidance ligand 2</t>
  </si>
  <si>
    <t>Extracellular matrix protein slit, contains leucine-rich and EGF-like repeats</t>
  </si>
  <si>
    <t>LOC108698051</t>
  </si>
  <si>
    <t xml:space="preserve">   A                A:    AUCAUUUGGCUGGGAC :    UGGUGAAUCGGCCUUG :GUAG</t>
  </si>
  <si>
    <t>smarca1.L_2</t>
  </si>
  <si>
    <t>smarca1</t>
  </si>
  <si>
    <t>SWI/SNF related, matrix associated, actin dependent regulator of chromatin, subfamily a, member 1</t>
  </si>
  <si>
    <t>chromatin remodeling complex component</t>
  </si>
  <si>
    <t xml:space="preserve">  G   A            G:   AGU CCCGUGCAGGAG :   UUA GGGCGCGUUUUC :UUG   C</t>
  </si>
  <si>
    <t>smarca5.L</t>
  </si>
  <si>
    <t>smarca5</t>
  </si>
  <si>
    <t>SWI/SNF related, matrix associated, actin dependent regulator of chromatin, subfamily a, member 5</t>
  </si>
  <si>
    <t xml:space="preserve">    A     G         U:     GCUGU CUGGGGUUU :     CGGCG GGCCCCAAG :UCAGA     A</t>
  </si>
  <si>
    <t xml:space="preserve">  A       G         U:   CAGCUGU CUGGGGUUU :   GUCGGCA GACCUCAGG :GCC       G</t>
  </si>
  <si>
    <t>smim15.L</t>
  </si>
  <si>
    <t>smim15</t>
  </si>
  <si>
    <t>small integral membrane protein 15</t>
  </si>
  <si>
    <t xml:space="preserve">  G                C:   CUGGCAGGAGGCAUUU :   GAUCGUCCUCUGUGAG :CGA</t>
  </si>
  <si>
    <t>smim18.L</t>
  </si>
  <si>
    <t>smim18</t>
  </si>
  <si>
    <t>small integral membrane protein 18</t>
  </si>
  <si>
    <t xml:space="preserve"> U      C   C      G:  AUGGGG CCC CCGACG :  UGUCCC GGG GGCUGC :CC      C   A      A</t>
  </si>
  <si>
    <t>smim22.S</t>
  </si>
  <si>
    <t>smim22</t>
  </si>
  <si>
    <t>small integral membrane protein 22</t>
  </si>
  <si>
    <t>A       G  U         C: AUAGGGC UG AGAUGGGCA : UGUCCUG GU UCUAUCUGU :A       G  U</t>
  </si>
  <si>
    <t>smurf1.S_0</t>
  </si>
  <si>
    <t>smurf1</t>
  </si>
  <si>
    <t>SMAD specific E3 ubiquitin protein ligase 1</t>
  </si>
  <si>
    <t>ubiquitin protein ligase</t>
  </si>
  <si>
    <t xml:space="preserve">       G           G:        AGGAGACGCUC :        UCCUCUGUGAG :CGAGAUCG</t>
  </si>
  <si>
    <t>smurf1.S_14</t>
  </si>
  <si>
    <t xml:space="preserve">         A            A:          AGCCAUUUGAGC :          UCGGUGGACUCG :GUACUGUCUG</t>
  </si>
  <si>
    <t>smyd1</t>
  </si>
  <si>
    <t>SET and MYND domain containing 1</t>
  </si>
  <si>
    <t>Predicted histone tail methylase containing SET domain</t>
  </si>
  <si>
    <t>LOC108706505</t>
  </si>
  <si>
    <t xml:space="preserve">  G C            A:   G CCACCAGAUGCC :   C GGUGGUCUGUGG :GGG A            A</t>
  </si>
  <si>
    <t>snapc4.L_1</t>
  </si>
  <si>
    <t>snapc4</t>
  </si>
  <si>
    <t>small nuclear RNA activating complex polypeptide 4</t>
  </si>
  <si>
    <t xml:space="preserve">                   G:AACAAUGCCUGUGUGAAAG :UUGUUACGGGCGCGUUUUC :</t>
  </si>
  <si>
    <t>snapin.L</t>
  </si>
  <si>
    <t>snapin</t>
  </si>
  <si>
    <t>SNAP-associated protein</t>
  </si>
  <si>
    <t>G   G  G           C: CUG UC CUGGCCUGGUU : GGC GG GACCGGACUAA :G   A  A</t>
  </si>
  <si>
    <t>snorc.L</t>
  </si>
  <si>
    <t>snorc</t>
  </si>
  <si>
    <t>secondary ossification center associated regulator of chondrocyte maturation</t>
  </si>
  <si>
    <t xml:space="preserve">      U           U:       CACGUCCAUCC :       GUGCAGGUAGG :GGCGACU</t>
  </si>
  <si>
    <t>snrnp200.L</t>
  </si>
  <si>
    <t>snrnp200</t>
  </si>
  <si>
    <t>small nuclear ribonucleoprotein, U5 200kDa subunit</t>
  </si>
  <si>
    <t>RNhelicase BRR2, DEAD-box superfamily</t>
  </si>
  <si>
    <t>A         U       U: CGUUGGCAC UCCAUCC : GCGACUGUG AGGUAGG :G         C</t>
  </si>
  <si>
    <t>snrnp25.S_1</t>
  </si>
  <si>
    <t>snrnp25</t>
  </si>
  <si>
    <t>small nuclear ribonucleoprotein, U11/U12 25kDa subunit</t>
  </si>
  <si>
    <t xml:space="preserve">      A             A:       AGGGCCUUUCUGU :       UCCUGGAAAGGCA :GUAGCAG</t>
  </si>
  <si>
    <t>sntb2.L_0</t>
  </si>
  <si>
    <t>sntb2</t>
  </si>
  <si>
    <t>syntrophin, beta 2 (dystrophin-associated protein A1, 59kDa, basic component 2)</t>
  </si>
  <si>
    <t>Syntrophins (type beta)</t>
  </si>
  <si>
    <t xml:space="preserve"> A     G  C        C:  GGGGU CU GCUGGGAG :  CUCCA GA CGGCUCUC :GC     G  C        C</t>
  </si>
  <si>
    <t>sntb2.L_3</t>
  </si>
  <si>
    <t xml:space="preserve">   G   C     C      C:    GCG CCACU UGGCAG :    UGC GGUGG ACCGUC :CCGA   A     U      U</t>
  </si>
  <si>
    <t>sntb2.S_0</t>
  </si>
  <si>
    <t xml:space="preserve"> A     G G         C:  GGGGU C GGUUGGGAG :  CUCCA G CCGGCUCUC :GC     G A         C</t>
  </si>
  <si>
    <t>snupn.S</t>
  </si>
  <si>
    <t>snupn</t>
  </si>
  <si>
    <t>snurportin 1</t>
  </si>
  <si>
    <t>m3G-cap-specific nuclear import receptor (Snurportin1)</t>
  </si>
  <si>
    <t xml:space="preserve">    C         U  A       G:     CACCCUUGG GC CUGGAGU :     GUGGGAACC UG GACCUCG :GCGCA         C  G</t>
  </si>
  <si>
    <t>snx16.L</t>
  </si>
  <si>
    <t>snx16</t>
  </si>
  <si>
    <t>sorting nexin 16</t>
  </si>
  <si>
    <t xml:space="preserve">  G                A:   CUGGCAGGAGACAUUC :   GAUCGUCCUCUGUGAG :CGA</t>
  </si>
  <si>
    <t>snx33.S</t>
  </si>
  <si>
    <t>snx33</t>
  </si>
  <si>
    <t>sorting nexin 33</t>
  </si>
  <si>
    <t>Sorting nexin SNX9/SH3PX1 and related proteins</t>
  </si>
  <si>
    <t xml:space="preserve">  A      G         G:   GAUGCU GUGCGAAGG :   UUACGG CGCGUUUUC :UUG      G</t>
  </si>
  <si>
    <t>soga1.S</t>
  </si>
  <si>
    <t>soga1</t>
  </si>
  <si>
    <t>suppressor of glucose, autophagy associated 1</t>
  </si>
  <si>
    <t xml:space="preserve">  G  A              G:   CU CUGCUCUGGGGUUC :   GA GGCGAGGCCCCAAG :UCA  C</t>
  </si>
  <si>
    <t>sorbs1</t>
  </si>
  <si>
    <t>sorbin and SH3 domain containing 1</t>
  </si>
  <si>
    <t>Sorbin and SH3 domain-containing protein</t>
  </si>
  <si>
    <t>LOC108705262</t>
  </si>
  <si>
    <t xml:space="preserve"> C   A            G:  UUG GUGCACGCAGUG :  AGC CGCGUGUGUCAC :AC   G            A</t>
  </si>
  <si>
    <t>sox15.L</t>
  </si>
  <si>
    <t>sox15</t>
  </si>
  <si>
    <t>SRY-box 15</t>
  </si>
  <si>
    <t xml:space="preserve">   U  A             C:    GC UGAUGGGAUGGAC :    CG GCUGCCCUGCUUG :ACAU  G</t>
  </si>
  <si>
    <t>spag6.L</t>
  </si>
  <si>
    <t>spag6</t>
  </si>
  <si>
    <t>sperm associated antigen 6</t>
  </si>
  <si>
    <t xml:space="preserve">  A  C             A:   AG CCUUGUCCAUUAU :   UC GGAACAGGUGGUG :ACG  A             C</t>
  </si>
  <si>
    <t>spag6.S</t>
  </si>
  <si>
    <t>A  G   G          A: GU GUG GCGCAUAGUG : CA CGC CGUGUGUCAC :A  G   G          A</t>
  </si>
  <si>
    <t>spata13.L</t>
  </si>
  <si>
    <t>spata13</t>
  </si>
  <si>
    <t>spermatogenesis associated 13</t>
  </si>
  <si>
    <t xml:space="preserve">      U            G:       GCCCUCCAGGUG :       CGGGAGGUCCGU :GGCAGUC            G</t>
  </si>
  <si>
    <t>spata18a.L</t>
  </si>
  <si>
    <t>spata18a</t>
  </si>
  <si>
    <t>spermatogenesis associated 18a</t>
  </si>
  <si>
    <t xml:space="preserve">  G                G:   UGUGCGCAUGCAGUGU :   GCGCGCGUGUGUCACA :ACA</t>
  </si>
  <si>
    <t>spata18a.S</t>
  </si>
  <si>
    <t xml:space="preserve">  G               C:   UGUGCGUAUGCAGUG :   GCGCGCGUGUGUCAC :ACA               A</t>
  </si>
  <si>
    <t>spata7</t>
  </si>
  <si>
    <t>spermatogenesis associated 7</t>
  </si>
  <si>
    <t>LOC108716456</t>
  </si>
  <si>
    <t xml:space="preserve">  C    U         A:   UUGG UACGGGCUU :   AGCC AUGCCCGAG :UGC    C         G</t>
  </si>
  <si>
    <t>spcs2.S_0</t>
  </si>
  <si>
    <t>spcs2</t>
  </si>
  <si>
    <t>signal peptidase complex subunit 2</t>
  </si>
  <si>
    <t>Signal peptidase complex, subunit SPC25</t>
  </si>
  <si>
    <t xml:space="preserve">   A       C       G:    CAGGCCC UUGGGCA :    GUCCGGG GGUCCGU :GGCA       A       G</t>
  </si>
  <si>
    <t>spcs2.S_2</t>
  </si>
  <si>
    <t xml:space="preserve">    C      U      G:     AGCAGG GGCGCU :     UCGUCC CUGUGA :CGAGA      U      G</t>
  </si>
  <si>
    <t>specc1</t>
  </si>
  <si>
    <t>sperm antigen with calponin homology and coiled-coil domains 1</t>
  </si>
  <si>
    <t>Calponin homology domain</t>
  </si>
  <si>
    <t>LOC108709184</t>
  </si>
  <si>
    <t xml:space="preserve">      U            A:       CGCGCGCAGUGU :       GCGUGUGUCACA :ACAGCGC</t>
  </si>
  <si>
    <t>spice1.L</t>
  </si>
  <si>
    <t>spice1</t>
  </si>
  <si>
    <t>spindle and centriole associated protein 1</t>
  </si>
  <si>
    <t xml:space="preserve">      C  A            C:       CC UCAGCUGUUCUG :       GG AGUCGGCGGGAC :GAACUCU  C            U</t>
  </si>
  <si>
    <t>spire1</t>
  </si>
  <si>
    <t>spire-type actin nucleation factor 1</t>
  </si>
  <si>
    <t>LOC108701775</t>
  </si>
  <si>
    <t xml:space="preserve">  G     A   G       U:   UGUUU UGG GCAGAGC :   ACAGG ACC CGUCUUG :GGA     C   G</t>
  </si>
  <si>
    <t>spns2.L_6</t>
  </si>
  <si>
    <t>spns2</t>
  </si>
  <si>
    <t>spinster homolog 2</t>
  </si>
  <si>
    <t>transmembrane sugar transporter</t>
  </si>
  <si>
    <t xml:space="preserve">   A     G          G:    CGGGU CUUUGGGCAU :    GUCCG GAGGUCCGUG :GGCA     G</t>
  </si>
  <si>
    <t>spns2.L_7</t>
  </si>
  <si>
    <t xml:space="preserve">   A               U:    CAGGCUUUCUAGGUG :    GUCCGGGAGGUCCGU :GGCA               G</t>
  </si>
  <si>
    <t>spns2.S_7</t>
  </si>
  <si>
    <t>spo11.L</t>
  </si>
  <si>
    <t>spo11</t>
  </si>
  <si>
    <t>SPO11 meiotic protein covalently bound to DSB</t>
  </si>
  <si>
    <t>Catalytic subunit of the meiotic double strand break transesterase</t>
  </si>
  <si>
    <t xml:space="preserve">    U   A           U:     CCC ACUGUCCUGUU :     GGG UGGCAGGGCAA :GAGUU   G           C</t>
  </si>
  <si>
    <t>spocd1.L</t>
  </si>
  <si>
    <t>spocd1</t>
  </si>
  <si>
    <t xml:space="preserve">      A             U:       UGUUCUGGGGUUU :       GCGAGGCCCCAAG :UCAGACG</t>
  </si>
  <si>
    <t>spsb3</t>
  </si>
  <si>
    <t>splA/ryanodine receptor domain and SOCS box containing 3</t>
  </si>
  <si>
    <t>SOCS box protein SSB-1, contains SPRY domain</t>
  </si>
  <si>
    <t>LOC108713766</t>
  </si>
  <si>
    <t xml:space="preserve"> A  G  A   G        G:  UA GA CAG CAGAGUCU :  AU UU GUC GUCUCAGA :GG  G  A   G</t>
  </si>
  <si>
    <t>sptssb.L</t>
  </si>
  <si>
    <t>sptssb</t>
  </si>
  <si>
    <t>serine palmitoyltransferase small subunit B</t>
  </si>
  <si>
    <t xml:space="preserve">    U     G         G:     GGGGU CUCUGAUGU :     CCCCG GAGGCUGCA :CCUGU     G</t>
  </si>
  <si>
    <t>srd5a1.S</t>
  </si>
  <si>
    <t>srd5a1</t>
  </si>
  <si>
    <t>steroid-5-alpha-reductase, alpha polypeptide 1 (3-oxo-5 alpha-steroid delta 4-dehydrogenase alpha 1)</t>
  </si>
  <si>
    <t>metabolism</t>
  </si>
  <si>
    <t xml:space="preserve"> C   G            A:  CAA GCCUGCGCAGGA :  GUU CGGGCGCGUUUU :UU   A            C</t>
  </si>
  <si>
    <t>srebf1.S</t>
  </si>
  <si>
    <t>srebf1</t>
  </si>
  <si>
    <t>sterol regulatory element binding transcription factor 1</t>
  </si>
  <si>
    <t xml:space="preserve">    C     C          G:     UGUUU CCAUGGCAGA :     GCAGG GGUACCGUCU :CCGAU     U</t>
  </si>
  <si>
    <t>srek1.L_6</t>
  </si>
  <si>
    <t>srek1</t>
  </si>
  <si>
    <t>splicing regulatory glutamic acid/lysine-rich protein 1</t>
  </si>
  <si>
    <t xml:space="preserve">         A           A:          AGCCGCCUGAG :          UCGGUGGACUC :GUACUGUCUG           G</t>
  </si>
  <si>
    <t>srek1.L_8</t>
  </si>
  <si>
    <t xml:space="preserve">       A            A:        CCUUCCAGGCAC :        GGGAGGUCCGUG :GGCAGUCC</t>
  </si>
  <si>
    <t>srgap3</t>
  </si>
  <si>
    <t>SLIT-ROBO Rho GTPase activating protein 3</t>
  </si>
  <si>
    <t>Cdc42-interacting protein CIP4</t>
  </si>
  <si>
    <t>LOC108714634</t>
  </si>
  <si>
    <t>A          G        G: UAUUGCUAUU AGCCGGGA : GUAGUGGUGA UCGGCCUU :           A        G</t>
  </si>
  <si>
    <t>srl.L_3</t>
  </si>
  <si>
    <t>srl</t>
  </si>
  <si>
    <t>sarcalumenin</t>
  </si>
  <si>
    <t xml:space="preserve">      C        U         G:       UUCUUGGG CCCUGGAGU :       GGGAACCC GGGACCUCG :GCGCAGU        U</t>
  </si>
  <si>
    <t>srl.L_5</t>
  </si>
  <si>
    <t xml:space="preserve"> C      U         A:  UCUUUC GGGCUGAUG :  AGAGAG UCCGGCUAC :AC      C</t>
  </si>
  <si>
    <t>srpk1</t>
  </si>
  <si>
    <t>SRSF protein kinase 1</t>
  </si>
  <si>
    <t>XB5772073.S</t>
  </si>
  <si>
    <t xml:space="preserve">     G              U:      CCUUGUCCACUAUG :      GGAACAGGUGGUGC :ACGUCA</t>
  </si>
  <si>
    <t xml:space="preserve"> A      A C            G:  CUGGGG G CUCUGGCUGGGU :  GGUCCU C GAGGCCGAUCUA :UG      C A            G</t>
  </si>
  <si>
    <t>srsf2.L_2</t>
  </si>
  <si>
    <t>srsf2</t>
  </si>
  <si>
    <t>serine/arginine-rich splicing factor 2</t>
  </si>
  <si>
    <t xml:space="preserve">       C          A:        UGCGGGCUCC :        AUGCCCGAGG :UGCAGCCC</t>
  </si>
  <si>
    <t>srsf2.S_0</t>
  </si>
  <si>
    <t xml:space="preserve"> C      A        A:  UCUCUC AGGUUGAU :  AGAGAG UCCGGCUA :AC      C        C</t>
  </si>
  <si>
    <t>srsf2.S_2</t>
  </si>
  <si>
    <t>srsf5a.S_4</t>
  </si>
  <si>
    <t>srsf5a</t>
  </si>
  <si>
    <t>serine/arginine-rich splicing factor 5 alpha</t>
  </si>
  <si>
    <t xml:space="preserve"> C         A        A:  UGCUGGAGC GCACUAUU :  ACGGUUUCG CGUGGUAG :GU         A</t>
  </si>
  <si>
    <t>ss18l2.L_1</t>
  </si>
  <si>
    <t>ss18l2</t>
  </si>
  <si>
    <t>synovial sarcoma translocation gene on chromosome 18-like 2</t>
  </si>
  <si>
    <t>Calcium-responsive transcription coactivator</t>
  </si>
  <si>
    <t>U                  A: CUGCUGAUGCGUCCGUCC : GGCGACUGUGCAGGUAGG :</t>
  </si>
  <si>
    <t>sstr2</t>
  </si>
  <si>
    <t>somatostatin receptor 2</t>
  </si>
  <si>
    <t>LOC108703220</t>
  </si>
  <si>
    <t>A    G              A: AACU UGGGGCUGAUCCUC : UUGA AUCUCGAUUAGGAG :G    G              A</t>
  </si>
  <si>
    <t>ssu72.S</t>
  </si>
  <si>
    <t>ssu72</t>
  </si>
  <si>
    <t>SSU72 homolog, RNA polymerase II CTD phosphatase</t>
  </si>
  <si>
    <t>involved in transcription start site selection</t>
  </si>
  <si>
    <t xml:space="preserve"> C      A            U:  CAGGGC UGGGGAUGGACA :  GUCCUG GUUUCUAUCUGU :AU      G</t>
  </si>
  <si>
    <t>ssx2ip.S</t>
  </si>
  <si>
    <t>ssx2ip</t>
  </si>
  <si>
    <t>synovial sarcoma, X breakpoint 2 interacting protein</t>
  </si>
  <si>
    <t>Uncharacterized coiled-coil protein</t>
  </si>
  <si>
    <t xml:space="preserve">    C            U       U:     CCAGUGUUGACA UUUGUGU :     GGUUACAGCUGU AGACACA :UGUUA            C</t>
  </si>
  <si>
    <t>st6galnac2.L</t>
  </si>
  <si>
    <t>st6galnac2</t>
  </si>
  <si>
    <t>ST6 (alpha-N-acetyl-neuraminyl-2,3-beta-galactosyl-1,3)-N-acetylgalactosaminide alpha-2,6-sialyltransferase 2</t>
  </si>
  <si>
    <t>Sialyltransferase</t>
  </si>
  <si>
    <t xml:space="preserve">     A              A:      CUGUGGUGCAGAGC :      GGCACCGCGUCUUG :GGAACA</t>
  </si>
  <si>
    <t>st7.S_2</t>
  </si>
  <si>
    <t>st7</t>
  </si>
  <si>
    <t>suppression of tumorigenicity 7</t>
  </si>
  <si>
    <t>Predicted membrane protein ST7 (tumor suppressor in humans)</t>
  </si>
  <si>
    <t xml:space="preserve">      C   U         A:       CCU GCUGGGAGG :       GGA CGGCUCUCC :GCCUCCA   C</t>
  </si>
  <si>
    <t>stag2</t>
  </si>
  <si>
    <t>stromal antigen 2</t>
  </si>
  <si>
    <t>LOC108708444</t>
  </si>
  <si>
    <t>U   U   G             G: CUU GCU CACUGUCUUGUUG : GAG UGG GUGGCAGGGCAAC :    U   G</t>
  </si>
  <si>
    <t>LOC108709733</t>
  </si>
  <si>
    <t>U  G    G     C       U: CU GGCU CACUG CCUGUUG : GA UUGG GUGGC GGGCAAC :   G    G     A</t>
  </si>
  <si>
    <t>stard3.L</t>
  </si>
  <si>
    <t>stard3</t>
  </si>
  <si>
    <t>StAR related lipid transfer domain containing 3</t>
  </si>
  <si>
    <t>steroid biosynthesis</t>
  </si>
  <si>
    <t xml:space="preserve">    C        C      U:     CGUCCACC UGGCGG :     GCAGGUGG ACCGUC :CCGAU        U      U</t>
  </si>
  <si>
    <t>steap3.L</t>
  </si>
  <si>
    <t>steap3</t>
  </si>
  <si>
    <t>STEAP3 metalloreductase</t>
  </si>
  <si>
    <t xml:space="preserve">       A    G        C:        CAGG GGCUGUCU :        GUCC UCGACAGA :AAAGUGCA    G</t>
  </si>
  <si>
    <t>stim1.S_0</t>
  </si>
  <si>
    <t>stim1</t>
  </si>
  <si>
    <t>stromal interaction molecule 1</t>
  </si>
  <si>
    <t>Cell surface glycoprotein STIM, contains SAM domain</t>
  </si>
  <si>
    <t xml:space="preserve"> A     A C         A:  GCAGC G UCUGGAGUC :  CGUCG C GGACCUCAG :GC     G A         G</t>
  </si>
  <si>
    <t>stk17a</t>
  </si>
  <si>
    <t>serine/threonine kinase 17a</t>
  </si>
  <si>
    <t>LOC108700745</t>
  </si>
  <si>
    <t xml:space="preserve">    C              C:     AGCAGGGGGCGCUC :     UCGUCCUCUGUGAG :CGAGA</t>
  </si>
  <si>
    <t>stk33.S</t>
  </si>
  <si>
    <t>stk33</t>
  </si>
  <si>
    <t>serine/threonine kinase 33</t>
  </si>
  <si>
    <t>G  G   G G        C: GU GUG G ACAUAGUG : CA CGC C UGUGUCAC :A  G   G G        A</t>
  </si>
  <si>
    <t>stk38.S</t>
  </si>
  <si>
    <t>stk38</t>
  </si>
  <si>
    <t>serine/threonine kinase 38</t>
  </si>
  <si>
    <t>NDand related serine/threonine kinases</t>
  </si>
  <si>
    <t xml:space="preserve">        A           A:         UGGCUGAGAGG :         ACCGGCUCUCC :GCCUCCAGG</t>
  </si>
  <si>
    <t>stmn3.S</t>
  </si>
  <si>
    <t>stmn3</t>
  </si>
  <si>
    <t>stathmin 3</t>
  </si>
  <si>
    <t>A   U       C       U: GGC GGGGUUC CUGACGU : CUG CCCCGGG GGCUGCA :C   U       A</t>
  </si>
  <si>
    <t>stoml2.S_5</t>
  </si>
  <si>
    <t>stoml2</t>
  </si>
  <si>
    <t>stomatin like 2</t>
  </si>
  <si>
    <t>Prohibitins and stomatins of the PID superfamily</t>
  </si>
  <si>
    <t xml:space="preserve">         A          A:          GGCUGAGAGG :          CCGGCUCUCC :GCCUCCAGGA</t>
  </si>
  <si>
    <t>G    A G  G         G: GGCG U GU CUGGAGUCU : CCGU G CA GACCUCAGG :G    C G  G</t>
  </si>
  <si>
    <t>stoml3</t>
  </si>
  <si>
    <t>stomatin like 3</t>
  </si>
  <si>
    <t>LOC108709936</t>
  </si>
  <si>
    <t xml:space="preserve">       G            C:        CAGGCAGCUGUU :        GUCCGUCGACAG :AAAGUGCA            A</t>
  </si>
  <si>
    <t>ston1</t>
  </si>
  <si>
    <t>stonin 1</t>
  </si>
  <si>
    <t>Stoned B synaptic vesicle biogenesis protein</t>
  </si>
  <si>
    <t>LOC108716416</t>
  </si>
  <si>
    <t>A   A   G           G: GCU UGG GGGGGGCAUUC : CGA AUC UCCUCUGUGAG :    G   G</t>
  </si>
  <si>
    <t>strc</t>
  </si>
  <si>
    <t>stereocilin</t>
  </si>
  <si>
    <t>LOC108711519</t>
  </si>
  <si>
    <t xml:space="preserve">   C                A:    CUGAGGUUGCACCAUC :    GGUUUCGACGUGGUAG :GUAC</t>
  </si>
  <si>
    <t>stt3b.L</t>
  </si>
  <si>
    <t>stt3b</t>
  </si>
  <si>
    <t>STT3B, catalytic subunit of the oligosaccharyltransferase complex</t>
  </si>
  <si>
    <t>Oligosaccharyltransferase, STT3 subunit</t>
  </si>
  <si>
    <t xml:space="preserve">  U        G      A:   GGUGCCCG GCAGGA :   UUACGGGC CGUUUU :UUG        G      C</t>
  </si>
  <si>
    <t>stx1a.L</t>
  </si>
  <si>
    <t>stx1a</t>
  </si>
  <si>
    <t>syntaxin 1A</t>
  </si>
  <si>
    <t>SNARE protein Syntaxin 1 and related proteins</t>
  </si>
  <si>
    <t>A   C             U: CUG CCACCAGAUGCCU : GGC GGUGGUCUGUGGA :G   A</t>
  </si>
  <si>
    <t>stx1a.S</t>
  </si>
  <si>
    <t>A     C           G: UUCUG UGGGAGACACU : GAGAU GUCCUCUGUGA :C     C           G</t>
  </si>
  <si>
    <t>stx3</t>
  </si>
  <si>
    <t>syntaxin 3</t>
  </si>
  <si>
    <t>XB5896658.S</t>
  </si>
  <si>
    <t xml:space="preserve">  A                G:   GGUGCCCGCGCAGAGG :   UUACGGGCGCGUUUUC :UUG</t>
  </si>
  <si>
    <t>C  G  G            U: CU GU CACCAGAUGCCU : GG CA GUGGUCUGUGGA :   G  G</t>
  </si>
  <si>
    <t>LOC108703728</t>
  </si>
  <si>
    <t>stx8.S</t>
  </si>
  <si>
    <t>stx8</t>
  </si>
  <si>
    <t>syntaxin 8</t>
  </si>
  <si>
    <t>SNARE protein TLG1/Syntaxin 6</t>
  </si>
  <si>
    <t xml:space="preserve">  G G   G          A:   G AAU AGCCAGAGUC :   U UUA UCGGUCUCAG :GGA G   G          A</t>
  </si>
  <si>
    <t>stxbp1.L</t>
  </si>
  <si>
    <t>stxbp1</t>
  </si>
  <si>
    <t>syntaxin binding protein 1</t>
  </si>
  <si>
    <t>Vesicle trafficking protein Sec1</t>
  </si>
  <si>
    <t xml:space="preserve">     U              G:      UUGUCCUGGAGUUU :      GGCAGGACCUCAGG :GCCGUC</t>
  </si>
  <si>
    <t>stxbp2.L</t>
  </si>
  <si>
    <t>stxbp2</t>
  </si>
  <si>
    <t>syntaxin binding protein 2</t>
  </si>
  <si>
    <t>sugct.L</t>
  </si>
  <si>
    <t>sugct</t>
  </si>
  <si>
    <t>succinyl-CoA:glutarate-CoA transferase</t>
  </si>
  <si>
    <t>Predicted L-carnitine dehydratase/alpha-methylacyl-CoA racemase</t>
  </si>
  <si>
    <t>G  U   A             G: GC GGA CUAAGGGUAGACA : UG CCU GGUUUCUAUCUGU :A  U   G</t>
  </si>
  <si>
    <t xml:space="preserve">  U   A             C:   AGG CUUGGCUGGGAGG :   UCC GGACCGGCUCUCC :GCC   A</t>
  </si>
  <si>
    <t>sult2b1.L</t>
  </si>
  <si>
    <t>sult2b1</t>
  </si>
  <si>
    <t>sulfotransferase family 2B member 1</t>
  </si>
  <si>
    <t>Sulfotransferase</t>
  </si>
  <si>
    <t>sumf1.L_0</t>
  </si>
  <si>
    <t>sumf1</t>
  </si>
  <si>
    <t>sulfatase modifying factor 1</t>
  </si>
  <si>
    <t>chromatin remodeling protein</t>
  </si>
  <si>
    <t xml:space="preserve">   G    A G         C:    GCCA U AGCCGGAGC :    UGGU A UCGGCCUUG :GUAG    G A</t>
  </si>
  <si>
    <t xml:space="preserve"> G          C       A:  CAGCUCCACU UCCUGUU :  GUUGGGGUGG AGGGCAA :GA          C       C</t>
  </si>
  <si>
    <t>surf2.S_4</t>
  </si>
  <si>
    <t>surf2</t>
  </si>
  <si>
    <t>surfeit 2</t>
  </si>
  <si>
    <t xml:space="preserve">       C    G        A:        CCAU AUGGCAGA :        GGUG UACCGUCU :CCGAUGCA    G</t>
  </si>
  <si>
    <t>susd3.L</t>
  </si>
  <si>
    <t>susd3</t>
  </si>
  <si>
    <t>sushi domain containing 3</t>
  </si>
  <si>
    <t xml:space="preserve">    A             A:     CCACCAGACACCU :     GGUGGUCUGUGGA :GGGCA</t>
  </si>
  <si>
    <t>suz12.L</t>
  </si>
  <si>
    <t>suz12</t>
  </si>
  <si>
    <t>SUZ12, polycomb repressive complex 2 subunit</t>
  </si>
  <si>
    <t>Zn-finger protein joined to JAZF1 (predicted suppressor)</t>
  </si>
  <si>
    <t xml:space="preserve">  G               G:   CUAGCAGGGGAUGCU :   GAUCGUCCUCUGUGA :CGA               G</t>
  </si>
  <si>
    <t>suz12.S</t>
  </si>
  <si>
    <t>suz12.S_0</t>
  </si>
  <si>
    <t xml:space="preserve">        U           G:         UCCUGGAGUCU :         AGGACCUCAGG :GCCGUCGGC</t>
  </si>
  <si>
    <t>swi5.S</t>
  </si>
  <si>
    <t>swi5</t>
  </si>
  <si>
    <t>SWI5 homologous recombination repair protein</t>
  </si>
  <si>
    <t xml:space="preserve">  C               U:   CACGCCUGAUGCUUU :   GUGCGGGCUGUGAGA :GUA</t>
  </si>
  <si>
    <t>sybu.L</t>
  </si>
  <si>
    <t>sybu</t>
  </si>
  <si>
    <t>syntabulin</t>
  </si>
  <si>
    <t xml:space="preserve">   G    U          A:    GCGC UGCAUAGUGU :    CGCG GUGUGUCACA :ACAG    C</t>
  </si>
  <si>
    <t>sycn.L</t>
  </si>
  <si>
    <t>sycn</t>
  </si>
  <si>
    <t>syncollin</t>
  </si>
  <si>
    <t>A    A              G: GUGC AGAGCUGUACCGUU : UACG UUUCGACGUGGUAG :G    G</t>
  </si>
  <si>
    <t>syndig1.S</t>
  </si>
  <si>
    <t>syndig1</t>
  </si>
  <si>
    <t>synapse differentiation inducing 1</t>
  </si>
  <si>
    <t xml:space="preserve"> U    A A           A:  UCUG C CUCCGGGGUUC :  AGAC G GAGGCCCCAAG :UC    G C</t>
  </si>
  <si>
    <t>syngap1</t>
  </si>
  <si>
    <t>synaptic Ras GTPase activating protein 1</t>
  </si>
  <si>
    <t>GTPase-activating protein</t>
  </si>
  <si>
    <t>LOC108698543</t>
  </si>
  <si>
    <t>C  A    G          A: CC CUGA GCGUCUGUCC : GG GACU UGCAGGUAGG :   C    G</t>
  </si>
  <si>
    <t>syngap1.S</t>
  </si>
  <si>
    <t xml:space="preserve"> A     G G        A:  GCUGA G GUCCAUCC :  CGACU U CAGGUAGG :GG     G G</t>
  </si>
  <si>
    <t>syngr1.L</t>
  </si>
  <si>
    <t>syngr1</t>
  </si>
  <si>
    <t>synaptogyrin 1</t>
  </si>
  <si>
    <t>synaptic vesicle protein</t>
  </si>
  <si>
    <t xml:space="preserve">      C             U:       CCUGGCUGAGAGG :       GGACCGGCUCUCC :GCCUCCA</t>
  </si>
  <si>
    <t>syngr1.S</t>
  </si>
  <si>
    <t>syngr2</t>
  </si>
  <si>
    <t>synaptogyrin 2</t>
  </si>
  <si>
    <t>Synaptic vesicle protein Synaptogyrin involved in regulation of Ca2+-dependent exocytosis</t>
  </si>
  <si>
    <t>LOC108701016</t>
  </si>
  <si>
    <t xml:space="preserve"> C                   U:  CAGGGCCUGGGGAUGGACA :  GUCCUGGGUUUCUAUCUGU :AU</t>
  </si>
  <si>
    <t>sytl4.S</t>
  </si>
  <si>
    <t>sytl4</t>
  </si>
  <si>
    <t>synaptotagmin like 4</t>
  </si>
  <si>
    <t>Ca2+-dependent phospholipid-binding protein Synaptotagmin, required for synaptic vesicle and secretory granule exocytosis</t>
  </si>
  <si>
    <t xml:space="preserve">  G         G       G:   UGUUGGGAU UUUCUGU :   GCAGUCCUG AAAGGCA :GUA         G</t>
  </si>
  <si>
    <t>tabpl108704746.L</t>
  </si>
  <si>
    <t>tabpl108704746</t>
  </si>
  <si>
    <t xml:space="preserve">      A             G:       UCUGGCUGGGAGG :       GGACCGGCUCUCC :GCCUCCA</t>
  </si>
  <si>
    <t>taf1c</t>
  </si>
  <si>
    <t>TATA-box binding protein associated factor, RNA polymerase I, C</t>
  </si>
  <si>
    <t>LOC108705080</t>
  </si>
  <si>
    <t xml:space="preserve">       G            U:        GCUCUGGGGUUU :        CGAGGCCCCAAG :UCAGACGG</t>
  </si>
  <si>
    <t>tarbp2.L</t>
  </si>
  <si>
    <t>tarbp2</t>
  </si>
  <si>
    <t>TARBP2 subunit of RISC loading complex</t>
  </si>
  <si>
    <t>double-stranded RNA binding</t>
  </si>
  <si>
    <t xml:space="preserve">    A    A  A       U:     UCCG GG GCAGAGC :     AGGC CC CGUCUUG :GGAAC    A  G</t>
  </si>
  <si>
    <t>tarbp2.S_7</t>
  </si>
  <si>
    <t xml:space="preserve">  C      A  A       U:   UGUCUG GG GCAGAGC :   ACAGGC CC CGUCUUG :GGA      A  G</t>
  </si>
  <si>
    <t>tasor.S</t>
  </si>
  <si>
    <t>tasor</t>
  </si>
  <si>
    <t>transcription activation suppressor</t>
  </si>
  <si>
    <t xml:space="preserve">                    U:      GGCCUUUUGGGCAU :      CCGGGAGGUCCGUG :GGCAGU</t>
  </si>
  <si>
    <t xml:space="preserve">    A               U:     AGGCCUUUUGGGCAU :     UCCGGGAGGUCCGUG :GGCAG</t>
  </si>
  <si>
    <t>tasp1.S_1</t>
  </si>
  <si>
    <t>tasp1</t>
  </si>
  <si>
    <t>taspase 1</t>
  </si>
  <si>
    <t>asparaginase</t>
  </si>
  <si>
    <t xml:space="preserve"> A       U           A:  UAAUCCU CUGUUCCGUUG :  GUUGGGG GGCAGGGCAAC :GA       U</t>
  </si>
  <si>
    <t>tbc1d17.L_12</t>
  </si>
  <si>
    <t>tbc1d17</t>
  </si>
  <si>
    <t>TBC1 domain family member 17</t>
  </si>
  <si>
    <t>Ypt/Rab-specific GTPase-activating protein GYP7 and related proteins</t>
  </si>
  <si>
    <t>U    C  G             C: GGAU CA CGCUCUGCGAUUU : CCUG GU GUGGGAUGCUGAA :     U  A             A</t>
  </si>
  <si>
    <t>tbc1d17.L_6</t>
  </si>
  <si>
    <t xml:space="preserve">    C     C         C:     GGCCC AGGAUGGAC :     CUGGG UUCUAUCUG :AUGUC     U         U</t>
  </si>
  <si>
    <t>tbc1d25.L</t>
  </si>
  <si>
    <t>tbc1d25</t>
  </si>
  <si>
    <t>TBC1 domain family member 25</t>
  </si>
  <si>
    <t>G U   C G           A: G GGG C UGGCUGGGGGG : C UCC G ACCGGCUCUCC :G C   A G</t>
  </si>
  <si>
    <t>tbx6</t>
  </si>
  <si>
    <t>T-box 6</t>
  </si>
  <si>
    <t>transcriptional activator</t>
  </si>
  <si>
    <t>LOC108703928</t>
  </si>
  <si>
    <t xml:space="preserve">  G   A            A:   CUG CAGGGGGCGCUC :   GAU GUCCUCUGUGAG :CGA   C</t>
  </si>
  <si>
    <t>tcf7l2.L</t>
  </si>
  <si>
    <t>tcf7l2</t>
  </si>
  <si>
    <t>transcription factor 7 like 2</t>
  </si>
  <si>
    <t>high mobility group transcription factor</t>
  </si>
  <si>
    <t>C       C    U       U: CAUCGCU CUUG CUGGAAC : GUAGUGG GAAU GGCCUUG :        U    C</t>
  </si>
  <si>
    <t xml:space="preserve">      C            C:       UCUGGCCGAGAG :       GGACCGGCUCUC :GCCUCCA            C</t>
  </si>
  <si>
    <t>tchh</t>
  </si>
  <si>
    <t>LOC108717279</t>
  </si>
  <si>
    <t>G    C  A           A: CUGC AU GGCUGGAGUCU : GAUG UA UCGGUCUCAGA :G    U  G</t>
  </si>
  <si>
    <t>tcta.S</t>
  </si>
  <si>
    <t>tcta</t>
  </si>
  <si>
    <t>T cell leukemia translocation altered</t>
  </si>
  <si>
    <t xml:space="preserve">       C            A:        AGCUGUACCAUC :        UCGACGUGGUAG :GUACGGUU</t>
  </si>
  <si>
    <t>tctex1d2</t>
  </si>
  <si>
    <t>dynein light chain Tctex-type 2B</t>
  </si>
  <si>
    <t>Cytoplasmic dyenin</t>
  </si>
  <si>
    <t>LOC108703480</t>
  </si>
  <si>
    <t xml:space="preserve">     A   G  G        U:      GCU GG GUGGGUCU :      CGG CU CGCCCAGA :GCGGUC   G  G</t>
  </si>
  <si>
    <t>tdgf1.2.S</t>
  </si>
  <si>
    <t>tdgf1.2</t>
  </si>
  <si>
    <t>teratocarcinoma-derived growth factor 1, member 2</t>
  </si>
  <si>
    <t>EGF-like growth factor</t>
  </si>
  <si>
    <t xml:space="preserve">    A               G:     CAAGGCUGCAUUAUC :     GUUUCGACGUGGUAG :GUACG</t>
  </si>
  <si>
    <t xml:space="preserve">    U    G  C      G:     GGGG CC CCGACG :     CCCC GG GGCUGC :CCUGU    G  A      A</t>
  </si>
  <si>
    <t>tdrd10.L</t>
  </si>
  <si>
    <t>tdrd10</t>
  </si>
  <si>
    <t>tudor domain containing 10</t>
  </si>
  <si>
    <t xml:space="preserve">           G           G:            AGCCGCCCUGA :            UCGGCGGGACU :GAACUCUGGCAG</t>
  </si>
  <si>
    <t>tecta</t>
  </si>
  <si>
    <t>tectorin alpha</t>
  </si>
  <si>
    <t>Mucin/alpha-tectorin</t>
  </si>
  <si>
    <t>LOC108696921</t>
  </si>
  <si>
    <t xml:space="preserve">     C   G  G       U:      CCG GG GCAGAAC :      GGC CC CGUCUUG :GGAACA   A  G</t>
  </si>
  <si>
    <t>tenm4</t>
  </si>
  <si>
    <t>teneurin transmembrane protein 4</t>
  </si>
  <si>
    <t>Uncharacterized conserved protein (Rhs family)</t>
  </si>
  <si>
    <t>LOC108710030</t>
  </si>
  <si>
    <t xml:space="preserve">  C   G  G          A:   AGG CC GGCUGAGAGG :   UCC GG CCGGCUCUCC :GCC   A  A</t>
  </si>
  <si>
    <t>tesk1.S</t>
  </si>
  <si>
    <t>tesk1</t>
  </si>
  <si>
    <t>testis associated actin remodelling kinase 1</t>
  </si>
  <si>
    <t>this gene plays an important role at and after the meiotic phase of spermatogenesis</t>
  </si>
  <si>
    <t xml:space="preserve">        G           G:         GGGCAGCUGUU :         UCCGUCGACAG :AAAGUGCAG           A</t>
  </si>
  <si>
    <t>tespa1.S</t>
  </si>
  <si>
    <t>tespa1</t>
  </si>
  <si>
    <t>thymocyte expressed, positive selection associated 1</t>
  </si>
  <si>
    <t xml:space="preserve">  G               A:   AAUGCCUGUGUAGGG :   UUACGGGCGCGUUUU :UUG               C</t>
  </si>
  <si>
    <t>tff3.2.S</t>
  </si>
  <si>
    <t>tff3.2</t>
  </si>
  <si>
    <t>trefoil factor 3, gene 2</t>
  </si>
  <si>
    <t>G       C    A      A: CCUACGA UGGC AGAGUC : GGAUGUU GUCG UCUCAG :        A    G      A</t>
  </si>
  <si>
    <t>tgfa.L</t>
  </si>
  <si>
    <t>tgfa</t>
  </si>
  <si>
    <t>transforming growth factor alpha</t>
  </si>
  <si>
    <t xml:space="preserve">     G             G:      CCGAUGGGACGAG :      GGCUGCCCUGCUU :ACAUCG             G</t>
  </si>
  <si>
    <t>tgfb2.S</t>
  </si>
  <si>
    <t>tgfb2</t>
  </si>
  <si>
    <t>transforming growth factor beta 2</t>
  </si>
  <si>
    <t xml:space="preserve">   U     C A        C:    GCCUG C GGAUGAGC :    CGGGC G CCUGCUUG :ACAU     U C</t>
  </si>
  <si>
    <t>tgfbr3.S</t>
  </si>
  <si>
    <t>tgfbr3</t>
  </si>
  <si>
    <t>transforming growth factor beta receptor III</t>
  </si>
  <si>
    <t>tgm2.L</t>
  </si>
  <si>
    <t>tgm2</t>
  </si>
  <si>
    <t>transglutaminase 2</t>
  </si>
  <si>
    <t xml:space="preserve">      U   C  U           U:       UCU UG GGCCCUGGAGC :       GGG AC CUGGGACCUCG :GCGCAGU   A  C</t>
  </si>
  <si>
    <t>tgoln1</t>
  </si>
  <si>
    <t>LOC108711586</t>
  </si>
  <si>
    <t xml:space="preserve">    U              A:     UGUGCAUGCAGUGU :     GCGCGUGUGUCACA :ACAGC</t>
  </si>
  <si>
    <t>thap1</t>
  </si>
  <si>
    <t>THAP domain containing, apoptosis associated protein 1</t>
  </si>
  <si>
    <t>LOC108696057</t>
  </si>
  <si>
    <t xml:space="preserve">      A             G:       CCUGGCUGAGAGG :       GGACCGGCUCUCC :GCCUCCA</t>
  </si>
  <si>
    <t>thap11</t>
  </si>
  <si>
    <t>THAP domain containing 11</t>
  </si>
  <si>
    <t>LOC108715335</t>
  </si>
  <si>
    <t xml:space="preserve">   U     G  A           G:    UCCGA GU GACAGUUUGUG :    AGGUU CA CUGUCAGACAC :UGUU     A  G           A</t>
  </si>
  <si>
    <t>thap11.L</t>
  </si>
  <si>
    <t xml:space="preserve">   U     G  A           G:    UCUGG GU GACAGUUUGUG :    AGGUU CA CUGUCAGACAC :UGUU     A  G           A</t>
  </si>
  <si>
    <t>thoc2.S_1</t>
  </si>
  <si>
    <t>thoc2</t>
  </si>
  <si>
    <t>THO complex 2</t>
  </si>
  <si>
    <t>KEKE-like motif-containing transcription regulator (Rlr1)/suppressor of sin4</t>
  </si>
  <si>
    <t xml:space="preserve">   A               C:    UGGCGGGAGGUGCUC :    AUCGUCCUCUGUGAG :CGAG</t>
  </si>
  <si>
    <t>thtpa.S</t>
  </si>
  <si>
    <t>thtpa</t>
  </si>
  <si>
    <t>thiamine triphosphatase</t>
  </si>
  <si>
    <t>thumpd3.L</t>
  </si>
  <si>
    <t>thumpd3</t>
  </si>
  <si>
    <t>THUMP domain containing 3</t>
  </si>
  <si>
    <t>Phosphatidylinositol transfer protein SEC14 and related proteins</t>
  </si>
  <si>
    <t xml:space="preserve">  A       U       A:   CUGGCAU UCCAUCC :   GACUGUG AGGUAGG :GGC       C</t>
  </si>
  <si>
    <t>tigd5</t>
  </si>
  <si>
    <t>tigger transposable element derived 5</t>
  </si>
  <si>
    <t>LOC108719470</t>
  </si>
  <si>
    <t xml:space="preserve">     U             C:      GCAGGGGACACUU :      CGUCCUCUGUGAG :CGAGAU</t>
  </si>
  <si>
    <t>timm29.L</t>
  </si>
  <si>
    <t>timm29</t>
  </si>
  <si>
    <t>translocase of inner mitochondrial membrane 29</t>
  </si>
  <si>
    <t xml:space="preserve">     A             G:      GGGCCCUCUGACG :      CCCGGGAGGCUGC :CCUGUC             A</t>
  </si>
  <si>
    <t>timp2.S_1</t>
  </si>
  <si>
    <t>timp2</t>
  </si>
  <si>
    <t>TIMP metallopeptidase inhibitor 2</t>
  </si>
  <si>
    <t>Metalloproteinase inhibitor TIMP and related proteins</t>
  </si>
  <si>
    <t>timp4</t>
  </si>
  <si>
    <t>LOC108704053</t>
  </si>
  <si>
    <t xml:space="preserve">  G     C           A:   GGUCC GUGGGGCGAAU :   UCGGG UGCCCUGCUUG :ACA     C</t>
  </si>
  <si>
    <t>tiparp.L</t>
  </si>
  <si>
    <t>tiparp</t>
  </si>
  <si>
    <t>TCDD inducible poly(ADP-ribose) polymerase</t>
  </si>
  <si>
    <t xml:space="preserve">   U         A           G:    UUCAAUGUU AUAGUUUGUGU :    AGGUUACAG UGUCAGACACA :UGUU         C</t>
  </si>
  <si>
    <t>tiparp.S</t>
  </si>
  <si>
    <t>tlcd2.L_0</t>
  </si>
  <si>
    <t>tlcd2</t>
  </si>
  <si>
    <t>TLC domain containing 2</t>
  </si>
  <si>
    <t xml:space="preserve">    A   A        A:     GGG ACGGGCUU :     CCC UGCCCGAG :UGCAG   A        G</t>
  </si>
  <si>
    <t>tm2d2.S</t>
  </si>
  <si>
    <t>tm2d2</t>
  </si>
  <si>
    <t>TM2 domain containing 2</t>
  </si>
  <si>
    <t>Predicted GTP-binding protein</t>
  </si>
  <si>
    <t xml:space="preserve">  G              A:   GUCUAUCAGGCAUC :   CAGGUGGUCUGUGG :GGG              A</t>
  </si>
  <si>
    <t>tm4sf5</t>
  </si>
  <si>
    <t>transmembrane 4 L six family member 5</t>
  </si>
  <si>
    <t>LOC733301</t>
  </si>
  <si>
    <t xml:space="preserve">       A             C:        CACCCUAUGGCUU :        GUGGGAUGCUGAA :CCUGUGUA             A</t>
  </si>
  <si>
    <t>tm9sf2</t>
  </si>
  <si>
    <t>transmembrane 9 superfamily member 2</t>
  </si>
  <si>
    <t>Endosomal membrane proteins, EMP70</t>
  </si>
  <si>
    <t>LOC108700184</t>
  </si>
  <si>
    <t>C     A     A        A: UAUGC AAAGC GCACCAUU : GUACG UUUCG CGUGGUAG :      G     A</t>
  </si>
  <si>
    <t>tmc7</t>
  </si>
  <si>
    <t>transmembrane channel like 7</t>
  </si>
  <si>
    <t>LOC108701033</t>
  </si>
  <si>
    <t>U                   U: UGUGGUUCUUGUCUGCUAU : ACGUCAGGAACAGGUGGUG :                    C</t>
  </si>
  <si>
    <t>tmc7.S</t>
  </si>
  <si>
    <t xml:space="preserve">  C  A             A:   GC GAGGCUGUACCAU :   CG UUUCGACGUGGUA :GUA  G             G</t>
  </si>
  <si>
    <t>tmcc1.L</t>
  </si>
  <si>
    <t>tmcc1</t>
  </si>
  <si>
    <t>transmembrane and coiled-coil domain family 1</t>
  </si>
  <si>
    <t>A    A    A A        C: UGGG GUCC G CCGAGGGG : GCCU CAGG C GGCUCUCC :     C    A C</t>
  </si>
  <si>
    <t>tmco1.S</t>
  </si>
  <si>
    <t>tmco1</t>
  </si>
  <si>
    <t>transmembrane and coiled-coil domains 1</t>
  </si>
  <si>
    <t>tmed10.S</t>
  </si>
  <si>
    <t>tmed10</t>
  </si>
  <si>
    <t>transmembrane emp24-like trafficking protein 10 (yeast)</t>
  </si>
  <si>
    <t>emp24/gp25L/p24 family of membrane trafficking proteins</t>
  </si>
  <si>
    <t xml:space="preserve"> A      C C       A:  GCUGGC U UCCAUCC :  CGACUG G AGGUAGG :GG      U C</t>
  </si>
  <si>
    <t>tmed8.L</t>
  </si>
  <si>
    <t>tmed8</t>
  </si>
  <si>
    <t>transmembrane p24 trafficking protein family member 8</t>
  </si>
  <si>
    <t xml:space="preserve"> C   A   G    U       A:  UGG AGA GGCU CCUGAGC :  ACU UCU UCGG GGACUCG :GU   G   G    U</t>
  </si>
  <si>
    <t>tmem104.S</t>
  </si>
  <si>
    <t>tmem104</t>
  </si>
  <si>
    <t>transmembrane protein 104</t>
  </si>
  <si>
    <t>amino acid transporter</t>
  </si>
  <si>
    <t xml:space="preserve">  U                U:   UCAGGCCUUCCAGGUG :   AGUCCGGGAGGUCCGU :GGC                G</t>
  </si>
  <si>
    <t>tmem11.L</t>
  </si>
  <si>
    <t>tmem11</t>
  </si>
  <si>
    <t>transmembrane protein 11</t>
  </si>
  <si>
    <t xml:space="preserve">         G G            A:          G GUCAGGGUCUGC :          C CAGUUCCGGAUG :GUGCAGUCCA G</t>
  </si>
  <si>
    <t>tmem131.S</t>
  </si>
  <si>
    <t>tmem131</t>
  </si>
  <si>
    <t>transmembrane protein 131</t>
  </si>
  <si>
    <t>A                    A: UUUUGUGUUAGGCAGCUGUU : AAAGUGCAGUCCGUCGACAG :                     A</t>
  </si>
  <si>
    <t>tmem140.L</t>
  </si>
  <si>
    <t>tmem140</t>
  </si>
  <si>
    <t>transmembrane protein 140</t>
  </si>
  <si>
    <t xml:space="preserve">   C     A  G           C:    CUUCA CA UGGUGGUGGCU :    GAGGU GU GCCGUCACUGA :UUAC     C  G</t>
  </si>
  <si>
    <t>tmem167b.L</t>
  </si>
  <si>
    <t>tmem167b</t>
  </si>
  <si>
    <t>transmembrane protein 167B</t>
  </si>
  <si>
    <t xml:space="preserve">    G     G       G:     GGGUG GGGCUUU :     CCCAU CCCGAGG :UGCAG     G</t>
  </si>
  <si>
    <t>tmem173.L_0</t>
  </si>
  <si>
    <t>tmem173</t>
  </si>
  <si>
    <t>stimulator of interferon response cGAMP interactor 1</t>
  </si>
  <si>
    <t>Sensor of cytosolic DNA from bacteria and viruses that promotes autophagy</t>
  </si>
  <si>
    <t>A   U             G: CUU UCUAUCGGACACU : GGG AGGUGGUCUGUGG :    C             A</t>
  </si>
  <si>
    <t>tmem174.2.L_1</t>
  </si>
  <si>
    <t>tmem174.2</t>
  </si>
  <si>
    <t>transmembrane protein 174 gene 2</t>
  </si>
  <si>
    <t xml:space="preserve"> U        U       A:  UCUUUUGA GCCGAUG :  AGAGAGCU CGGCUAC :AC        C</t>
  </si>
  <si>
    <t>tmem184b.L_7</t>
  </si>
  <si>
    <t>tmem184b</t>
  </si>
  <si>
    <t>transmembrane protein 184B</t>
  </si>
  <si>
    <t>putative rhodopsin-family seven transmembrane receptor</t>
  </si>
  <si>
    <t xml:space="preserve">     A            A:      GCCUGGCGCUCU :      CGGGCUGUGAGA :GUAGUG</t>
  </si>
  <si>
    <t>tmem185a.L</t>
  </si>
  <si>
    <t>tmem185a</t>
  </si>
  <si>
    <t>transmembrane protein 185A</t>
  </si>
  <si>
    <t>U  G    U         G: CC GUCC CCAGAUACU : GG CAGG GGUCUGUGG :   G    U         A</t>
  </si>
  <si>
    <t>tmem208.S</t>
  </si>
  <si>
    <t>tmem208</t>
  </si>
  <si>
    <t>transmembrane protein 208</t>
  </si>
  <si>
    <t xml:space="preserve">        C   G           C:         UGU GGCAGUUUGUG :         ACA CUGUCAGACAC :UGUUAGGUU   G           A</t>
  </si>
  <si>
    <t>tmem245.L</t>
  </si>
  <si>
    <t>tmem245</t>
  </si>
  <si>
    <t>transmembrane protein 245</t>
  </si>
  <si>
    <t>A   C G   G            A: CAU A AGG GGCCACUUGGGU : GUA U UCU UCGGUGGACUCG :    C G   G</t>
  </si>
  <si>
    <t>tmem256.L</t>
  </si>
  <si>
    <t>tmem256</t>
  </si>
  <si>
    <t>transmembrane protein 256</t>
  </si>
  <si>
    <t>Predicted small membrane protein</t>
  </si>
  <si>
    <t xml:space="preserve">         A            U:          UCAGCUGCUCUG :          AGUCGGCGGGAC :GAACUCUGGC            U</t>
  </si>
  <si>
    <t>tmem35a.L</t>
  </si>
  <si>
    <t>tmem35a</t>
  </si>
  <si>
    <t>transmembrane protein 35A</t>
  </si>
  <si>
    <t xml:space="preserve">     A            G:      GUGUACACAGUG :      CGCGUGUGUCAC :ACAGCG            A</t>
  </si>
  <si>
    <t>tmem41b.L</t>
  </si>
  <si>
    <t>tmem41b</t>
  </si>
  <si>
    <t>transmembrane protein 41B</t>
  </si>
  <si>
    <t xml:space="preserve">      U            A:       GGUCCUCCGAUG :       CCGGGAGGCUGC :CCUGUCC            A</t>
  </si>
  <si>
    <t>tmem45a.L</t>
  </si>
  <si>
    <t>tmem45a</t>
  </si>
  <si>
    <t>transmembrane protein 45A</t>
  </si>
  <si>
    <t>A         U          A: GCAGGGCCC GAGAUGGAUA : UGUCCUGGG UUCUAUCUGU :A         U</t>
  </si>
  <si>
    <t>tmem74b</t>
  </si>
  <si>
    <t>transmembrane protein 74B</t>
  </si>
  <si>
    <t>LOC108702676</t>
  </si>
  <si>
    <t xml:space="preserve">     U   A             U:      GCC UCAGCUGCCUUGG :      UGG AGUCGGCGGGACU :GAACUC   C</t>
  </si>
  <si>
    <t>tmem87a.L</t>
  </si>
  <si>
    <t>tmem87a</t>
  </si>
  <si>
    <t>transmembrane protein 87A</t>
  </si>
  <si>
    <t>tmem87a.S</t>
  </si>
  <si>
    <t xml:space="preserve">    C              A:     UGCCUGUGCGGAGG :     ACGGGCGCGUUUUC :UUGUU</t>
  </si>
  <si>
    <t>tmem88</t>
  </si>
  <si>
    <t>transmembrane protein 88</t>
  </si>
  <si>
    <t>LOC108711771</t>
  </si>
  <si>
    <t>C        U         G: UGUCGUGU CAUGCAGUG : ACAGCGCG GUGUGUCAC :         C         A</t>
  </si>
  <si>
    <t>tmem9b.L</t>
  </si>
  <si>
    <t>tmem9b</t>
  </si>
  <si>
    <t>TMEM9 domain family member B</t>
  </si>
  <si>
    <t xml:space="preserve">    C      G       U:     UGCCCG GCAGGAG :     ACGGGC CGUUUUC :UUGUU      G</t>
  </si>
  <si>
    <t>tmigd1.L_1</t>
  </si>
  <si>
    <t>tmigd1</t>
  </si>
  <si>
    <t>transmembrane and immunoglobulin domain containing 1</t>
  </si>
  <si>
    <t xml:space="preserve">     A    C           U:      ACUG CAGCCGCCCUG :      UGGC GUCGGCGGGAC :GAACUC    A           U</t>
  </si>
  <si>
    <t>tmpo</t>
  </si>
  <si>
    <t>thymopoietin</t>
  </si>
  <si>
    <t>LOC108697988</t>
  </si>
  <si>
    <t>A  A               A: GA AGGGGUUUUCCGACG : CU UCCCCGGGAGGCUGC :C  G               A</t>
  </si>
  <si>
    <t>LOC108712876</t>
  </si>
  <si>
    <t>A                 G: UCCGUUUGUCAGACACU : GGGCAGGUGGUCUGUGG :                  A</t>
  </si>
  <si>
    <t>tmprss2.2.L_1</t>
  </si>
  <si>
    <t>tmprss2.2</t>
  </si>
  <si>
    <t>transmembrane serine protease 2 gene 2</t>
  </si>
  <si>
    <t xml:space="preserve">            U            A:             GGAUCUUGGAGC :             CCUGGGACCUCG :GCGCAGUGGGAAC</t>
  </si>
  <si>
    <t>tmtops.2.L</t>
  </si>
  <si>
    <t>tmtops.2</t>
  </si>
  <si>
    <t>multiple tissue opsin, gene 2</t>
  </si>
  <si>
    <t xml:space="preserve">     G              U:      AAGAGAAAGUCUUC :      UUCUCUUUCAGAAG :AUAAGA</t>
  </si>
  <si>
    <t>tmub2.L</t>
  </si>
  <si>
    <t>tmub2</t>
  </si>
  <si>
    <t>transmembrane and ubiquitin-like domain containing 2</t>
  </si>
  <si>
    <t>G    A              C: GUUU GGCAGGGGAUAUUC : CGAG UCGUCCUCUGUGAG :     A</t>
  </si>
  <si>
    <t>tnfaip8.S</t>
  </si>
  <si>
    <t>tnfaip8</t>
  </si>
  <si>
    <t>TNF alpha induced protein 8</t>
  </si>
  <si>
    <t xml:space="preserve">         G          C:          GGCCGAGGGG :          CCGGCUCUCC :GCCUCCAGGA</t>
  </si>
  <si>
    <t>tnfsf11.L</t>
  </si>
  <si>
    <t>tnfsf11</t>
  </si>
  <si>
    <t>TNF superfamily member 11</t>
  </si>
  <si>
    <t>tnfsf15.S</t>
  </si>
  <si>
    <t>tnfsf15</t>
  </si>
  <si>
    <t>TNF superfamily member 15</t>
  </si>
  <si>
    <t>Cytokine from the tumor necrosis factor (TNF) ligand family</t>
  </si>
  <si>
    <t xml:space="preserve">  G                A:   UGUGUGUAUAUAGUGU :   GCGCGCGUGUGUCACA :ACA</t>
  </si>
  <si>
    <t>tnik</t>
  </si>
  <si>
    <t>TRAF2 and NCK interacting kinase</t>
  </si>
  <si>
    <t>germinal center kinase</t>
  </si>
  <si>
    <t>LOC108717011</t>
  </si>
  <si>
    <t xml:space="preserve">    C                G:     UCGUCUUUAGGGGAUC :     GGCAGAAGUCCCCUAG :GGACC</t>
  </si>
  <si>
    <t>tnip2.S</t>
  </si>
  <si>
    <t>tnip2</t>
  </si>
  <si>
    <t>TNFAIP3 interacting protein 2</t>
  </si>
  <si>
    <t xml:space="preserve">      A            A:       CGUGGUGCAGGA :       GCACCGCGUCUU :GGAACAG            G</t>
  </si>
  <si>
    <t>tnnt2.S</t>
  </si>
  <si>
    <t>tnnt2</t>
  </si>
  <si>
    <t>troponin T2, cardiac type</t>
  </si>
  <si>
    <t>Troponin</t>
  </si>
  <si>
    <t xml:space="preserve">  C    C G         A:   UGGG C GUGAGGUCC :   GCCC G CACUCCAGG :GGU    A G         C</t>
  </si>
  <si>
    <t>tnpo1.S_0</t>
  </si>
  <si>
    <t>tnpo1</t>
  </si>
  <si>
    <t>transportin 1</t>
  </si>
  <si>
    <t>karyopherin receptor complex component</t>
  </si>
  <si>
    <t xml:space="preserve">       U            A:        AGCUGCACUAUC :        UCGACGUGGUAG :GUACGGUU</t>
  </si>
  <si>
    <t>tnrc6b.S</t>
  </si>
  <si>
    <t>tnrc6b</t>
  </si>
  <si>
    <t>trinucleotide repeat containing 6B</t>
  </si>
  <si>
    <t xml:space="preserve">      A            A:       AGGACCUUUCUG :       UCCUGGAAAGGC :GUAGCAG            A</t>
  </si>
  <si>
    <t>tomm22</t>
  </si>
  <si>
    <t>translocase of outer mitochondrial membrane 22 homolog</t>
  </si>
  <si>
    <t>Translocase of outer mitochondrial membrane complex, subunit TOM22</t>
  </si>
  <si>
    <t>LOC108715774</t>
  </si>
  <si>
    <t>top2b.S</t>
  </si>
  <si>
    <t>top2b</t>
  </si>
  <si>
    <t>DNA topoisomerase II beta</t>
  </si>
  <si>
    <t>DNA topoisomerase type II</t>
  </si>
  <si>
    <t xml:space="preserve">    C    C  C        C:     UCCC CC UCCCGUUG :     GGGG GG AGGGCAAC :GAGUU    U  C</t>
  </si>
  <si>
    <t>tor1a.S</t>
  </si>
  <si>
    <t>tor1a</t>
  </si>
  <si>
    <t>torsin family 1, member A (torsin A)</t>
  </si>
  <si>
    <t>ATPase of the AAA+ superfamily</t>
  </si>
  <si>
    <t xml:space="preserve">   C                 G:    AUGGGCAGCUACCUGGG :    UGUCUGUCGGUGGACUC :GUAC                 G</t>
  </si>
  <si>
    <t>tor1b.L</t>
  </si>
  <si>
    <t>tor1b</t>
  </si>
  <si>
    <t>torsin family 1, member B (torsin B)</t>
  </si>
  <si>
    <t>A      C    C      A: AUGCCG GGCU UGCCAU : UACGGU UCGA GUGGUA :G      U    C      G</t>
  </si>
  <si>
    <t>tp53.L</t>
  </si>
  <si>
    <t>tp53</t>
  </si>
  <si>
    <t>tumor protein p53</t>
  </si>
  <si>
    <t>transcription factor regulating cell cycle, apoptosis and TGF-beta signaling</t>
  </si>
  <si>
    <t xml:space="preserve"> A  G   G G       G:  GU GGG A GGGCUUC :  CA CCC U CCCGAGG :UG  G   A G</t>
  </si>
  <si>
    <t>tpp2.L</t>
  </si>
  <si>
    <t>tpp2</t>
  </si>
  <si>
    <t>tripeptidyl peptidase 2</t>
  </si>
  <si>
    <t>Tripeptidyl peptidase II</t>
  </si>
  <si>
    <t xml:space="preserve">  U     A         U:   UUGGG ACGGGUUUC :   AGCCC UGCCCGAGG :UGC     A</t>
  </si>
  <si>
    <t>tprg1l.L</t>
  </si>
  <si>
    <t>tprg1l</t>
  </si>
  <si>
    <t>tumor protein p63 regulated 1-like</t>
  </si>
  <si>
    <t>G   G               A: GUG UGGGGCUGCGCUGUU : UAC GUUUCGACGUGGUAG :G   G</t>
  </si>
  <si>
    <t>tprn</t>
  </si>
  <si>
    <t>taperin</t>
  </si>
  <si>
    <t>LOC108699858</t>
  </si>
  <si>
    <t>A    G   U          A: AACU UGG GCUGGUCCUU : UUGA AUC CGAUUAGGAG :G    G   U          A</t>
  </si>
  <si>
    <t>traf1.L</t>
  </si>
  <si>
    <t>traf1</t>
  </si>
  <si>
    <t>TNF receptor associated factor 1</t>
  </si>
  <si>
    <t xml:space="preserve">       G           U:        CUGGCCGGGGG :        GACCGGCUCUC :GCCUCCAG           C</t>
  </si>
  <si>
    <t>G U      G  G       U: G CAGCUG CC GGGGUCU : C GUCGGC GG CCUCAGG :G C      A  A</t>
  </si>
  <si>
    <t xml:space="preserve">      G G      C         A:       U UUUGGG CCCUGGGGU :       G GAACCC GGGACCUCG :GCGCAGU G      U</t>
  </si>
  <si>
    <t>traf6.L</t>
  </si>
  <si>
    <t>traf6</t>
  </si>
  <si>
    <t>TNF receptor associated factor 6</t>
  </si>
  <si>
    <t>C           C       A: UGCAGUUCUUG CUGCUGC : ACGUCAGGAAC GGUGGUG :            A       C</t>
  </si>
  <si>
    <t>trappc8.L_0</t>
  </si>
  <si>
    <t>trappc8</t>
  </si>
  <si>
    <t>trafficking protein particle complex 8</t>
  </si>
  <si>
    <t>Protein with predicted involvement in meiosis (GSG1)</t>
  </si>
  <si>
    <t xml:space="preserve">   U     A C           C:    GGAGC U UGUUCAGCUUC :    UCUUG G ACAGGUCGAAG :GCAU     A A</t>
  </si>
  <si>
    <t>trh.S</t>
  </si>
  <si>
    <t>trh</t>
  </si>
  <si>
    <t>thyrotropin-releasing hormone</t>
  </si>
  <si>
    <t xml:space="preserve">       A           A:        UUGUCCACCAC :        AACAGGUGGUG :ACGUCAGG           C</t>
  </si>
  <si>
    <t>trhr</t>
  </si>
  <si>
    <t>thyrotropin releasing hormone receptor</t>
  </si>
  <si>
    <t>LOC108701986</t>
  </si>
  <si>
    <t xml:space="preserve">   A    U          A:    AGCU UCCUGGAGUC :    UCGG AGGACCUCAG :GCCG    C          G</t>
  </si>
  <si>
    <t>trhr3.S</t>
  </si>
  <si>
    <t>trhr3</t>
  </si>
  <si>
    <t>thyrotropin-releasing hormone receptor 3</t>
  </si>
  <si>
    <t xml:space="preserve">   A    C          A:    AGCU UCCUGGAGUC :    UCGG AGGACCUCAG :GCCG    C          G</t>
  </si>
  <si>
    <t>trim11</t>
  </si>
  <si>
    <t>tripartite motif containing 11</t>
  </si>
  <si>
    <t>LOC108719471</t>
  </si>
  <si>
    <t xml:space="preserve"> C         G       U:  CAGUGCCCG GCAAAGG :  GUUACGGGC CGUUUUC :UU         G</t>
  </si>
  <si>
    <t>trim25</t>
  </si>
  <si>
    <t>tripartite motif containing 25</t>
  </si>
  <si>
    <t>LOC108700417</t>
  </si>
  <si>
    <t>G A   C G           U: G AGG U UGGCCGAGAGG : C UCC G ACCGGCUCUCC :G C   A G</t>
  </si>
  <si>
    <t>LOC108703916</t>
  </si>
  <si>
    <t xml:space="preserve">     U             A:      GUAGGAGGCAUUC :      CGUCCUCUGUGAG :CGAGAU</t>
  </si>
  <si>
    <t>trim7</t>
  </si>
  <si>
    <t>tripartite motif containing 7</t>
  </si>
  <si>
    <t>LOC108702664</t>
  </si>
  <si>
    <t xml:space="preserve">   A    U           U:    AGCC UUUUGGAGUCU :    UCGG AGGACCUCAGG :GCCG    C</t>
  </si>
  <si>
    <t>LOC108708765</t>
  </si>
  <si>
    <t xml:space="preserve">     A  G          U:      GU UGUGGGGUCC :      CA GCACUCCAGG :GGUGCC  G          C</t>
  </si>
  <si>
    <t>trip12.L</t>
  </si>
  <si>
    <t>trip12</t>
  </si>
  <si>
    <t>thyroid hormone receptor interactor 12</t>
  </si>
  <si>
    <t xml:space="preserve"> G    G              U:  UGGU GUUUUUGGGGGGUU :  ACCG CAGAAGUCCCCUAG :GG    G</t>
  </si>
  <si>
    <t>trmt2a.L</t>
  </si>
  <si>
    <t>trmt2a</t>
  </si>
  <si>
    <t>tRNA methyltransferase 2 homolog A</t>
  </si>
  <si>
    <t>tRNA uracil-5-methyltransferase and related tRNA-modifying enzymes</t>
  </si>
  <si>
    <t xml:space="preserve">  A    G          A:   CUGG GGGGGGCGCU :   GAUC UCCUCUGUGA :CGA    G          G</t>
  </si>
  <si>
    <t>trnal-aag</t>
  </si>
  <si>
    <t>tRNA lysine</t>
  </si>
  <si>
    <t xml:space="preserve">    G            G:     GGGUGUGGGUUC :     CCCAUGCCCGAG :UGCAG            G</t>
  </si>
  <si>
    <t>trnap-agg</t>
  </si>
  <si>
    <t>tRNA proline</t>
  </si>
  <si>
    <t xml:space="preserve">   A    G  A       C:    GGGU CG GAGGUCC :    CCCA GC CUCCAGG :GGUG    G  A       C</t>
  </si>
  <si>
    <t xml:space="preserve">   A    G  A       U:    GGGU CG GAGGUCC :    CCCA GC CUCCAGG :GGUG    G  A       C</t>
  </si>
  <si>
    <t>trnap-cgg</t>
  </si>
  <si>
    <t>G  U     G  A       C: CU CGGGU CG GAGGUCC : GG GCCCA GC CUCCAGG :   U     G  A       C</t>
  </si>
  <si>
    <t>trnap-ugg</t>
  </si>
  <si>
    <t xml:space="preserve">  U     G  A       C:   UGGGU CG GAGGUCC :   GCCCA GC CUCCAGG :GGU     G  A       C</t>
  </si>
  <si>
    <t>trnar-ccg</t>
  </si>
  <si>
    <t>tRNA arginine</t>
  </si>
  <si>
    <t xml:space="preserve"> U   A    C  C      G:  UCA GUCC AC UGGGUC :  GGU CGGG UG GCCCAG :GC   C    C  C      A</t>
  </si>
  <si>
    <t>trpm4.L_1</t>
  </si>
  <si>
    <t>trpm4</t>
  </si>
  <si>
    <t>transient receptor potential cation channel, subfamily M, member 4</t>
  </si>
  <si>
    <t>Ca2+/Mg2+-permeable cation channels (LTRPC family)</t>
  </si>
  <si>
    <t xml:space="preserve">   G   A    A      C:    AGG GCCC CCGAUG :    UCC CGGG GGCUGC :CCUG   C    A      A</t>
  </si>
  <si>
    <t>trpm4.L_12</t>
  </si>
  <si>
    <t>U  G   A           C: UG CUU CGAGGCUGAUG : AC GAG GCUCCGGCUAC :   A   A</t>
  </si>
  <si>
    <t>trpm4.L_15</t>
  </si>
  <si>
    <t>A  A  C             G: CC UG CCGUGGCGCAGAA : GG AC GGCACCGCGUCUU :   A  A             G</t>
  </si>
  <si>
    <t>trpm4.L_7</t>
  </si>
  <si>
    <t xml:space="preserve">    U              G:     UCUGACGGGACGGA :     GGGCUGCCCUGCUU :ACAUC              G</t>
  </si>
  <si>
    <t>trpv4.S</t>
  </si>
  <si>
    <t>trpv4</t>
  </si>
  <si>
    <t>transient receptor potential cation channel, subfamily V, member 4</t>
  </si>
  <si>
    <t>Ca2+-permeable cation channel OSM-9 and related channels (OTRPC family)</t>
  </si>
  <si>
    <t xml:space="preserve">    C  A   G         C:     UG CCA CAUGGCAGA :     GC GGU GUACCGUCU :CCGAU  A   G</t>
  </si>
  <si>
    <t>tsc22d2.S</t>
  </si>
  <si>
    <t>tsc22d2</t>
  </si>
  <si>
    <t>TSC22 domain family member 2</t>
  </si>
  <si>
    <t>Transcriptional regulator</t>
  </si>
  <si>
    <t xml:space="preserve">   U        G      U:    GUCCUUGU UGCCAC :    CAGGAACA GUGGUG :ACGU        G      C</t>
  </si>
  <si>
    <t>tshz1.S</t>
  </si>
  <si>
    <t>tshz1</t>
  </si>
  <si>
    <t>teashirt zinc finger homeobox 1</t>
  </si>
  <si>
    <t>A  G              A: UU UAGUGGGAGACACU : GA AUCGUCCUCUGUGA :C  G              G</t>
  </si>
  <si>
    <t>tsnare1.S</t>
  </si>
  <si>
    <t>tsnare1</t>
  </si>
  <si>
    <t>t-SNARE domain containing 1</t>
  </si>
  <si>
    <t>SNARE protein PEP12/VAM3/Syntaxin 7/Syntaxin 17</t>
  </si>
  <si>
    <t xml:space="preserve">   U       G          C:    UUUUUUU UACCGAUGGG :    AGGGGAG AUGGCUGCCC :GGAC       G          C</t>
  </si>
  <si>
    <t>tspan15.S</t>
  </si>
  <si>
    <t>tspan15</t>
  </si>
  <si>
    <t>tetraspanin 15</t>
  </si>
  <si>
    <t>G      U           C: UGUUGC UGUACAUGGUG : ACAGCG GCGUGUGUCAC :       C           A</t>
  </si>
  <si>
    <t>tspan9.L_0</t>
  </si>
  <si>
    <t>tspan9</t>
  </si>
  <si>
    <t>tetraspanin 9</t>
  </si>
  <si>
    <t xml:space="preserve">     U    G         U:      GGCU UUUAGGCGC :      CCGG AGGUCCGUG :GGCAGU    G</t>
  </si>
  <si>
    <t>tsr3.L</t>
  </si>
  <si>
    <t>tsr3</t>
  </si>
  <si>
    <t>TSR3, 20S rRNA accumulation, homolog (S. cerevisiae)</t>
  </si>
  <si>
    <t xml:space="preserve"> U       A         A:  UUGUGUG ACACAGUGU :  AGCGCGC UGUGUCACA :AC       G</t>
  </si>
  <si>
    <t>tst.S</t>
  </si>
  <si>
    <t>tst</t>
  </si>
  <si>
    <t>thiosulfate sulfurtransferase</t>
  </si>
  <si>
    <t>Mercaptopyruvate sulfurtransferase/thiosulfate sulfurtransferase</t>
  </si>
  <si>
    <t xml:space="preserve">     A  A          A:      UC UGUCCACCAC :      GG ACAGGUGGUG :ACGUCA  A          C</t>
  </si>
  <si>
    <t>ttc12.L</t>
  </si>
  <si>
    <t>ttc12</t>
  </si>
  <si>
    <t>tetratricopeptide repeat domain 12</t>
  </si>
  <si>
    <t>Molecular co-chaperone STI1</t>
  </si>
  <si>
    <t xml:space="preserve">       A G           A:        U GCCAUGGCAGA :        G UGGUACCGUCU :CCGAUGCA G</t>
  </si>
  <si>
    <t>ttc31.L</t>
  </si>
  <si>
    <t>ttc31</t>
  </si>
  <si>
    <t>tetratricopeptide repeat domain 31</t>
  </si>
  <si>
    <t xml:space="preserve">     G  A               A:      GA AGGUAGACUUGGCUC :      CU UCCGUCUGAACCGAG :CGGCUG  G</t>
  </si>
  <si>
    <t>ttc37.L</t>
  </si>
  <si>
    <t>ttc37</t>
  </si>
  <si>
    <t>tetratricopeptide repeat domain 37</t>
  </si>
  <si>
    <t>adenylate cyclase</t>
  </si>
  <si>
    <t xml:space="preserve">    A              C:     CCUUUGGUCUGAUU :     GGAGACCGGACUAA :GGGCA</t>
  </si>
  <si>
    <t>ttc7b.L_16</t>
  </si>
  <si>
    <t>ttc7b</t>
  </si>
  <si>
    <t>tetratricopeptide repeat domain 7B</t>
  </si>
  <si>
    <t>Predicted calmodulin-binding protein</t>
  </si>
  <si>
    <t xml:space="preserve">     A   C         A:      UUC GGCCGAGGG :      AGG CCGGCUCUC :GCCUCC   A         C</t>
  </si>
  <si>
    <t>ttf1-like.S</t>
  </si>
  <si>
    <t>ttf1l</t>
  </si>
  <si>
    <t xml:space="preserve">    C             G:     AGCAGGGGGCGCU :     UCGUCCUCUGUGA :CGAGA             G</t>
  </si>
  <si>
    <t>ttll1.S</t>
  </si>
  <si>
    <t>ttll1</t>
  </si>
  <si>
    <t>tubulin tyrosine ligase like 1</t>
  </si>
  <si>
    <t>protein modification</t>
  </si>
  <si>
    <t>G   G    G  C         A: UUG CCCC CC ACUGAUGGG : GAC GGGG GG UGGCUGCCC :G   A    A  A         C</t>
  </si>
  <si>
    <t>ttll10.L</t>
  </si>
  <si>
    <t>ttll10</t>
  </si>
  <si>
    <t>tubulin tyrosine ligase like 10</t>
  </si>
  <si>
    <t>Predicted tubulin-tyrosine ligase</t>
  </si>
  <si>
    <t xml:space="preserve">     U U            A:      G CCCUUUAGGCAC :      C GGGAGGUCCGUG :GGCAGU C</t>
  </si>
  <si>
    <t>ttll3</t>
  </si>
  <si>
    <t>tubulin tyrosine ligase like 3</t>
  </si>
  <si>
    <t>LOC108706460</t>
  </si>
  <si>
    <t>G    A   U          A: UGUA UCU ACGGGACGGA : ACAU GGG UGCCCUGCUU :     C   C          G</t>
  </si>
  <si>
    <t>ttn</t>
  </si>
  <si>
    <t>titin</t>
  </si>
  <si>
    <t>LOC108701391</t>
  </si>
  <si>
    <t>A  U   A    C        G: AC GGA CCAA GGUGGGCA : UG CCU GGUU CUAUCUGU :A  U   G    U</t>
  </si>
  <si>
    <t>tubal3.1.L</t>
  </si>
  <si>
    <t>tubal3.1</t>
  </si>
  <si>
    <t>tubulin alpha like 3, gene 1</t>
  </si>
  <si>
    <t>microtubule component</t>
  </si>
  <si>
    <t>A        C  U       A: UACAGGGC UU CAUGGUU : GUGUCCCG AG GUGUCAG :G        C  C       G</t>
  </si>
  <si>
    <t>tubgcp4.S_14</t>
  </si>
  <si>
    <t>tubgcp4</t>
  </si>
  <si>
    <t>tubulin gamma complex associated protein 4</t>
  </si>
  <si>
    <t>microtubule organization</t>
  </si>
  <si>
    <t xml:space="preserve">      A             C:  GUGG UGUUUUGGAGUCU :  CGUC GCAGGACCUCAGG :GC    G</t>
  </si>
  <si>
    <t>txn.L</t>
  </si>
  <si>
    <t>txn</t>
  </si>
  <si>
    <t>thioredoxin</t>
  </si>
  <si>
    <t>Thioredoxin</t>
  </si>
  <si>
    <t xml:space="preserve"> C      A            U:  UAGGGC UAAGGAUGGAUA :  GUCCUG GUUUCUAUCUGU :AU      G</t>
  </si>
  <si>
    <t>txn2.S</t>
  </si>
  <si>
    <t>txn2</t>
  </si>
  <si>
    <t>thioredoxin 2</t>
  </si>
  <si>
    <t>Thioredoxin-like protein</t>
  </si>
  <si>
    <t xml:space="preserve">      A            G:       GGCCCUCCGACG :       CCGGGAGGCUGC :CCUGUCC            A</t>
  </si>
  <si>
    <t>txndc12.S_1</t>
  </si>
  <si>
    <t>txndc12</t>
  </si>
  <si>
    <t>thioredoxin domain containing 12 (endoplasmic reticulum)</t>
  </si>
  <si>
    <t>U                A: GUUGCGUUUGGCACUU : UAGUGCGGGCUGUGAG :G                A</t>
  </si>
  <si>
    <t>tyr</t>
  </si>
  <si>
    <t>tyrosinase</t>
  </si>
  <si>
    <t>LOC108719639</t>
  </si>
  <si>
    <t xml:space="preserve">     A              C:      CAGGGCCUUUUUGU :      GUCCUGGAAAGGCA :GUAGCA</t>
  </si>
  <si>
    <t>tyr.S</t>
  </si>
  <si>
    <t xml:space="preserve">  A        C G       A:   GACAGACA U GCCUGAG :   CUGUCUGU G UGGACUC :GUA        C G       G</t>
  </si>
  <si>
    <t>uap1l1.L</t>
  </si>
  <si>
    <t>uap1l1</t>
  </si>
  <si>
    <t>UDP-N-acetylglucosamine pyrophosphorylase 1 like 1</t>
  </si>
  <si>
    <t>UDP-N-acetylglucosamine pyrophosphorylase</t>
  </si>
  <si>
    <t>U      C   C       U: CUGCUG CGC UCCAUCC : GGCGAC GUG AGGUAGG :       U   C</t>
  </si>
  <si>
    <t>uba5.S</t>
  </si>
  <si>
    <t>uba5</t>
  </si>
  <si>
    <t>ubiquitin like modifier activating enzyme 5</t>
  </si>
  <si>
    <t>ubiquitin-activating enzyme</t>
  </si>
  <si>
    <t xml:space="preserve">  A     U           A:   GUUAG GUUGCAUCAUC :   CGGUU CGACGUGGUAG :GUA     U</t>
  </si>
  <si>
    <t>ube2q2.L</t>
  </si>
  <si>
    <t>ube2q2</t>
  </si>
  <si>
    <t>ubiquitin conjugating enzyme E2Q family member 2</t>
  </si>
  <si>
    <t>Predicted ubiquitin-conjugating enzyme</t>
  </si>
  <si>
    <t>A    G    U          G: GUGG GGGC GCCGCCUGAG : UACU UCUG CGGUGGACUC :G    G    U          G</t>
  </si>
  <si>
    <t>ube2w.S</t>
  </si>
  <si>
    <t>ube2w</t>
  </si>
  <si>
    <t>ubiquitin conjugating enzyme E2W (putative)</t>
  </si>
  <si>
    <t>Ubiquitin conjugating enzyme</t>
  </si>
  <si>
    <t>A  C  G   U         A: UG AG UCG CGGGAUGAA : AC UC GGC GCCCUGCUU :   A  G   U         G</t>
  </si>
  <si>
    <t>ube3c.S</t>
  </si>
  <si>
    <t>ube3c</t>
  </si>
  <si>
    <t>ubiquitin protein ligase E3C</t>
  </si>
  <si>
    <t xml:space="preserve">      C     A      A:  GAGG CCUGG CGAGGG :  CUCC GGACC GCUCUC :GC    A     G      C</t>
  </si>
  <si>
    <t>ubl4a</t>
  </si>
  <si>
    <t>ubiquitin like 4A</t>
  </si>
  <si>
    <t>LOC108699967</t>
  </si>
  <si>
    <t xml:space="preserve">    U  A  G         U:     GC GU CUGGGGUCC :     CG CA GACCUCAGG :GCCGU  G  G</t>
  </si>
  <si>
    <t>ubox5.S</t>
  </si>
  <si>
    <t>ubox5</t>
  </si>
  <si>
    <t>U-box domain containing 5</t>
  </si>
  <si>
    <t>A         G        A: AGCAGUGUU GCGCAAGA : UUGUUACGG CGCGUUUU :          G        C</t>
  </si>
  <si>
    <t>uchl5.L</t>
  </si>
  <si>
    <t>uchl5</t>
  </si>
  <si>
    <t>ubiquitin C-terminal hydrolase L5</t>
  </si>
  <si>
    <t>ubiquitin C-terminal hydrolase</t>
  </si>
  <si>
    <t xml:space="preserve">     C             U:      CUGUGGUGCAGAG :      GGCACCGCGUCUU :GGAACA             G</t>
  </si>
  <si>
    <t>uckl1.L</t>
  </si>
  <si>
    <t>uckl1</t>
  </si>
  <si>
    <t>uridine-cytidine kinase 1-like 1</t>
  </si>
  <si>
    <t>Armadillo/beta-Catenin/plakoglobin</t>
  </si>
  <si>
    <t xml:space="preserve">  G   A     G      A:   CUG UGCUU GGGGUU :   GAC GCGAG CCCCAA :UCA   G     G      G</t>
  </si>
  <si>
    <t>ucn3.S</t>
  </si>
  <si>
    <t>ucn3</t>
  </si>
  <si>
    <t>urocortin 3</t>
  </si>
  <si>
    <t>G         U         C: GCCAGGCCC GUGUGGGUC : CGGUCCGGG UGCGCCCAG :G         C         A</t>
  </si>
  <si>
    <t>ufc1</t>
  </si>
  <si>
    <t>ubiquitin-fold modifier conjugating enzyme 1</t>
  </si>
  <si>
    <t>LOC108699617</t>
  </si>
  <si>
    <t>A   C             G: CCU UCUGCUGGAUACC : GGG AGGUGGUCUGUGG :    C             A</t>
  </si>
  <si>
    <t>uggt1.L</t>
  </si>
  <si>
    <t>uggt1</t>
  </si>
  <si>
    <t>UDP-glucose glycoprotein glucosyltransferase 1</t>
  </si>
  <si>
    <t>UDP-glucose:glycoprotein glucosyltransferase</t>
  </si>
  <si>
    <t xml:space="preserve">     A              A:      CGGGAUCUUUCCGU :      GUCCUGGAAAGGCA :GUAGCA</t>
  </si>
  <si>
    <t>ugt1a6.S</t>
  </si>
  <si>
    <t>ugt1a6</t>
  </si>
  <si>
    <t>UDP glucuronosyltransferase 1 family, polypeptide A6</t>
  </si>
  <si>
    <t>UDP-glucuronosyl and UDP-glucosyl transferase</t>
  </si>
  <si>
    <t>G      G         A: UGCUGG AUGUUCAUC : GCGACU UGCAGGUAG :G      G         G</t>
  </si>
  <si>
    <t>unc13c.S</t>
  </si>
  <si>
    <t>unc13c</t>
  </si>
  <si>
    <t>unc-13 homolog C</t>
  </si>
  <si>
    <t>neurotransmitter release regulator</t>
  </si>
  <si>
    <t xml:space="preserve">    A     G       U:     GGGUG GGGCUCU :     CCCAU CCCGAGG :UGCAG     G</t>
  </si>
  <si>
    <t>unc5b.S</t>
  </si>
  <si>
    <t>unc5b</t>
  </si>
  <si>
    <t>unc-5 netrin receptor B</t>
  </si>
  <si>
    <t>netrin transmembrane receptor</t>
  </si>
  <si>
    <t xml:space="preserve">       A            A:        GAUGGGACGGAC :        CUGCCCUGCUUG :ACAUCGGG</t>
  </si>
  <si>
    <t>usp12b.L</t>
  </si>
  <si>
    <t>usp12b</t>
  </si>
  <si>
    <t>ubiquitin specific peptidase 12b</t>
  </si>
  <si>
    <t>U    C G            A: UCCG C UCUGGCCUGGUU : GGGC G AGACCGGACUAA :     A G</t>
  </si>
  <si>
    <t>usp20.L_1</t>
  </si>
  <si>
    <t>usp20</t>
  </si>
  <si>
    <t>ubiquitin specific peptidase 20</t>
  </si>
  <si>
    <t>U       U   C        C: CGUGCUG AGU GCACCAUC : GUACGGU UCG CGUGGUAG :        U   A</t>
  </si>
  <si>
    <t>usp25.L</t>
  </si>
  <si>
    <t>usp25</t>
  </si>
  <si>
    <t>ubiquitin specific peptidase 25</t>
  </si>
  <si>
    <t>ubiquitin carboxyl-terminal hydrolase</t>
  </si>
  <si>
    <t xml:space="preserve">  A    U            G:   UGUC GGACCUUUCUGU :   GCAG CCUGGAAAGGCA :GUA    U</t>
  </si>
  <si>
    <t xml:space="preserve">    C    C  C        U:     CUCC CC UCCCGUUG :     GGGG GG AGGGCAAC :GAGUU    U  C</t>
  </si>
  <si>
    <t>usp25.S</t>
  </si>
  <si>
    <t xml:space="preserve">   G   U            G:    GUC GGGCCUUUCUGU :    CAG CCUGGAAAGGCA :GUAG   U</t>
  </si>
  <si>
    <t>usp38.S</t>
  </si>
  <si>
    <t>usp38</t>
  </si>
  <si>
    <t>ubiquitin specific peptidase 38</t>
  </si>
  <si>
    <t>ubiquitin-specific protease</t>
  </si>
  <si>
    <t xml:space="preserve">  U               A:   UCGGGUAUGGGUUCC :   AGCCCAUGCCCGAGG :UGC</t>
  </si>
  <si>
    <t>usp39.L</t>
  </si>
  <si>
    <t>usp39</t>
  </si>
  <si>
    <t xml:space="preserve">   A       G       G:    GUGUGUG GCAGUGU :    CGCGCGU UGUCACA :ACAG       G</t>
  </si>
  <si>
    <t>usp4.L</t>
  </si>
  <si>
    <t>usp4</t>
  </si>
  <si>
    <t xml:space="preserve">    C   G        G:     CCA CAGACACC :     GGU GUCUGUGG :GGGCA   G        A</t>
  </si>
  <si>
    <t>usp45.L</t>
  </si>
  <si>
    <t>usp45</t>
  </si>
  <si>
    <t xml:space="preserve">  U        C        A:   UCAGGUUU UCAGGCAC :   AGUCCGGG GGUCCGUG :GGC        A</t>
  </si>
  <si>
    <t>usp5.L</t>
  </si>
  <si>
    <t>usp5</t>
  </si>
  <si>
    <t>A     U G G          C: UGGCA U G CUUGGGGUCC : GCCGU G C GGACCUCAGG :      C G A</t>
  </si>
  <si>
    <t>uts2b.L</t>
  </si>
  <si>
    <t>uts2b</t>
  </si>
  <si>
    <t xml:space="preserve">       C       G       U:        CUUUUGU CAGCUUC :        GAGAACA GUCGAAG :GCAUUCUU       G</t>
  </si>
  <si>
    <t xml:space="preserve">   G             A:    UGACACGUCUAUU :    ACUGUGCAGGUAG :GGCG             G</t>
  </si>
  <si>
    <t>vars1.S</t>
  </si>
  <si>
    <t>vars1</t>
  </si>
  <si>
    <t xml:space="preserve">    G               A:     GCUGGUCUUGCAAUC :     CGGCUGGAGCGUUAG :GGAAA</t>
  </si>
  <si>
    <t>vasp</t>
  </si>
  <si>
    <t>ubiquitin specific peptidase 39</t>
  </si>
  <si>
    <t>spindle pole body protein</t>
  </si>
  <si>
    <t>LOC108700560</t>
  </si>
  <si>
    <t>U      C  A         A: GCUCUA CG GGGACACUC : CGAGAU GU CUCUGUGAG :       C  C</t>
  </si>
  <si>
    <t>virma.L</t>
  </si>
  <si>
    <t>virma</t>
  </si>
  <si>
    <t>ubiquitin specific peptidase 4</t>
  </si>
  <si>
    <t xml:space="preserve"> U       G  A      G:  UCUGUUG UU GGGGUU :  AGACGGC AG CCCCAA :UC       G  G      G</t>
  </si>
  <si>
    <t>vmo1</t>
  </si>
  <si>
    <t>ubiquitin specific peptidase 45</t>
  </si>
  <si>
    <t>Ubiquitin-specific protease</t>
  </si>
  <si>
    <t>LOC108710661</t>
  </si>
  <si>
    <t xml:space="preserve">   A               A:    CUGAAGCUGUACCGU :    GGUUUCGACGUGGUA :GUAC               G</t>
  </si>
  <si>
    <t>vps35l</t>
  </si>
  <si>
    <t>ubiquitin specific peptidase 5</t>
  </si>
  <si>
    <t>LOC108701888</t>
  </si>
  <si>
    <t xml:space="preserve">    A             A:     CUUGAGGCUGAUG :     GAGCUCCGGCUAC :ACAGA</t>
  </si>
  <si>
    <t>vps37d.S</t>
  </si>
  <si>
    <t>vps37d</t>
  </si>
  <si>
    <t>urotensin 2B</t>
  </si>
  <si>
    <t>A   A       A      C: UGU GCGUGUA GCAGUG : ACA CGCGCGU UGUCAC :    G       G      A</t>
  </si>
  <si>
    <t>vps53.L</t>
  </si>
  <si>
    <t>vps53</t>
  </si>
  <si>
    <t xml:space="preserve">    A  A              A:     CC UUCUUGCCGACGGG :     GG GAGGAUGGCUGCCC :GGACA  G              C</t>
  </si>
  <si>
    <t>vti1a.L</t>
  </si>
  <si>
    <t>vti1a</t>
  </si>
  <si>
    <t>valyl-tRNA synthetase 1</t>
  </si>
  <si>
    <t>tRNA charging</t>
  </si>
  <si>
    <t xml:space="preserve">  C              C:   CGCGUCUGACACUC :   GUGCGGGCUGUGAG :GUA              A</t>
  </si>
  <si>
    <t>vti1a.L_1</t>
  </si>
  <si>
    <t>vasodilator stimulated phosphoprotein</t>
  </si>
  <si>
    <t xml:space="preserve">      C        G       G:       UUGUUGGU GUCCUGG :       GGCAGUCG CGGGACU :GAACUCU        G</t>
  </si>
  <si>
    <t>vwa2.S</t>
  </si>
  <si>
    <t>vwa2</t>
  </si>
  <si>
    <t>vir like m6A methyltransferase associated</t>
  </si>
  <si>
    <t xml:space="preserve">  C   G             U:   AGG CUUGGCCGAGGGG :   UCC GGACCGGCUCUCC :GCC   A</t>
  </si>
  <si>
    <t>vxn.L</t>
  </si>
  <si>
    <t>vxn</t>
  </si>
  <si>
    <t>vitelline membrane outer layer 1 homolog</t>
  </si>
  <si>
    <t xml:space="preserve"> A   U             A:  GUC GGUCCUUCAGGCA :  CAG CCGGGAGGUCCGU :GG   U             G</t>
  </si>
  <si>
    <t>wars2.L</t>
  </si>
  <si>
    <t>wars2</t>
  </si>
  <si>
    <t>VPS35 endosomal protein sorting factor like</t>
  </si>
  <si>
    <t>membrane protein, associated with esophageal cancer in humans</t>
  </si>
  <si>
    <t xml:space="preserve">    G  A          C:     GG UACGGGCUCC :     CC AUGCCCGAGG :UGCAG  C</t>
  </si>
  <si>
    <t>wars2.S</t>
  </si>
  <si>
    <t>VPS37D subunit of ESCRT-I</t>
  </si>
  <si>
    <t xml:space="preserve"> C        C        G:  UCAUUACU GGCUGGGA :  AGUGGUGA UCGGCCUU :GU        A        G</t>
  </si>
  <si>
    <t>wasf1.L</t>
  </si>
  <si>
    <t>wasf1</t>
  </si>
  <si>
    <t>VPS53 GARP complex subunit</t>
  </si>
  <si>
    <t>late Golgi protein sorting complex component</t>
  </si>
  <si>
    <t xml:space="preserve">         U          A:          GGCAGCUGUC :          CCGUCGACAG :AAAGUGCAGU          A</t>
  </si>
  <si>
    <t>vesicle transport through interaction with t-SNAREs 1A</t>
  </si>
  <si>
    <t>V-SNARE</t>
  </si>
  <si>
    <t xml:space="preserve">  A   G A            U:   GGU G CUUCAGGGGGUU :   CCG C GAAGUCCCCUAG :GGA   G A</t>
  </si>
  <si>
    <t>wasf1.S</t>
  </si>
  <si>
    <t xml:space="preserve">     A              A:      GUUGGGCAGCUGUC :      CAGUCCGUCGACAG :AAAGUG              A</t>
  </si>
  <si>
    <t>wbp11.L</t>
  </si>
  <si>
    <t>wbp11</t>
  </si>
  <si>
    <t>von Willebrand factor A domain containing 2</t>
  </si>
  <si>
    <t xml:space="preserve">  G      A        G:   CAUGCC GACAUUCU :   GUGCGG CUGUGAGA :GUA      G</t>
  </si>
  <si>
    <t>wbp1l.S</t>
  </si>
  <si>
    <t>wbp1l</t>
  </si>
  <si>
    <t>vexin</t>
  </si>
  <si>
    <t>G    U               A: UGUG UUUGACGGGGCGGAU : ACAU GGGCUGCCCUGCUUG :     C</t>
  </si>
  <si>
    <t>wbp2nl.S</t>
  </si>
  <si>
    <t>wbp2nl</t>
  </si>
  <si>
    <t>tryptophanyl tRNA synthetase 2, mitochondrial</t>
  </si>
  <si>
    <t>Mitochondrial tryptophanyl-tRNA synthetase</t>
  </si>
  <si>
    <t xml:space="preserve">  A     A        C:   CUCUC GGGCUGAU :   GAGAG UCCGGCUA :ACA     C        C</t>
  </si>
  <si>
    <t>wbp4.L</t>
  </si>
  <si>
    <t>wbp4</t>
  </si>
  <si>
    <t>G  U   A             G: GC GGA CCAGAGGUAGACA : UG CCU GGUUUCUAUCUGU :A  U   G</t>
  </si>
  <si>
    <t>wdpcp.L</t>
  </si>
  <si>
    <t>wdpcp</t>
  </si>
  <si>
    <t>WASP family member 1</t>
  </si>
  <si>
    <t>Wiskott Aldrich syndrome proteins</t>
  </si>
  <si>
    <t xml:space="preserve">  A               A:   UAUGCCUGAUACUCU :   GUGCGGGCUGUGAGA :GUA</t>
  </si>
  <si>
    <t>wdr18.S</t>
  </si>
  <si>
    <t>wdr18</t>
  </si>
  <si>
    <t>U           C      G: UCUGUUCUCUG CCUGGU : GGGCAGGAGAC GGACUA :            C      A</t>
  </si>
  <si>
    <t>wdr36.L</t>
  </si>
  <si>
    <t>wdr36</t>
  </si>
  <si>
    <t>wdr64</t>
  </si>
  <si>
    <t>WW domain binding protein 11</t>
  </si>
  <si>
    <t>Uncharacterized conserved low complexity protein</t>
  </si>
  <si>
    <t>LOC108706690</t>
  </si>
  <si>
    <t xml:space="preserve">    U              C:     GGGGCCUUCUGGUG :     CCCCGGGAGGCUGC :CCUGU              A</t>
  </si>
  <si>
    <t>wnt10b.L</t>
  </si>
  <si>
    <t>wnt10b</t>
  </si>
  <si>
    <t>WW domain binding protein 1 like</t>
  </si>
  <si>
    <t xml:space="preserve">                   A:      AUCAGUCAGAGUC :      UAGUCGGUCUCAG :GGAUGU             A</t>
  </si>
  <si>
    <t xml:space="preserve">  A               A:   CUGGUAGGAGAUAUU :   GAUCGUCCUCUGUGA :CGA               G</t>
  </si>
  <si>
    <t>wsb2.L_1</t>
  </si>
  <si>
    <t>wsb2</t>
  </si>
  <si>
    <t>WBP2 N-terminal like</t>
  </si>
  <si>
    <t>WW domain binding protein WBP-2, contains GRAM domain</t>
  </si>
  <si>
    <t xml:space="preserve">    A             A:     GGGUAUGGGUUCC :     CCCAUGCCCGAGG :UGCAG</t>
  </si>
  <si>
    <t xml:space="preserve">     C              A:      AAGAGGAAGUCUUC :      UUCUCUUUCAGAAG :AUAAGA</t>
  </si>
  <si>
    <t>wscd1.S</t>
  </si>
  <si>
    <t>wscd1</t>
  </si>
  <si>
    <t>WW domain binding protein 4</t>
  </si>
  <si>
    <t>Spliceosomal protein FBP21</t>
  </si>
  <si>
    <t xml:space="preserve">    C                 A:     CAGAUAGUUACUUGGGC :     GUCUGUCGGUGGACUCG :GUACU</t>
  </si>
  <si>
    <t xml:space="preserve">    A            G:     GGGUGCGGGUUU :     CCCAUGCCCGAG :UGCAG            G</t>
  </si>
  <si>
    <t>XB5896631.L_22</t>
  </si>
  <si>
    <t>XB5896631</t>
  </si>
  <si>
    <t>WD repeat containing planar cell polarity effector</t>
  </si>
  <si>
    <t xml:space="preserve">           C           G:            CUGGCAGUGGC :            GGCCGUCACUG :UUACGAGGUCGU           A</t>
  </si>
  <si>
    <t xml:space="preserve"> U       G        C:  UUGUGUG AUACAGUG :  AGCGCGC UGUGUCAC :AC       G        A</t>
  </si>
  <si>
    <t>xkr7.L</t>
  </si>
  <si>
    <t>xkr7</t>
  </si>
  <si>
    <t>WD repeat domain 18</t>
  </si>
  <si>
    <t xml:space="preserve">   G    C G       A:    UGGG A GGGCUUC :    GCCC U CCCGAGG :UGCA    A G</t>
  </si>
  <si>
    <t>xkr7.S</t>
  </si>
  <si>
    <t>WD repeat domain 36</t>
  </si>
  <si>
    <t>WD repeat protein</t>
  </si>
  <si>
    <t xml:space="preserve">   C       G       G:    CAGUCAG CAGAGUC :    GUUAGUC GUCUCAG :GGAU       G       A</t>
  </si>
  <si>
    <t>xkr9.S</t>
  </si>
  <si>
    <t>xkr9</t>
  </si>
  <si>
    <t>Wnt family member 10B</t>
  </si>
  <si>
    <t>secreted growth factor/developmental regulator</t>
  </si>
  <si>
    <t xml:space="preserve">  G   A           G:   CUC UGAGGUUGAUG :   GAG GCUCCGGCUAC :ACA   A</t>
  </si>
  <si>
    <t>xpo7.L</t>
  </si>
  <si>
    <t>xpo7</t>
  </si>
  <si>
    <t>WD repeat and SOCS box containing 2</t>
  </si>
  <si>
    <t xml:space="preserve">  A       U      A:   CGCGCUC GCGCUC :   GUGCGGG UGUGAG :GUA       C      A</t>
  </si>
  <si>
    <t>xpo7.S</t>
  </si>
  <si>
    <t>WSC domain containing 1</t>
  </si>
  <si>
    <t>beta-1,6-N-acetylglucosaminyltransferase, contains WSC domain</t>
  </si>
  <si>
    <t xml:space="preserve">      A        U        A:       AGGUUUUC GCUGGAUC :       UCCAGAGG CGAUCUAG :UGGGUCC        C</t>
  </si>
  <si>
    <t>xrra1.L</t>
  </si>
  <si>
    <t>xrra1</t>
  </si>
  <si>
    <t>X-linked Kx blood group related 7</t>
  </si>
  <si>
    <t xml:space="preserve"> U     A    C      G:  ACAGG GCCC UUGAUG :  UGUCC CGGG GGCUGC :CC     C    A      A</t>
  </si>
  <si>
    <t>G  C   A             G: GC GGA CUAGAGGUAGGCA : UG CCU GGUUUCUAUCUGU :A  U   G</t>
  </si>
  <si>
    <t>ykt6.L_1</t>
  </si>
  <si>
    <t>ykt6</t>
  </si>
  <si>
    <t xml:space="preserve">   U   G  G        A:    GCU GA GGGAUGGA :    CGG CU CCCUGCUU :ACAU   G  G        G</t>
  </si>
  <si>
    <t>ythdf1.L</t>
  </si>
  <si>
    <t>ythdf1</t>
  </si>
  <si>
    <t>X-linked Kx blood group related 9</t>
  </si>
  <si>
    <t xml:space="preserve"> A        A        A:  GCAGCUGU CUGGGGUC :  CGUCGGCA GACCUCAG :GC        G        G</t>
  </si>
  <si>
    <t>A      A             U: UCGUUG GCCUUCUAGGUAU : GGCAGU CGGGAGGUCCGUG :       C</t>
  </si>
  <si>
    <t>ythdf1.S</t>
  </si>
  <si>
    <t>exportin 7</t>
  </si>
  <si>
    <t>protein export from nucleus</t>
  </si>
  <si>
    <t xml:space="preserve">     G  C   G    U       A:      CA UGU GGCA UCUGUGU :      GU ACA CUGU AGACACA :UGUUAG  U   G    C</t>
  </si>
  <si>
    <t>zar1l.S</t>
  </si>
  <si>
    <t>zar1l</t>
  </si>
  <si>
    <t xml:space="preserve">     A            G:      UUGAGGCUGAUG :      AGCUCCGGCUAC :ACAGAG</t>
  </si>
  <si>
    <t>zar2.L</t>
  </si>
  <si>
    <t>zar2</t>
  </si>
  <si>
    <t>X-ray radiation resistance associated 1</t>
  </si>
  <si>
    <t xml:space="preserve">        A            A:         AGGCAGCUGUUU :         UCCGUCGACAGA :AAAGUGCAG</t>
  </si>
  <si>
    <t>zbtb17</t>
  </si>
  <si>
    <t>YKT6 v-SNARE homolog</t>
  </si>
  <si>
    <t>SNARE protein YKT6, synaptobrevin/VAMP syperfamily</t>
  </si>
  <si>
    <t>zbtb26.S</t>
  </si>
  <si>
    <t>zbtb26</t>
  </si>
  <si>
    <t>YTH N(6)-methyladenosine RNA binding protein 1</t>
  </si>
  <si>
    <t>Uncharacterized high-glucose-regulated protein</t>
  </si>
  <si>
    <t xml:space="preserve"> U       G C         U:  UUGGGUC G UGCGGGUCU :  GGUCCGG C GCGCCCAGA :GC       G U</t>
  </si>
  <si>
    <t xml:space="preserve">  G    U G          A:   GGCU U UUCAGGGGAU :   CCGG A AAGUCCCCUA :GGA    C G          G</t>
  </si>
  <si>
    <t>zbtb47.S</t>
  </si>
  <si>
    <t>zbtb47</t>
  </si>
  <si>
    <t>zygote arrest 1 like</t>
  </si>
  <si>
    <t xml:space="preserve">  C       A      A:   CACGCUC ACGCUC :   GUGCGGG UGUGAG :GUA       C      A</t>
  </si>
  <si>
    <t>zbtb8a.1.L</t>
  </si>
  <si>
    <t>zbtb8a.1</t>
  </si>
  <si>
    <t>ZAR1-like protein</t>
  </si>
  <si>
    <t xml:space="preserve">      U            A:       GGGACCUUUCUG :       UCCUGGAAAGGC :GUAGCAG            A</t>
  </si>
  <si>
    <t xml:space="preserve"> U     U G         C:  ACAGG G CCUCCGACG :  UGUCC C GGAGGCUGC :CC     C G         A</t>
  </si>
  <si>
    <t>zcchc10.L</t>
  </si>
  <si>
    <t>zcchc10</t>
  </si>
  <si>
    <t>zinc finger and BTB domain containing 17</t>
  </si>
  <si>
    <t xml:space="preserve"> U  U   C          A:  GC GGG CCCUCCGACG :  UG CCC GGGAGGCUGC :CC  U   C          A</t>
  </si>
  <si>
    <t xml:space="preserve">         G          A:          CCUGGGGUCC :          GGACCUCAGG :GCCGUCGGCA</t>
  </si>
  <si>
    <t>zcchc2.L</t>
  </si>
  <si>
    <t>zcchc2</t>
  </si>
  <si>
    <t>zinc finger and BTB domain containing 26</t>
  </si>
  <si>
    <t xml:space="preserve">   A      G         A:    UGUUGU CUGGGGUUU :    ACGGCG GGCCCCAAG :UCAG      A</t>
  </si>
  <si>
    <t xml:space="preserve">  A G       G       U:   U GGGCCCU UAGGUGC :   A UCCGGGA GUCCGUG :GGC G       G</t>
  </si>
  <si>
    <t>zdhhc3.L</t>
  </si>
  <si>
    <t>zdhhc3</t>
  </si>
  <si>
    <t xml:space="preserve">                   A:      CUGAUGGGAUGAA :      GGCUGCCCUGCUU :ACAUCG             G</t>
  </si>
  <si>
    <t xml:space="preserve">       A     U      C:        CAGGC GCUGUC :        GUCCG CGACAG :AAAGUGCA     U      A</t>
  </si>
  <si>
    <t>zfand5.L</t>
  </si>
  <si>
    <t>zfand5</t>
  </si>
  <si>
    <t>zinc finger and BTB domain containing 47</t>
  </si>
  <si>
    <t>G        U           U: UGUUCUAA GGAAGGUUUUC : AUAAGAUU UCUUUCAGAAG :         C</t>
  </si>
  <si>
    <t xml:space="preserve"> A      U         A:  UCUGGC GGGGGCAUU :  AGAUCG CCUCUGUGA :CG      U         G</t>
  </si>
  <si>
    <t>zfhx2.L</t>
  </si>
  <si>
    <t>zfhx2</t>
  </si>
  <si>
    <t>zinc finger and BTB domain containing 8A, gene 1</t>
  </si>
  <si>
    <t>A G       C          U: G AGGACCU AAGAUGGACA : U UCCUGGG UUCUAUCUGU :A G       U</t>
  </si>
  <si>
    <t xml:space="preserve">  A     A          G:   GGUGC CGCGCAGAAG :   UUACG GCGCGUUUUC :UUG     G</t>
  </si>
  <si>
    <t>zfp989</t>
  </si>
  <si>
    <t>zinc finger CCHC-type containing 10</t>
  </si>
  <si>
    <t>zinc finger, CCHC type</t>
  </si>
  <si>
    <t>LOC108695535</t>
  </si>
  <si>
    <t xml:space="preserve">      G             C:       UUUGGCCGAGGGG :       GGACCGGCUCUCC :GCCUCCA</t>
  </si>
  <si>
    <t>zinc finger, CCHC domain containing 2</t>
  </si>
  <si>
    <t>E3 ubiquitin ligase interacting with arginine methyltransferase</t>
  </si>
  <si>
    <t>G    G   A  G      G: UUUG CCG GG GCAGAA : GAAC GGC CC CGUCUU :G    A   A  G      G</t>
  </si>
  <si>
    <t>zhx1.L</t>
  </si>
  <si>
    <t>zhx1</t>
  </si>
  <si>
    <t>zinc finger DHHC-type containing 3</t>
  </si>
  <si>
    <t>zinc finger, DHHC type</t>
  </si>
  <si>
    <t>G        G          A: GUUGGGUC GGUGCGGGUC : CGGUCCGG CUGCGCCCAG :G        G          A</t>
  </si>
  <si>
    <t xml:space="preserve">    A  G            C:     GU GACCUUGCAAUC :     CG CUGGAGCGUUAG :GGAAA  G</t>
  </si>
  <si>
    <t>zkscan8.S</t>
  </si>
  <si>
    <t>zkscan8</t>
  </si>
  <si>
    <t>zinc finger AN1-type containing 5</t>
  </si>
  <si>
    <t>zinc finger protein</t>
  </si>
  <si>
    <t xml:space="preserve"> A    U            A:  UUGC UGCAUGCAGUGU :  AGCG GCGUGUGUCACA :AC    C</t>
  </si>
  <si>
    <t xml:space="preserve">     G              C:      GUCUGCUAUGGUAG :      CAGGUGGUACCGUC :CCGAUG              U</t>
  </si>
  <si>
    <t>zmat2.L</t>
  </si>
  <si>
    <t>zmat2</t>
  </si>
  <si>
    <t>zinc finger homeobox 2</t>
  </si>
  <si>
    <t xml:space="preserve">   G A            A:    C GGUACGGGUUCC :    G CCAUGCCCGAGG :UGCA C</t>
  </si>
  <si>
    <t xml:space="preserve">   C               G:    UAGGUCUUUCGGGCA :    GUCCGGGAGGUCCGU :GGCA               G</t>
  </si>
  <si>
    <t>znf106.L</t>
  </si>
  <si>
    <t>znf106</t>
  </si>
  <si>
    <t>zinc fingers and homeoboxes 1</t>
  </si>
  <si>
    <t xml:space="preserve"> U      G         A:  UCACGU UGGCACUCU :  AGUGCG GCUGUGAGA :GU      G</t>
  </si>
  <si>
    <t xml:space="preserve">            A          U:             GCCGGCGGGG :             UGGCUGCCCC :GGACAGGGGAGGA</t>
  </si>
  <si>
    <t>znf143.S</t>
  </si>
  <si>
    <t>znf143</t>
  </si>
  <si>
    <t>zinc finger with KRAB and SCAN domains 8</t>
  </si>
  <si>
    <t xml:space="preserve">    U    C          U:     CCCC CCGUCCUGUU :     GGGG GGCAGGGCAA :GAGUU    U          C</t>
  </si>
  <si>
    <t xml:space="preserve">   C      G            C:    GGGGCU UUGUUCAGCUUC :    UCUUGA AACAGGUCGAAG :GCAU      G</t>
  </si>
  <si>
    <t>znf185.S_36</t>
  </si>
  <si>
    <t>znf185</t>
  </si>
  <si>
    <t>zinc finger matrin-type 2</t>
  </si>
  <si>
    <t>U1-like zinc finger protein</t>
  </si>
  <si>
    <t xml:space="preserve">   A  G           A:    UU ACCAGAUACCU :    AG UGGUCUGUGGA :GGGC  G</t>
  </si>
  <si>
    <t xml:space="preserve">      A U      C       A:       C GCACUG CAGUGGC :       G CGUGGC GUCACUG :UUACGAG U      C       A</t>
  </si>
  <si>
    <t>znf33a.L</t>
  </si>
  <si>
    <t>znf33a</t>
  </si>
  <si>
    <t>zinc finger protein 106</t>
  </si>
  <si>
    <t xml:space="preserve">   C  C              A:    AU UUCAUCAUGGCAGA :    UG AGGUGGUACCGUCU :CCGA  C</t>
  </si>
  <si>
    <t xml:space="preserve">      A              G:       UCCACCAUGGCAGA :       AGGUGGUACCGUCU :CCGAUGC</t>
  </si>
  <si>
    <t>znf341.L</t>
  </si>
  <si>
    <t>znf341</t>
  </si>
  <si>
    <t>zinc finger protein 143</t>
  </si>
  <si>
    <t>A   C       A      G: CUU UCCGUGG GCAGAG : GAA AGGCACC CGUCUU :G   C       G      G</t>
  </si>
  <si>
    <t xml:space="preserve">    C              C:     AGCAGGGGGCACUC :     UCGUCCUCUGUGAG :CGAGA</t>
  </si>
  <si>
    <t>znf367.S_2</t>
  </si>
  <si>
    <t>znf367</t>
  </si>
  <si>
    <t>zinc finger protein 185 with LIM domain</t>
  </si>
  <si>
    <t xml:space="preserve">    G              G:     UAGAGCUGUACCAU :     GUUUCGACGUGGUA :GUACG              G</t>
  </si>
  <si>
    <t xml:space="preserve">       C             A:        ACAGUCACUUGAG :        UGUCGGUGGACUC :GUACUGUC             G</t>
  </si>
  <si>
    <t>znf384.L</t>
  </si>
  <si>
    <t>znf384</t>
  </si>
  <si>
    <t>zinc finger protein 33A</t>
  </si>
  <si>
    <t xml:space="preserve"> U    A  G  G       G:  GGGG CC GG UGGGGGG :  CUCC GG CC GCUCUCC :GC    A  A  G</t>
  </si>
  <si>
    <t>U    G  A         A: UCGC GA ACGUCCGUU : GGCG CU UGCAGGUAG :     A  G         G</t>
  </si>
  <si>
    <t>znf385a.L</t>
  </si>
  <si>
    <t>znf385a</t>
  </si>
  <si>
    <t>zinc finger protein 341</t>
  </si>
  <si>
    <t xml:space="preserve">   C               C:    GGUCUUGGCUGGGAG :    CCAGGACCGGCUCUC :GCCU               C</t>
  </si>
  <si>
    <t xml:space="preserve">        G           C:         AGGCAGCUGUU :         UCCGUCGACAG :AAAGUGCAG           A</t>
  </si>
  <si>
    <t>znf385c</t>
  </si>
  <si>
    <t>zinc finger protein 367</t>
  </si>
  <si>
    <t>LOC108702465</t>
  </si>
  <si>
    <t xml:space="preserve"> G G     G         C:  G GGGUC GUGGGGUUC :  U CCCAG CACUCCAGG :GG G     G         C</t>
  </si>
  <si>
    <t>znf436</t>
  </si>
  <si>
    <t>zinc finger protein 384</t>
  </si>
  <si>
    <t>LOC108704641</t>
  </si>
  <si>
    <t xml:space="preserve">   A    C    G        U:    GCAG UAGU GCCUGGGC :    UGUC GUCG UGGACUCG :GUAC    U    G</t>
  </si>
  <si>
    <t>zinc finger protein 385A</t>
  </si>
  <si>
    <t xml:space="preserve"> U   C             A:  GAG UUCUGGUCGAGGG :  CUC AGGACCGGCUCUC :GC   C             C</t>
  </si>
  <si>
    <t>znf516.L</t>
  </si>
  <si>
    <t>znf516</t>
  </si>
  <si>
    <t>zinc finger protein 385C</t>
  </si>
  <si>
    <t xml:space="preserve">    C               A:     UCAGGACCUUUUUGU :     AGUCCUGGAAAGGCA :GUAGC</t>
  </si>
  <si>
    <t xml:space="preserve"> G        G U        A:  CAACCCCA U UCUUGUUG :  GUUGGGGU G AGGGCAAC :GA        G C</t>
  </si>
  <si>
    <t>znf516.S_4</t>
  </si>
  <si>
    <t>zinc finger protein 516</t>
  </si>
  <si>
    <t xml:space="preserve">    U                A:     UUGUUUUCAGGGGAUU :     GGCAGAAGUCCCCUAG :GGACC</t>
  </si>
  <si>
    <t>G  G A A          A: GU G G GCACACAGUG : CA C C CGUGUGUCAC :A  G G G          A</t>
  </si>
  <si>
    <t>znf605.S</t>
  </si>
  <si>
    <t>znf605</t>
  </si>
  <si>
    <t xml:space="preserve">    C               C:     CCCCACUGUCCUGUU :     GGGGUGGCAGGGCAA :GAGUU               C</t>
  </si>
  <si>
    <t xml:space="preserve">   C     G            C:    UCCUU UCUGCUGACGGG :    AGGGG GGAUGGCUGCCC :GGAC     A            C</t>
  </si>
  <si>
    <t>znf609.S_1</t>
  </si>
  <si>
    <t>znf609</t>
  </si>
  <si>
    <t>zinc finger protein 605</t>
  </si>
  <si>
    <t>G        G A A           A: GUGUUGCU U G GACUCUGGGGC : CGCAGUGG A C CUGGGACCUCG :G        G A C</t>
  </si>
  <si>
    <t xml:space="preserve">     A            C:      GUGCACAUAGUG :      CGCGUGUGUCAC :ACAGCG            A</t>
  </si>
  <si>
    <t>znf70</t>
  </si>
  <si>
    <t>zinc finger protein 609</t>
  </si>
  <si>
    <t>LOC108705054</t>
  </si>
  <si>
    <t xml:space="preserve">   G     U           U:    UUUAG GCUGGUCCUUU :    AGAUC CGAUUAGGAGA :GUUG     U</t>
  </si>
  <si>
    <t>znf750.L</t>
  </si>
  <si>
    <t>znf750</t>
  </si>
  <si>
    <t>zinc finger protein 750</t>
  </si>
  <si>
    <t>A    G              U: AUGU AAAGCUGCACUGUU : UACG UUUCGACGUGGUAG :G    G</t>
  </si>
  <si>
    <t xml:space="preserve"> U     A  G A      A:  GCAGC GU C GGAGUU :  CGUCG CA G CCUCAG :GC     G  G A      G</t>
  </si>
  <si>
    <t>znf81.S</t>
  </si>
  <si>
    <t>znf81</t>
  </si>
  <si>
    <t>zinc finger protein 81</t>
  </si>
  <si>
    <t xml:space="preserve">     U             A:      GUCCGUGAGGUUU :      CAGGCACUCCAGG :GGUGCC             C</t>
  </si>
  <si>
    <t xml:space="preserve">     G     G       A:      GCCCG GCAAGAG :      CGGGC CGUUUUC :UUGUUA     G</t>
  </si>
  <si>
    <t>zpbp2.L</t>
  </si>
  <si>
    <t>zpbp2</t>
  </si>
  <si>
    <t>zona pellucida binding protein 2</t>
  </si>
  <si>
    <t xml:space="preserve">       A            C:        CAGCCAGGGUCU :        GUCGGUCUCAGA :GGAUGUUA</t>
  </si>
  <si>
    <t>C   U C U          A: GAC G G CCCUCCGGUG : CUG C C GGGAGGCUGC :C   U C C          A</t>
  </si>
  <si>
    <t>zranb1.L</t>
  </si>
  <si>
    <t>zranb1</t>
  </si>
  <si>
    <t>zinc finger RANBP2-type containing 1</t>
  </si>
  <si>
    <t xml:space="preserve">   U        A       A:    GCUCCACC UCCCGUU :    UGGGGUGG AGGGCAA :GAGU        C       C</t>
  </si>
  <si>
    <t xml:space="preserve">   U                C:    GCCGCUUAGUCGGGAC :    UGGUGAAUCGGCCUUG :GUAG</t>
  </si>
  <si>
    <t>1700030j22rik</t>
  </si>
  <si>
    <t>LOC108715380</t>
  </si>
  <si>
    <t xml:space="preserve"> A C    A            U:  C GCCC ACUGUCCCGUUG :  G UGGG UGGCAGGGCAAC :GA U    G</t>
  </si>
  <si>
    <t>LOC100137715</t>
  </si>
  <si>
    <t xml:space="preserve">       U              U:        ACGGCUGCCUGAGC :        UGUCGGUGGACUCG :GUACUGUC</t>
  </si>
  <si>
    <t>LOC100191026</t>
  </si>
  <si>
    <t xml:space="preserve">       A          A:        GAGGCCGAUG :        CUCCGGCUAC :ACAGAGAG</t>
  </si>
  <si>
    <t>LOC100485290.L</t>
  </si>
  <si>
    <t>LOC100485290</t>
  </si>
  <si>
    <t xml:space="preserve">    G              A:     AGUAGGAGAUGCUC :     UCGUCCUCUGUGAG :CGAGA</t>
  </si>
  <si>
    <t>LOC100485669.S</t>
  </si>
  <si>
    <t>LOC100485669</t>
  </si>
  <si>
    <t xml:space="preserve">  A        C       A:   GUCAGAGC GUACCAU :   CGGUUUCG CGUGGUA :GUA        A       G</t>
  </si>
  <si>
    <t>LOC100485784-like.S</t>
  </si>
  <si>
    <t>LOC100485784l</t>
  </si>
  <si>
    <t>C                    U: UAUUGCUGCUUGGCUGGAAC : GUAGUGGUGAAUCGGCCUUG :</t>
  </si>
  <si>
    <t>LOC100491930.L_5</t>
  </si>
  <si>
    <t>LOC100491930</t>
  </si>
  <si>
    <t xml:space="preserve">   G  U          G:    GC CCCGACACUU :    UG GGGCUGUGAG :GUAG  C          A</t>
  </si>
  <si>
    <t>LOC100495874.L</t>
  </si>
  <si>
    <t>LOC100495874</t>
  </si>
  <si>
    <t xml:space="preserve">   C             C:    UCCACCAGGCACC :    AGGUGGUCUGUGG :GGGC             A</t>
  </si>
  <si>
    <t>LOC101733157.L</t>
  </si>
  <si>
    <t>LOC101733157</t>
  </si>
  <si>
    <t xml:space="preserve"> G         A        C:  UUUGUUGAC UUGCAGUC :  AAACGGCUG AGCGUUAG :GG         G</t>
  </si>
  <si>
    <t>LOC101733745.L</t>
  </si>
  <si>
    <t>LOC101733745</t>
  </si>
  <si>
    <t xml:space="preserve">     G            G:      GUGCACACAGUG :      CGCGUGUGUCAC :ACAGCG            A</t>
  </si>
  <si>
    <t>LOC108695551</t>
  </si>
  <si>
    <t xml:space="preserve">          G            G:           CAGCCGCCCUGA :           GUCGGCGGGACU :GAACUCUGGCA</t>
  </si>
  <si>
    <t>LOC108695564</t>
  </si>
  <si>
    <t xml:space="preserve">    A             A:     CUUGGGGUCGAUG :     GAGCUCCGGCUAC :ACAGA</t>
  </si>
  <si>
    <t>LOC108695596_1</t>
  </si>
  <si>
    <t>LOC108695596</t>
  </si>
  <si>
    <t xml:space="preserve">  G U        A       A:   G CAGGCAGC AUCUGGG :   C GUCUGUCG UGGACUC :GUA U        G       G</t>
  </si>
  <si>
    <t>LOC108695611_1</t>
  </si>
  <si>
    <t>LOC108695611</t>
  </si>
  <si>
    <t xml:space="preserve">     G        U      A:      AGGCAGCC CCUGGG :      UCUGUCGG GGACUC :GUACUG        U      G</t>
  </si>
  <si>
    <t>LOC108695612_1</t>
  </si>
  <si>
    <t>LOC108695612</t>
  </si>
  <si>
    <t xml:space="preserve">    U         U      A:     CAGGCAGCC CCUGGG :     GUCUGUCGG GGACUC :GUACU         U      G</t>
  </si>
  <si>
    <t>LOC108695614_1</t>
  </si>
  <si>
    <t>LOC108695614</t>
  </si>
  <si>
    <t>LOC108696333</t>
  </si>
  <si>
    <t xml:space="preserve">     U              U:      GCCCAAGGGUAGGC :      UGGGUUUCUAUCUG :AUGUCC              U</t>
  </si>
  <si>
    <t>LOC108696642_2</t>
  </si>
  <si>
    <t>LOC108696642</t>
  </si>
  <si>
    <t xml:space="preserve">        C           G:         UCCUGGAGUUC :         AGGACCUCAGG :GCCGUCGGC</t>
  </si>
  <si>
    <t>LOC108696933_1</t>
  </si>
  <si>
    <t>LOC108696933</t>
  </si>
  <si>
    <t xml:space="preserve"> G     G  A   G       A:  UGUCU CU UUA CGAUGGG :  ACAGG GA GAU GCUGCCC :GG     G  G   G       C</t>
  </si>
  <si>
    <t>LOC108697507_0</t>
  </si>
  <si>
    <t>LOC108697507</t>
  </si>
  <si>
    <t xml:space="preserve">        C             G:         CAGCCACUUGGGC :         GUCGGUGGACUCG :GUACUGUCU</t>
  </si>
  <si>
    <t>LOC108697507_1</t>
  </si>
  <si>
    <t xml:space="preserve"> G  C  G           U:  UC AG AGGAGACACUU :  AG UC UCCUCUGUGAG :CG  A  G</t>
  </si>
  <si>
    <t>LOC108697531_1</t>
  </si>
  <si>
    <t>LOC108697531</t>
  </si>
  <si>
    <t xml:space="preserve"> G   U     C        A:  GUU GGCUU CUGGGCAC :  CAG CCGGG GGUCCGUG :GG   U     A</t>
  </si>
  <si>
    <t>LOC108697537_0</t>
  </si>
  <si>
    <t>LOC108697537</t>
  </si>
  <si>
    <t xml:space="preserve">     A                U:      AGGCAGCCACUUGGGC :      UCUGUCGGUGGACUCG :GUACUG</t>
  </si>
  <si>
    <t>LOC108698138</t>
  </si>
  <si>
    <t xml:space="preserve">    U              G:     GGGGUCUUCUGAUG :     CCCCGGGAGGCUGC :CCUGU              A</t>
  </si>
  <si>
    <t>LOC108698984</t>
  </si>
  <si>
    <t>G     G   C          C: CUCAG CCC CCGUUCUGUU : GAGUU GGG GGCAGGGCAA :      G   U          C</t>
  </si>
  <si>
    <t>LOC108699358</t>
  </si>
  <si>
    <t>A       U U        A: CUUUAGC G AGACGCUC : GAGAUCG C UCUGUGAG :C       U C</t>
  </si>
  <si>
    <t>LOC108699468</t>
  </si>
  <si>
    <t xml:space="preserve">    C            G:     CUGCCAGACACC :     GGUGGUCUGUGG :GGGCA            A</t>
  </si>
  <si>
    <t>LOC108699506</t>
  </si>
  <si>
    <t xml:space="preserve">      A            A:       CGCGCGCAGUGU :       GCGUGUGUCACA :ACAGCGC</t>
  </si>
  <si>
    <t>LOC108699616</t>
  </si>
  <si>
    <t xml:space="preserve">    C   U         G:     CUC GGGCCGAUG :     GAG UCCGGCUAC :ACAGA   C</t>
  </si>
  <si>
    <t>LOC108699629</t>
  </si>
  <si>
    <t>A        A  A        G: GUGGCAGA AG CGCCUGAG : UACUGUCU UC GUGGACUC :G        G  G        G</t>
  </si>
  <si>
    <t>LOC108699847</t>
  </si>
  <si>
    <t xml:space="preserve">  A   U   U       A:   CAC CCC GCACUCU :   GUG GGG UGUGAGA :GUA   C   C</t>
  </si>
  <si>
    <t>LOC108699880</t>
  </si>
  <si>
    <t xml:space="preserve">    U            G:     UGCUCGACACUC :     GCGGGCUGUGAG :GUAGU            A</t>
  </si>
  <si>
    <t>LOC108699921_1</t>
  </si>
  <si>
    <t>LOC108699921</t>
  </si>
  <si>
    <t xml:space="preserve">        A           A:         GGGCAGCUGUU :         UCCGUCGACAG :AAAGUGCAG           A</t>
  </si>
  <si>
    <t>LOC108700360</t>
  </si>
  <si>
    <t xml:space="preserve">  C     C          A:   UGUUC UGGUGCAGAA :   ACAGG ACCGCGUCUU :GGA     C          G</t>
  </si>
  <si>
    <t>LOC108700440</t>
  </si>
  <si>
    <t xml:space="preserve">     G      A  G       C:      CUUUCC GU GGCGGGG :      GGGAGG UG CUGCCCC :GGACAG      A  G</t>
  </si>
  <si>
    <t>LOC108700980</t>
  </si>
  <si>
    <t xml:space="preserve">  G  G G          C:   CG G GCACACAGUG :   GC C CGUGUGUCAC :ACA  G G          A</t>
  </si>
  <si>
    <t>LOC108701176</t>
  </si>
  <si>
    <t xml:space="preserve">    U       A      U:     GUCCUGG UGAGAG :     CAGGACC GCUCUC :GCCUC       G      C</t>
  </si>
  <si>
    <t>LOC108701252</t>
  </si>
  <si>
    <t>U        G        G: GUCACGUC GAUGCUCU : UAGUGCGG CUGUGAGA :G        G</t>
  </si>
  <si>
    <t>LOC108702543</t>
  </si>
  <si>
    <t xml:space="preserve">   A    A  G      G:    GCGC CA GCAGUG :    CGCG GU UGUCAC :ACAG    C  G      A</t>
  </si>
  <si>
    <t>LOC108702579_0</t>
  </si>
  <si>
    <t>LOC108702579</t>
  </si>
  <si>
    <t xml:space="preserve">   A        C         U:    UCCCCUUU ACUGAUGGG :    AGGGGAGG UGGCUGCCC :GGAC        A         C</t>
  </si>
  <si>
    <t>LOC108702902_2</t>
  </si>
  <si>
    <t>LOC108702902</t>
  </si>
  <si>
    <t xml:space="preserve"> U   U  U           U:  GUG CC UCUUGGAGUCC :  CGU GG AGGACCUCAGG :GC   C  C</t>
  </si>
  <si>
    <t>LOC108703098</t>
  </si>
  <si>
    <t xml:space="preserve"> A   A              C:  CAA UCCACUGUUCCGUU :  GUU GGGUGGCAGGGCAA :GA   G              C</t>
  </si>
  <si>
    <t>LOC108703267</t>
  </si>
  <si>
    <t xml:space="preserve">      G   G         U:       GCU AGCCGGAGC :       UGA UCGGCCUUG :GUAGUGG   A</t>
  </si>
  <si>
    <t>LOC108703763</t>
  </si>
  <si>
    <t xml:space="preserve">      U            G:       UGCACACAGUGU :       GCGUGUGUCACA :ACAGCGC</t>
  </si>
  <si>
    <t>LOC108703766</t>
  </si>
  <si>
    <t xml:space="preserve">   U   U            C:    GGG GCCUUCUGAUGU :    UCC CGGGAGGCUGCA :CCUG   C</t>
  </si>
  <si>
    <t xml:space="preserve">    C      A        C:     CUCCGC GUCCCGUU :     GGGGUG CAGGGCAA :GAGUU      G        C</t>
  </si>
  <si>
    <t>LOC108703850</t>
  </si>
  <si>
    <t xml:space="preserve">     A           G:      GGUGCGGGCUU :      CCAUGCCCGAG :UGCAGC           G</t>
  </si>
  <si>
    <t xml:space="preserve">   G              A:    CGGGUACGGGUUUC :    GCCCAUGCCCGAGG :UGCA</t>
  </si>
  <si>
    <t>LOC108703903_1</t>
  </si>
  <si>
    <t>LOC108703903</t>
  </si>
  <si>
    <t xml:space="preserve">  G        G       A:   GCCAGAGU GCACCGU :   CGGUUUCG CGUGGUA :GUA        A       G</t>
  </si>
  <si>
    <t>LOC108703939</t>
  </si>
  <si>
    <t>A  A  U U        A       A: GC CA G GGUCUUUG UUGGAUC : UG GU C CCAGAGGC GAUCUAG :   G  C U        C</t>
  </si>
  <si>
    <t>LOC108704262</t>
  </si>
  <si>
    <t xml:space="preserve">    G             A:     CCUCUGGCCUGGU :     GGAGACCGGACUA :GGGCA             A</t>
  </si>
  <si>
    <t>LOC108704357</t>
  </si>
  <si>
    <t>A       C  A         U: CCUGCAG CA UCAGAGUCU : GGAUGUU GU GGUCUCAGA :        A  C</t>
  </si>
  <si>
    <t>LOC108704956_0</t>
  </si>
  <si>
    <t>LOC108704956</t>
  </si>
  <si>
    <t xml:space="preserve"> A                A:  GUUGGGUACGGGUUCC :  CAGCCCAUGCCCGAGG :UG</t>
  </si>
  <si>
    <t>LOC108705132_1</t>
  </si>
  <si>
    <t>LOC108705132</t>
  </si>
  <si>
    <t xml:space="preserve">   G              G:    UGGUGGGAGAUACU :    AUCGUCCUCUGUGA :CGAG              G</t>
  </si>
  <si>
    <t>LOC108705461</t>
  </si>
  <si>
    <t xml:space="preserve"> C         G        A:  UGCUGGAGC GCACUAUC :  ACGGUUUCG CGUGGUAG :GU         A</t>
  </si>
  <si>
    <t>LOC108705462</t>
  </si>
  <si>
    <t xml:space="preserve">    C               A:     CCCCACUGUUUUGUU :     GGGGUGGCAGGGCAA :GAGUU               C</t>
  </si>
  <si>
    <t>LOC108705791</t>
  </si>
  <si>
    <t xml:space="preserve">    C       C      G:     GGGGCCC CUGACG :     CCCCGGG GGCUGC :CCUGU       A      A</t>
  </si>
  <si>
    <t>LOC108705906</t>
  </si>
  <si>
    <t>LOC108706784</t>
  </si>
  <si>
    <t xml:space="preserve">   A        C       A:    AGGGGUCC CUGACGU :    UCCCCGGG GGCUGCA :CCUG        A</t>
  </si>
  <si>
    <t>LOC108707940</t>
  </si>
  <si>
    <t xml:space="preserve">   A              C:    GUGUGCACAUGGUG :    CGCGCGUGUGUCAC :ACAG              A</t>
  </si>
  <si>
    <t>LOC108708446</t>
  </si>
  <si>
    <t>G  A       C        U: GC CUAGCAG AGACGCUC : CG GAUCGUC UCUGUGAG :   A       C</t>
  </si>
  <si>
    <t>LOC108709311</t>
  </si>
  <si>
    <t>G        U           C: UAAUUCUG GGCUGAUUCUU : GUUGAGAU UCGAUUAGGAG :         C           A</t>
  </si>
  <si>
    <t>LOC108709423</t>
  </si>
  <si>
    <t>C        G C       G: UCUGUCCA U GGCACCU : GGGCAGGU G CUGUGGA :         G U</t>
  </si>
  <si>
    <t>LOC108710081</t>
  </si>
  <si>
    <t>C  C     A          A: CC UUGCC GCCUUGUAGU : GG AACGG UGGAGCGUUA :   A     C          G</t>
  </si>
  <si>
    <t>LOC108710786</t>
  </si>
  <si>
    <t xml:space="preserve"> C   A            A:  CAA GCCUGUGCAGAA :  GUU CGGGCGCGUUUU :UU   A            C</t>
  </si>
  <si>
    <t>LOC108711783</t>
  </si>
  <si>
    <t xml:space="preserve"> G  A  G           U:  UC AG AGGAGACACUU :  AG UC UCCUCUGUGAG :CG  A  G</t>
  </si>
  <si>
    <t>LOC108712245</t>
  </si>
  <si>
    <t>A    U      U        G: ACAG GCCCAA GAUGGGCG : UGUC UGGGUU CUAUCUGU :A    C      U</t>
  </si>
  <si>
    <t>LOC108712653</t>
  </si>
  <si>
    <t xml:space="preserve">     C G           A:      U CUGGCUGAGAG :      A GACCGGCUCUC :GCCUCC G           C</t>
  </si>
  <si>
    <t>LOC108712739</t>
  </si>
  <si>
    <t xml:space="preserve">   G      G      G:    UGGGUG GGGUUC :    GCCCAU CCCGAG :UGCA      G      G</t>
  </si>
  <si>
    <t>LOC108713105</t>
  </si>
  <si>
    <t xml:space="preserve">    U              A:     UUACUUAGCUGGAA :     GGUGAAUCGGCCUU :GUAGU              G</t>
  </si>
  <si>
    <t>LOC108713440</t>
  </si>
  <si>
    <t xml:space="preserve">   U                C:    GGGCUUAGAGAUGGAC :    CCUGGGUUUCUAUCUG :AUGU                U</t>
  </si>
  <si>
    <t>LOC108713700</t>
  </si>
  <si>
    <t xml:space="preserve">      C      G       G:       GACAGU ACCUGAG :       CUGUCG UGGACUC :GUACUGU      G       G</t>
  </si>
  <si>
    <t>LOC108713859</t>
  </si>
  <si>
    <t xml:space="preserve">     A             A:      GGGCUUUCCGAUG :      CCCGGGAGGCUGC :CCUGUC             A</t>
  </si>
  <si>
    <t>LOC108713996</t>
  </si>
  <si>
    <t xml:space="preserve"> U                   G:  AUUUUAGAGCUGAUCCUUU :  UGAGAUCUCGAUUAGGAGA :GU</t>
  </si>
  <si>
    <t>LOC108714135</t>
  </si>
  <si>
    <t xml:space="preserve">       A           A:        GUUCCGGGGUU :        CGAGGCCCCAA :UCAGACGG           G</t>
  </si>
  <si>
    <t>LOC108714266</t>
  </si>
  <si>
    <t xml:space="preserve">    C       U       U:     CCCCACC UCCUGUU :     GGGGUGG AGGGCAA :GAGUU       C       C</t>
  </si>
  <si>
    <t>LOC108714686</t>
  </si>
  <si>
    <t xml:space="preserve">     G             A:      CACUUAGCUGGGA :      GUGAAUCGGCCUU :GUAGUG             G</t>
  </si>
  <si>
    <t>LOC108714819</t>
  </si>
  <si>
    <t>U  A             A: UC UCUACCAGACACU : GG AGGUGGUCUGUGG :G  C             A</t>
  </si>
  <si>
    <t>LOC108714898_1</t>
  </si>
  <si>
    <t>LOC108714898</t>
  </si>
  <si>
    <t xml:space="preserve">    C   G  A         A:     GGG GU GCACAGUCU :     CCC CA CGUGUCAGG :GGUGU   G  G</t>
  </si>
  <si>
    <t>LOC108714900_1</t>
  </si>
  <si>
    <t>LOC108714900</t>
  </si>
  <si>
    <t xml:space="preserve">    U              A:     GAUCAGUCAGAGUC :     UUAGUCGGUCUCAG :GGAUG              A</t>
  </si>
  <si>
    <t>LOC108714958</t>
  </si>
  <si>
    <t xml:space="preserve">     C             G:      CCGACCUCGUAAU :      GGCUGGAGCGUUA :GGAAAC             G</t>
  </si>
  <si>
    <t>LOC108714981</t>
  </si>
  <si>
    <t xml:space="preserve">     A             A:      CUGAUGGGAUGGG :      GGCUGCCCUGCUU :ACAUCG             G</t>
  </si>
  <si>
    <t>LOC108715106</t>
  </si>
  <si>
    <t>LOC108715519_0</t>
  </si>
  <si>
    <t>LOC108715519</t>
  </si>
  <si>
    <t>A  G   G          A: UU UGG AGGGGGCACU : GA AUC UCCUCUGUGA :C  G   G          G</t>
  </si>
  <si>
    <t>LOC108716024</t>
  </si>
  <si>
    <t xml:space="preserve"> G    A              G:  UGGU GUUUUUAGGGGAUU :  ACCG CAGAAGUCCCCUAG :GG    G</t>
  </si>
  <si>
    <t>LOC108716071</t>
  </si>
  <si>
    <t xml:space="preserve">   G    C          C:    AGGG UCCUCCGAUG :    UCCC GGGAGGCUGC :CCUG    C          A</t>
  </si>
  <si>
    <t>LOC108716586</t>
  </si>
  <si>
    <t>A      A         A: GUCAUG CCGACACUU : UAGUGC GGCUGUGAG :G      G         A</t>
  </si>
  <si>
    <t>LOC108717048</t>
  </si>
  <si>
    <t xml:space="preserve"> A    G          A:  CGUU ACCAGGCACC :  GCAG UGGUCUGUGG :GG    G          A</t>
  </si>
  <si>
    <t>LOC108717259</t>
  </si>
  <si>
    <t xml:space="preserve">    A    A  G       A:     UCUG GG GCAGAAC :     AGGC CC CGUCUUG :GGAAC    A  G</t>
  </si>
  <si>
    <t>LOC108718425</t>
  </si>
  <si>
    <t xml:space="preserve">         A          G:          GGCCGAGAGG :          CCGGCUCUCC :GCCUCCAGGA</t>
  </si>
  <si>
    <t xml:space="preserve">      G                G:       UCGUCGGCUGCUCUGA :       GGCAGUCGGCGGGACU :GAACUCU</t>
  </si>
  <si>
    <t>LOC108719085</t>
  </si>
  <si>
    <t xml:space="preserve">  G    G           A:   GCAG UAGUCAGAGUC :   UGUU GUCGGUCUCAG :GGA    A           A</t>
  </si>
  <si>
    <t>LOC108719518</t>
  </si>
  <si>
    <t>C     U            A: CUGCU GCAUGUCCAUUC : GGCGA UGUGCAGGUAGG :      C</t>
  </si>
  <si>
    <t>LOC108719524</t>
  </si>
  <si>
    <t>A        A        G: UCUGUUCA CAGACAUC : GGGCAGGU GUCUGUGG :         G        A</t>
  </si>
  <si>
    <t>LOC108719656</t>
  </si>
  <si>
    <t xml:space="preserve">    A     G  G          U:     UCUGG GU GGUAGUGGCU :     AGGUC UG CCGUCACUGA :UUACG     G  G</t>
  </si>
  <si>
    <t>LOC108719787</t>
  </si>
  <si>
    <t xml:space="preserve">       A     C        G:        CGCCC GCGACUUU :        GUGGG UGCUGAAA :CCUGUGUA     A</t>
  </si>
  <si>
    <t>LOC108719859</t>
  </si>
  <si>
    <t xml:space="preserve">   G    C         U:    UGAC CGUCUAUCC :    ACUG GCAGGUAGG :GGCG    U</t>
  </si>
  <si>
    <t>LOC108720046</t>
  </si>
  <si>
    <t xml:space="preserve">        A           U:         UGGCGCAGAAC :         ACCGCGUCUUG :GGAACAGGC</t>
  </si>
  <si>
    <t>LOC495312_1</t>
  </si>
  <si>
    <t>LOC495312</t>
  </si>
  <si>
    <t xml:space="preserve">  G     G         A:   AGUGC CGUGCAGGA :   UUACG GCGCGUUUU :UUG     G         C</t>
  </si>
  <si>
    <t>LOC495518</t>
  </si>
  <si>
    <t>U         A            A: CAUGGCGGA GGCUACUUGGGC : GUACUGUCU UCGGUGGACUCG :          G</t>
  </si>
  <si>
    <t>LOC495950</t>
  </si>
  <si>
    <t>U        A         G: GUGUUAAG CUGCGCCAU : UACGGUUU GACGUGGUA :G        C         G</t>
  </si>
  <si>
    <t>LOC496175</t>
  </si>
  <si>
    <t xml:space="preserve"> A       G   A      A:  UUAGGCC GGC UGGGUU :  GGUCCGG CUG GCCCAG :GC       G   C      A</t>
  </si>
  <si>
    <t>MGC154312</t>
  </si>
  <si>
    <t xml:space="preserve">     A               U:      UCCACCGUUCUGUUG :      GGGUGGCAGGGCAAC :GAGUUG</t>
  </si>
  <si>
    <t>MGC64410</t>
  </si>
  <si>
    <t xml:space="preserve"> U       A         G:  UCAUUAC UGGCUGGAA :  AGUGGUG AUCGGCCUU :GU       A         G</t>
  </si>
  <si>
    <t>MGC83948</t>
  </si>
  <si>
    <t xml:space="preserve">      A             A:       AUUUGGCCGGAGC :       UGAAUCGGCCUUG :GUAGUGG</t>
  </si>
  <si>
    <t>MGC84460</t>
  </si>
  <si>
    <t xml:space="preserve"> C  G  U           A:  UG CA GGUUGCACCAU :  AC GU UCGACGUGGUA :GU  G  U           G</t>
  </si>
  <si>
    <t>XB22065625.L_1</t>
  </si>
  <si>
    <t>XB22065625</t>
  </si>
  <si>
    <t xml:space="preserve">   C  A G G            A:    UC U U UUACUGACGGGG :    AG G A GAUGGCUGCCCC :GGAC  G G G</t>
  </si>
  <si>
    <t>XB22164556.L_0</t>
  </si>
  <si>
    <t>XB22164556</t>
  </si>
  <si>
    <t xml:space="preserve">       C           G:        GGCUGCGCCAU :        UCGACGUGGUA :GUACGGUU           G</t>
  </si>
  <si>
    <t>XB22166267.L</t>
  </si>
  <si>
    <t>XB22166267</t>
  </si>
  <si>
    <t xml:space="preserve">     A            C:      GCCUGACACUCU :      CGGGCUGUGAGA :GUAGUG</t>
  </si>
  <si>
    <t>wdr46.S</t>
  </si>
  <si>
    <t>wdr46</t>
  </si>
  <si>
    <t xml:space="preserve">   C     G G U       G:    ACGUC G C UGGCAGA :    UGCAG U G ACCGUCU :CCGA     G G U</t>
  </si>
  <si>
    <t>wdr6.L</t>
  </si>
  <si>
    <t>wdr6</t>
  </si>
  <si>
    <t xml:space="preserve">      U             C:       GGGCUGCACCAUC :       UUCGACGUGGUAG :GUACGGU</t>
  </si>
  <si>
    <t>wdr60.S</t>
  </si>
  <si>
    <t>wdr60</t>
  </si>
  <si>
    <t>A   G              G: GCU UAGUAGGGGAUGCU : CGA AUCGUCCUCUGUGA :    G              G</t>
  </si>
  <si>
    <t>wdr91.L</t>
  </si>
  <si>
    <t>wdr91</t>
  </si>
  <si>
    <t xml:space="preserve">    C               A:     UCCCGCUGUCCUGUU :     GGGGUGGCAGGGCAA :GAGUU               C</t>
  </si>
  <si>
    <t>XB5730473.L</t>
  </si>
  <si>
    <t>XB5730473</t>
  </si>
  <si>
    <t xml:space="preserve">     A  G  A   G       G:      CU UC UAU GGCGGGG :      GG AG AUG CUGCCCC :GGACAG  G  G   G</t>
  </si>
  <si>
    <t>XB940087.L</t>
  </si>
  <si>
    <t>XB940087</t>
  </si>
  <si>
    <t xml:space="preserve">     G     G       A:      GCCUG GCAGAAG :      CGGGC CGUUUUC :UUGUUA     G</t>
  </si>
  <si>
    <t>XB959006.S</t>
  </si>
  <si>
    <t>XB959006</t>
  </si>
  <si>
    <t xml:space="preserve">     A               A:      CCCAUUGUCCUGUUG :      GGGUGGCAGGGCAAC :GAGUUG</t>
  </si>
  <si>
    <t>xbg100494087.S</t>
  </si>
  <si>
    <t>xbg100494087</t>
  </si>
  <si>
    <t xml:space="preserve">   U       C        C:    GGGUCUG UGUGGGUC :    UCCGGGC GCGCCCAG :GCGG       U        A</t>
  </si>
  <si>
    <t>Xelaev18000119m</t>
  </si>
  <si>
    <t xml:space="preserve">    G               U:     GGGCCCUCCAGGCAC :     UCCGGGAGGUCCGUG :GGCAG</t>
  </si>
  <si>
    <t>Xelaev18000183m</t>
  </si>
  <si>
    <t xml:space="preserve"> U  A              A:  UG UGAAGCUGCGCCAU :  AC GUUUCGACGUGGUA :GU  G              G</t>
  </si>
  <si>
    <t>Xelaev18000254m</t>
  </si>
  <si>
    <t xml:space="preserve">       U            U:        GCCCUCUGACGU :        CGGGAGGCUGCA :CCUGUCCC</t>
  </si>
  <si>
    <t>Xelaev18000594m_0</t>
  </si>
  <si>
    <t>Xelaev18000594m</t>
  </si>
  <si>
    <t xml:space="preserve">      G            A:       GGGACCUUUUCG :       UCCUGGAAAGGC :GUAGCAG            A</t>
  </si>
  <si>
    <t>Xelaev18001712m</t>
  </si>
  <si>
    <t>G     G  A          G: GGGGG CU GGUUGAGGGG : CCUCC GG CCGGCUCUCC :G     A  A</t>
  </si>
  <si>
    <t>Xelaev18001891m</t>
  </si>
  <si>
    <t>U   C G           C: CCC U UGCCAGACACC : GGG A GUGGUCUGUGG :    C G           A</t>
  </si>
  <si>
    <t>Xelaev18001898m</t>
  </si>
  <si>
    <t xml:space="preserve"> C    C           C:  UCAC CCUGAUAUUCU :  AGUG GGGCUGUGAGA :GU    C</t>
  </si>
  <si>
    <t>Xelaev18001941m</t>
  </si>
  <si>
    <t xml:space="preserve"> A        A C      G:  ACAGGGGC U CCGAUG :  UGUCCCCG G GGCUGC :CC        G A      A</t>
  </si>
  <si>
    <t>Xelaev18001984m</t>
  </si>
  <si>
    <t xml:space="preserve">      A            A:       UCUGGCCGGGGG :       GGACCGGCUCUC :GCCUCCA            C</t>
  </si>
  <si>
    <t>Xelaev18002003m</t>
  </si>
  <si>
    <t xml:space="preserve">         G            A:          GGUCACCUGAGC :          UCGGUGGACUCG :GUACUGUCUG</t>
  </si>
  <si>
    <t>C   U              A: GAC AUGCCUGUGUAAAA : UUG UACGGGCGCGUUUU :    U              C</t>
  </si>
  <si>
    <t>Xelaev18002026m</t>
  </si>
  <si>
    <t xml:space="preserve">         C          U:          GGCCGGGAGG :          CCGGCUCUCC :GCCUCCAGGA</t>
  </si>
  <si>
    <t>Xelaev18002435m</t>
  </si>
  <si>
    <t>U  G  G     G       A: UG GG UCUUG CCGCCAC : AC UC GGAAC GGUGGUG :   G  A     A       C</t>
  </si>
  <si>
    <t>Xelaev18002540m</t>
  </si>
  <si>
    <t xml:space="preserve">      U            U:       CAGGAGAUACUC :       GUCCUCUGUGAG :CGAGAUC</t>
  </si>
  <si>
    <t>Xelaev18002601m</t>
  </si>
  <si>
    <t xml:space="preserve">   G G           C:    G GCCCGACGCUC :    U CGGGCUGUGAG :GUAG G           A</t>
  </si>
  <si>
    <t>Xelaev18002702m</t>
  </si>
  <si>
    <t xml:space="preserve">       A            A:        CAGGCGGCUGUU :        GUCCGUCGACAG :AAAGUGCA            A</t>
  </si>
  <si>
    <t>Xelaev18003494m</t>
  </si>
  <si>
    <t xml:space="preserve">    A    G        G:     CUUC GGCCUGAU :     GGAG CCGGACUA :GGGCA    A        A</t>
  </si>
  <si>
    <t>Xelaev18003555m</t>
  </si>
  <si>
    <t xml:space="preserve">     A             A:      CCUUGUCUACUAC :      GGAACAGGUGGUG :ACGUCA             C</t>
  </si>
  <si>
    <t>Xelaev18003738m</t>
  </si>
  <si>
    <t xml:space="preserve"> U                 U:  CAGUCCUUGUUUACUAU :  GUCAGGAACAGGUGGUG :AC                 C</t>
  </si>
  <si>
    <t>Xelaev18003766m</t>
  </si>
  <si>
    <t xml:space="preserve">           A             A:            GGGACCCUGGAGC :            CCCUGGGACCUCG :GCGCAGUGGGAA</t>
  </si>
  <si>
    <t>Xelaev18003778m</t>
  </si>
  <si>
    <t>A         U      C: CUGUCUGCC GGCACC : GGCAGGUGG CUGUGG :G         U      A</t>
  </si>
  <si>
    <t>Xelaev18003828m</t>
  </si>
  <si>
    <t xml:space="preserve">           G    G       G:            GGGA CCUGGAG :            CCCU GGACCUC :GCGCAGUGGGAA    G       G</t>
  </si>
  <si>
    <t>Xelaev18003880m</t>
  </si>
  <si>
    <t xml:space="preserve">      A           A:       GUGCGGGCUCU :       CAUGCCCGAGG :UGCAGCC</t>
  </si>
  <si>
    <t>Xelaev18003954m_1</t>
  </si>
  <si>
    <t>Xelaev18003954m</t>
  </si>
  <si>
    <t>A         A         A: CUGUUGGGC UUCUGGGUG : GGCAGUCCG GAGGUCCGU :          G         G</t>
  </si>
  <si>
    <t>Xelaev18004161m</t>
  </si>
  <si>
    <t xml:space="preserve">    U    G          A:     UUGU UUCAGGGGAU :     GGCA AAGUCCCCUA :GGACC    G          G</t>
  </si>
  <si>
    <t>Xelaev18004277m</t>
  </si>
  <si>
    <t>C        G         A: AACAAUGC UGUGCAGAA : UUGUUACG GCGCGUUUU :         G         C</t>
  </si>
  <si>
    <t>Xelaev18004319m</t>
  </si>
  <si>
    <t xml:space="preserve"> G   A    G       C:  GUU GGUA GGGCUUU :  CAG CCAU CCCGAGG :UG   C    G</t>
  </si>
  <si>
    <t>Xelaev18004601m</t>
  </si>
  <si>
    <t xml:space="preserve">  G  G           A:   CA GUCUGACACUC :   GU CGGGCUGUGAG :GUA  G           A</t>
  </si>
  <si>
    <t>Xelaev18004689m</t>
  </si>
  <si>
    <t xml:space="preserve">    A    G         G:     GGGC CUCCAGGCA :     UCCG GAGGUCCGU :GGCAG    G         G</t>
  </si>
  <si>
    <t>Xelaev18005884m</t>
  </si>
  <si>
    <t xml:space="preserve">  A      A        U:   AAUGCC GCGCAGAA :   UUACGG CGCGUUUU :UUG      G        C</t>
  </si>
  <si>
    <t>Xelaev18006058m</t>
  </si>
  <si>
    <t>C     C  U   A       A: CGGCA UC UUC GGAGUCC : GCCGU GG AGG CCUCAGG :      C  C   A</t>
  </si>
  <si>
    <t>Xelaev18006071m</t>
  </si>
  <si>
    <t xml:space="preserve">     G     A        G:      UCGUG CGCAGAGC :      GGCAC GCGUCUUG :GGAACA     C</t>
  </si>
  <si>
    <t>Xelaev18006557m</t>
  </si>
  <si>
    <t xml:space="preserve"> A U  C  C  A       G:  G GG CC GG CGAGGGG :  C CC GG CC GCUCUCC :GC U  A  A  G</t>
  </si>
  <si>
    <t>Xelaev18008151m</t>
  </si>
  <si>
    <t>C     G    C G       A: UUUUA GUUA G AGCUGUC : AAAGU CAGU C UCGACAG :      G    C G       A</t>
  </si>
  <si>
    <t>Xelaev18008255m</t>
  </si>
  <si>
    <t xml:space="preserve">     C     G       G:      GCCCG GCAGAGG :      CGGGC CGUUUUC :UUGUUA     G</t>
  </si>
  <si>
    <t>Xelaev18008581m</t>
  </si>
  <si>
    <t xml:space="preserve">  G   U           G:   CGC CCUGAUACUCU :   GUG GGGCUGUGAGA :GUA   C</t>
  </si>
  <si>
    <t>Xelaev18008616m</t>
  </si>
  <si>
    <t xml:space="preserve">    U      C        A:     GGGCCC CCAGGCAC :     UCCGGG GGUCCGUG :GGCAG      A</t>
  </si>
  <si>
    <t>Xelaev18009173m</t>
  </si>
  <si>
    <t>U                  C: CCCGUCCUCUGGUUUGGU : GGGCAGGAGACCGGACUA :                   A</t>
  </si>
  <si>
    <t>Xelaev18009475m</t>
  </si>
  <si>
    <t xml:space="preserve">   A      C        U:    UAGCAG AGACACUU :    AUCGUC UCUGUGAG :CGAG      C</t>
  </si>
  <si>
    <t>Xelaev18009591m</t>
  </si>
  <si>
    <t xml:space="preserve">    U     G         U:     CCUGG GGGGCGAAC :     GGGCU CCCUGCUUG :ACAUC     G</t>
  </si>
  <si>
    <t>Xelaev18009600m</t>
  </si>
  <si>
    <t xml:space="preserve">  G      A  U          U:   GAGGCC UC GUUGUCCUGA :   CUCUGG AG CGGCGGGACU :GAA      C  U</t>
  </si>
  <si>
    <t>Xelaev18010340m</t>
  </si>
  <si>
    <t xml:space="preserve">           A           C:            AGCCGUCCUGA :            UCGGCGGGACU :GAACUCUGGCAG</t>
  </si>
  <si>
    <t>Xelaev18010377m</t>
  </si>
  <si>
    <t xml:space="preserve">  G    C G          U:   UGGG U GUGGGGUCUG :   GCCC G CACUCCAGGC :GGU    A G</t>
  </si>
  <si>
    <t>Xelaev18010580m</t>
  </si>
  <si>
    <t xml:space="preserve">        A            C:         CUUCAGGGGAUU :         GAAGUCCCCUAG :GGACCGGCA</t>
  </si>
  <si>
    <t>Xelaev18010952m</t>
  </si>
  <si>
    <t xml:space="preserve">   A    A         A:    UCCU UGGUCUGAU :    AGGA ACCGGACUA :GGGC    G         A</t>
  </si>
  <si>
    <t>Xelaev18011723m</t>
  </si>
  <si>
    <t xml:space="preserve"> C           G      U:  CAACCCCACUG UCUGUU :  GUUGGGGUGGC GGGCAA :GA           A      C</t>
  </si>
  <si>
    <t>Xelaev18012084m</t>
  </si>
  <si>
    <t xml:space="preserve">     A             G:      GCCCGUGUGGGGG :      CGGGCGCGUUUUC :UUGUUA</t>
  </si>
  <si>
    <t>Xelaev18012574m</t>
  </si>
  <si>
    <t>C   A  A      C        A: UCU UU CCUCCU UUGGCGGG : GGA AG GGAGGA GGCUGCCC :    C  G      U        C</t>
  </si>
  <si>
    <t>Xelaev18012798m</t>
  </si>
  <si>
    <t xml:space="preserve">      A            G:       GGCCCUCUGGCG :       CCGGGAGGCUGC :CCUGUCC            A</t>
  </si>
  <si>
    <t>Xelaev18013290m</t>
  </si>
  <si>
    <t>G    G U  U           C: AUGG G GC GCCACCUGAGU : UACU U UG CGGUGGACUCG :G    G C  U</t>
  </si>
  <si>
    <t>Xelaev18014012m</t>
  </si>
  <si>
    <t xml:space="preserve">   G     U       G:    UGGGU CGGGCUU :    GCCCA GCCCGAG :UGCA     U       G</t>
  </si>
  <si>
    <t>Xelaev18014038m</t>
  </si>
  <si>
    <t>U   C        U        U: UUG CUUCUCCU CUGACGGG : GAC GGGGAGGA GGCUGCCC :G   A        U        C</t>
  </si>
  <si>
    <t>Xelaev18014160m</t>
  </si>
  <si>
    <t>A   U       G        A: GAU UGUCGCC UGCGACUU : CUG GUAGUGG AUGCUGAA :C   U       G        A</t>
  </si>
  <si>
    <t>Xelaev18014167m</t>
  </si>
  <si>
    <t xml:space="preserve">    U    G         G:     GGGG CUUCCGAUG :     CCCC GGAGGCUGC :CCUGU    G         A</t>
  </si>
  <si>
    <t>Xelaev18014910m</t>
  </si>
  <si>
    <t>A   G  A C          A: UGG AG C UUCUGGAGUC : GCC UC G AGGACCUCAG :    G  G C          G</t>
  </si>
  <si>
    <t>Xelaev18015197m</t>
  </si>
  <si>
    <t>G   C      C       C: UCC UUCUCU GCCUGAU : GGG AGGAGA CGGACUA :    C      C       A</t>
  </si>
  <si>
    <t xml:space="preserve">    G    C   U         G:     CCCC CUU UCGGCGGGG :     GGGG GGA GGCUGCCCC :GGACA    A   U</t>
  </si>
  <si>
    <t>Xelaev18015313m</t>
  </si>
  <si>
    <t xml:space="preserve">           A             G:            UGAUAGUCUGUGU :            GCUGUCAGACACA :UGUUAGGUUACA</t>
  </si>
  <si>
    <t>Xelaev18015393m</t>
  </si>
  <si>
    <t>U   C    U  A       C: UCG CCUC CC UCCUGUU : AGU GGGG GG AGGGCAA :G   U    U  C       C</t>
  </si>
  <si>
    <t>Xelaev18015739m</t>
  </si>
  <si>
    <t>A G              C: G CUCUUGGGGCUGGU : C GAGAGCUCCGGCUA :A A              C</t>
  </si>
  <si>
    <t>Xelaev18016031m</t>
  </si>
  <si>
    <t>G      A            U: CUGCAA UAGCUGGGGUUU : GAUGUU GUCGGUCUCAGA :G      A</t>
  </si>
  <si>
    <t>Xelaev18016102m</t>
  </si>
  <si>
    <t xml:space="preserve">    G      U      G:     GGCAGG GAUACU :     UCGUCC CUGUGA :CGAGA      U      G</t>
  </si>
  <si>
    <t>Xelaev18016496m</t>
  </si>
  <si>
    <t xml:space="preserve">   A      U         C:    GUUCGU GCGCAGGGC :    CAGGCA CGCGUCUUG :GGAA      C</t>
  </si>
  <si>
    <t>Xelaev18016916m</t>
  </si>
  <si>
    <t xml:space="preserve"> A   G    G        A:  UAG CCGG GGGACGGA :  AUC GGCU CCCUGCUU :AC   G    G        G</t>
  </si>
  <si>
    <t>Xelaev18017198m</t>
  </si>
  <si>
    <t xml:space="preserve">   C  U            A:    CA UUAGCCAGAGUC :    GU AGUCGGUCUCAG :GGAU  U            A</t>
  </si>
  <si>
    <t>Xelaev18017837m</t>
  </si>
  <si>
    <t xml:space="preserve">    U      A       G:     GGGGCC UCUGACG :     CCCCGG AGGCUGC :CCUGU      G       A</t>
  </si>
  <si>
    <t>Xelaev18018593m</t>
  </si>
  <si>
    <t xml:space="preserve">      G  A          G:  GCAG UG UCUGGGGUUU :  CGUC GC GGACCUCAGG :GC    G  A</t>
  </si>
  <si>
    <t>Xelaev18019149m</t>
  </si>
  <si>
    <t xml:space="preserve">    C            C:     CCGCCAGACACC :     GGUGGUCUGUGG :GGGCA            A</t>
  </si>
  <si>
    <t>Xelaev18019150m</t>
  </si>
  <si>
    <t xml:space="preserve"> A C    G        C:  C UCCA CAGGCACC :  G AGGU GUCUGUGG :GG C    G        A</t>
  </si>
  <si>
    <t>Xelaev18019838m</t>
  </si>
  <si>
    <t xml:space="preserve">    G            G:     CCAUCAGACACU :     GGUGGUCUGUGG :GGGCA            A</t>
  </si>
  <si>
    <t>Xelaev18020171m</t>
  </si>
  <si>
    <t xml:space="preserve">  C   A    G        U:   UUG CGCU UGGGGUUC :   GAC GCGA GCCCCAAG :UCA   G    G</t>
  </si>
  <si>
    <t>Xelaev18020180m</t>
  </si>
  <si>
    <t xml:space="preserve">    A             U:     CUCGGGGCCGGUG :     GAGCUCCGGCUAC :ACAGA</t>
  </si>
  <si>
    <t>Xelaev18020236m</t>
  </si>
  <si>
    <t xml:space="preserve">     A             G:      CAGGGCCUUUCUG :      GUCCUGGAAAGGC :GUAGCA             A</t>
  </si>
  <si>
    <t>Xelaev18020334m</t>
  </si>
  <si>
    <t xml:space="preserve">  A     U           A:   UAGCC UCCUGGAGUUC :   GUCGG AGGACCUCAGG :GCC     C</t>
  </si>
  <si>
    <t>Xelaev18020357m</t>
  </si>
  <si>
    <t xml:space="preserve">     C             G:      GGGCCCUCUGAUG :      CCCGGGAGGCUGC :CCUGUC             A</t>
  </si>
  <si>
    <t>Xelaev18020524m</t>
  </si>
  <si>
    <t xml:space="preserve">  A                  A:   GAUGGGCAGUCAUUUGAG :   CUGUCUGUCGGUGGACUC :GUA                  G</t>
  </si>
  <si>
    <t>Xelaev18020529m</t>
  </si>
  <si>
    <t xml:space="preserve">      A             G:       CUUGUCUGCCAUG :       GAACAGGUGGUGC :ACGUCAG</t>
  </si>
  <si>
    <t>Xelaev18020724m</t>
  </si>
  <si>
    <t xml:space="preserve">    G      C        A:     GGGUCU UCAGGCAC :     UCCGGG GGUCCGUG :GGCAG      A</t>
  </si>
  <si>
    <t>Xelaev18021224m</t>
  </si>
  <si>
    <t xml:space="preserve">     C             U:      GUAGGAGACGCUC :      CGUCCUCUGUGAG :CGAGAU</t>
  </si>
  <si>
    <t>Xelaev18021291m</t>
  </si>
  <si>
    <t xml:space="preserve">    G   U          U:     AGC GGGGACAUUC :     UCG CCUCUGUGAG :CGAGA   U</t>
  </si>
  <si>
    <t>Xelaev18021999m</t>
  </si>
  <si>
    <t>A                G: UCGUCCAUCAGGCACU : GGCAGGUGGUCUGUGG :G                A</t>
  </si>
  <si>
    <t>Xelaev18022474m</t>
  </si>
  <si>
    <t>Xelaev18022505m</t>
  </si>
  <si>
    <t xml:space="preserve">   A                A:    CCAGGGCUGUGCCAUU :    GGUUUCGACGUGGUAG :GUAC</t>
  </si>
  <si>
    <t>Xelaev18022528m</t>
  </si>
  <si>
    <t xml:space="preserve">    U              G:     GUUGUCUUGGAGUU :     CGGCAGGACCUCAG :GCCGU              G</t>
  </si>
  <si>
    <t>Xelaev18022786m_1</t>
  </si>
  <si>
    <t>Xelaev18022786m</t>
  </si>
  <si>
    <t xml:space="preserve">    U    A          A:     GCUG UCUGGGGUCU :     CGGC GGACCUCAGG :GCCGU    A</t>
  </si>
  <si>
    <t>Xelaev18022791m</t>
  </si>
  <si>
    <t xml:space="preserve">      A            G:       GUCCUCCAGGCA :       CGGGAGGUCCGU :GGCAGUC            G</t>
  </si>
  <si>
    <t>Xelaev18022885m</t>
  </si>
  <si>
    <t xml:space="preserve"> U G              G:  U GUGCGCGUAUGGUG :  A CGCGCGUGUGUCAC :AC G              A</t>
  </si>
  <si>
    <t xml:space="preserve">   U       G       A:    GUCUUUG CCACCGC :    CAGGAAC GGUGGUG :ACGU       A       C</t>
  </si>
  <si>
    <t>Xelaev18023338m_1</t>
  </si>
  <si>
    <t>Xelaev18023338m</t>
  </si>
  <si>
    <t>A   U      G       A: GUG UCCUUG UCACUAC : CGU AGGAAC GGUGGUG :A   C      A       C</t>
  </si>
  <si>
    <t>Xelaev18023457m</t>
  </si>
  <si>
    <t xml:space="preserve">    A    A A          C:     CCCU C UAUCGAUGGG :     GGGG G AUGGCUGCCC :GGACA    A G          C</t>
  </si>
  <si>
    <t>Xelaev18023504m</t>
  </si>
  <si>
    <t xml:space="preserve">   A A            A:    C GGUAUGGGUUCC :    G CCAUGCCCGAGG :UGCA C</t>
  </si>
  <si>
    <t>Xelaev18023754m</t>
  </si>
  <si>
    <t>A       A   A      A: UUUUGCC ACC UGCAGU : GAAACGG UGG GCGUUA :G       C   A      G</t>
  </si>
  <si>
    <t>Xelaev18023919m</t>
  </si>
  <si>
    <t xml:space="preserve">   U                C:    GGACUCAAGGAUGGAC :    CCUGGGUUUCUAUCUG :AUGU                U</t>
  </si>
  <si>
    <t>Xelaev18024001m</t>
  </si>
  <si>
    <t>C      C   C        C: UGUCGC UGC UGCAGUGU : ACAGCG GCG GUGUCACA :       C   U</t>
  </si>
  <si>
    <t>Xelaev18024124m</t>
  </si>
  <si>
    <t>A     A      U       G: GUUGG CUUGAC UGGGUCU : CGGUC GGGCUG GCCCAGA :G     C      C</t>
  </si>
  <si>
    <t>Xelaev18024176m_0</t>
  </si>
  <si>
    <t>Xelaev18024176m</t>
  </si>
  <si>
    <t xml:space="preserve">         A     G       A:          UCAGC GCCCUGA :          AGUCG CGGGACU :GAACUCUGGC     G</t>
  </si>
  <si>
    <t>Xelaev18024399m</t>
  </si>
  <si>
    <t xml:space="preserve">      C            G:       UGCGCACAGUGU :       GCGUGUGUCACA :ACAGCGC</t>
  </si>
  <si>
    <t>Xelaev18024456m</t>
  </si>
  <si>
    <t xml:space="preserve">    A                C:     CUGUCUUUAGGGGGUC :     GGCAGAAGUCCCCUAG :GGACC</t>
  </si>
  <si>
    <t>Xelaev18025670m</t>
  </si>
  <si>
    <t>A    A           C: CUGU CACCAGACAUC : GGCA GUGGUCUGUGG :G    G           A</t>
  </si>
  <si>
    <t>Xelaev18025812m</t>
  </si>
  <si>
    <t>A     C     U        G: ACAGG UCUGA GGUGGACG : UGUCC GGGUU CUAUCUGU :A     U     U</t>
  </si>
  <si>
    <t>Xelaev18025856m</t>
  </si>
  <si>
    <t xml:space="preserve">    U              G:     UGCGCGCGCAGUGU :     GCGCGUGUGUCACA :ACAGC</t>
  </si>
  <si>
    <t>Xelaev18026136m</t>
  </si>
  <si>
    <t xml:space="preserve">  A                  C:   AGCUUCACCGUUCUGUUG :   UUGGGGUGGCAGGGCAAC :GAG</t>
  </si>
  <si>
    <t>Xelaev18026480m</t>
  </si>
  <si>
    <t xml:space="preserve">          C             U:           GUAGGCUUGGCUC :           CGUCUGAACCGAG :CGGCUGCUGUC</t>
  </si>
  <si>
    <t>Xelaev18026708m</t>
  </si>
  <si>
    <t xml:space="preserve">      A             A:       GGGACCUUUCCGU :       UCCUGGAAAGGCA :GUAGCAG</t>
  </si>
  <si>
    <t>Xelaev18026710m</t>
  </si>
  <si>
    <t xml:space="preserve">  C  G             G:   CA CACUUGGCUGGAA :   GU GUGAAUCGGCCUU :GUA  G             G</t>
  </si>
  <si>
    <t>Xelaev18026778m</t>
  </si>
  <si>
    <t xml:space="preserve">  A        U        A:   AGGUCCUG CUGAGGGG :   UCCAGGAC GGCUCUCC :GCC        C</t>
  </si>
  <si>
    <t>Xelaev18027269m</t>
  </si>
  <si>
    <t>A  G      U       U: UG UGGCAU UCCAUCC : GC ACUGUG AGGUAGG :G  G      C</t>
  </si>
  <si>
    <t>Xelaev18027844m_0</t>
  </si>
  <si>
    <t>Xelaev18027844m</t>
  </si>
  <si>
    <t xml:space="preserve">   A             C:    GCGUCUGACGCUU :    UGCGGGCUGUGAG :GUAG             A</t>
  </si>
  <si>
    <t>Xelaev18028208m</t>
  </si>
  <si>
    <t xml:space="preserve">        A           U:         UCUCCAGGCAC :         GGAGGUCCGUG :GGCAGUCCG</t>
  </si>
  <si>
    <t>Xelaev18028478m</t>
  </si>
  <si>
    <t xml:space="preserve"> G      G           A:  UAUAAU GGUCAGGGUUU :  AUGUUA UCGGUCUCAGA :GG      G</t>
  </si>
  <si>
    <t>Xelaev18028686m</t>
  </si>
  <si>
    <t xml:space="preserve">       A C          U:        G CCUGGGGUCC :        C GGACCUCAGG :GCCGUCGG A</t>
  </si>
  <si>
    <t>Xelaev18028757m</t>
  </si>
  <si>
    <t>U          U      G: CCGUUGAUGC UCCGUU : GGCGACUGUG AGGUAG :           C      G</t>
  </si>
  <si>
    <t>Xelaev18028855m</t>
  </si>
  <si>
    <t xml:space="preserve">   A   C  C        C:    GGG CC UGAGGUCU :    CCC GG ACUCCAGG :GGUG   A  C        C</t>
  </si>
  <si>
    <t>Xelaev18029228m</t>
  </si>
  <si>
    <t xml:space="preserve">     U            G:      GCAGGGGACGCU :      CGUCCUCUGUGA :CGAGAU            G</t>
  </si>
  <si>
    <t>Xelaev18029694m</t>
  </si>
  <si>
    <t>G     G   G         U: UCGGC CCG CGUCUCGUU : AGUUG GGU GCAGGGCAA :G     G   G         C</t>
  </si>
  <si>
    <t>Xelaev18030407m</t>
  </si>
  <si>
    <t xml:space="preserve"> A           U       U:  CUAUGUCCACC UGGCAGG :  GAUGCAGGUGG ACCGUCU :CC           U</t>
  </si>
  <si>
    <t>Xelaev18030483m</t>
  </si>
  <si>
    <t xml:space="preserve">    A   G              G:     UUU UCCUGCUGGUGGGG :     GGG AGGAUGGCUGCCCC :GGACA   G</t>
  </si>
  <si>
    <t>Xelaev18030689m</t>
  </si>
  <si>
    <t xml:space="preserve">  G                U:   AGUCCUUGUUUACUAU :   UCAGGAACAGGUGGUG :ACG                C</t>
  </si>
  <si>
    <t>Xelaev18030852m</t>
  </si>
  <si>
    <t xml:space="preserve">     A       A        A:      AGGCAGU ACUUGAGC :      UCUGUCG UGGACUCG :GUACUG       G</t>
  </si>
  <si>
    <t>Xelaev18031389m</t>
  </si>
  <si>
    <t xml:space="preserve">     G G             C:      G CCGCCGUGGCAGG :      C GGUGGUACCGUCU :CCGAUG A</t>
  </si>
  <si>
    <t xml:space="preserve">     U            G:      ACGCGUCCAUCC :      UGUGCAGGUAGG :GGCGAC</t>
  </si>
  <si>
    <t>Xelaev18031872m_0</t>
  </si>
  <si>
    <t>Xelaev18031872m</t>
  </si>
  <si>
    <t xml:space="preserve">   A      C C          G:    AGGCUG U GCUGCCCUGA :    UCUGGC G CGGCGGGACU :GAAC      A U</t>
  </si>
  <si>
    <t>Xelaev18031889m_0</t>
  </si>
  <si>
    <t>Xelaev18031889m</t>
  </si>
  <si>
    <t xml:space="preserve">  A  G   G  G         U:   GG GGA GG CACCUGAGC :   CU UCU UC GUGGACUCG :GUA  G   G  G</t>
  </si>
  <si>
    <t>Xelaev18032194m</t>
  </si>
  <si>
    <t xml:space="preserve">       A           G:        GCCCUCCGACG :        CGGGAGGCUGC :CCUGUCCC           A</t>
  </si>
  <si>
    <t>Xelaev18032304m</t>
  </si>
  <si>
    <t xml:space="preserve">   C U   A          A:    C GGC UUUCAGGCAC :    G CCG GAGGUCCGUG :GGCA U   G</t>
  </si>
  <si>
    <t>Xelaev18032363m</t>
  </si>
  <si>
    <t xml:space="preserve">       C             C:        UAGGCAGCUGUCU :        GUCCGUCGACAGA :AAAGUGCA</t>
  </si>
  <si>
    <t>Xelaev18032424m</t>
  </si>
  <si>
    <t xml:space="preserve">      A G            G:       U GGGCAGCUGUCU :       A UCCGUCGACAGA :AAAGUGC G</t>
  </si>
  <si>
    <t>Xelaev18032763m</t>
  </si>
  <si>
    <t xml:space="preserve">       A     U      A:        CAGGC GCUGUC :        GUCCG CGACAG :AAAGUGCA     U      A</t>
  </si>
  <si>
    <t>Xelaev18032866m</t>
  </si>
  <si>
    <t>A     C  A C       U: GGAGG CC G CUGGGGG : CCUCC GG C GGCUCUC :G     A  A C       C</t>
  </si>
  <si>
    <t>Xelaev18033322m</t>
  </si>
  <si>
    <t xml:space="preserve">   A    G             U:    GGAU GUUAGUCGUCCUG :    UCUG CAGUCGGCGGGAC :GAAC    G             U</t>
  </si>
  <si>
    <t>Xelaev18033396m</t>
  </si>
  <si>
    <t>Xelaev18033463m</t>
  </si>
  <si>
    <t xml:space="preserve">       C             A:        UGUCGCAUAGUCC :        GCAGCGUGUCAGG :GGUGUCCC</t>
  </si>
  <si>
    <t>Xelaev18033527m</t>
  </si>
  <si>
    <t>G   U  C            A: GUU UC GGAUCUUUCCGU : UAG AG CCUGGAAAGGCA :G   C  U</t>
  </si>
  <si>
    <t>Xelaev18033867m</t>
  </si>
  <si>
    <t>C   U              U: CCC UCUGUCAGACGCCU : GGG AGGUGGUCUGUGGA :    C</t>
  </si>
  <si>
    <t>Xelaev18033964m</t>
  </si>
  <si>
    <t xml:space="preserve">  G          C A       U:   GAGACUGUCA C GCUUUGG :   CUCUGGCAGU G CGGGACU :GAA          C G</t>
  </si>
  <si>
    <t>Xelaev18034110m</t>
  </si>
  <si>
    <t xml:space="preserve">      C G          A:       C UGGCUGAGAG :       G ACCGGCUCUC :GCCUCCA G          C</t>
  </si>
  <si>
    <t>Xelaev18034225m</t>
  </si>
  <si>
    <t xml:space="preserve">    U       C      A:     GGUUUGU GGGUCC :     CCAGGCA UCCAGG :GGUGC       C      C</t>
  </si>
  <si>
    <t>Xelaev18034441m</t>
  </si>
  <si>
    <t xml:space="preserve">     A G                 C:      G CUUUGGGAUUCUGGAGC :      U GGAACCCUGGGACCUCG :GCGCAG G</t>
  </si>
  <si>
    <t>Xelaev18034448m</t>
  </si>
  <si>
    <t xml:space="preserve">     C G           U:      U CUGGCUGGGAG :      A GACCGGCUCUC :GCCUCC G           C</t>
  </si>
  <si>
    <t>Xelaev18034675m_0</t>
  </si>
  <si>
    <t>Xelaev18034675m</t>
  </si>
  <si>
    <t xml:space="preserve">    C  G          G:     AG AGGAGGCACU :     UC UCCUCUGUGA :CGAGA  G          G</t>
  </si>
  <si>
    <t>Xelaev18034688m</t>
  </si>
  <si>
    <t>A  U  G          G: CU UC GCCAGAUAUC : GG AG UGGUCUGUGG :G  C  G          A</t>
  </si>
  <si>
    <t>Xelaev18034839m</t>
  </si>
  <si>
    <t>C         C       A: ACAAUGCCC UGUAAAA : UGUUACGGG GCGUUUU :U         C       C</t>
  </si>
  <si>
    <t>Xelaev18034842m</t>
  </si>
  <si>
    <t>U  U              A: AC AUGCUUGCGCAAAA : UG UACGGGCGCGUUUU :U  U              C</t>
  </si>
  <si>
    <t>Xelaev18034938m</t>
  </si>
  <si>
    <t xml:space="preserve"> A G       U        A:  U GGGCCUG UGUGGGUU :  G UCCGGGC GCGCCCAG :GC G       U        A</t>
  </si>
  <si>
    <t>Xelaev18035030m</t>
  </si>
  <si>
    <t xml:space="preserve">     G  A            U:      GU AGGCAGCUGUCU :      CA UCCGUCGACAGA :AAAGUG  G</t>
  </si>
  <si>
    <t>Xelaev18035262m</t>
  </si>
  <si>
    <t xml:space="preserve"> G   G           G:  UGU UACCAGGCACU :  GCA GUGGUCUGUGG :GG   G           A</t>
  </si>
  <si>
    <t>Xelaev18035595m</t>
  </si>
  <si>
    <t xml:space="preserve"> A     C           G:  UGCAG CGGCUGGAGUC :  AUGUU GUCGGUCUCAG :GG     A           A</t>
  </si>
  <si>
    <t>Xelaev18035600m</t>
  </si>
  <si>
    <t xml:space="preserve">        A           A:         AGGCAGCUGUU :         UCCGUCGACAG :AAAGUGCAG           A</t>
  </si>
  <si>
    <t>Xelaev18035614m</t>
  </si>
  <si>
    <t xml:space="preserve">    C         G        G:     UUCUUUUUG CGAUGGGG :     GGGGAGGAU GCUGCCCC :GGACA         G</t>
  </si>
  <si>
    <t>Xelaev18036181m</t>
  </si>
  <si>
    <t xml:space="preserve">  A U U   C    A       A:   C G AGG CUCC GCUGGAU :   G C UCC GAGG CGAUCUA :UGG U C   A    C       G</t>
  </si>
  <si>
    <t>Xelaev18036651m</t>
  </si>
  <si>
    <t xml:space="preserve"> A    C     G      C:  UGCA UCAGC GGGGUC :  AUGU AGUCG UCUCAG :GG    U     G      A</t>
  </si>
  <si>
    <t>Xelaev18036660m</t>
  </si>
  <si>
    <t xml:space="preserve">  A    A           C:   CUAG GGGAGACACUU :   GAUC UCCUCUGUGAG :CGA    G</t>
  </si>
  <si>
    <t>Xelaev18037132m</t>
  </si>
  <si>
    <t>U    C  U          G: UUUG CU UGGUGCAGGA : GAAC GG ACCGCGUCUU :G    A  C          G</t>
  </si>
  <si>
    <t>Xelaev18037217m</t>
  </si>
  <si>
    <t xml:space="preserve">    C              A:     UGCUCGUGCAGAGG :     ACGGGCGCGUUUUC :UUGUU</t>
  </si>
  <si>
    <t>Xelaev18037313m</t>
  </si>
  <si>
    <t xml:space="preserve">   U      G        A:    GCCUGA GGGGCGGA :    CGGGCU CCCUGCUU :ACAU      G        G</t>
  </si>
  <si>
    <t>Xelaev18037314m</t>
  </si>
  <si>
    <t xml:space="preserve">   G               G:    UGCUGACCUUGUAGU :    ACGGCUGGAGCGUUA :GGAA               G</t>
  </si>
  <si>
    <t>Xelaev18037469m</t>
  </si>
  <si>
    <t>U G  G    U       U: U GU CACC GGCGCCU : G CA GUGG CUGUGGA :G G  G    U</t>
  </si>
  <si>
    <t>Xelaev18038332m</t>
  </si>
  <si>
    <t xml:space="preserve">        G           A:         UGGCGCGGGUC :         GCUGCGCCCAG :GCGGUCCGG           A</t>
  </si>
  <si>
    <t>Xelaev18038620m</t>
  </si>
  <si>
    <t>Xelaev18038622m</t>
  </si>
  <si>
    <t>Xelaev18038814m</t>
  </si>
  <si>
    <t>Xelaev18038843m</t>
  </si>
  <si>
    <t>Xelaev18039041m</t>
  </si>
  <si>
    <t>Xelaev18039290m</t>
  </si>
  <si>
    <t>Xelaev18039390m</t>
  </si>
  <si>
    <t>Xelaev18039679m</t>
  </si>
  <si>
    <t>Xelaev18039916m</t>
  </si>
  <si>
    <t>Xelaev18040802m_1</t>
  </si>
  <si>
    <t>Xelaev18040802m</t>
  </si>
  <si>
    <t>Xelaev18040804m</t>
  </si>
  <si>
    <t>Xelaev18040851m</t>
  </si>
  <si>
    <t>Xelaev18040912m</t>
  </si>
  <si>
    <t>Xelaev18041575m</t>
  </si>
  <si>
    <t>Xelaev18041653m</t>
  </si>
  <si>
    <t>Xelaev18041657m</t>
  </si>
  <si>
    <t>Xelaev18041666m</t>
  </si>
  <si>
    <t>Xelaev18042041m</t>
  </si>
  <si>
    <t>Xelaev18042300m_1</t>
  </si>
  <si>
    <t>Xelaev18042300m</t>
  </si>
  <si>
    <t>Xelaev18042620m</t>
  </si>
  <si>
    <t>Xelaev18042662m</t>
  </si>
  <si>
    <t>Xelaev18042887m</t>
  </si>
  <si>
    <t>Xelaev18043325m</t>
  </si>
  <si>
    <t>Xelaev18043712m</t>
  </si>
  <si>
    <t>Xelaev18043812m</t>
  </si>
  <si>
    <t>Xelaev18043905m</t>
  </si>
  <si>
    <t>Xelaev18043952m</t>
  </si>
  <si>
    <t>Xelaev18043953m</t>
  </si>
  <si>
    <t>Xelaev18044137m_0</t>
  </si>
  <si>
    <t>Xelaev18044137m</t>
  </si>
  <si>
    <t>Xelaev18044187m</t>
  </si>
  <si>
    <t>Xelaev18045160m</t>
  </si>
  <si>
    <t>Xelaev18046260m</t>
  </si>
  <si>
    <t>Xelaev18046472m</t>
  </si>
  <si>
    <t>Xelaev18046538m</t>
  </si>
  <si>
    <t>Xelaev18046887m</t>
  </si>
  <si>
    <t>Xetrov90003335m.L_0</t>
  </si>
  <si>
    <t>Xetrov90003335m</t>
  </si>
  <si>
    <t>Xetrov90004148m.L</t>
  </si>
  <si>
    <t>Xetrov90004148m</t>
  </si>
  <si>
    <t>Xetrov90007667m</t>
  </si>
  <si>
    <t>C   C     U        C: CUC AGCAG AGACGCUC : GAG UCGUC UCUGUGAG :C   A     C</t>
  </si>
  <si>
    <t>Xetrov90007667m.L</t>
  </si>
  <si>
    <t>Xetrov90022743m</t>
  </si>
  <si>
    <t xml:space="preserve">    U      C       A:     GGGCCC CUAGGCA :     UCCGGG GGUCCGU :GGCAG      A       G</t>
  </si>
  <si>
    <t>Xetrov90022743m.S</t>
  </si>
  <si>
    <t>Xetrov90024091m</t>
  </si>
  <si>
    <t xml:space="preserve">   A                U:    CAGGCUCUCUGGGCAC :    GUCCGGGAGGUCCGUG :GGCA</t>
  </si>
  <si>
    <t>Xetrov90024091m.L</t>
  </si>
  <si>
    <t>Xetrov90029315m</t>
  </si>
  <si>
    <t xml:space="preserve">      G            A:       CCUGGCUGAGAG :       GGACCGGCUCUC :GCCUCCA            C</t>
  </si>
  <si>
    <t>Xetrov90029315m.L</t>
  </si>
  <si>
    <t>FV3 cds targeted</t>
  </si>
  <si>
    <t>cds length</t>
  </si>
  <si>
    <t>C                     U: CGCCAGGCCCGACGCGGGUCU : GCGGUCCGGGCUGCGCCCAGA :</t>
  </si>
  <si>
    <t>U                      U: GGACACAUCACCCUACGACUUU : CCUGUGUAGUGGGAUGCUGAAA :</t>
  </si>
  <si>
    <t xml:space="preserve"> G   U            A:  UCU GCAGGAGGCACU :  AGA CGUCCUCUGUGA :CG   U            G</t>
  </si>
  <si>
    <t xml:space="preserve">   C      U        C:    GUCCUU UCCACCGC :    CAGGAA AGGUGGUG :ACGU      C        C</t>
  </si>
  <si>
    <t>C                         G: CGCGUCACCCUUGGGACCCUGGAGC : GCGCAGUGGGAACCCUGGGACCUCG :</t>
  </si>
  <si>
    <t>C                    C: CCACGGGUCCGUGAGGUCCG : GGUGCCCAGGCACUCCAGGC :</t>
  </si>
  <si>
    <t>A                       C: CCUGUCCCCUCCUACCGACGGGG : GGACAGGGGAGGAUGGCUGCCCC :</t>
  </si>
  <si>
    <t xml:space="preserve">    C            C:     UGCCCGACACUC :     GCGGGCUGUGAG :GUAGU            A</t>
  </si>
  <si>
    <t>C                     G: UUUCACGUCAGGCAGCUGUCU : AAAGUGCAGUCCGUCGACAGA :</t>
  </si>
  <si>
    <t xml:space="preserve">                   A:    AUGCCCGCGCAAAAG :    UACGGGCGCGUUUUC :UUGU</t>
  </si>
  <si>
    <t>C                    G: GGACAGGGGCCCUCCGACGU : CCUGUCCCCGGGAGGCUGCA :</t>
  </si>
  <si>
    <t>C                        U: CACGUCAGGUGCGUCAAGGCCUAC : GUGCAGUCCACGCAGUUCCGGAUG :</t>
  </si>
  <si>
    <t>U                    A: CCUUUGCCGACCUCGCAAUC : GGAAACGGCUGGAGCGUUAG :</t>
  </si>
  <si>
    <t xml:space="preserve">A                    C: CAUCGUCAGGACCUUUCCGU : GUAGCAGUCCUGGAAAGGCA : </t>
  </si>
  <si>
    <t>A                     A: UACAGGACCCAAAGAUAGACA : AUGUCCUGGGUUUCUAUCUGU :</t>
  </si>
  <si>
    <t>C                        A: GCCGACGACAGGCAGACUUGGCUC : CGGCUGCUGUCCGUCUGAACCGAG :</t>
  </si>
  <si>
    <t xml:space="preserve">A                    G: CCUACAAUCAGCCAGAGUCU : GGAUGUUAGUCGGUCUCAGA : </t>
  </si>
  <si>
    <t>C                     C: CCUGGCCGUCUUCAGGGGAUC : GGACCGGCAGAAGUCCCCUAG :</t>
  </si>
  <si>
    <t xml:space="preserve">C                        U: ACCCAGGAGGUCUCCGGCUAGAUC : UGGGUCCUCCAGAGGCCGAUCUAG : </t>
  </si>
  <si>
    <t xml:space="preserve">C                     C: CUCAACCCCACCGUCCCGUUG : GAGUUGGGGUGGCAGGGCAAC : </t>
  </si>
  <si>
    <t xml:space="preserve">    C             U:     CUCGGGGUCGGUG :     GAGCUCCGGCUAC :ACAGA</t>
  </si>
  <si>
    <t>C                  A: UGUCUCUCGAGGCCGAUG : ACAGAGAGCUCCGGCUAC :</t>
  </si>
  <si>
    <t xml:space="preserve">G                    G: CGGAGGUCCUGGCCGAGAGG : GCCUCCAGGACCGGCUCUCC : </t>
  </si>
  <si>
    <t xml:space="preserve">G                    U: CCGUCAGGCCCUCCAGGCAC : GGCAGUCCGGGAGGUCCGUG : </t>
  </si>
  <si>
    <t xml:space="preserve">A                     G: CAACUCUAGAGCUAAUCCUCU : GUUGAGAUCUCGAUUAGGAGA : </t>
  </si>
  <si>
    <t>C                    U: UAUUCUAAGAGAAAGUCUUC : AUAAGAUUCUCUUUCAGAAG :</t>
  </si>
  <si>
    <t xml:space="preserve">A                    A: CGGCAGCCGUCCUGGAGUCC : GCCGUCGGCAGGACCUCAGG :             </t>
  </si>
  <si>
    <t>A  A       G        G: GG GGCUGUU UGGAGUCU : CC UCGGCAG ACCUCAGG :G  G       G</t>
  </si>
  <si>
    <r>
      <rPr>
        <b/>
        <i/>
        <sz val="11"/>
        <color theme="1"/>
        <rFont val="Calibri"/>
        <family val="2"/>
        <scheme val="minor"/>
      </rPr>
      <t>X. laevis</t>
    </r>
    <r>
      <rPr>
        <b/>
        <sz val="11"/>
        <color theme="1"/>
        <rFont val="Calibri"/>
        <family val="2"/>
        <scheme val="minor"/>
      </rPr>
      <t xml:space="preserve"> 3'UTR targeted</t>
    </r>
  </si>
  <si>
    <r>
      <rPr>
        <b/>
        <i/>
        <sz val="11"/>
        <color theme="1"/>
        <rFont val="Calibri"/>
        <family val="2"/>
        <scheme val="minor"/>
      </rPr>
      <t>X. laevis</t>
    </r>
    <r>
      <rPr>
        <b/>
        <sz val="11"/>
        <color theme="1"/>
        <rFont val="Calibri"/>
        <family val="2"/>
        <scheme val="minor"/>
      </rPr>
      <t xml:space="preserve"> gene name</t>
    </r>
  </si>
  <si>
    <r>
      <rPr>
        <b/>
        <i/>
        <sz val="11"/>
        <color theme="1"/>
        <rFont val="Calibri"/>
        <family val="2"/>
        <scheme val="minor"/>
      </rPr>
      <t>X. laevis</t>
    </r>
    <r>
      <rPr>
        <b/>
        <sz val="11"/>
        <color theme="1"/>
        <rFont val="Calibri"/>
        <family val="2"/>
        <scheme val="minor"/>
      </rPr>
      <t xml:space="preserve"> gene function</t>
    </r>
  </si>
  <si>
    <r>
      <t xml:space="preserve">Base </t>
    </r>
    <r>
      <rPr>
        <b/>
        <i/>
        <sz val="11"/>
        <color theme="1"/>
        <rFont val="Calibri"/>
        <family val="2"/>
        <scheme val="minor"/>
      </rPr>
      <t>X. laevis</t>
    </r>
    <r>
      <rPr>
        <b/>
        <sz val="11"/>
        <color theme="1"/>
        <rFont val="Calibri"/>
        <family val="2"/>
        <scheme val="minor"/>
      </rPr>
      <t xml:space="preserve"> gene ID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Putative NTPase</t>
  </si>
  <si>
    <t>Putative Evrl-air-augmenter of liver regeneration</t>
  </si>
  <si>
    <t>L-protein-like protein</t>
  </si>
  <si>
    <t>Immediate early protein ICP-18</t>
  </si>
  <si>
    <t>LCDV1 orf2-like protein</t>
  </si>
  <si>
    <t>Putative myeloid cell leukemia protein</t>
  </si>
  <si>
    <t>Putative D5 family NTPase/ATPase</t>
  </si>
  <si>
    <t>Putative tyrosine kinase</t>
  </si>
  <si>
    <t>Neurofilament triplet H1-like protein</t>
  </si>
  <si>
    <t>DNA polymerase-like protein</t>
  </si>
  <si>
    <r>
      <t xml:space="preserve">Bui-Marinos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(2020) Dev Comp Immunol, 112: 103759.</t>
    </r>
  </si>
  <si>
    <t>Table S1. Primers used in this study.</t>
  </si>
  <si>
    <t>aaattctgttgcagcagatagc</t>
  </si>
  <si>
    <t>aaccggctcgtggctcgtacag</t>
  </si>
  <si>
    <t>aaggagcgatttggagaaaataaa</t>
  </si>
  <si>
    <t>aaggtgaatatagctgcccatcg</t>
  </si>
  <si>
    <t>acataaccatggagttggctgt</t>
  </si>
  <si>
    <t>acattccccgcaaacatgacat</t>
  </si>
  <si>
    <t>acattccccgcaaacatgacatg</t>
  </si>
  <si>
    <t>acccgcccatcaccaccggaca</t>
  </si>
  <si>
    <t>acctagtgttagtgttgtgct</t>
  </si>
  <si>
    <t>acgcacaccaggctgactgc</t>
  </si>
  <si>
    <t>acgcacaccaggctgactgcc</t>
  </si>
  <si>
    <t>acgcacaccaggctgactgcct</t>
  </si>
  <si>
    <t>agggaaacatgaccacctgaagt</t>
  </si>
  <si>
    <t>agggaaacatgaccacctgaagtct</t>
  </si>
  <si>
    <t>atcaccaccctctatccatat</t>
  </si>
  <si>
    <t>caaggtgaatatagctgcccatcg</t>
  </si>
  <si>
    <t>cacatcacgtaggcaccaggtgt</t>
  </si>
  <si>
    <t>catcatagtccagtgtccagg</t>
  </si>
  <si>
    <t>catcatagtccagtgtccaggg</t>
  </si>
  <si>
    <t>catgaaggcacagcctgttac</t>
  </si>
  <si>
    <t>catgaaggcacagcctgttacc</t>
  </si>
  <si>
    <t>cctggaccttgactatgaaac</t>
  </si>
  <si>
    <t>cctggaccttgactatgaaaca</t>
  </si>
  <si>
    <t>cgcaccactagtcaccaggtgt</t>
  </si>
  <si>
    <t>cggggatcggactagccttaga</t>
  </si>
  <si>
    <t>ctagttgtgcccactggtgttt</t>
  </si>
  <si>
    <t>gacctgatgctgctggtgtg</t>
  </si>
  <si>
    <t>gacctgatgctgctggtgtgct</t>
  </si>
  <si>
    <t>gccacctctttggttctgtac</t>
  </si>
  <si>
    <t>gccacctctttggttctgtaca</t>
  </si>
  <si>
    <t>gtcacaatctatggggtcgtaga</t>
  </si>
  <si>
    <t>gtcagtggttttgtttccttga</t>
  </si>
  <si>
    <t>gtgggccgctgttcacct</t>
  </si>
  <si>
    <t>gtgggccgctgttcacctaaa</t>
  </si>
  <si>
    <t>taaatgctgcagtagtagggat</t>
  </si>
  <si>
    <t>taacacttcatgggtcccgtagt</t>
  </si>
  <si>
    <t>taagaggacgcaggcatacaag</t>
  </si>
  <si>
    <t>taaggttggtccaatccatagg</t>
  </si>
  <si>
    <t>taccctacgctgccgatttaca</t>
  </si>
  <si>
    <t>tacggtttcctagattgtacag</t>
  </si>
  <si>
    <t>tactggaccctgaattggaa</t>
  </si>
  <si>
    <t>tactggaccctgaattggaaac</t>
  </si>
  <si>
    <t>tactggaccctgaattggaaacagt</t>
  </si>
  <si>
    <t>tagcaccgctatccactatgtc</t>
  </si>
  <si>
    <t>tagcaggcatgtcttcattcc</t>
  </si>
  <si>
    <t>tatcggaagtttgggcttcgtc</t>
  </si>
  <si>
    <t>tatcttttgcggcagaaattga</t>
  </si>
  <si>
    <t>tattttctgcattcgcccttgc</t>
  </si>
  <si>
    <t>tcaagttcgcacttcctataca</t>
  </si>
  <si>
    <t>tcactagtgaaggcaactaac</t>
  </si>
  <si>
    <t>tcagacagtttggtgcgctagttg</t>
  </si>
  <si>
    <t>tcctgtggtgtttggtgtggtt</t>
  </si>
  <si>
    <t>tcttagtggaagtgacgtgctgt</t>
  </si>
  <si>
    <t>tcttagtggaagtgacgtgctgtg</t>
  </si>
  <si>
    <t>tgctagaccctggagttgaacc</t>
  </si>
  <si>
    <t>tgtaacttgccagggacggctga</t>
  </si>
  <si>
    <t>tgtatgcctggtgtccccttagt</t>
  </si>
  <si>
    <t>tgttttgtttgcttgggaatgct</t>
  </si>
  <si>
    <t>ttacaaagtcatggtctagtagt</t>
  </si>
  <si>
    <t>ttagatagagtgggtgtgtgctct</t>
  </si>
  <si>
    <t>ttttgtttgcttgggaatgct</t>
  </si>
  <si>
    <t>taacctgatcagccccggagtt</t>
  </si>
  <si>
    <t>taacgggaagtgtgtaagcaca</t>
  </si>
  <si>
    <t>tacataaccatggagttggctgt</t>
  </si>
  <si>
    <t>Note</t>
  </si>
  <si>
    <t>ebv-miR-BART1-5p_MIMAT0000999</t>
  </si>
  <si>
    <t>ebv-miR-BART17-5p_MIMAT0003715</t>
  </si>
  <si>
    <t>ebv-miR-BART8-5p_MIMAT0003417</t>
  </si>
  <si>
    <t>ebv-miR-BART6-3p_MIMAT0003415</t>
  </si>
  <si>
    <t>ebv-miR-BART12_MIMAT0003423</t>
  </si>
  <si>
    <t>ebv-miR-BART22_MIMAT0010132</t>
  </si>
  <si>
    <t>ebv-miR-BART11-5p_MIMAT0003421</t>
  </si>
  <si>
    <t>ebv-miR-BART14-3p_MIMAT0003426</t>
  </si>
  <si>
    <t>ebv-miR-BART7-3p_MIMAT0003416</t>
  </si>
  <si>
    <t>ebv-miR-BART19-5p_MIMAT0004836</t>
  </si>
  <si>
    <t>ebv-miR-BART2-5p_MIMAT0001000</t>
  </si>
  <si>
    <t>ebv-miR-BART15_MIMAT0003713</t>
  </si>
  <si>
    <t>ebv-miR-BART9-5p_MIMAT0004816</t>
  </si>
  <si>
    <t>ebv-miR-BART13-3p_MIMAT0003424</t>
  </si>
  <si>
    <t>ebv-miR-BART21-5p_MIMAT0010130</t>
  </si>
  <si>
    <t>ebv-miR-BART18-3p_MIMAT0004835</t>
  </si>
  <si>
    <t>ebv-miR-BHRF1-2-3p_MIMAT0000997</t>
  </si>
  <si>
    <t>ebv-miR-BART20-5p_MIMAT0003719</t>
  </si>
  <si>
    <t>ebv-miR-BART3-5p_MIMAT0003410</t>
  </si>
  <si>
    <t>ebv-miR-BART16_MIMAT0003714</t>
  </si>
  <si>
    <t>ebv-miR-BART12*_novel</t>
  </si>
  <si>
    <t>ebv-miR-BART15*_novel</t>
  </si>
  <si>
    <t>ebv-miR-BART16*_novel</t>
  </si>
  <si>
    <t>ebv-miR-BART22*_novel</t>
  </si>
  <si>
    <t>ebv-miR-BHRF1-2-5p MIMAT0000996</t>
  </si>
  <si>
    <t>ebv-miR-BART13-5p MIMAT0004818</t>
  </si>
  <si>
    <t>ebv-miR-BART2-3p MIMAT0004744</t>
  </si>
  <si>
    <t>ebv-miR-BART11-3p MIMAT0003422</t>
  </si>
  <si>
    <t>ebv-miR-BART5-5p MIMAT0003413</t>
  </si>
  <si>
    <t>ebv-miR-BART4-3p MIMAT0009204</t>
  </si>
  <si>
    <t>ebv-miR-BART20-3p MIMAT0003720</t>
  </si>
  <si>
    <t>ebv-miR-BART7-5p MIMAT0004815</t>
  </si>
  <si>
    <t>ebv-miR-BART3-3p MIMAT0003411</t>
  </si>
  <si>
    <t>ebv-miR-BART21-3p MIMAT0010131</t>
  </si>
  <si>
    <t>ebv-miR-BART4-5p MIMAT0003412</t>
  </si>
  <si>
    <t>ebv-miR-BART10-5p MIMAT0004817</t>
  </si>
  <si>
    <t>ebv-miR-BART8-3p MIMAT0003418</t>
  </si>
  <si>
    <t>ebv-miR-BART5-3p MIMAT0009205</t>
  </si>
  <si>
    <t>ebv-miR-BART9-3p MIMAT0003419</t>
  </si>
  <si>
    <t>ebv-miR-BART6-5p MIMAT0003414</t>
  </si>
  <si>
    <t>ebv-miR-BART14-5p MIMAT0003425</t>
  </si>
  <si>
    <t>ebv-miR-BART1-3p MIMAT0003390</t>
  </si>
  <si>
    <t>ebv-miR-BART18-5p MIMAT0003717</t>
  </si>
  <si>
    <t>ebv-miR-BART17-3p MIMAT0003716</t>
  </si>
  <si>
    <t>ebv-miR-BART19-3p MIMAT0003718</t>
  </si>
  <si>
    <t>ebv-miR-BHRF1-1 MIMAT0000995</t>
  </si>
  <si>
    <t>ebv-miR-BHRF1-3 MIMAT0000998</t>
  </si>
  <si>
    <t>ebv-miR-BART10-3p MIMAT0003420</t>
  </si>
  <si>
    <t>Novel ebv miRNA</t>
  </si>
  <si>
    <t>Size of minimal precursor</t>
  </si>
  <si>
    <t>Known EBV v-miRNAs</t>
  </si>
  <si>
    <t>Known EBV v-miRNA sequence</t>
  </si>
  <si>
    <t>miRDeep2-predicted v-miRNA sequence</t>
  </si>
  <si>
    <t>FV3 v-miRNA</t>
  </si>
  <si>
    <t>v-miRNA length</t>
  </si>
  <si>
    <t>Table S4. Predicted interactions between FV3 v-miRNAs and FV3 cds.</t>
  </si>
  <si>
    <r>
      <t xml:space="preserve">Table S5. Predicted interactions between FV3 v-miRNAs and </t>
    </r>
    <r>
      <rPr>
        <i/>
        <sz val="11"/>
        <color theme="1"/>
        <rFont val="Calibri"/>
        <family val="2"/>
        <scheme val="minor"/>
      </rPr>
      <t>X. laevis</t>
    </r>
    <r>
      <rPr>
        <sz val="11"/>
        <color theme="1"/>
        <rFont val="Calibri"/>
        <family val="2"/>
        <scheme val="minor"/>
      </rPr>
      <t xml:space="preserve"> 3’ UTRs</t>
    </r>
  </si>
  <si>
    <r>
      <t xml:space="preserve">FV3 </t>
    </r>
    <r>
      <rPr>
        <i/>
        <sz val="11"/>
        <color theme="1"/>
        <rFont val="Calibri"/>
        <family val="2"/>
        <scheme val="minor"/>
      </rPr>
      <t>vCARD</t>
    </r>
  </si>
  <si>
    <r>
      <t xml:space="preserve">FV3 </t>
    </r>
    <r>
      <rPr>
        <i/>
        <sz val="11"/>
        <color theme="1"/>
        <rFont val="Calibri"/>
        <family val="2"/>
        <scheme val="minor"/>
      </rPr>
      <t>vPolIIα</t>
    </r>
  </si>
  <si>
    <r>
      <rPr>
        <i/>
        <sz val="11"/>
        <color theme="1"/>
        <rFont val="Calibri"/>
        <family val="2"/>
        <scheme val="minor"/>
      </rPr>
      <t>X. laev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tb</t>
    </r>
  </si>
  <si>
    <r>
      <t xml:space="preserve">FV3 </t>
    </r>
    <r>
      <rPr>
        <i/>
        <sz val="11"/>
        <color theme="1"/>
        <rFont val="Calibri"/>
        <family val="2"/>
        <scheme val="minor"/>
      </rPr>
      <t>MCP</t>
    </r>
  </si>
  <si>
    <r>
      <t>Strand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Precursor star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Precursor end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i/>
        <vertAlign val="superscript"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 xml:space="preserve"> Strand and start and end coordinates refer to the position in the FV3 genome sequence.</t>
    </r>
  </si>
  <si>
    <r>
      <t>Minimal precursor secondary structure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i/>
        <vertAlign val="superscript"/>
        <sz val="11"/>
        <color theme="1"/>
        <rFont val="Calibri"/>
        <family val="2"/>
        <scheme val="minor"/>
      </rPr>
      <t>b</t>
    </r>
    <r>
      <rPr>
        <i/>
        <sz val="11"/>
        <color theme="1"/>
        <rFont val="Calibri"/>
        <family val="2"/>
        <scheme val="minor"/>
      </rPr>
      <t xml:space="preserve"> Secondary structures are represented in dot-bracket notation, where "(" and ")" correspond to the 5' base and the 3' base in the pair, respectively, whereas "." indicates an unpaired base.</t>
    </r>
  </si>
  <si>
    <r>
      <t>Target position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Interactio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i/>
        <vertAlign val="superscript"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 xml:space="preserve"> Target position refers to the position in the 3' UTR where the 3' end of the v-miRNA is predicted to bind.</t>
    </r>
  </si>
  <si>
    <r>
      <rPr>
        <i/>
        <vertAlign val="superscript"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 xml:space="preserve"> Target position refers to the position in the target gene where the 3' end of the v-miRNA is predicted to bind.</t>
    </r>
  </si>
  <si>
    <t>Hypothetical protein FV3orf35L</t>
  </si>
  <si>
    <t>Hypothetical protein FV3orf47L</t>
  </si>
  <si>
    <t>Hypothetical protein FV3orf59L</t>
  </si>
  <si>
    <t>Hypothetical protein FV3orf72L</t>
  </si>
  <si>
    <t>Hypothetical protein FV3orf78L</t>
  </si>
  <si>
    <t>Hypothetical protein FV3orf23R</t>
  </si>
  <si>
    <t>Hypothetical protein FV3orf51R</t>
  </si>
  <si>
    <t>Hypothetical protein FV3orf68R</t>
  </si>
  <si>
    <t>Hypothetical protein FV3orf70R</t>
  </si>
  <si>
    <t>Hypothetical protein FV3orf50L</t>
  </si>
  <si>
    <r>
      <rPr>
        <i/>
        <vertAlign val="superscript"/>
        <sz val="11"/>
        <color theme="1"/>
        <rFont val="Calibri"/>
        <family val="2"/>
        <scheme val="minor"/>
      </rPr>
      <t>b</t>
    </r>
    <r>
      <rPr>
        <i/>
        <sz val="11"/>
        <color theme="1"/>
        <rFont val="Calibri"/>
        <family val="2"/>
        <scheme val="minor"/>
      </rPr>
      <t xml:space="preserve"> Unpaired bases are located outside the leftmost and rightmost ":"s, while paired bases are located internally. Target sequences are located on the left side of the central ":", while v-miRNA sequences are located on the right side of the central ":". Unpaired bases correspond to the spaces within the paired sequences (in order)</t>
    </r>
  </si>
  <si>
    <t>Accession #</t>
  </si>
  <si>
    <t>YP_031676.1</t>
  </si>
  <si>
    <t>ORF #</t>
  </si>
  <si>
    <t>97R</t>
  </si>
  <si>
    <t>88R</t>
  </si>
  <si>
    <t>YP_031667.1</t>
  </si>
  <si>
    <t>34R</t>
  </si>
  <si>
    <t>YP_031612.1</t>
  </si>
  <si>
    <t>35L</t>
  </si>
  <si>
    <t>47L</t>
  </si>
  <si>
    <t>59L</t>
  </si>
  <si>
    <t>72L</t>
  </si>
  <si>
    <t>78L</t>
  </si>
  <si>
    <t>23R</t>
  </si>
  <si>
    <t>51R</t>
  </si>
  <si>
    <t>68R</t>
  </si>
  <si>
    <t>70R</t>
  </si>
  <si>
    <t>50L</t>
  </si>
  <si>
    <t>YP_031661.1</t>
  </si>
  <si>
    <t>82R</t>
  </si>
  <si>
    <t>77L</t>
  </si>
  <si>
    <t>YP_031656.1</t>
  </si>
  <si>
    <t>Putative ATPase-dependent protease</t>
  </si>
  <si>
    <t>79R</t>
  </si>
  <si>
    <t>YP_031658.1</t>
  </si>
  <si>
    <t>9L</t>
  </si>
  <si>
    <t>22R</t>
  </si>
  <si>
    <t>27R</t>
  </si>
  <si>
    <t>32R</t>
  </si>
  <si>
    <t>60R</t>
  </si>
  <si>
    <t>YP_031587.1</t>
  </si>
  <si>
    <t>YP_031610.1</t>
  </si>
  <si>
    <t>YP_031639.1</t>
  </si>
  <si>
    <t>YP_031625.1</t>
  </si>
  <si>
    <t>YP_031657.1</t>
  </si>
  <si>
    <t>YP_031600.1</t>
  </si>
  <si>
    <t>YP_031605.1</t>
  </si>
  <si>
    <t>YP_031629.1</t>
  </si>
  <si>
    <t>YP_031638.1</t>
  </si>
  <si>
    <t>YP_031651.1</t>
  </si>
  <si>
    <t>YP_031647.1</t>
  </si>
  <si>
    <t>YP_031649.1</t>
  </si>
  <si>
    <t>YP_031628.1</t>
  </si>
  <si>
    <t>YP_031601.1</t>
  </si>
  <si>
    <t>YP_031613.1</t>
  </si>
  <si>
    <t>cds, coding sequence; ORF, open reading frame; mfe, minimal free energy</t>
  </si>
  <si>
    <t>UTR, untranslated region; mfe, minimal free energy; LOC#, locus number assigned to genes without a formal gene ID</t>
  </si>
  <si>
    <t>EBV, Epstein-Barr virus</t>
  </si>
  <si>
    <r>
      <t>vCARD, viral caspase activation and recruitment domain-containing protein; vPolII</t>
    </r>
    <r>
      <rPr>
        <i/>
        <sz val="11"/>
        <color theme="1"/>
        <rFont val="Calibri"/>
        <family val="2"/>
      </rPr>
      <t>α, viral polymerase IIα; MCP, major capsid protein; actb, beta-actin</t>
    </r>
  </si>
  <si>
    <t>Table S2. Validation of v-miRNA detection pipeline on publicly available EBV small RNA-seq data.</t>
  </si>
  <si>
    <t>Table S3. FV3 pre-miRNA character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0" fillId="0" borderId="0" xfId="0" applyFill="1"/>
    <xf numFmtId="0" fontId="1" fillId="0" borderId="0" xfId="0" applyFont="1" applyFill="1"/>
    <xf numFmtId="0" fontId="3" fillId="0" borderId="0" xfId="0" applyFont="1" applyFill="1"/>
    <xf numFmtId="0" fontId="5" fillId="0" borderId="0" xfId="0" applyFont="1" applyAlignment="1">
      <alignment vertical="center"/>
    </xf>
    <xf numFmtId="0" fontId="0" fillId="0" borderId="2" xfId="0" applyBorder="1"/>
    <xf numFmtId="0" fontId="0" fillId="0" borderId="0" xfId="0" applyBorder="1"/>
    <xf numFmtId="0" fontId="1" fillId="0" borderId="2" xfId="0" applyFont="1" applyBorder="1"/>
    <xf numFmtId="0" fontId="0" fillId="0" borderId="2" xfId="0" applyFill="1" applyBorder="1"/>
    <xf numFmtId="0" fontId="3" fillId="0" borderId="2" xfId="0" applyFont="1" applyFill="1" applyBorder="1"/>
    <xf numFmtId="0" fontId="1" fillId="0" borderId="1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8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5352D-8E1B-44F7-9AD1-4B16C40282A7}">
  <dimension ref="A1:D7"/>
  <sheetViews>
    <sheetView workbookViewId="0">
      <selection activeCell="A7" sqref="A7"/>
    </sheetView>
  </sheetViews>
  <sheetFormatPr defaultColWidth="8.77734375" defaultRowHeight="14.4"/>
  <cols>
    <col min="1" max="1" width="13.44140625" customWidth="1"/>
    <col min="2" max="2" width="25.44140625" bestFit="1" customWidth="1"/>
    <col min="3" max="3" width="24.44140625" bestFit="1" customWidth="1"/>
    <col min="4" max="4" width="52" bestFit="1" customWidth="1"/>
  </cols>
  <sheetData>
    <row r="1" spans="1:4">
      <c r="A1" t="s">
        <v>7617</v>
      </c>
    </row>
    <row r="2" spans="1:4">
      <c r="A2" s="1" t="s">
        <v>0</v>
      </c>
      <c r="B2" s="1" t="s">
        <v>1</v>
      </c>
      <c r="C2" s="1" t="s">
        <v>2</v>
      </c>
      <c r="D2" s="1" t="s">
        <v>3</v>
      </c>
    </row>
    <row r="3" spans="1:4">
      <c r="A3" t="s">
        <v>7740</v>
      </c>
      <c r="B3" t="s">
        <v>4</v>
      </c>
      <c r="C3" t="s">
        <v>5</v>
      </c>
      <c r="D3" t="s">
        <v>12</v>
      </c>
    </row>
    <row r="4" spans="1:4">
      <c r="A4" t="s">
        <v>7741</v>
      </c>
      <c r="B4" t="s">
        <v>6</v>
      </c>
      <c r="C4" t="s">
        <v>7</v>
      </c>
      <c r="D4" t="s">
        <v>12</v>
      </c>
    </row>
    <row r="5" spans="1:4">
      <c r="A5" s="7" t="s">
        <v>7743</v>
      </c>
      <c r="B5" s="7" t="s">
        <v>8</v>
      </c>
      <c r="C5" s="7" t="s">
        <v>9</v>
      </c>
      <c r="D5" s="7" t="s">
        <v>13</v>
      </c>
    </row>
    <row r="6" spans="1:4">
      <c r="A6" s="6" t="s">
        <v>7742</v>
      </c>
      <c r="B6" s="6" t="s">
        <v>10</v>
      </c>
      <c r="C6" s="6" t="s">
        <v>11</v>
      </c>
      <c r="D6" s="6" t="s">
        <v>7616</v>
      </c>
    </row>
    <row r="7" spans="1:4">
      <c r="A7" s="13" t="s">
        <v>781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88EFD-E54A-4DFE-9D77-44B542188ADF}">
  <dimension ref="A1:E66"/>
  <sheetViews>
    <sheetView workbookViewId="0"/>
  </sheetViews>
  <sheetFormatPr defaultColWidth="8.77734375" defaultRowHeight="14.4"/>
  <cols>
    <col min="1" max="1" width="34.44140625" customWidth="1"/>
    <col min="2" max="2" width="27.44140625" bestFit="1" customWidth="1"/>
    <col min="3" max="3" width="35.109375" bestFit="1" customWidth="1"/>
    <col min="4" max="4" width="23.109375" bestFit="1" customWidth="1"/>
    <col min="5" max="5" width="30.77734375" bestFit="1" customWidth="1"/>
  </cols>
  <sheetData>
    <row r="1" spans="1:5">
      <c r="A1" s="6" t="s">
        <v>7814</v>
      </c>
      <c r="B1" s="6"/>
      <c r="C1" s="6"/>
      <c r="D1" s="6"/>
    </row>
    <row r="2" spans="1:5">
      <c r="A2" s="8" t="s">
        <v>7733</v>
      </c>
      <c r="B2" s="8" t="s">
        <v>7734</v>
      </c>
      <c r="C2" s="8" t="s">
        <v>7735</v>
      </c>
      <c r="D2" s="8" t="s">
        <v>7682</v>
      </c>
    </row>
    <row r="3" spans="1:5">
      <c r="A3" s="5" t="s">
        <v>7718</v>
      </c>
      <c r="B3" t="s">
        <v>7647</v>
      </c>
      <c r="C3" t="s">
        <v>7647</v>
      </c>
    </row>
    <row r="4" spans="1:5">
      <c r="A4" s="5" t="s">
        <v>7710</v>
      </c>
      <c r="B4" t="s">
        <v>7628</v>
      </c>
      <c r="C4" t="s">
        <v>7628</v>
      </c>
    </row>
    <row r="5" spans="1:5">
      <c r="A5" t="s">
        <v>7689</v>
      </c>
      <c r="B5" t="s">
        <v>7668</v>
      </c>
      <c r="C5" t="s">
        <v>7668</v>
      </c>
    </row>
    <row r="6" spans="1:5">
      <c r="A6" t="s">
        <v>7687</v>
      </c>
      <c r="B6" t="s">
        <v>7669</v>
      </c>
      <c r="C6" t="s">
        <v>7669</v>
      </c>
      <c r="E6" s="5"/>
    </row>
    <row r="7" spans="1:5">
      <c r="A7" t="s">
        <v>7696</v>
      </c>
      <c r="B7" t="s">
        <v>7673</v>
      </c>
      <c r="C7" t="s">
        <v>7673</v>
      </c>
    </row>
    <row r="8" spans="1:5">
      <c r="A8" s="5" t="s">
        <v>7708</v>
      </c>
      <c r="B8" t="s">
        <v>7619</v>
      </c>
      <c r="C8" t="s">
        <v>7619</v>
      </c>
    </row>
    <row r="9" spans="1:5">
      <c r="A9" s="5" t="s">
        <v>7724</v>
      </c>
      <c r="B9" t="s">
        <v>7661</v>
      </c>
      <c r="C9" t="s">
        <v>7661</v>
      </c>
    </row>
    <row r="10" spans="1:5">
      <c r="A10" t="s">
        <v>7690</v>
      </c>
      <c r="B10" t="s">
        <v>7652</v>
      </c>
      <c r="C10" t="s">
        <v>7652</v>
      </c>
    </row>
    <row r="11" spans="1:5">
      <c r="A11" s="5" t="s">
        <v>7723</v>
      </c>
      <c r="B11" t="s">
        <v>7656</v>
      </c>
      <c r="C11" t="s">
        <v>7656</v>
      </c>
    </row>
    <row r="12" spans="1:5">
      <c r="A12" t="s">
        <v>7694</v>
      </c>
      <c r="B12" t="s">
        <v>7649</v>
      </c>
      <c r="C12" t="s">
        <v>7649</v>
      </c>
    </row>
    <row r="13" spans="1:5">
      <c r="A13" t="s">
        <v>7683</v>
      </c>
      <c r="B13" t="s">
        <v>7671</v>
      </c>
      <c r="C13" t="s">
        <v>7671</v>
      </c>
    </row>
    <row r="14" spans="1:5">
      <c r="A14" t="s">
        <v>7702</v>
      </c>
      <c r="B14" t="s">
        <v>7677</v>
      </c>
      <c r="C14" t="s">
        <v>7677</v>
      </c>
    </row>
    <row r="15" spans="1:5">
      <c r="A15" s="5" t="s">
        <v>7726</v>
      </c>
      <c r="B15" t="s">
        <v>7674</v>
      </c>
      <c r="C15" t="s">
        <v>7674</v>
      </c>
    </row>
    <row r="16" spans="1:5">
      <c r="A16" t="s">
        <v>7684</v>
      </c>
      <c r="B16" t="s">
        <v>7654</v>
      </c>
      <c r="C16" t="s">
        <v>7654</v>
      </c>
    </row>
    <row r="17" spans="1:3">
      <c r="A17" t="s">
        <v>7698</v>
      </c>
      <c r="B17" t="s">
        <v>7663</v>
      </c>
      <c r="C17" t="s">
        <v>7663</v>
      </c>
    </row>
    <row r="18" spans="1:3">
      <c r="A18" s="5" t="s">
        <v>7725</v>
      </c>
      <c r="B18" t="s">
        <v>7666</v>
      </c>
      <c r="C18" t="s">
        <v>7666</v>
      </c>
    </row>
    <row r="19" spans="1:3">
      <c r="A19" s="5" t="s">
        <v>7727</v>
      </c>
      <c r="B19" t="s">
        <v>7678</v>
      </c>
      <c r="C19" t="s">
        <v>7678</v>
      </c>
    </row>
    <row r="20" spans="1:3">
      <c r="A20" t="s">
        <v>7692</v>
      </c>
      <c r="B20" t="s">
        <v>7624</v>
      </c>
      <c r="C20" t="s">
        <v>7624</v>
      </c>
    </row>
    <row r="21" spans="1:3">
      <c r="A21" s="5" t="s">
        <v>7713</v>
      </c>
      <c r="B21" t="s">
        <v>7638</v>
      </c>
      <c r="C21" t="s">
        <v>7638</v>
      </c>
    </row>
    <row r="22" spans="1:3">
      <c r="A22" t="s">
        <v>7700</v>
      </c>
      <c r="B22" t="s">
        <v>7662</v>
      </c>
      <c r="C22" t="s">
        <v>7662</v>
      </c>
    </row>
    <row r="23" spans="1:3">
      <c r="A23" s="5" t="s">
        <v>7716</v>
      </c>
      <c r="B23" t="s">
        <v>7643</v>
      </c>
      <c r="C23" t="s">
        <v>7643</v>
      </c>
    </row>
    <row r="24" spans="1:3">
      <c r="A24" t="s">
        <v>7697</v>
      </c>
      <c r="B24" t="s">
        <v>7667</v>
      </c>
      <c r="C24" t="s">
        <v>7667</v>
      </c>
    </row>
    <row r="25" spans="1:3">
      <c r="A25" t="s">
        <v>7688</v>
      </c>
      <c r="B25" t="s">
        <v>7676</v>
      </c>
      <c r="C25" t="s">
        <v>7676</v>
      </c>
    </row>
    <row r="26" spans="1:3">
      <c r="A26" s="5" t="s">
        <v>7709</v>
      </c>
      <c r="B26" t="s">
        <v>7620</v>
      </c>
      <c r="C26" t="s">
        <v>7620</v>
      </c>
    </row>
    <row r="27" spans="1:3">
      <c r="A27" t="s">
        <v>7693</v>
      </c>
      <c r="B27" t="s">
        <v>7665</v>
      </c>
      <c r="C27" t="s">
        <v>7665</v>
      </c>
    </row>
    <row r="28" spans="1:3">
      <c r="A28" s="5" t="s">
        <v>7715</v>
      </c>
      <c r="B28" t="s">
        <v>7641</v>
      </c>
      <c r="C28" t="s">
        <v>7641</v>
      </c>
    </row>
    <row r="29" spans="1:3">
      <c r="A29" t="s">
        <v>7701</v>
      </c>
      <c r="B29" t="s">
        <v>7626</v>
      </c>
      <c r="C29" t="s">
        <v>7626</v>
      </c>
    </row>
    <row r="30" spans="1:3">
      <c r="A30" s="5" t="s">
        <v>7712</v>
      </c>
      <c r="B30" t="s">
        <v>7634</v>
      </c>
      <c r="C30" t="s">
        <v>7634</v>
      </c>
    </row>
    <row r="31" spans="1:3">
      <c r="A31" s="5" t="s">
        <v>7717</v>
      </c>
      <c r="B31" t="s">
        <v>7645</v>
      </c>
      <c r="C31" t="s">
        <v>7645</v>
      </c>
    </row>
    <row r="32" spans="1:3">
      <c r="A32" s="5" t="s">
        <v>7720</v>
      </c>
      <c r="B32" t="s">
        <v>7650</v>
      </c>
      <c r="C32" t="s">
        <v>7650</v>
      </c>
    </row>
    <row r="33" spans="1:4">
      <c r="A33" s="5" t="s">
        <v>7711</v>
      </c>
      <c r="B33" t="s">
        <v>7633</v>
      </c>
      <c r="C33" t="s">
        <v>7633</v>
      </c>
    </row>
    <row r="34" spans="1:4">
      <c r="A34" t="s">
        <v>7686</v>
      </c>
      <c r="B34" t="s">
        <v>7642</v>
      </c>
      <c r="C34" t="s">
        <v>7642</v>
      </c>
    </row>
    <row r="35" spans="1:4">
      <c r="A35" s="5" t="s">
        <v>7722</v>
      </c>
      <c r="B35" t="s">
        <v>7655</v>
      </c>
      <c r="C35" t="s">
        <v>7655</v>
      </c>
    </row>
    <row r="36" spans="1:4">
      <c r="A36" t="s">
        <v>7691</v>
      </c>
      <c r="B36" t="s">
        <v>7636</v>
      </c>
      <c r="C36" t="s">
        <v>7636</v>
      </c>
    </row>
    <row r="37" spans="1:4">
      <c r="A37" s="5" t="s">
        <v>7714</v>
      </c>
      <c r="B37" t="s">
        <v>7640</v>
      </c>
      <c r="C37" t="s">
        <v>7640</v>
      </c>
    </row>
    <row r="38" spans="1:4">
      <c r="A38" s="5" t="s">
        <v>7719</v>
      </c>
      <c r="B38" t="s">
        <v>7648</v>
      </c>
      <c r="C38" t="s">
        <v>7648</v>
      </c>
    </row>
    <row r="39" spans="1:4">
      <c r="A39" t="s">
        <v>7685</v>
      </c>
      <c r="B39" t="s">
        <v>7657</v>
      </c>
      <c r="C39" t="s">
        <v>7657</v>
      </c>
    </row>
    <row r="40" spans="1:4">
      <c r="A40" s="5" t="s">
        <v>7721</v>
      </c>
      <c r="B40" t="s">
        <v>7653</v>
      </c>
      <c r="C40" t="s">
        <v>7653</v>
      </c>
    </row>
    <row r="41" spans="1:4">
      <c r="A41" t="s">
        <v>7695</v>
      </c>
      <c r="B41" t="s">
        <v>7659</v>
      </c>
      <c r="C41" t="s">
        <v>7659</v>
      </c>
    </row>
    <row r="42" spans="1:4">
      <c r="A42" t="s">
        <v>7699</v>
      </c>
      <c r="B42" t="s">
        <v>7664</v>
      </c>
      <c r="C42" t="s">
        <v>7664</v>
      </c>
    </row>
    <row r="43" spans="1:4">
      <c r="A43" s="5" t="s">
        <v>7707</v>
      </c>
      <c r="B43" t="s">
        <v>7618</v>
      </c>
      <c r="C43" t="s">
        <v>7618</v>
      </c>
    </row>
    <row r="44" spans="1:4">
      <c r="A44" s="5" t="s">
        <v>7730</v>
      </c>
      <c r="B44" t="s">
        <v>7681</v>
      </c>
      <c r="C44" t="s">
        <v>7622</v>
      </c>
    </row>
    <row r="45" spans="1:4">
      <c r="A45" s="5" t="s">
        <v>7728</v>
      </c>
      <c r="B45" t="s">
        <v>7679</v>
      </c>
    </row>
    <row r="46" spans="1:4">
      <c r="A46" s="5" t="s">
        <v>7729</v>
      </c>
      <c r="B46" t="s">
        <v>7680</v>
      </c>
    </row>
    <row r="47" spans="1:4">
      <c r="C47" s="2" t="s">
        <v>7621</v>
      </c>
      <c r="D47" t="s">
        <v>7703</v>
      </c>
    </row>
    <row r="48" spans="1:4">
      <c r="C48" s="2" t="s">
        <v>7631</v>
      </c>
      <c r="D48" t="s">
        <v>7704</v>
      </c>
    </row>
    <row r="49" spans="3:4">
      <c r="C49" s="2" t="s">
        <v>7632</v>
      </c>
      <c r="D49" t="s">
        <v>7705</v>
      </c>
    </row>
    <row r="50" spans="3:4">
      <c r="C50" s="2" t="s">
        <v>7672</v>
      </c>
      <c r="D50" t="s">
        <v>7706</v>
      </c>
    </row>
    <row r="51" spans="3:4">
      <c r="C51" s="2" t="s">
        <v>7623</v>
      </c>
      <c r="D51" t="s">
        <v>7731</v>
      </c>
    </row>
    <row r="52" spans="3:4">
      <c r="C52" s="2" t="s">
        <v>7625</v>
      </c>
      <c r="D52" t="s">
        <v>7731</v>
      </c>
    </row>
    <row r="53" spans="3:4">
      <c r="C53" s="2" t="s">
        <v>7627</v>
      </c>
      <c r="D53" t="s">
        <v>7731</v>
      </c>
    </row>
    <row r="54" spans="3:4">
      <c r="C54" s="2" t="s">
        <v>7629</v>
      </c>
      <c r="D54" t="s">
        <v>7731</v>
      </c>
    </row>
    <row r="55" spans="3:4">
      <c r="C55" s="2" t="s">
        <v>7630</v>
      </c>
      <c r="D55" t="s">
        <v>7731</v>
      </c>
    </row>
    <row r="56" spans="3:4">
      <c r="C56" s="2" t="s">
        <v>7635</v>
      </c>
      <c r="D56" t="s">
        <v>7731</v>
      </c>
    </row>
    <row r="57" spans="3:4">
      <c r="C57" s="2" t="s">
        <v>7637</v>
      </c>
      <c r="D57" t="s">
        <v>7731</v>
      </c>
    </row>
    <row r="58" spans="3:4">
      <c r="C58" s="2" t="s">
        <v>7639</v>
      </c>
      <c r="D58" t="s">
        <v>7731</v>
      </c>
    </row>
    <row r="59" spans="3:4">
      <c r="C59" s="2" t="s">
        <v>7644</v>
      </c>
      <c r="D59" t="s">
        <v>7731</v>
      </c>
    </row>
    <row r="60" spans="3:4">
      <c r="C60" s="2" t="s">
        <v>7646</v>
      </c>
      <c r="D60" t="s">
        <v>7731</v>
      </c>
    </row>
    <row r="61" spans="3:4">
      <c r="C61" s="2" t="s">
        <v>7651</v>
      </c>
      <c r="D61" t="s">
        <v>7731</v>
      </c>
    </row>
    <row r="62" spans="3:4">
      <c r="C62" s="2" t="s">
        <v>7658</v>
      </c>
      <c r="D62" t="s">
        <v>7731</v>
      </c>
    </row>
    <row r="63" spans="3:4">
      <c r="C63" s="2" t="s">
        <v>7660</v>
      </c>
      <c r="D63" t="s">
        <v>7731</v>
      </c>
    </row>
    <row r="64" spans="3:4">
      <c r="C64" s="2" t="s">
        <v>7670</v>
      </c>
      <c r="D64" t="s">
        <v>7731</v>
      </c>
    </row>
    <row r="65" spans="1:4">
      <c r="A65" s="6"/>
      <c r="B65" s="6"/>
      <c r="C65" s="9" t="s">
        <v>7675</v>
      </c>
      <c r="D65" s="6" t="s">
        <v>7731</v>
      </c>
    </row>
    <row r="66" spans="1:4">
      <c r="A66" s="15" t="s">
        <v>7812</v>
      </c>
    </row>
  </sheetData>
  <sortState xmlns:xlrd2="http://schemas.microsoft.com/office/spreadsheetml/2017/richdata2" ref="A3:C43">
    <sortCondition ref="A3:A4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BF766-E3B2-4B03-B244-BA359889A8F8}">
  <dimension ref="A1:G38"/>
  <sheetViews>
    <sheetView tabSelected="1" workbookViewId="0">
      <selection activeCell="D7" sqref="D7"/>
    </sheetView>
  </sheetViews>
  <sheetFormatPr defaultColWidth="8.77734375" defaultRowHeight="14.4"/>
  <cols>
    <col min="1" max="1" width="11.33203125" customWidth="1"/>
    <col min="2" max="2" width="7.21875" bestFit="1" customWidth="1"/>
    <col min="3" max="3" width="14" bestFit="1" customWidth="1"/>
    <col min="4" max="4" width="13.44140625" bestFit="1" customWidth="1"/>
    <col min="5" max="5" width="22.44140625" bestFit="1" customWidth="1"/>
    <col min="6" max="6" width="104.109375" bestFit="1" customWidth="1"/>
    <col min="7" max="7" width="62.44140625" bestFit="1" customWidth="1"/>
  </cols>
  <sheetData>
    <row r="1" spans="1:7">
      <c r="A1" s="6" t="s">
        <v>7815</v>
      </c>
      <c r="B1" s="6"/>
      <c r="C1" s="6"/>
      <c r="D1" s="6"/>
      <c r="E1" s="6"/>
      <c r="F1" s="6"/>
      <c r="G1" s="6"/>
    </row>
    <row r="2" spans="1:7" ht="16.2">
      <c r="A2" s="1" t="s">
        <v>14</v>
      </c>
      <c r="B2" s="1" t="s">
        <v>7744</v>
      </c>
      <c r="C2" s="1" t="s">
        <v>7745</v>
      </c>
      <c r="D2" s="1" t="s">
        <v>7746</v>
      </c>
      <c r="E2" s="1" t="s">
        <v>7732</v>
      </c>
      <c r="F2" s="1" t="s">
        <v>15</v>
      </c>
      <c r="G2" s="1" t="s">
        <v>7748</v>
      </c>
    </row>
    <row r="3" spans="1:7">
      <c r="A3" t="s">
        <v>142</v>
      </c>
      <c r="B3" t="s">
        <v>17</v>
      </c>
      <c r="C3">
        <v>8781</v>
      </c>
      <c r="D3">
        <v>8888</v>
      </c>
      <c r="E3">
        <v>108</v>
      </c>
      <c r="F3" t="s">
        <v>18</v>
      </c>
      <c r="G3" t="s">
        <v>19</v>
      </c>
    </row>
    <row r="4" spans="1:7">
      <c r="A4" t="s">
        <v>127</v>
      </c>
      <c r="B4" t="s">
        <v>17</v>
      </c>
      <c r="C4">
        <v>13690</v>
      </c>
      <c r="D4">
        <v>13763</v>
      </c>
      <c r="E4">
        <v>74</v>
      </c>
      <c r="F4" t="s">
        <v>21</v>
      </c>
      <c r="G4" t="s">
        <v>22</v>
      </c>
    </row>
    <row r="5" spans="1:7">
      <c r="A5" t="s">
        <v>128</v>
      </c>
      <c r="B5" t="s">
        <v>17</v>
      </c>
      <c r="C5">
        <v>14576</v>
      </c>
      <c r="D5">
        <v>14649</v>
      </c>
      <c r="E5">
        <v>74</v>
      </c>
      <c r="F5" t="s">
        <v>24</v>
      </c>
      <c r="G5" t="s">
        <v>25</v>
      </c>
    </row>
    <row r="6" spans="1:7">
      <c r="A6" t="s">
        <v>129</v>
      </c>
      <c r="B6" t="s">
        <v>17</v>
      </c>
      <c r="C6">
        <v>22220</v>
      </c>
      <c r="D6">
        <v>22262</v>
      </c>
      <c r="E6">
        <v>43</v>
      </c>
      <c r="F6" t="s">
        <v>28</v>
      </c>
      <c r="G6" t="s">
        <v>29</v>
      </c>
    </row>
    <row r="7" spans="1:7">
      <c r="A7" t="s">
        <v>143</v>
      </c>
      <c r="B7" t="s">
        <v>17</v>
      </c>
      <c r="C7">
        <v>23241</v>
      </c>
      <c r="D7">
        <v>23307</v>
      </c>
      <c r="E7">
        <v>67</v>
      </c>
      <c r="F7" t="s">
        <v>31</v>
      </c>
      <c r="G7" t="s">
        <v>32</v>
      </c>
    </row>
    <row r="8" spans="1:7">
      <c r="A8" t="s">
        <v>144</v>
      </c>
      <c r="B8" t="s">
        <v>17</v>
      </c>
      <c r="C8">
        <v>26227</v>
      </c>
      <c r="D8">
        <v>26265</v>
      </c>
      <c r="E8">
        <v>39</v>
      </c>
      <c r="F8" t="s">
        <v>34</v>
      </c>
      <c r="G8" t="s">
        <v>35</v>
      </c>
    </row>
    <row r="9" spans="1:7">
      <c r="A9" t="s">
        <v>145</v>
      </c>
      <c r="B9" t="s">
        <v>17</v>
      </c>
      <c r="C9">
        <v>29483</v>
      </c>
      <c r="D9">
        <v>29547</v>
      </c>
      <c r="E9">
        <v>65</v>
      </c>
      <c r="F9" t="s">
        <v>38</v>
      </c>
      <c r="G9" t="s">
        <v>39</v>
      </c>
    </row>
    <row r="10" spans="1:7">
      <c r="A10" t="s">
        <v>130</v>
      </c>
      <c r="B10" t="s">
        <v>17</v>
      </c>
      <c r="C10">
        <v>41353</v>
      </c>
      <c r="D10">
        <v>41410</v>
      </c>
      <c r="E10">
        <v>58</v>
      </c>
      <c r="F10" t="s">
        <v>41</v>
      </c>
      <c r="G10" t="s">
        <v>42</v>
      </c>
    </row>
    <row r="11" spans="1:7">
      <c r="A11" t="s">
        <v>146</v>
      </c>
      <c r="B11" t="s">
        <v>17</v>
      </c>
      <c r="C11">
        <v>41536</v>
      </c>
      <c r="D11">
        <v>41599</v>
      </c>
      <c r="E11">
        <v>64</v>
      </c>
      <c r="F11" t="s">
        <v>45</v>
      </c>
      <c r="G11" t="s">
        <v>46</v>
      </c>
    </row>
    <row r="12" spans="1:7">
      <c r="A12" t="s">
        <v>131</v>
      </c>
      <c r="B12" t="s">
        <v>17</v>
      </c>
      <c r="C12">
        <v>43757</v>
      </c>
      <c r="D12">
        <v>43818</v>
      </c>
      <c r="E12">
        <v>62</v>
      </c>
      <c r="F12" t="s">
        <v>48</v>
      </c>
      <c r="G12" t="s">
        <v>49</v>
      </c>
    </row>
    <row r="13" spans="1:7">
      <c r="A13" t="s">
        <v>147</v>
      </c>
      <c r="B13" t="s">
        <v>17</v>
      </c>
      <c r="C13">
        <v>49195</v>
      </c>
      <c r="D13">
        <v>49236</v>
      </c>
      <c r="E13">
        <v>42</v>
      </c>
      <c r="F13" t="s">
        <v>51</v>
      </c>
      <c r="G13" t="s">
        <v>52</v>
      </c>
    </row>
    <row r="14" spans="1:7">
      <c r="A14" t="s">
        <v>132</v>
      </c>
      <c r="B14" t="s">
        <v>17</v>
      </c>
      <c r="C14">
        <v>50086</v>
      </c>
      <c r="D14">
        <v>50134</v>
      </c>
      <c r="E14">
        <v>49</v>
      </c>
      <c r="F14" t="s">
        <v>54</v>
      </c>
      <c r="G14" t="s">
        <v>55</v>
      </c>
    </row>
    <row r="15" spans="1:7">
      <c r="A15" t="s">
        <v>148</v>
      </c>
      <c r="B15" t="s">
        <v>17</v>
      </c>
      <c r="C15">
        <v>51426</v>
      </c>
      <c r="D15">
        <v>51494</v>
      </c>
      <c r="E15">
        <v>69</v>
      </c>
      <c r="F15" t="s">
        <v>58</v>
      </c>
      <c r="G15" t="s">
        <v>59</v>
      </c>
    </row>
    <row r="16" spans="1:7">
      <c r="A16" t="s">
        <v>149</v>
      </c>
      <c r="B16" t="s">
        <v>17</v>
      </c>
      <c r="C16">
        <v>53441</v>
      </c>
      <c r="D16">
        <v>53497</v>
      </c>
      <c r="E16">
        <v>57</v>
      </c>
      <c r="F16" t="s">
        <v>62</v>
      </c>
      <c r="G16" t="s">
        <v>63</v>
      </c>
    </row>
    <row r="17" spans="1:7">
      <c r="A17" t="s">
        <v>150</v>
      </c>
      <c r="B17" t="s">
        <v>17</v>
      </c>
      <c r="C17">
        <v>67000</v>
      </c>
      <c r="D17">
        <v>67071</v>
      </c>
      <c r="E17">
        <v>72</v>
      </c>
      <c r="F17" t="s">
        <v>65</v>
      </c>
      <c r="G17" t="s">
        <v>66</v>
      </c>
    </row>
    <row r="18" spans="1:7">
      <c r="A18" t="s">
        <v>151</v>
      </c>
      <c r="B18" t="s">
        <v>17</v>
      </c>
      <c r="C18">
        <v>80311</v>
      </c>
      <c r="D18">
        <v>80361</v>
      </c>
      <c r="E18">
        <v>51</v>
      </c>
      <c r="F18" t="s">
        <v>69</v>
      </c>
      <c r="G18" t="s">
        <v>70</v>
      </c>
    </row>
    <row r="19" spans="1:7">
      <c r="A19" t="s">
        <v>152</v>
      </c>
      <c r="B19" t="s">
        <v>17</v>
      </c>
      <c r="C19">
        <v>84053</v>
      </c>
      <c r="D19">
        <v>84109</v>
      </c>
      <c r="E19">
        <v>57</v>
      </c>
      <c r="F19" t="s">
        <v>72</v>
      </c>
      <c r="G19" t="s">
        <v>73</v>
      </c>
    </row>
    <row r="20" spans="1:7">
      <c r="A20" t="s">
        <v>133</v>
      </c>
      <c r="B20" t="s">
        <v>17</v>
      </c>
      <c r="C20">
        <v>84816</v>
      </c>
      <c r="D20">
        <v>84884</v>
      </c>
      <c r="E20">
        <v>69</v>
      </c>
      <c r="F20" t="s">
        <v>75</v>
      </c>
      <c r="G20" t="s">
        <v>76</v>
      </c>
    </row>
    <row r="21" spans="1:7">
      <c r="A21" t="s">
        <v>134</v>
      </c>
      <c r="B21" t="s">
        <v>17</v>
      </c>
      <c r="C21">
        <v>104521</v>
      </c>
      <c r="D21">
        <v>104600</v>
      </c>
      <c r="E21">
        <v>58</v>
      </c>
      <c r="F21" t="s">
        <v>78</v>
      </c>
      <c r="G21" t="s">
        <v>79</v>
      </c>
    </row>
    <row r="22" spans="1:7">
      <c r="A22" t="s">
        <v>135</v>
      </c>
      <c r="B22" t="s">
        <v>82</v>
      </c>
      <c r="C22">
        <v>2074</v>
      </c>
      <c r="D22">
        <v>2122</v>
      </c>
      <c r="E22">
        <v>49</v>
      </c>
      <c r="F22" t="s">
        <v>83</v>
      </c>
      <c r="G22" t="s">
        <v>84</v>
      </c>
    </row>
    <row r="23" spans="1:7">
      <c r="A23" t="s">
        <v>136</v>
      </c>
      <c r="B23" t="s">
        <v>82</v>
      </c>
      <c r="C23">
        <v>6817</v>
      </c>
      <c r="D23">
        <v>6875</v>
      </c>
      <c r="E23">
        <v>59</v>
      </c>
      <c r="F23" t="s">
        <v>86</v>
      </c>
      <c r="G23" t="s">
        <v>87</v>
      </c>
    </row>
    <row r="24" spans="1:7">
      <c r="A24" t="s">
        <v>153</v>
      </c>
      <c r="B24" t="s">
        <v>82</v>
      </c>
      <c r="C24">
        <v>13793</v>
      </c>
      <c r="D24">
        <v>13862</v>
      </c>
      <c r="E24">
        <v>70</v>
      </c>
      <c r="F24" t="s">
        <v>90</v>
      </c>
      <c r="G24" t="s">
        <v>91</v>
      </c>
    </row>
    <row r="25" spans="1:7">
      <c r="A25" t="s">
        <v>137</v>
      </c>
      <c r="B25" t="s">
        <v>82</v>
      </c>
      <c r="C25">
        <v>26939</v>
      </c>
      <c r="D25">
        <v>27001</v>
      </c>
      <c r="E25">
        <v>63</v>
      </c>
      <c r="F25" t="s">
        <v>93</v>
      </c>
      <c r="G25" t="s">
        <v>94</v>
      </c>
    </row>
    <row r="26" spans="1:7">
      <c r="A26" t="s">
        <v>154</v>
      </c>
      <c r="B26" t="s">
        <v>82</v>
      </c>
      <c r="C26">
        <v>29675</v>
      </c>
      <c r="D26">
        <v>29763</v>
      </c>
      <c r="E26">
        <v>89</v>
      </c>
      <c r="F26" t="s">
        <v>96</v>
      </c>
      <c r="G26" t="s">
        <v>97</v>
      </c>
    </row>
    <row r="27" spans="1:7">
      <c r="A27" t="s">
        <v>138</v>
      </c>
      <c r="B27" t="s">
        <v>82</v>
      </c>
      <c r="C27">
        <v>34486</v>
      </c>
      <c r="D27">
        <v>34550</v>
      </c>
      <c r="E27">
        <v>65</v>
      </c>
      <c r="F27" t="s">
        <v>99</v>
      </c>
      <c r="G27" t="s">
        <v>100</v>
      </c>
    </row>
    <row r="28" spans="1:7">
      <c r="A28" t="s">
        <v>155</v>
      </c>
      <c r="B28" t="s">
        <v>82</v>
      </c>
      <c r="C28">
        <v>38641</v>
      </c>
      <c r="D28">
        <v>38691</v>
      </c>
      <c r="E28">
        <v>51</v>
      </c>
      <c r="F28" t="s">
        <v>102</v>
      </c>
      <c r="G28" t="s">
        <v>103</v>
      </c>
    </row>
    <row r="29" spans="1:7">
      <c r="A29" t="s">
        <v>156</v>
      </c>
      <c r="B29" t="s">
        <v>82</v>
      </c>
      <c r="C29">
        <v>55553</v>
      </c>
      <c r="D29">
        <v>55604</v>
      </c>
      <c r="E29">
        <v>52</v>
      </c>
      <c r="F29" t="s">
        <v>105</v>
      </c>
      <c r="G29" t="s">
        <v>106</v>
      </c>
    </row>
    <row r="30" spans="1:7">
      <c r="A30" t="s">
        <v>139</v>
      </c>
      <c r="B30" t="s">
        <v>82</v>
      </c>
      <c r="C30">
        <v>67807</v>
      </c>
      <c r="D30">
        <v>67856</v>
      </c>
      <c r="E30">
        <v>50</v>
      </c>
      <c r="F30" t="s">
        <v>108</v>
      </c>
      <c r="G30" t="s">
        <v>109</v>
      </c>
    </row>
    <row r="31" spans="1:7">
      <c r="A31" t="s">
        <v>157</v>
      </c>
      <c r="B31" t="s">
        <v>82</v>
      </c>
      <c r="C31">
        <v>71730</v>
      </c>
      <c r="D31">
        <v>71771</v>
      </c>
      <c r="E31">
        <v>42</v>
      </c>
      <c r="F31" t="s">
        <v>112</v>
      </c>
      <c r="G31" t="s">
        <v>113</v>
      </c>
    </row>
    <row r="32" spans="1:7">
      <c r="A32" t="s">
        <v>158</v>
      </c>
      <c r="B32" t="s">
        <v>82</v>
      </c>
      <c r="C32">
        <v>79411</v>
      </c>
      <c r="D32">
        <v>79476</v>
      </c>
      <c r="E32">
        <v>66</v>
      </c>
      <c r="F32" t="s">
        <v>115</v>
      </c>
      <c r="G32" t="s">
        <v>116</v>
      </c>
    </row>
    <row r="33" spans="1:7">
      <c r="A33" t="s">
        <v>140</v>
      </c>
      <c r="B33" t="s">
        <v>82</v>
      </c>
      <c r="C33">
        <v>82298</v>
      </c>
      <c r="D33">
        <v>82352</v>
      </c>
      <c r="E33">
        <v>55</v>
      </c>
      <c r="F33" t="s">
        <v>118</v>
      </c>
      <c r="G33" t="s">
        <v>119</v>
      </c>
    </row>
    <row r="34" spans="1:7">
      <c r="A34" t="s">
        <v>159</v>
      </c>
      <c r="B34" t="s">
        <v>82</v>
      </c>
      <c r="C34">
        <v>85902</v>
      </c>
      <c r="D34">
        <v>85991</v>
      </c>
      <c r="E34">
        <v>90</v>
      </c>
      <c r="F34" t="s">
        <v>121</v>
      </c>
      <c r="G34" t="s">
        <v>122</v>
      </c>
    </row>
    <row r="35" spans="1:7">
      <c r="A35" s="6" t="s">
        <v>141</v>
      </c>
      <c r="B35" s="6" t="s">
        <v>82</v>
      </c>
      <c r="C35" s="6">
        <v>86462</v>
      </c>
      <c r="D35" s="6">
        <v>86510</v>
      </c>
      <c r="E35" s="6">
        <v>49</v>
      </c>
      <c r="F35" s="6" t="s">
        <v>125</v>
      </c>
      <c r="G35" s="6" t="s">
        <v>126</v>
      </c>
    </row>
    <row r="36" spans="1:7" ht="16.2">
      <c r="A36" s="13" t="s">
        <v>7747</v>
      </c>
    </row>
    <row r="37" spans="1:7" ht="16.2">
      <c r="A37" s="15" t="s">
        <v>7749</v>
      </c>
    </row>
    <row r="38" spans="1:7" ht="15.6">
      <c r="A38" s="1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61B27-95DA-46BB-8179-654FC95E9B63}">
  <dimension ref="A1:J33"/>
  <sheetViews>
    <sheetView workbookViewId="0">
      <selection activeCell="B36" sqref="B36"/>
    </sheetView>
  </sheetViews>
  <sheetFormatPr defaultColWidth="8.77734375" defaultRowHeight="14.4"/>
  <cols>
    <col min="1" max="1" width="13.109375" customWidth="1"/>
    <col min="2" max="2" width="41.109375" bestFit="1" customWidth="1"/>
    <col min="3" max="3" width="5.77734375" bestFit="1" customWidth="1"/>
    <col min="4" max="4" width="11.5546875" bestFit="1" customWidth="1"/>
    <col min="5" max="5" width="9.44140625" bestFit="1" customWidth="1"/>
    <col min="6" max="6" width="14.33203125" bestFit="1" customWidth="1"/>
    <col min="7" max="7" width="5.6640625" bestFit="1" customWidth="1"/>
    <col min="8" max="8" width="10" bestFit="1" customWidth="1"/>
    <col min="9" max="9" width="14.33203125" bestFit="1" customWidth="1"/>
    <col min="10" max="10" width="78.77734375" bestFit="1" customWidth="1"/>
  </cols>
  <sheetData>
    <row r="1" spans="1:10">
      <c r="A1" s="6" t="s">
        <v>7738</v>
      </c>
      <c r="B1" s="6"/>
      <c r="C1" s="6"/>
      <c r="D1" s="6"/>
      <c r="E1" s="6"/>
      <c r="F1" s="6"/>
      <c r="G1" s="6"/>
      <c r="H1" s="6"/>
      <c r="I1" s="6"/>
      <c r="J1" s="6"/>
    </row>
    <row r="2" spans="1:10" ht="16.2">
      <c r="A2" s="1" t="s">
        <v>7736</v>
      </c>
      <c r="B2" s="1" t="s">
        <v>7571</v>
      </c>
      <c r="C2" s="1" t="s">
        <v>7767</v>
      </c>
      <c r="D2" s="1" t="s">
        <v>7765</v>
      </c>
      <c r="E2" s="1" t="s">
        <v>7572</v>
      </c>
      <c r="F2" s="1" t="s">
        <v>7737</v>
      </c>
      <c r="G2" s="1" t="s">
        <v>162</v>
      </c>
      <c r="H2" s="1" t="s">
        <v>7605</v>
      </c>
      <c r="I2" s="1" t="s">
        <v>7750</v>
      </c>
      <c r="J2" s="1" t="s">
        <v>7751</v>
      </c>
    </row>
    <row r="3" spans="1:10">
      <c r="A3" t="s">
        <v>20</v>
      </c>
      <c r="B3" t="s">
        <v>7606</v>
      </c>
      <c r="C3" t="s">
        <v>7790</v>
      </c>
      <c r="D3" t="s">
        <v>7795</v>
      </c>
      <c r="E3">
        <v>2845</v>
      </c>
      <c r="F3">
        <v>21</v>
      </c>
      <c r="G3">
        <v>-55.5</v>
      </c>
      <c r="H3">
        <v>2.1900000000000001E-4</v>
      </c>
      <c r="I3">
        <v>836</v>
      </c>
      <c r="J3" t="s">
        <v>7573</v>
      </c>
    </row>
    <row r="4" spans="1:10">
      <c r="A4" t="s">
        <v>26</v>
      </c>
      <c r="B4" t="s">
        <v>7606</v>
      </c>
      <c r="C4" t="s">
        <v>7790</v>
      </c>
      <c r="D4" t="s">
        <v>7795</v>
      </c>
      <c r="E4">
        <v>2845</v>
      </c>
      <c r="F4">
        <v>22</v>
      </c>
      <c r="G4">
        <v>-45.3</v>
      </c>
      <c r="H4">
        <v>2.8E-5</v>
      </c>
      <c r="I4">
        <v>2</v>
      </c>
      <c r="J4" t="s">
        <v>7574</v>
      </c>
    </row>
    <row r="5" spans="1:10">
      <c r="A5" t="s">
        <v>27</v>
      </c>
      <c r="B5" t="s">
        <v>7607</v>
      </c>
      <c r="C5" t="s">
        <v>7769</v>
      </c>
      <c r="D5" t="s">
        <v>7770</v>
      </c>
      <c r="E5">
        <v>453</v>
      </c>
      <c r="F5">
        <v>19</v>
      </c>
      <c r="G5">
        <v>-31.3</v>
      </c>
      <c r="H5">
        <v>2.764E-3</v>
      </c>
      <c r="I5">
        <v>225</v>
      </c>
      <c r="J5" t="s">
        <v>7575</v>
      </c>
    </row>
    <row r="6" spans="1:10">
      <c r="A6" t="s">
        <v>33</v>
      </c>
      <c r="B6" t="s">
        <v>7608</v>
      </c>
      <c r="C6" t="s">
        <v>7771</v>
      </c>
      <c r="D6" t="s">
        <v>7772</v>
      </c>
      <c r="E6">
        <v>321</v>
      </c>
      <c r="F6">
        <v>20</v>
      </c>
      <c r="G6">
        <v>-29</v>
      </c>
      <c r="H6">
        <v>8.8999999999999999E-3</v>
      </c>
      <c r="I6">
        <v>287</v>
      </c>
      <c r="J6" t="s">
        <v>7576</v>
      </c>
    </row>
    <row r="7" spans="1:10">
      <c r="A7" t="s">
        <v>40</v>
      </c>
      <c r="B7" t="s">
        <v>7754</v>
      </c>
      <c r="C7" t="s">
        <v>7773</v>
      </c>
      <c r="D7" t="s">
        <v>7809</v>
      </c>
      <c r="E7">
        <v>462</v>
      </c>
      <c r="F7">
        <v>25</v>
      </c>
      <c r="G7">
        <v>-64</v>
      </c>
      <c r="H7">
        <v>9.9999999999999995E-7</v>
      </c>
      <c r="I7">
        <v>307</v>
      </c>
      <c r="J7" t="s">
        <v>7577</v>
      </c>
    </row>
    <row r="8" spans="1:10">
      <c r="A8" t="s">
        <v>43</v>
      </c>
      <c r="B8" t="s">
        <v>7754</v>
      </c>
      <c r="C8" t="s">
        <v>7773</v>
      </c>
      <c r="D8" t="s">
        <v>7809</v>
      </c>
      <c r="E8">
        <v>462</v>
      </c>
      <c r="F8">
        <v>20</v>
      </c>
      <c r="G8">
        <v>-50</v>
      </c>
      <c r="H8">
        <v>9.0000000000000002E-6</v>
      </c>
      <c r="I8">
        <v>345</v>
      </c>
      <c r="J8" t="s">
        <v>7578</v>
      </c>
    </row>
    <row r="9" spans="1:10">
      <c r="A9" t="s">
        <v>44</v>
      </c>
      <c r="B9" t="s">
        <v>7754</v>
      </c>
      <c r="C9" t="s">
        <v>7773</v>
      </c>
      <c r="D9" t="s">
        <v>7809</v>
      </c>
      <c r="E9">
        <v>462</v>
      </c>
      <c r="F9">
        <v>23</v>
      </c>
      <c r="G9">
        <v>-58.9</v>
      </c>
      <c r="H9">
        <v>3.9999999999999998E-6</v>
      </c>
      <c r="I9">
        <v>159</v>
      </c>
      <c r="J9" t="s">
        <v>7579</v>
      </c>
    </row>
    <row r="10" spans="1:10">
      <c r="A10" t="s">
        <v>53</v>
      </c>
      <c r="B10" t="s">
        <v>7609</v>
      </c>
      <c r="C10" t="s">
        <v>7784</v>
      </c>
      <c r="D10" t="s">
        <v>7783</v>
      </c>
      <c r="E10">
        <v>474</v>
      </c>
      <c r="F10">
        <v>18</v>
      </c>
      <c r="G10">
        <v>-28.9</v>
      </c>
      <c r="H10">
        <v>5.7470000000000004E-3</v>
      </c>
      <c r="I10">
        <v>265</v>
      </c>
      <c r="J10" t="s">
        <v>7580</v>
      </c>
    </row>
    <row r="11" spans="1:10">
      <c r="A11" t="s">
        <v>61</v>
      </c>
      <c r="B11" t="s">
        <v>7755</v>
      </c>
      <c r="C11" t="s">
        <v>7774</v>
      </c>
      <c r="D11" t="s">
        <v>7798</v>
      </c>
      <c r="E11">
        <v>417</v>
      </c>
      <c r="F11">
        <v>21</v>
      </c>
      <c r="G11">
        <v>-45.7</v>
      </c>
      <c r="H11">
        <v>3.0000000000000001E-6</v>
      </c>
      <c r="I11">
        <v>48</v>
      </c>
      <c r="J11" t="s">
        <v>7581</v>
      </c>
    </row>
    <row r="12" spans="1:10">
      <c r="A12" t="s">
        <v>64</v>
      </c>
      <c r="B12" t="s">
        <v>7756</v>
      </c>
      <c r="C12" t="s">
        <v>7775</v>
      </c>
      <c r="D12" t="s">
        <v>7803</v>
      </c>
      <c r="E12">
        <v>1058</v>
      </c>
      <c r="F12">
        <v>19</v>
      </c>
      <c r="G12">
        <v>-32.9</v>
      </c>
      <c r="H12">
        <v>1.771E-3</v>
      </c>
      <c r="I12">
        <v>1</v>
      </c>
      <c r="J12" t="s">
        <v>7582</v>
      </c>
    </row>
    <row r="13" spans="1:10">
      <c r="A13" t="s">
        <v>68</v>
      </c>
      <c r="B13" t="s">
        <v>7757</v>
      </c>
      <c r="C13" t="s">
        <v>7776</v>
      </c>
      <c r="D13" t="s">
        <v>7804</v>
      </c>
      <c r="E13">
        <v>717</v>
      </c>
      <c r="F13">
        <v>20</v>
      </c>
      <c r="G13">
        <v>-52.4</v>
      </c>
      <c r="H13">
        <v>2.6999999999999999E-5</v>
      </c>
      <c r="I13">
        <v>219</v>
      </c>
      <c r="J13" t="s">
        <v>7583</v>
      </c>
    </row>
    <row r="14" spans="1:10">
      <c r="A14" t="s">
        <v>71</v>
      </c>
      <c r="B14" t="s">
        <v>7610</v>
      </c>
      <c r="C14" t="s">
        <v>7785</v>
      </c>
      <c r="D14" t="s">
        <v>7786</v>
      </c>
      <c r="E14">
        <v>348</v>
      </c>
      <c r="F14">
        <v>24</v>
      </c>
      <c r="G14">
        <v>-55.7</v>
      </c>
      <c r="H14">
        <v>9.9999999999999995E-8</v>
      </c>
      <c r="I14">
        <v>96</v>
      </c>
      <c r="J14" t="s">
        <v>7584</v>
      </c>
    </row>
    <row r="15" spans="1:10">
      <c r="A15" t="s">
        <v>74</v>
      </c>
      <c r="B15" t="s">
        <v>7758</v>
      </c>
      <c r="C15" t="s">
        <v>7777</v>
      </c>
      <c r="D15" t="s">
        <v>7799</v>
      </c>
      <c r="E15">
        <v>639</v>
      </c>
      <c r="F15">
        <v>20</v>
      </c>
      <c r="G15">
        <v>-44.9</v>
      </c>
      <c r="H15">
        <v>1.9999999999999999E-6</v>
      </c>
      <c r="I15">
        <v>511</v>
      </c>
      <c r="J15" t="s">
        <v>7585</v>
      </c>
    </row>
    <row r="16" spans="1:10">
      <c r="A16" t="s">
        <v>77</v>
      </c>
      <c r="B16" t="s">
        <v>7611</v>
      </c>
      <c r="C16" t="s">
        <v>7768</v>
      </c>
      <c r="D16" t="s">
        <v>7766</v>
      </c>
      <c r="E16">
        <v>414</v>
      </c>
      <c r="F16">
        <v>20</v>
      </c>
      <c r="G16">
        <v>-42.8</v>
      </c>
      <c r="H16">
        <v>9.9999999999999995E-7</v>
      </c>
      <c r="I16">
        <v>218</v>
      </c>
      <c r="J16" t="s">
        <v>7586</v>
      </c>
    </row>
    <row r="17" spans="1:10">
      <c r="A17" t="s">
        <v>80</v>
      </c>
      <c r="B17" t="s">
        <v>7611</v>
      </c>
      <c r="C17" t="s">
        <v>7768</v>
      </c>
      <c r="D17" t="s">
        <v>7766</v>
      </c>
      <c r="E17">
        <v>414</v>
      </c>
      <c r="F17">
        <v>21</v>
      </c>
      <c r="G17">
        <v>-42.9</v>
      </c>
      <c r="H17">
        <v>1.0000000000000001E-5</v>
      </c>
      <c r="I17">
        <v>277</v>
      </c>
      <c r="J17" t="s">
        <v>7587</v>
      </c>
    </row>
    <row r="18" spans="1:10">
      <c r="A18" t="s">
        <v>92</v>
      </c>
      <c r="B18" t="s">
        <v>7612</v>
      </c>
      <c r="C18" t="s">
        <v>7791</v>
      </c>
      <c r="D18" t="s">
        <v>7800</v>
      </c>
      <c r="E18">
        <v>2920</v>
      </c>
      <c r="F18">
        <v>24</v>
      </c>
      <c r="G18">
        <v>-58.7</v>
      </c>
      <c r="H18">
        <v>1.11E-4</v>
      </c>
      <c r="I18">
        <v>948</v>
      </c>
      <c r="J18" t="s">
        <v>7588</v>
      </c>
    </row>
    <row r="19" spans="1:10">
      <c r="A19" t="s">
        <v>95</v>
      </c>
      <c r="B19" t="s">
        <v>7759</v>
      </c>
      <c r="C19" t="s">
        <v>7778</v>
      </c>
      <c r="D19" t="s">
        <v>7808</v>
      </c>
      <c r="E19">
        <v>1148</v>
      </c>
      <c r="F19">
        <v>20</v>
      </c>
      <c r="G19">
        <v>-42.9</v>
      </c>
      <c r="H19">
        <v>2.5999999999999998E-5</v>
      </c>
      <c r="I19">
        <v>454</v>
      </c>
      <c r="J19" t="s">
        <v>7589</v>
      </c>
    </row>
    <row r="20" spans="1:10">
      <c r="A20" t="s">
        <v>98</v>
      </c>
      <c r="B20" t="s">
        <v>7613</v>
      </c>
      <c r="C20" t="s">
        <v>7792</v>
      </c>
      <c r="D20" t="s">
        <v>7801</v>
      </c>
      <c r="E20">
        <v>2911</v>
      </c>
      <c r="F20">
        <v>21</v>
      </c>
      <c r="G20">
        <v>-51</v>
      </c>
      <c r="H20">
        <v>1.4899999999999999E-4</v>
      </c>
      <c r="I20">
        <v>758</v>
      </c>
      <c r="J20" t="s">
        <v>7590</v>
      </c>
    </row>
    <row r="21" spans="1:10">
      <c r="A21" t="s">
        <v>101</v>
      </c>
      <c r="B21" t="s">
        <v>7614</v>
      </c>
      <c r="C21" t="s">
        <v>7793</v>
      </c>
      <c r="D21" t="s">
        <v>7796</v>
      </c>
      <c r="E21">
        <v>1889</v>
      </c>
      <c r="F21">
        <v>24</v>
      </c>
      <c r="G21">
        <v>-58.5</v>
      </c>
      <c r="H21">
        <v>2.8E-5</v>
      </c>
      <c r="I21">
        <v>131</v>
      </c>
      <c r="J21" t="s">
        <v>7591</v>
      </c>
    </row>
    <row r="22" spans="1:10">
      <c r="A22" t="s">
        <v>104</v>
      </c>
      <c r="B22" t="s">
        <v>7760</v>
      </c>
      <c r="C22" t="s">
        <v>7779</v>
      </c>
      <c r="D22" t="s">
        <v>7802</v>
      </c>
      <c r="E22">
        <v>1685</v>
      </c>
      <c r="F22">
        <v>21</v>
      </c>
      <c r="G22">
        <v>-49.1</v>
      </c>
      <c r="H22">
        <v>6.3E-5</v>
      </c>
      <c r="I22">
        <v>45</v>
      </c>
      <c r="J22" t="s">
        <v>7592</v>
      </c>
    </row>
    <row r="23" spans="1:10">
      <c r="A23" t="s">
        <v>107</v>
      </c>
      <c r="B23" t="s">
        <v>7761</v>
      </c>
      <c r="C23" t="s">
        <v>7780</v>
      </c>
      <c r="D23" t="s">
        <v>7805</v>
      </c>
      <c r="E23">
        <v>288</v>
      </c>
      <c r="F23">
        <v>18</v>
      </c>
      <c r="G23">
        <v>-27.2</v>
      </c>
      <c r="H23">
        <v>3.8210000000000002E-3</v>
      </c>
      <c r="I23">
        <v>129</v>
      </c>
      <c r="J23" t="s">
        <v>7593</v>
      </c>
    </row>
    <row r="24" spans="1:10">
      <c r="A24" t="s">
        <v>107</v>
      </c>
      <c r="B24" t="s">
        <v>7615</v>
      </c>
      <c r="C24" t="s">
        <v>7794</v>
      </c>
      <c r="D24" t="s">
        <v>7797</v>
      </c>
      <c r="E24">
        <v>3039</v>
      </c>
      <c r="F24">
        <v>18</v>
      </c>
      <c r="G24">
        <v>-41.8</v>
      </c>
      <c r="H24">
        <v>2.2499999999999999E-4</v>
      </c>
      <c r="I24">
        <v>631</v>
      </c>
      <c r="J24" t="s">
        <v>7594</v>
      </c>
    </row>
    <row r="25" spans="1:10">
      <c r="A25" t="s">
        <v>110</v>
      </c>
      <c r="B25" t="s">
        <v>7615</v>
      </c>
      <c r="C25" t="s">
        <v>7794</v>
      </c>
      <c r="D25" t="s">
        <v>7797</v>
      </c>
      <c r="E25">
        <v>3039</v>
      </c>
      <c r="F25">
        <v>20</v>
      </c>
      <c r="G25">
        <v>-51.8</v>
      </c>
      <c r="H25">
        <v>3.8299999999999999E-4</v>
      </c>
      <c r="I25">
        <v>661</v>
      </c>
      <c r="J25" t="s">
        <v>7595</v>
      </c>
    </row>
    <row r="26" spans="1:10">
      <c r="A26" t="s">
        <v>114</v>
      </c>
      <c r="B26" t="s">
        <v>7762</v>
      </c>
      <c r="C26" t="s">
        <v>7781</v>
      </c>
      <c r="D26" t="s">
        <v>7806</v>
      </c>
      <c r="E26">
        <v>375</v>
      </c>
      <c r="F26">
        <v>20</v>
      </c>
      <c r="G26">
        <v>-52.2</v>
      </c>
      <c r="H26">
        <v>6.9999999999999999E-6</v>
      </c>
      <c r="I26">
        <v>328</v>
      </c>
      <c r="J26" t="s">
        <v>7596</v>
      </c>
    </row>
    <row r="27" spans="1:10">
      <c r="A27" t="s">
        <v>120</v>
      </c>
      <c r="B27" t="s">
        <v>7787</v>
      </c>
      <c r="C27" t="s">
        <v>7788</v>
      </c>
      <c r="D27" t="s">
        <v>7789</v>
      </c>
      <c r="E27">
        <v>1718</v>
      </c>
      <c r="F27">
        <v>21</v>
      </c>
      <c r="G27">
        <v>-42</v>
      </c>
      <c r="H27">
        <v>7.9999999999999996E-6</v>
      </c>
      <c r="I27">
        <v>440</v>
      </c>
      <c r="J27" t="s">
        <v>7597</v>
      </c>
    </row>
    <row r="28" spans="1:10">
      <c r="A28" t="s">
        <v>123</v>
      </c>
      <c r="B28" t="s">
        <v>7787</v>
      </c>
      <c r="C28" t="s">
        <v>7788</v>
      </c>
      <c r="D28" t="s">
        <v>7789</v>
      </c>
      <c r="E28">
        <v>1718</v>
      </c>
      <c r="F28">
        <v>20</v>
      </c>
      <c r="G28">
        <v>-34.200000000000003</v>
      </c>
      <c r="H28">
        <v>1.45E-4</v>
      </c>
      <c r="I28">
        <v>371</v>
      </c>
      <c r="J28" t="s">
        <v>7598</v>
      </c>
    </row>
    <row r="29" spans="1:10">
      <c r="A29" t="s">
        <v>124</v>
      </c>
      <c r="B29" t="s">
        <v>7787</v>
      </c>
      <c r="C29" t="s">
        <v>7788</v>
      </c>
      <c r="D29" t="s">
        <v>7789</v>
      </c>
      <c r="E29">
        <v>1718</v>
      </c>
      <c r="F29">
        <v>20</v>
      </c>
      <c r="G29">
        <v>-52.4</v>
      </c>
      <c r="H29">
        <v>4.3999999999999999E-5</v>
      </c>
      <c r="I29">
        <v>931</v>
      </c>
      <c r="J29" t="s">
        <v>7599</v>
      </c>
    </row>
    <row r="30" spans="1:10">
      <c r="A30" s="6" t="s">
        <v>124</v>
      </c>
      <c r="B30" s="6" t="s">
        <v>7763</v>
      </c>
      <c r="C30" s="6" t="s">
        <v>7782</v>
      </c>
      <c r="D30" s="6" t="s">
        <v>7807</v>
      </c>
      <c r="E30" s="6">
        <v>690</v>
      </c>
      <c r="F30" s="6">
        <v>20</v>
      </c>
      <c r="G30" s="6">
        <v>-34.299999999999997</v>
      </c>
      <c r="H30" s="6">
        <v>8.4340000000000005E-3</v>
      </c>
      <c r="I30" s="6">
        <v>464</v>
      </c>
      <c r="J30" s="6" t="s">
        <v>7600</v>
      </c>
    </row>
    <row r="31" spans="1:10" ht="16.2">
      <c r="A31" s="15" t="s">
        <v>7753</v>
      </c>
    </row>
    <row r="32" spans="1:10" ht="16.2">
      <c r="A32" s="13" t="s">
        <v>7764</v>
      </c>
    </row>
    <row r="33" spans="1:1">
      <c r="A33" s="12" t="s">
        <v>7810</v>
      </c>
    </row>
  </sheetData>
  <conditionalFormatting sqref="J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17615-6E9E-4A9B-B6D5-0B9BD99B5DDD}">
  <dimension ref="A1:N1995"/>
  <sheetViews>
    <sheetView workbookViewId="0">
      <selection activeCell="A2002" sqref="A2002"/>
    </sheetView>
  </sheetViews>
  <sheetFormatPr defaultColWidth="8.77734375" defaultRowHeight="14.4"/>
  <cols>
    <col min="1" max="1" width="14.109375" style="2" customWidth="1"/>
    <col min="2" max="2" width="21.33203125" style="2" bestFit="1" customWidth="1"/>
    <col min="3" max="3" width="19.44140625" style="2" bestFit="1" customWidth="1"/>
    <col min="4" max="4" width="107.77734375" style="2" bestFit="1" customWidth="1"/>
    <col min="5" max="5" width="127.77734375" style="2" bestFit="1" customWidth="1"/>
    <col min="6" max="6" width="18.44140625" style="2" bestFit="1" customWidth="1"/>
    <col min="7" max="7" width="10.109375" style="2" bestFit="1" customWidth="1"/>
    <col min="8" max="8" width="14.33203125" style="2" bestFit="1" customWidth="1"/>
    <col min="9" max="9" width="5.6640625" style="2" bestFit="1" customWidth="1"/>
    <col min="10" max="10" width="9" style="2" bestFit="1" customWidth="1"/>
    <col min="11" max="11" width="14.33203125" style="2" bestFit="1" customWidth="1"/>
    <col min="12" max="12" width="87.109375" style="2" bestFit="1" customWidth="1"/>
    <col min="13" max="13" width="84.109375" style="2" bestFit="1" customWidth="1"/>
    <col min="14" max="14" width="13.44140625" style="2" bestFit="1" customWidth="1"/>
    <col min="15" max="16384" width="8.77734375" style="2"/>
  </cols>
  <sheetData>
    <row r="1" spans="1:14">
      <c r="A1" s="9" t="s">
        <v>773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4" ht="16.2">
      <c r="A2" s="11" t="s">
        <v>7736</v>
      </c>
      <c r="B2" s="11" t="s">
        <v>7601</v>
      </c>
      <c r="C2" s="11" t="s">
        <v>7604</v>
      </c>
      <c r="D2" s="11" t="s">
        <v>7602</v>
      </c>
      <c r="E2" s="11" t="s">
        <v>7603</v>
      </c>
      <c r="F2" s="11" t="s">
        <v>160</v>
      </c>
      <c r="G2" s="11" t="s">
        <v>161</v>
      </c>
      <c r="H2" s="11" t="s">
        <v>7737</v>
      </c>
      <c r="I2" s="11" t="s">
        <v>162</v>
      </c>
      <c r="J2" s="11" t="s">
        <v>7605</v>
      </c>
      <c r="K2" s="11" t="s">
        <v>7750</v>
      </c>
      <c r="L2" s="11" t="s">
        <v>7751</v>
      </c>
      <c r="M2" s="3"/>
      <c r="N2" s="3"/>
    </row>
    <row r="3" spans="1:14">
      <c r="A3" s="2" t="s">
        <v>27</v>
      </c>
      <c r="B3" s="2" t="s">
        <v>163</v>
      </c>
      <c r="C3" s="2" t="s">
        <v>164</v>
      </c>
      <c r="D3" s="2" t="s">
        <v>165</v>
      </c>
      <c r="E3" s="2" t="s">
        <v>166</v>
      </c>
      <c r="G3" s="2">
        <v>502</v>
      </c>
      <c r="H3" s="2">
        <v>19</v>
      </c>
      <c r="I3" s="2">
        <v>-30.4</v>
      </c>
      <c r="J3" s="2">
        <v>1.0560000000000001E-3</v>
      </c>
      <c r="K3" s="2">
        <v>370</v>
      </c>
      <c r="L3" s="2" t="s">
        <v>167</v>
      </c>
    </row>
    <row r="4" spans="1:14">
      <c r="A4" s="2" t="s">
        <v>64</v>
      </c>
      <c r="B4" s="2" t="s">
        <v>168</v>
      </c>
      <c r="C4" s="2" t="s">
        <v>169</v>
      </c>
      <c r="D4" s="2" t="s">
        <v>170</v>
      </c>
      <c r="E4" s="2" t="s">
        <v>171</v>
      </c>
      <c r="G4" s="2">
        <v>725</v>
      </c>
      <c r="H4" s="2">
        <v>19</v>
      </c>
      <c r="I4" s="2">
        <v>-26</v>
      </c>
      <c r="J4" s="2">
        <v>7.5830000000000003E-3</v>
      </c>
      <c r="K4" s="2">
        <v>249</v>
      </c>
      <c r="L4" s="2" t="s">
        <v>172</v>
      </c>
    </row>
    <row r="5" spans="1:14">
      <c r="A5" s="2" t="s">
        <v>77</v>
      </c>
      <c r="B5" s="2" t="s">
        <v>173</v>
      </c>
      <c r="C5" s="2" t="s">
        <v>174</v>
      </c>
      <c r="D5" s="2" t="s">
        <v>175</v>
      </c>
      <c r="E5" s="2" t="s">
        <v>176</v>
      </c>
      <c r="G5" s="2">
        <v>1335</v>
      </c>
      <c r="H5" s="2">
        <v>20</v>
      </c>
      <c r="I5" s="2">
        <v>-27.8</v>
      </c>
      <c r="J5" s="2">
        <v>2.5079999999999998E-3</v>
      </c>
      <c r="K5" s="2">
        <v>144</v>
      </c>
      <c r="L5" s="2" t="s">
        <v>177</v>
      </c>
    </row>
    <row r="6" spans="1:14">
      <c r="A6" s="2" t="s">
        <v>16</v>
      </c>
      <c r="B6" s="2" t="s">
        <v>178</v>
      </c>
      <c r="C6" s="2" t="s">
        <v>178</v>
      </c>
      <c r="D6" s="2" t="s">
        <v>179</v>
      </c>
      <c r="E6" s="2" t="s">
        <v>180</v>
      </c>
      <c r="F6" s="2" t="s">
        <v>181</v>
      </c>
      <c r="G6" s="2">
        <v>157</v>
      </c>
      <c r="H6" s="2">
        <v>18</v>
      </c>
      <c r="I6" s="2">
        <v>-25.9</v>
      </c>
      <c r="J6" s="2">
        <v>3.8340000000000002E-3</v>
      </c>
      <c r="K6" s="2">
        <v>83</v>
      </c>
      <c r="L6" s="2" t="s">
        <v>182</v>
      </c>
    </row>
    <row r="7" spans="1:14">
      <c r="A7" s="2" t="s">
        <v>101</v>
      </c>
      <c r="B7" s="2" t="s">
        <v>178</v>
      </c>
      <c r="C7" s="2" t="s">
        <v>178</v>
      </c>
      <c r="D7" s="2" t="s">
        <v>179</v>
      </c>
      <c r="E7" s="2" t="s">
        <v>180</v>
      </c>
      <c r="F7" s="2" t="s">
        <v>181</v>
      </c>
      <c r="G7" s="2">
        <v>192</v>
      </c>
      <c r="H7" s="2">
        <v>24</v>
      </c>
      <c r="I7" s="2">
        <v>-31.1</v>
      </c>
      <c r="J7" s="2">
        <v>1.1280000000000001E-3</v>
      </c>
      <c r="K7" s="2">
        <v>56</v>
      </c>
      <c r="L7" s="2" t="s">
        <v>183</v>
      </c>
    </row>
    <row r="8" spans="1:14">
      <c r="A8" s="2" t="s">
        <v>107</v>
      </c>
      <c r="B8" s="2" t="s">
        <v>184</v>
      </c>
      <c r="C8" s="2" t="s">
        <v>185</v>
      </c>
      <c r="D8" s="2" t="s">
        <v>186</v>
      </c>
      <c r="E8" s="2" t="s">
        <v>187</v>
      </c>
      <c r="G8" s="2">
        <v>674</v>
      </c>
      <c r="H8" s="2">
        <v>18</v>
      </c>
      <c r="I8" s="2">
        <v>-25.1</v>
      </c>
      <c r="J8" s="2">
        <v>6.4149999999999997E-3</v>
      </c>
      <c r="K8" s="2">
        <v>367</v>
      </c>
      <c r="L8" s="2" t="s">
        <v>188</v>
      </c>
    </row>
    <row r="9" spans="1:14">
      <c r="A9" s="2" t="s">
        <v>104</v>
      </c>
      <c r="B9" s="2" t="s">
        <v>189</v>
      </c>
      <c r="C9" s="2" t="s">
        <v>190</v>
      </c>
      <c r="D9" s="2" t="s">
        <v>191</v>
      </c>
      <c r="E9" s="2" t="s">
        <v>192</v>
      </c>
      <c r="G9" s="2">
        <v>703</v>
      </c>
      <c r="H9" s="2">
        <v>21</v>
      </c>
      <c r="I9" s="2">
        <v>-29.3</v>
      </c>
      <c r="J9" s="2">
        <v>5.4980000000000003E-3</v>
      </c>
      <c r="K9" s="2">
        <v>349</v>
      </c>
      <c r="L9" s="2" t="s">
        <v>193</v>
      </c>
    </row>
    <row r="10" spans="1:14">
      <c r="A10" s="2" t="s">
        <v>64</v>
      </c>
      <c r="B10" s="2" t="s">
        <v>194</v>
      </c>
      <c r="C10" s="2" t="s">
        <v>195</v>
      </c>
      <c r="D10" s="2" t="s">
        <v>196</v>
      </c>
      <c r="E10" s="2" t="s">
        <v>192</v>
      </c>
      <c r="G10" s="2">
        <v>598</v>
      </c>
      <c r="H10" s="2">
        <v>19</v>
      </c>
      <c r="I10" s="2">
        <v>-29.7</v>
      </c>
      <c r="J10" s="2">
        <v>6.1600000000000001E-4</v>
      </c>
      <c r="K10" s="2">
        <v>217</v>
      </c>
      <c r="L10" s="2" t="s">
        <v>197</v>
      </c>
    </row>
    <row r="11" spans="1:14">
      <c r="A11" s="2" t="s">
        <v>30</v>
      </c>
      <c r="B11" s="2" t="s">
        <v>194</v>
      </c>
      <c r="C11" s="2" t="s">
        <v>195</v>
      </c>
      <c r="D11" s="2" t="s">
        <v>196</v>
      </c>
      <c r="E11" s="2" t="s">
        <v>192</v>
      </c>
      <c r="G11" s="2">
        <v>598</v>
      </c>
      <c r="H11" s="2">
        <v>20</v>
      </c>
      <c r="I11" s="2">
        <v>-31</v>
      </c>
      <c r="J11" s="2">
        <v>1.9170000000000001E-3</v>
      </c>
      <c r="K11" s="2">
        <v>319</v>
      </c>
      <c r="L11" s="2" t="s">
        <v>198</v>
      </c>
    </row>
    <row r="12" spans="1:14">
      <c r="A12" s="2" t="s">
        <v>27</v>
      </c>
      <c r="B12" s="2" t="s">
        <v>199</v>
      </c>
      <c r="C12" s="2" t="s">
        <v>200</v>
      </c>
      <c r="D12" s="2" t="s">
        <v>201</v>
      </c>
      <c r="E12" s="2" t="s">
        <v>202</v>
      </c>
      <c r="G12" s="2">
        <v>599</v>
      </c>
      <c r="H12" s="2">
        <v>19</v>
      </c>
      <c r="I12" s="2">
        <v>-28.1</v>
      </c>
      <c r="J12" s="2">
        <v>4.2940000000000001E-3</v>
      </c>
      <c r="K12" s="2">
        <v>516</v>
      </c>
      <c r="L12" s="2" t="s">
        <v>203</v>
      </c>
    </row>
    <row r="13" spans="1:14">
      <c r="A13" s="2" t="s">
        <v>40</v>
      </c>
      <c r="B13" s="2" t="s">
        <v>204</v>
      </c>
      <c r="C13" s="2" t="s">
        <v>205</v>
      </c>
      <c r="D13" s="2" t="s">
        <v>206</v>
      </c>
      <c r="E13" s="2" t="s">
        <v>207</v>
      </c>
      <c r="G13" s="2">
        <v>700</v>
      </c>
      <c r="H13" s="2">
        <v>25</v>
      </c>
      <c r="I13" s="2">
        <v>-38.6</v>
      </c>
      <c r="J13" s="2">
        <v>1.524E-3</v>
      </c>
      <c r="K13" s="2">
        <v>235</v>
      </c>
      <c r="L13" s="2" t="s">
        <v>208</v>
      </c>
    </row>
    <row r="14" spans="1:14">
      <c r="A14" s="2" t="s">
        <v>60</v>
      </c>
      <c r="B14" s="2" t="s">
        <v>209</v>
      </c>
      <c r="C14" s="2" t="s">
        <v>210</v>
      </c>
      <c r="D14" s="2" t="s">
        <v>211</v>
      </c>
      <c r="E14" s="2" t="s">
        <v>212</v>
      </c>
      <c r="G14" s="2">
        <v>745</v>
      </c>
      <c r="H14" s="2">
        <v>20</v>
      </c>
      <c r="I14" s="2">
        <v>-30.6</v>
      </c>
      <c r="J14" s="2">
        <v>2.8119999999999998E-3</v>
      </c>
      <c r="K14" s="2">
        <v>276</v>
      </c>
      <c r="L14" s="2" t="s">
        <v>213</v>
      </c>
    </row>
    <row r="15" spans="1:14">
      <c r="A15" s="2" t="s">
        <v>27</v>
      </c>
      <c r="B15" s="2" t="s">
        <v>214</v>
      </c>
      <c r="C15" s="2" t="s">
        <v>215</v>
      </c>
      <c r="D15" s="2" t="s">
        <v>216</v>
      </c>
      <c r="E15" s="2" t="s">
        <v>217</v>
      </c>
      <c r="G15" s="2">
        <v>333</v>
      </c>
      <c r="H15" s="2">
        <v>19</v>
      </c>
      <c r="I15" s="2">
        <v>-26.1</v>
      </c>
      <c r="J15" s="2">
        <v>4.8459999999999996E-3</v>
      </c>
      <c r="K15" s="2">
        <v>260</v>
      </c>
      <c r="L15" s="2" t="s">
        <v>218</v>
      </c>
    </row>
    <row r="16" spans="1:14">
      <c r="A16" s="2" t="s">
        <v>114</v>
      </c>
      <c r="B16" s="2" t="s">
        <v>219</v>
      </c>
      <c r="C16" s="2" t="s">
        <v>220</v>
      </c>
      <c r="D16" s="2" t="s">
        <v>221</v>
      </c>
      <c r="G16" s="2">
        <v>88</v>
      </c>
      <c r="H16" s="2">
        <v>20</v>
      </c>
      <c r="I16" s="2">
        <v>-25.9</v>
      </c>
      <c r="J16" s="2">
        <v>2.5240000000000002E-3</v>
      </c>
      <c r="K16" s="2">
        <v>2</v>
      </c>
      <c r="L16" s="2" t="s">
        <v>222</v>
      </c>
    </row>
    <row r="17" spans="1:12">
      <c r="A17" s="2" t="s">
        <v>88</v>
      </c>
      <c r="B17" s="2" t="s">
        <v>223</v>
      </c>
      <c r="C17" s="2" t="s">
        <v>224</v>
      </c>
      <c r="D17" s="2" t="s">
        <v>228</v>
      </c>
      <c r="E17" s="2" t="s">
        <v>225</v>
      </c>
      <c r="G17" s="2">
        <v>132</v>
      </c>
      <c r="H17" s="2">
        <v>21</v>
      </c>
      <c r="I17" s="2">
        <v>-25.9</v>
      </c>
      <c r="J17" s="2">
        <v>3.215E-3</v>
      </c>
      <c r="K17" s="2">
        <v>55</v>
      </c>
      <c r="L17" s="2" t="s">
        <v>226</v>
      </c>
    </row>
    <row r="18" spans="1:12">
      <c r="A18" s="2" t="s">
        <v>104</v>
      </c>
      <c r="B18" s="2" t="s">
        <v>227</v>
      </c>
      <c r="C18" s="2" t="s">
        <v>224</v>
      </c>
      <c r="D18" s="2" t="s">
        <v>228</v>
      </c>
      <c r="E18" s="2" t="s">
        <v>225</v>
      </c>
      <c r="G18" s="2">
        <v>191</v>
      </c>
      <c r="H18" s="2">
        <v>21</v>
      </c>
      <c r="I18" s="2">
        <v>-25.7</v>
      </c>
      <c r="J18" s="2">
        <v>4.4299999999999999E-3</v>
      </c>
      <c r="K18" s="2">
        <v>102</v>
      </c>
      <c r="L18" s="2" t="s">
        <v>229</v>
      </c>
    </row>
    <row r="19" spans="1:12">
      <c r="A19" s="2" t="s">
        <v>117</v>
      </c>
      <c r="B19" s="2" t="s">
        <v>230</v>
      </c>
      <c r="C19" s="2" t="s">
        <v>231</v>
      </c>
      <c r="D19" s="2" t="s">
        <v>232</v>
      </c>
      <c r="E19" s="2" t="s">
        <v>233</v>
      </c>
      <c r="G19" s="2">
        <v>733</v>
      </c>
      <c r="H19" s="2">
        <v>18</v>
      </c>
      <c r="I19" s="2">
        <v>-27.4</v>
      </c>
      <c r="J19" s="2">
        <v>8.9460000000000008E-3</v>
      </c>
      <c r="K19" s="2">
        <v>41</v>
      </c>
      <c r="L19" s="2" t="s">
        <v>234</v>
      </c>
    </row>
    <row r="20" spans="1:12">
      <c r="A20" s="2" t="s">
        <v>68</v>
      </c>
      <c r="B20" s="2" t="s">
        <v>235</v>
      </c>
      <c r="C20" s="2" t="s">
        <v>236</v>
      </c>
      <c r="D20" s="2" t="s">
        <v>237</v>
      </c>
      <c r="E20" s="2" t="s">
        <v>238</v>
      </c>
      <c r="G20" s="2">
        <v>1226</v>
      </c>
      <c r="H20" s="2">
        <v>20</v>
      </c>
      <c r="I20" s="2">
        <v>-30.1</v>
      </c>
      <c r="J20" s="2">
        <v>8.7569999999999992E-3</v>
      </c>
      <c r="K20" s="2">
        <v>1011</v>
      </c>
      <c r="L20" s="2" t="s">
        <v>239</v>
      </c>
    </row>
    <row r="21" spans="1:12">
      <c r="A21" s="2" t="s">
        <v>117</v>
      </c>
      <c r="B21" s="2" t="s">
        <v>240</v>
      </c>
      <c r="C21" s="2" t="s">
        <v>241</v>
      </c>
      <c r="D21" s="2" t="s">
        <v>242</v>
      </c>
      <c r="E21" s="2" t="s">
        <v>243</v>
      </c>
      <c r="G21" s="2">
        <v>420</v>
      </c>
      <c r="H21" s="2">
        <v>18</v>
      </c>
      <c r="I21" s="2">
        <v>-25.7</v>
      </c>
      <c r="J21" s="2">
        <v>9.3200000000000002E-3</v>
      </c>
      <c r="K21" s="2">
        <v>101</v>
      </c>
      <c r="L21" s="2" t="s">
        <v>244</v>
      </c>
    </row>
    <row r="22" spans="1:12">
      <c r="A22" s="2" t="s">
        <v>120</v>
      </c>
      <c r="B22" s="2" t="s">
        <v>240</v>
      </c>
      <c r="C22" s="2" t="s">
        <v>241</v>
      </c>
      <c r="D22" s="2" t="s">
        <v>242</v>
      </c>
      <c r="E22" s="2" t="s">
        <v>243</v>
      </c>
      <c r="G22" s="2">
        <v>420</v>
      </c>
      <c r="H22" s="2">
        <v>21</v>
      </c>
      <c r="I22" s="2">
        <v>-27.4</v>
      </c>
      <c r="J22" s="2">
        <v>2.1429999999999999E-3</v>
      </c>
      <c r="K22" s="2">
        <v>278</v>
      </c>
      <c r="L22" s="2" t="s">
        <v>245</v>
      </c>
    </row>
    <row r="23" spans="1:12">
      <c r="A23" s="2" t="s">
        <v>68</v>
      </c>
      <c r="B23" s="2" t="s">
        <v>246</v>
      </c>
      <c r="C23" s="2" t="s">
        <v>247</v>
      </c>
      <c r="D23" s="2" t="s">
        <v>248</v>
      </c>
      <c r="E23" s="2" t="s">
        <v>249</v>
      </c>
      <c r="G23" s="2">
        <v>1620</v>
      </c>
      <c r="H23" s="2">
        <v>20</v>
      </c>
      <c r="I23" s="2">
        <v>-33.6</v>
      </c>
      <c r="J23" s="2">
        <v>3.388E-3</v>
      </c>
      <c r="K23" s="2">
        <v>739</v>
      </c>
      <c r="L23" s="2" t="s">
        <v>250</v>
      </c>
    </row>
    <row r="24" spans="1:12">
      <c r="A24" s="2" t="s">
        <v>95</v>
      </c>
      <c r="B24" s="2" t="s">
        <v>251</v>
      </c>
      <c r="C24" s="2" t="s">
        <v>252</v>
      </c>
      <c r="D24" s="2" t="s">
        <v>253</v>
      </c>
      <c r="E24" s="2" t="s">
        <v>254</v>
      </c>
      <c r="G24" s="2">
        <v>4052</v>
      </c>
      <c r="H24" s="2">
        <v>20</v>
      </c>
      <c r="I24" s="2">
        <v>-31.2</v>
      </c>
      <c r="J24" s="2">
        <v>6.6990000000000001E-3</v>
      </c>
      <c r="K24" s="2">
        <v>3803</v>
      </c>
      <c r="L24" s="2" t="s">
        <v>255</v>
      </c>
    </row>
    <row r="25" spans="1:12">
      <c r="A25" s="2" t="s">
        <v>89</v>
      </c>
      <c r="B25" s="2" t="s">
        <v>256</v>
      </c>
      <c r="C25" s="2" t="s">
        <v>257</v>
      </c>
      <c r="D25" s="2" t="s">
        <v>258</v>
      </c>
      <c r="E25" s="2" t="s">
        <v>259</v>
      </c>
      <c r="G25" s="2">
        <v>1382</v>
      </c>
      <c r="H25" s="2">
        <v>19</v>
      </c>
      <c r="I25" s="2">
        <v>-31.1</v>
      </c>
      <c r="J25" s="2">
        <v>3.718E-3</v>
      </c>
      <c r="K25" s="2">
        <v>1029</v>
      </c>
      <c r="L25" s="2" t="s">
        <v>260</v>
      </c>
    </row>
    <row r="26" spans="1:12">
      <c r="A26" s="2" t="s">
        <v>104</v>
      </c>
      <c r="B26" s="2" t="s">
        <v>261</v>
      </c>
      <c r="C26" s="2" t="s">
        <v>261</v>
      </c>
      <c r="D26" s="2" t="s">
        <v>262</v>
      </c>
      <c r="E26" s="2" t="s">
        <v>263</v>
      </c>
      <c r="F26" s="2" t="s">
        <v>264</v>
      </c>
      <c r="G26" s="2">
        <v>1280</v>
      </c>
      <c r="H26" s="2">
        <v>21</v>
      </c>
      <c r="I26" s="2">
        <v>-30.7</v>
      </c>
      <c r="J26" s="2">
        <v>6.7130000000000002E-3</v>
      </c>
      <c r="K26" s="2">
        <v>1055</v>
      </c>
      <c r="L26" s="2" t="s">
        <v>265</v>
      </c>
    </row>
    <row r="27" spans="1:12">
      <c r="A27" s="2" t="s">
        <v>124</v>
      </c>
      <c r="B27" s="2" t="s">
        <v>266</v>
      </c>
      <c r="C27" s="2" t="s">
        <v>261</v>
      </c>
      <c r="D27" s="2" t="s">
        <v>262</v>
      </c>
      <c r="E27" s="2" t="s">
        <v>263</v>
      </c>
      <c r="G27" s="2">
        <v>1590</v>
      </c>
      <c r="H27" s="2">
        <v>20</v>
      </c>
      <c r="I27" s="2">
        <v>-37.299999999999997</v>
      </c>
      <c r="J27" s="2">
        <v>7.8299999999999995E-4</v>
      </c>
      <c r="K27" s="2">
        <v>983</v>
      </c>
      <c r="L27" s="2" t="s">
        <v>267</v>
      </c>
    </row>
    <row r="28" spans="1:12">
      <c r="A28" s="2" t="s">
        <v>27</v>
      </c>
      <c r="B28" s="2" t="s">
        <v>268</v>
      </c>
      <c r="C28" s="2" t="s">
        <v>269</v>
      </c>
      <c r="D28" s="2" t="s">
        <v>270</v>
      </c>
      <c r="G28" s="2">
        <v>228</v>
      </c>
      <c r="H28" s="2">
        <v>19</v>
      </c>
      <c r="I28" s="2">
        <v>-26.8</v>
      </c>
      <c r="J28" s="2">
        <v>1.7979999999999999E-3</v>
      </c>
      <c r="K28" s="2">
        <v>111</v>
      </c>
      <c r="L28" s="2" t="s">
        <v>271</v>
      </c>
    </row>
    <row r="29" spans="1:12">
      <c r="A29" s="2" t="s">
        <v>30</v>
      </c>
      <c r="B29" s="2" t="s">
        <v>272</v>
      </c>
      <c r="C29" s="2" t="s">
        <v>269</v>
      </c>
      <c r="D29" s="2" t="s">
        <v>270</v>
      </c>
      <c r="G29" s="2">
        <v>178</v>
      </c>
      <c r="H29" s="2">
        <v>20</v>
      </c>
      <c r="I29" s="2">
        <v>-28.4</v>
      </c>
      <c r="J29" s="2">
        <v>1.0399999999999999E-3</v>
      </c>
      <c r="K29" s="2">
        <v>83</v>
      </c>
      <c r="L29" s="2" t="s">
        <v>273</v>
      </c>
    </row>
    <row r="30" spans="1:12">
      <c r="A30" s="2" t="s">
        <v>27</v>
      </c>
      <c r="B30" s="2" t="s">
        <v>274</v>
      </c>
      <c r="C30" s="2" t="s">
        <v>275</v>
      </c>
      <c r="D30" s="2" t="s">
        <v>276</v>
      </c>
      <c r="E30" s="2" t="s">
        <v>263</v>
      </c>
      <c r="G30" s="2">
        <v>767</v>
      </c>
      <c r="H30" s="2">
        <v>19</v>
      </c>
      <c r="I30" s="2">
        <v>-28.7</v>
      </c>
      <c r="J30" s="2">
        <v>4.5960000000000003E-3</v>
      </c>
      <c r="K30" s="2">
        <v>650</v>
      </c>
      <c r="L30" s="2" t="s">
        <v>277</v>
      </c>
    </row>
    <row r="31" spans="1:12">
      <c r="A31" s="2" t="s">
        <v>53</v>
      </c>
      <c r="B31" s="2" t="s">
        <v>278</v>
      </c>
      <c r="C31" s="2" t="s">
        <v>279</v>
      </c>
      <c r="D31" s="2" t="s">
        <v>280</v>
      </c>
      <c r="E31" s="2" t="s">
        <v>263</v>
      </c>
      <c r="G31" s="2">
        <v>2988</v>
      </c>
      <c r="H31" s="2">
        <v>18</v>
      </c>
      <c r="I31" s="2">
        <v>-31.8</v>
      </c>
      <c r="J31" s="2">
        <v>4.9170000000000004E-3</v>
      </c>
      <c r="K31" s="2">
        <v>1241</v>
      </c>
      <c r="L31" s="2" t="s">
        <v>281</v>
      </c>
    </row>
    <row r="32" spans="1:12">
      <c r="A32" s="2" t="s">
        <v>67</v>
      </c>
      <c r="B32" s="2" t="s">
        <v>282</v>
      </c>
      <c r="C32" s="2" t="s">
        <v>283</v>
      </c>
      <c r="D32" s="2" t="s">
        <v>284</v>
      </c>
      <c r="E32" s="2" t="s">
        <v>285</v>
      </c>
      <c r="G32" s="2">
        <v>1487</v>
      </c>
      <c r="H32" s="2">
        <v>19</v>
      </c>
      <c r="I32" s="2">
        <v>-33.799999999999997</v>
      </c>
      <c r="J32" s="2">
        <v>1.8900000000000001E-4</v>
      </c>
      <c r="K32" s="2">
        <v>1011</v>
      </c>
      <c r="L32" s="2" t="s">
        <v>286</v>
      </c>
    </row>
    <row r="33" spans="1:12">
      <c r="A33" s="2" t="s">
        <v>123</v>
      </c>
      <c r="B33" s="2" t="s">
        <v>287</v>
      </c>
      <c r="C33" s="2" t="s">
        <v>288</v>
      </c>
      <c r="D33" s="2" t="s">
        <v>289</v>
      </c>
      <c r="E33" s="2" t="s">
        <v>290</v>
      </c>
      <c r="G33" s="2">
        <v>2245</v>
      </c>
      <c r="H33" s="2">
        <v>20</v>
      </c>
      <c r="I33" s="2">
        <v>-26.4</v>
      </c>
      <c r="J33" s="2">
        <v>2.0790000000000001E-3</v>
      </c>
      <c r="K33" s="2">
        <v>691</v>
      </c>
      <c r="L33" s="2" t="s">
        <v>291</v>
      </c>
    </row>
    <row r="34" spans="1:12">
      <c r="A34" s="2" t="s">
        <v>89</v>
      </c>
      <c r="B34" s="2" t="s">
        <v>292</v>
      </c>
      <c r="C34" s="2" t="s">
        <v>293</v>
      </c>
      <c r="D34" s="2" t="s">
        <v>294</v>
      </c>
      <c r="E34" s="2" t="s">
        <v>295</v>
      </c>
      <c r="G34" s="2">
        <v>319</v>
      </c>
      <c r="H34" s="2">
        <v>19</v>
      </c>
      <c r="I34" s="2">
        <v>-26.3</v>
      </c>
      <c r="J34" s="2">
        <v>4.359E-3</v>
      </c>
      <c r="K34" s="2">
        <v>175</v>
      </c>
      <c r="L34" s="2" t="s">
        <v>296</v>
      </c>
    </row>
    <row r="35" spans="1:12">
      <c r="A35" s="2" t="s">
        <v>60</v>
      </c>
      <c r="B35" s="2" t="s">
        <v>297</v>
      </c>
      <c r="C35" s="2" t="s">
        <v>298</v>
      </c>
      <c r="D35" s="2" t="s">
        <v>299</v>
      </c>
      <c r="E35" s="2" t="s">
        <v>300</v>
      </c>
      <c r="G35" s="2">
        <v>86</v>
      </c>
      <c r="H35" s="2">
        <v>20</v>
      </c>
      <c r="I35" s="2">
        <v>-25.4</v>
      </c>
      <c r="J35" s="2">
        <v>9.1399999999999999E-4</v>
      </c>
      <c r="K35" s="2">
        <v>62</v>
      </c>
      <c r="L35" s="2" t="s">
        <v>301</v>
      </c>
    </row>
    <row r="36" spans="1:12">
      <c r="A36" s="2" t="s">
        <v>71</v>
      </c>
      <c r="B36" s="2" t="s">
        <v>302</v>
      </c>
      <c r="C36" s="2" t="s">
        <v>303</v>
      </c>
      <c r="D36" s="2" t="s">
        <v>304</v>
      </c>
      <c r="E36" s="2" t="s">
        <v>305</v>
      </c>
      <c r="G36" s="2">
        <v>1679</v>
      </c>
      <c r="H36" s="2">
        <v>24</v>
      </c>
      <c r="I36" s="2">
        <v>-35.9</v>
      </c>
      <c r="J36" s="2">
        <v>2.307E-3</v>
      </c>
      <c r="K36" s="2">
        <v>103</v>
      </c>
      <c r="L36" s="2" t="s">
        <v>306</v>
      </c>
    </row>
    <row r="37" spans="1:12">
      <c r="A37" s="2" t="s">
        <v>33</v>
      </c>
      <c r="B37" s="2" t="s">
        <v>307</v>
      </c>
      <c r="C37" s="2" t="s">
        <v>308</v>
      </c>
      <c r="D37" s="2" t="s">
        <v>309</v>
      </c>
      <c r="E37" s="2" t="s">
        <v>310</v>
      </c>
      <c r="G37" s="2">
        <v>88</v>
      </c>
      <c r="H37" s="2">
        <v>20</v>
      </c>
      <c r="I37" s="2">
        <v>-25.4</v>
      </c>
      <c r="J37" s="2">
        <v>1.3669999999999999E-3</v>
      </c>
      <c r="K37" s="2">
        <v>36</v>
      </c>
      <c r="L37" s="2" t="s">
        <v>311</v>
      </c>
    </row>
    <row r="38" spans="1:12">
      <c r="A38" s="2" t="s">
        <v>104</v>
      </c>
      <c r="B38" s="2" t="s">
        <v>312</v>
      </c>
      <c r="C38" s="2" t="s">
        <v>312</v>
      </c>
      <c r="D38" s="2" t="s">
        <v>313</v>
      </c>
      <c r="E38" s="2" t="s">
        <v>314</v>
      </c>
      <c r="F38" s="2" t="s">
        <v>315</v>
      </c>
      <c r="G38" s="2">
        <v>480</v>
      </c>
      <c r="H38" s="2">
        <v>21</v>
      </c>
      <c r="I38" s="2">
        <v>-28.1</v>
      </c>
      <c r="J38" s="2">
        <v>5.5989999999999998E-3</v>
      </c>
      <c r="K38" s="2">
        <v>230</v>
      </c>
      <c r="L38" s="2" t="s">
        <v>316</v>
      </c>
    </row>
    <row r="39" spans="1:12">
      <c r="A39" s="2" t="s">
        <v>89</v>
      </c>
      <c r="B39" s="2" t="s">
        <v>317</v>
      </c>
      <c r="C39" s="2" t="s">
        <v>318</v>
      </c>
      <c r="D39" s="2" t="s">
        <v>319</v>
      </c>
      <c r="G39" s="2">
        <v>340</v>
      </c>
      <c r="H39" s="2">
        <v>19</v>
      </c>
      <c r="I39" s="2">
        <v>-25.8</v>
      </c>
      <c r="J39" s="2">
        <v>6.1390000000000004E-3</v>
      </c>
      <c r="K39" s="2">
        <v>44</v>
      </c>
      <c r="L39" s="2" t="s">
        <v>320</v>
      </c>
    </row>
    <row r="40" spans="1:12">
      <c r="A40" s="2" t="s">
        <v>20</v>
      </c>
      <c r="B40" s="2" t="s">
        <v>321</v>
      </c>
      <c r="C40" s="2" t="s">
        <v>322</v>
      </c>
      <c r="D40" s="2" t="s">
        <v>323</v>
      </c>
      <c r="G40" s="2">
        <v>693</v>
      </c>
      <c r="H40" s="2">
        <v>21</v>
      </c>
      <c r="I40" s="2">
        <v>-31.3</v>
      </c>
      <c r="J40" s="2">
        <v>7.0749999999999997E-3</v>
      </c>
      <c r="K40" s="2">
        <v>182</v>
      </c>
      <c r="L40" s="2" t="s">
        <v>324</v>
      </c>
    </row>
    <row r="41" spans="1:12">
      <c r="A41" s="2" t="s">
        <v>36</v>
      </c>
      <c r="B41" s="2" t="s">
        <v>325</v>
      </c>
      <c r="C41" s="2" t="s">
        <v>322</v>
      </c>
      <c r="D41" s="2" t="s">
        <v>323</v>
      </c>
      <c r="G41" s="2">
        <v>4107</v>
      </c>
      <c r="H41" s="2">
        <v>18</v>
      </c>
      <c r="I41" s="2">
        <v>-33.700000000000003</v>
      </c>
      <c r="J41" s="2">
        <v>5.0439999999999999E-3</v>
      </c>
      <c r="K41" s="2">
        <v>2095</v>
      </c>
      <c r="L41" s="2" t="s">
        <v>326</v>
      </c>
    </row>
    <row r="42" spans="1:12">
      <c r="A42" s="2" t="s">
        <v>16</v>
      </c>
      <c r="B42" s="2" t="s">
        <v>327</v>
      </c>
      <c r="C42" s="2" t="s">
        <v>328</v>
      </c>
      <c r="D42" s="2" t="s">
        <v>329</v>
      </c>
      <c r="E42" s="2" t="s">
        <v>330</v>
      </c>
      <c r="G42" s="2">
        <v>198</v>
      </c>
      <c r="H42" s="2">
        <v>18</v>
      </c>
      <c r="I42" s="2">
        <v>-25.4</v>
      </c>
      <c r="J42" s="2">
        <v>7.4619999999999999E-3</v>
      </c>
      <c r="K42" s="2">
        <v>72</v>
      </c>
      <c r="L42" s="2" t="s">
        <v>331</v>
      </c>
    </row>
    <row r="43" spans="1:12">
      <c r="A43" s="2" t="s">
        <v>61</v>
      </c>
      <c r="B43" s="2" t="s">
        <v>332</v>
      </c>
      <c r="C43" s="2" t="s">
        <v>333</v>
      </c>
      <c r="D43" s="2" t="s">
        <v>334</v>
      </c>
      <c r="G43" s="2">
        <v>823</v>
      </c>
      <c r="H43" s="2">
        <v>21</v>
      </c>
      <c r="I43" s="2">
        <v>-28.2</v>
      </c>
      <c r="J43" s="2">
        <v>8.0459999999999993E-3</v>
      </c>
      <c r="K43" s="2">
        <v>258</v>
      </c>
      <c r="L43" s="2" t="s">
        <v>335</v>
      </c>
    </row>
    <row r="44" spans="1:12">
      <c r="A44" s="2" t="s">
        <v>89</v>
      </c>
      <c r="B44" s="2" t="s">
        <v>336</v>
      </c>
      <c r="C44" s="2" t="s">
        <v>337</v>
      </c>
      <c r="D44" s="2" t="s">
        <v>338</v>
      </c>
      <c r="E44" s="2" t="s">
        <v>339</v>
      </c>
      <c r="G44" s="2">
        <v>187</v>
      </c>
      <c r="H44" s="2">
        <v>19</v>
      </c>
      <c r="I44" s="2">
        <v>-25</v>
      </c>
      <c r="J44" s="2">
        <v>3.6930000000000001E-3</v>
      </c>
      <c r="K44" s="2">
        <v>92</v>
      </c>
      <c r="L44" s="2" t="s">
        <v>340</v>
      </c>
    </row>
    <row r="45" spans="1:12">
      <c r="A45" s="2" t="s">
        <v>81</v>
      </c>
      <c r="B45" s="2" t="s">
        <v>341</v>
      </c>
      <c r="C45" s="2" t="s">
        <v>342</v>
      </c>
      <c r="D45" s="2" t="s">
        <v>343</v>
      </c>
      <c r="E45" s="2" t="s">
        <v>344</v>
      </c>
      <c r="G45" s="2">
        <v>786</v>
      </c>
      <c r="H45" s="2">
        <v>20</v>
      </c>
      <c r="I45" s="2">
        <v>-28</v>
      </c>
      <c r="J45" s="2">
        <v>8.7670000000000005E-3</v>
      </c>
      <c r="K45" s="2">
        <v>561</v>
      </c>
      <c r="L45" s="2" t="s">
        <v>345</v>
      </c>
    </row>
    <row r="46" spans="1:12">
      <c r="A46" s="2" t="s">
        <v>80</v>
      </c>
      <c r="B46" s="2" t="s">
        <v>346</v>
      </c>
      <c r="C46" s="2" t="s">
        <v>347</v>
      </c>
      <c r="D46" s="2" t="s">
        <v>348</v>
      </c>
      <c r="E46" s="2" t="s">
        <v>349</v>
      </c>
      <c r="G46" s="2">
        <v>535</v>
      </c>
      <c r="H46" s="2">
        <v>21</v>
      </c>
      <c r="I46" s="2">
        <v>-27.2</v>
      </c>
      <c r="J46" s="2">
        <v>4.6499999999999996E-3</v>
      </c>
      <c r="K46" s="2">
        <v>458</v>
      </c>
      <c r="L46" s="2" t="s">
        <v>350</v>
      </c>
    </row>
    <row r="47" spans="1:12">
      <c r="A47" s="2" t="s">
        <v>50</v>
      </c>
      <c r="B47" s="2" t="s">
        <v>351</v>
      </c>
      <c r="C47" s="2" t="s">
        <v>352</v>
      </c>
      <c r="D47" s="2" t="s">
        <v>353</v>
      </c>
      <c r="E47" s="2" t="s">
        <v>354</v>
      </c>
      <c r="G47" s="2">
        <v>344</v>
      </c>
      <c r="H47" s="2">
        <v>20</v>
      </c>
      <c r="I47" s="2">
        <v>-27.4</v>
      </c>
      <c r="J47" s="2">
        <v>2.581E-3</v>
      </c>
      <c r="K47" s="2">
        <v>95</v>
      </c>
      <c r="L47" s="2" t="s">
        <v>355</v>
      </c>
    </row>
    <row r="48" spans="1:12">
      <c r="A48" s="2" t="s">
        <v>68</v>
      </c>
      <c r="B48" s="2" t="s">
        <v>356</v>
      </c>
      <c r="C48" s="2" t="s">
        <v>357</v>
      </c>
      <c r="D48" s="2" t="s">
        <v>358</v>
      </c>
      <c r="E48" s="2" t="s">
        <v>359</v>
      </c>
      <c r="G48" s="2">
        <v>4764</v>
      </c>
      <c r="H48" s="2">
        <v>20</v>
      </c>
      <c r="I48" s="2">
        <v>-36.4</v>
      </c>
      <c r="J48" s="2">
        <v>4.2319999999999997E-3</v>
      </c>
      <c r="K48" s="2">
        <v>1088</v>
      </c>
      <c r="L48" s="2" t="s">
        <v>360</v>
      </c>
    </row>
    <row r="49" spans="1:12">
      <c r="A49" s="2" t="s">
        <v>33</v>
      </c>
      <c r="B49" s="2" t="s">
        <v>361</v>
      </c>
      <c r="C49" s="2" t="s">
        <v>362</v>
      </c>
      <c r="D49" s="2" t="s">
        <v>363</v>
      </c>
      <c r="E49" s="2" t="s">
        <v>364</v>
      </c>
      <c r="G49" s="2">
        <v>1248</v>
      </c>
      <c r="H49" s="2">
        <v>20</v>
      </c>
      <c r="I49" s="2">
        <v>-30.5</v>
      </c>
      <c r="J49" s="2">
        <v>9.4059999999999994E-3</v>
      </c>
      <c r="K49" s="2">
        <v>885</v>
      </c>
      <c r="L49" s="2" t="s">
        <v>365</v>
      </c>
    </row>
    <row r="50" spans="1:12">
      <c r="A50" s="2" t="s">
        <v>67</v>
      </c>
      <c r="B50" s="2" t="s">
        <v>366</v>
      </c>
      <c r="C50" s="2" t="s">
        <v>366</v>
      </c>
      <c r="D50" s="2" t="s">
        <v>367</v>
      </c>
      <c r="E50" s="2" t="s">
        <v>368</v>
      </c>
      <c r="F50" s="2" t="s">
        <v>369</v>
      </c>
      <c r="G50" s="2">
        <v>194</v>
      </c>
      <c r="H50" s="2">
        <v>19</v>
      </c>
      <c r="I50" s="2">
        <v>-26.7</v>
      </c>
      <c r="J50" s="2">
        <v>2.4800000000000001E-4</v>
      </c>
      <c r="K50" s="2">
        <v>31</v>
      </c>
      <c r="L50" s="2" t="s">
        <v>370</v>
      </c>
    </row>
    <row r="51" spans="1:12">
      <c r="A51" s="2" t="s">
        <v>110</v>
      </c>
      <c r="B51" s="2" t="s">
        <v>371</v>
      </c>
      <c r="C51" s="2" t="s">
        <v>372</v>
      </c>
      <c r="D51" s="2" t="s">
        <v>373</v>
      </c>
      <c r="E51" s="2" t="s">
        <v>374</v>
      </c>
      <c r="G51" s="2">
        <v>3129</v>
      </c>
      <c r="H51" s="2">
        <v>20</v>
      </c>
      <c r="I51" s="2">
        <v>-33.1</v>
      </c>
      <c r="J51" s="2">
        <v>4.1330000000000004E-3</v>
      </c>
      <c r="K51" s="2">
        <v>2380</v>
      </c>
      <c r="L51" s="2" t="s">
        <v>375</v>
      </c>
    </row>
    <row r="52" spans="1:12">
      <c r="A52" s="2" t="s">
        <v>20</v>
      </c>
      <c r="B52" s="2" t="s">
        <v>376</v>
      </c>
      <c r="C52" s="2" t="s">
        <v>372</v>
      </c>
      <c r="D52" s="2" t="s">
        <v>373</v>
      </c>
      <c r="E52" s="2" t="s">
        <v>374</v>
      </c>
      <c r="G52" s="2">
        <v>2201</v>
      </c>
      <c r="H52" s="2">
        <v>21</v>
      </c>
      <c r="I52" s="2">
        <v>-36.5</v>
      </c>
      <c r="J52" s="2">
        <v>4.4089999999999997E-3</v>
      </c>
      <c r="K52" s="2">
        <v>1569</v>
      </c>
      <c r="L52" s="2" t="s">
        <v>377</v>
      </c>
    </row>
    <row r="53" spans="1:12">
      <c r="A53" s="2" t="s">
        <v>114</v>
      </c>
      <c r="B53" s="2" t="s">
        <v>378</v>
      </c>
      <c r="C53" s="2" t="s">
        <v>378</v>
      </c>
      <c r="F53" s="2" t="s">
        <v>379</v>
      </c>
      <c r="G53" s="2">
        <v>3835</v>
      </c>
      <c r="H53" s="2">
        <v>20</v>
      </c>
      <c r="I53" s="2">
        <v>-37</v>
      </c>
      <c r="J53" s="2">
        <v>5.6129999999999999E-3</v>
      </c>
      <c r="K53" s="2">
        <v>1245</v>
      </c>
      <c r="L53" s="2" t="s">
        <v>380</v>
      </c>
    </row>
    <row r="54" spans="1:12">
      <c r="A54" s="2" t="s">
        <v>104</v>
      </c>
      <c r="B54" s="2" t="s">
        <v>381</v>
      </c>
      <c r="C54" s="2" t="s">
        <v>381</v>
      </c>
      <c r="F54" s="2" t="s">
        <v>382</v>
      </c>
      <c r="G54" s="2">
        <v>958</v>
      </c>
      <c r="H54" s="2">
        <v>21</v>
      </c>
      <c r="I54" s="2">
        <v>-29.6</v>
      </c>
      <c r="J54" s="2">
        <v>7.4869999999999997E-3</v>
      </c>
      <c r="K54" s="2">
        <v>638</v>
      </c>
      <c r="L54" s="2" t="s">
        <v>383</v>
      </c>
    </row>
    <row r="55" spans="1:12">
      <c r="A55" s="2" t="s">
        <v>27</v>
      </c>
      <c r="B55" s="2" t="s">
        <v>384</v>
      </c>
      <c r="C55" s="2" t="s">
        <v>385</v>
      </c>
      <c r="D55" s="2" t="s">
        <v>386</v>
      </c>
      <c r="E55" s="2" t="s">
        <v>387</v>
      </c>
      <c r="G55" s="2">
        <v>532</v>
      </c>
      <c r="H55" s="2">
        <v>19</v>
      </c>
      <c r="I55" s="2">
        <v>-26.1</v>
      </c>
      <c r="J55" s="2">
        <v>9.6259999999999991E-3</v>
      </c>
      <c r="K55" s="2">
        <v>80</v>
      </c>
      <c r="L55" s="2" t="s">
        <v>388</v>
      </c>
    </row>
    <row r="56" spans="1:12">
      <c r="A56" s="2" t="s">
        <v>36</v>
      </c>
      <c r="B56" s="2" t="s">
        <v>389</v>
      </c>
      <c r="C56" s="2" t="s">
        <v>390</v>
      </c>
      <c r="D56" s="2" t="s">
        <v>391</v>
      </c>
      <c r="E56" s="2" t="s">
        <v>392</v>
      </c>
      <c r="G56" s="2">
        <v>3282</v>
      </c>
      <c r="H56" s="2">
        <v>18</v>
      </c>
      <c r="I56" s="2">
        <v>-38.4</v>
      </c>
      <c r="J56" s="2">
        <v>6.0300000000000002E-4</v>
      </c>
      <c r="K56" s="2">
        <v>2236</v>
      </c>
      <c r="L56" s="2" t="s">
        <v>393</v>
      </c>
    </row>
    <row r="57" spans="1:12">
      <c r="A57" s="2" t="s">
        <v>30</v>
      </c>
      <c r="B57" s="2" t="s">
        <v>394</v>
      </c>
      <c r="C57" s="2" t="s">
        <v>395</v>
      </c>
      <c r="D57" s="2" t="s">
        <v>396</v>
      </c>
      <c r="E57" s="2" t="s">
        <v>397</v>
      </c>
      <c r="G57" s="2">
        <v>94</v>
      </c>
      <c r="H57" s="2">
        <v>20</v>
      </c>
      <c r="I57" s="2">
        <v>-30.4</v>
      </c>
      <c r="J57" s="2">
        <v>1.4100000000000001E-4</v>
      </c>
      <c r="K57" s="2">
        <v>12</v>
      </c>
      <c r="L57" s="2" t="s">
        <v>398</v>
      </c>
    </row>
    <row r="58" spans="1:12">
      <c r="A58" s="2" t="s">
        <v>26</v>
      </c>
      <c r="B58" s="2" t="s">
        <v>399</v>
      </c>
      <c r="C58" s="2" t="s">
        <v>400</v>
      </c>
      <c r="D58" s="2" t="s">
        <v>401</v>
      </c>
      <c r="E58" s="2" t="s">
        <v>402</v>
      </c>
      <c r="G58" s="2">
        <v>328</v>
      </c>
      <c r="H58" s="2">
        <v>22</v>
      </c>
      <c r="I58" s="2">
        <v>-26.4</v>
      </c>
      <c r="J58" s="2">
        <v>3.594E-3</v>
      </c>
      <c r="K58" s="2">
        <v>300</v>
      </c>
      <c r="L58" s="2" t="s">
        <v>403</v>
      </c>
    </row>
    <row r="59" spans="1:12">
      <c r="A59" s="2" t="s">
        <v>98</v>
      </c>
      <c r="B59" s="2" t="s">
        <v>404</v>
      </c>
      <c r="C59" s="2" t="s">
        <v>404</v>
      </c>
      <c r="D59" s="2" t="s">
        <v>405</v>
      </c>
      <c r="E59" s="2" t="s">
        <v>406</v>
      </c>
      <c r="F59" s="2" t="s">
        <v>407</v>
      </c>
      <c r="G59" s="2">
        <v>1755</v>
      </c>
      <c r="H59" s="2">
        <v>21</v>
      </c>
      <c r="I59" s="2">
        <v>-34.6</v>
      </c>
      <c r="J59" s="2">
        <v>3.0599999999999998E-3</v>
      </c>
      <c r="K59" s="2">
        <v>1065</v>
      </c>
      <c r="L59" s="2" t="s">
        <v>408</v>
      </c>
    </row>
    <row r="60" spans="1:12">
      <c r="A60" s="2" t="s">
        <v>85</v>
      </c>
      <c r="B60" s="2" t="s">
        <v>409</v>
      </c>
      <c r="C60" s="2" t="s">
        <v>410</v>
      </c>
      <c r="D60" s="2" t="s">
        <v>411</v>
      </c>
      <c r="G60" s="2">
        <v>346</v>
      </c>
      <c r="H60" s="2">
        <v>20</v>
      </c>
      <c r="I60" s="2">
        <v>-25.8</v>
      </c>
      <c r="J60" s="2">
        <v>5.5059999999999996E-3</v>
      </c>
      <c r="K60" s="2">
        <v>108</v>
      </c>
      <c r="L60" s="2" t="s">
        <v>412</v>
      </c>
    </row>
    <row r="61" spans="1:12">
      <c r="A61" s="2" t="s">
        <v>117</v>
      </c>
      <c r="B61" s="2" t="s">
        <v>413</v>
      </c>
      <c r="C61" s="2" t="s">
        <v>413</v>
      </c>
      <c r="D61" s="2" t="s">
        <v>414</v>
      </c>
      <c r="E61" s="2" t="s">
        <v>415</v>
      </c>
      <c r="F61" s="2" t="s">
        <v>416</v>
      </c>
      <c r="G61" s="2">
        <v>2101</v>
      </c>
      <c r="H61" s="2">
        <v>18</v>
      </c>
      <c r="I61" s="2">
        <v>-30.7</v>
      </c>
      <c r="J61" s="2">
        <v>8.1130000000000004E-3</v>
      </c>
      <c r="K61" s="2">
        <v>226</v>
      </c>
      <c r="L61" s="2" t="s">
        <v>417</v>
      </c>
    </row>
    <row r="62" spans="1:12">
      <c r="A62" s="2" t="s">
        <v>44</v>
      </c>
      <c r="B62" s="2" t="s">
        <v>418</v>
      </c>
      <c r="C62" s="2" t="s">
        <v>419</v>
      </c>
      <c r="D62" s="2" t="s">
        <v>420</v>
      </c>
      <c r="E62" s="2" t="s">
        <v>421</v>
      </c>
      <c r="G62" s="2">
        <v>611</v>
      </c>
      <c r="H62" s="2">
        <v>23</v>
      </c>
      <c r="I62" s="2">
        <v>-29.6</v>
      </c>
      <c r="J62" s="2">
        <v>8.4930000000000005E-3</v>
      </c>
      <c r="K62" s="2">
        <v>443</v>
      </c>
      <c r="L62" s="2" t="s">
        <v>422</v>
      </c>
    </row>
    <row r="63" spans="1:12">
      <c r="A63" s="2" t="s">
        <v>67</v>
      </c>
      <c r="B63" s="2" t="s">
        <v>423</v>
      </c>
      <c r="C63" s="2" t="s">
        <v>424</v>
      </c>
      <c r="D63" s="2" t="s">
        <v>425</v>
      </c>
      <c r="G63" s="2">
        <v>659</v>
      </c>
      <c r="H63" s="2">
        <v>19</v>
      </c>
      <c r="I63" s="2">
        <v>-25.2</v>
      </c>
      <c r="J63" s="2">
        <v>7.5129999999999997E-3</v>
      </c>
      <c r="K63" s="2">
        <v>125</v>
      </c>
      <c r="L63" s="2" t="s">
        <v>426</v>
      </c>
    </row>
    <row r="64" spans="1:12">
      <c r="A64" s="2" t="s">
        <v>37</v>
      </c>
      <c r="B64" s="2" t="s">
        <v>427</v>
      </c>
      <c r="C64" s="2" t="s">
        <v>428</v>
      </c>
      <c r="D64" s="2" t="s">
        <v>429</v>
      </c>
      <c r="E64" s="2" t="s">
        <v>430</v>
      </c>
      <c r="G64" s="2">
        <v>849</v>
      </c>
      <c r="H64" s="2">
        <v>23</v>
      </c>
      <c r="I64" s="2">
        <v>-32.299999999999997</v>
      </c>
      <c r="J64" s="2">
        <v>9.3790000000000002E-3</v>
      </c>
      <c r="K64" s="2">
        <v>101</v>
      </c>
      <c r="L64" s="2" t="s">
        <v>431</v>
      </c>
    </row>
    <row r="65" spans="1:12">
      <c r="A65" s="2" t="s">
        <v>47</v>
      </c>
      <c r="B65" s="2" t="s">
        <v>432</v>
      </c>
      <c r="C65" s="2" t="s">
        <v>428</v>
      </c>
      <c r="D65" s="2" t="s">
        <v>429</v>
      </c>
      <c r="E65" s="2" t="s">
        <v>430</v>
      </c>
      <c r="G65" s="2">
        <v>808</v>
      </c>
      <c r="H65" s="2">
        <v>22</v>
      </c>
      <c r="I65" s="2">
        <v>-31.9</v>
      </c>
      <c r="J65" s="2">
        <v>7.3000000000000001E-3</v>
      </c>
      <c r="K65" s="2">
        <v>238</v>
      </c>
      <c r="L65" s="2" t="s">
        <v>433</v>
      </c>
    </row>
    <row r="66" spans="1:12">
      <c r="A66" s="2" t="s">
        <v>57</v>
      </c>
      <c r="B66" s="2" t="s">
        <v>434</v>
      </c>
      <c r="C66" s="2" t="s">
        <v>434</v>
      </c>
      <c r="F66" s="2" t="s">
        <v>435</v>
      </c>
      <c r="G66" s="2">
        <v>350</v>
      </c>
      <c r="H66" s="2">
        <v>24</v>
      </c>
      <c r="I66" s="2">
        <v>-32.299999999999997</v>
      </c>
      <c r="J66" s="2">
        <v>2.6329999999999999E-3</v>
      </c>
      <c r="K66" s="2">
        <v>138</v>
      </c>
      <c r="L66" s="2" t="s">
        <v>436</v>
      </c>
    </row>
    <row r="67" spans="1:12">
      <c r="A67" s="2" t="s">
        <v>104</v>
      </c>
      <c r="B67" s="2" t="s">
        <v>437</v>
      </c>
      <c r="C67" s="2" t="s">
        <v>438</v>
      </c>
      <c r="D67" s="2" t="s">
        <v>439</v>
      </c>
      <c r="E67" s="2" t="s">
        <v>440</v>
      </c>
      <c r="G67" s="2">
        <v>966</v>
      </c>
      <c r="H67" s="2">
        <v>21</v>
      </c>
      <c r="I67" s="2">
        <v>-29.7</v>
      </c>
      <c r="J67" s="2">
        <v>7.2230000000000003E-3</v>
      </c>
      <c r="K67" s="2">
        <v>100</v>
      </c>
      <c r="L67" s="2" t="s">
        <v>441</v>
      </c>
    </row>
    <row r="68" spans="1:12">
      <c r="A68" s="2" t="s">
        <v>23</v>
      </c>
      <c r="B68" s="2" t="s">
        <v>442</v>
      </c>
      <c r="C68" s="2" t="s">
        <v>443</v>
      </c>
      <c r="D68" s="2" t="s">
        <v>444</v>
      </c>
      <c r="E68" s="2" t="s">
        <v>445</v>
      </c>
      <c r="G68" s="2">
        <v>877</v>
      </c>
      <c r="H68" s="2">
        <v>25</v>
      </c>
      <c r="I68" s="2">
        <v>-28.8</v>
      </c>
      <c r="J68" s="2">
        <v>4.8599999999999997E-3</v>
      </c>
      <c r="K68" s="2">
        <v>233</v>
      </c>
      <c r="L68" s="2" t="s">
        <v>446</v>
      </c>
    </row>
    <row r="69" spans="1:12">
      <c r="A69" s="2" t="s">
        <v>30</v>
      </c>
      <c r="B69" s="2" t="s">
        <v>447</v>
      </c>
      <c r="C69" s="2" t="s">
        <v>448</v>
      </c>
      <c r="D69" s="2" t="s">
        <v>449</v>
      </c>
      <c r="E69" s="2" t="s">
        <v>450</v>
      </c>
      <c r="G69" s="2">
        <v>469</v>
      </c>
      <c r="H69" s="2">
        <v>20</v>
      </c>
      <c r="I69" s="2">
        <v>-33.299999999999997</v>
      </c>
      <c r="J69" s="2">
        <v>5.71E-4</v>
      </c>
      <c r="K69" s="2">
        <v>188</v>
      </c>
      <c r="L69" s="2" t="s">
        <v>451</v>
      </c>
    </row>
    <row r="70" spans="1:12">
      <c r="A70" s="2" t="s">
        <v>77</v>
      </c>
      <c r="B70" s="2" t="s">
        <v>452</v>
      </c>
      <c r="C70" s="2" t="s">
        <v>453</v>
      </c>
      <c r="D70" s="2" t="s">
        <v>454</v>
      </c>
      <c r="G70" s="2">
        <v>668</v>
      </c>
      <c r="H70" s="2">
        <v>20</v>
      </c>
      <c r="I70" s="2">
        <v>-26.6</v>
      </c>
      <c r="J70" s="2">
        <v>1.7129999999999999E-3</v>
      </c>
      <c r="K70" s="2">
        <v>349</v>
      </c>
      <c r="L70" s="2" t="s">
        <v>455</v>
      </c>
    </row>
    <row r="71" spans="1:12">
      <c r="A71" s="2" t="s">
        <v>80</v>
      </c>
      <c r="B71" s="2" t="s">
        <v>456</v>
      </c>
      <c r="C71" s="2" t="s">
        <v>457</v>
      </c>
      <c r="D71" s="2" t="s">
        <v>458</v>
      </c>
      <c r="E71" s="2" t="s">
        <v>459</v>
      </c>
      <c r="G71" s="2">
        <v>859</v>
      </c>
      <c r="H71" s="2">
        <v>21</v>
      </c>
      <c r="I71" s="2">
        <v>-27.4</v>
      </c>
      <c r="J71" s="2">
        <v>9.0620000000000006E-3</v>
      </c>
      <c r="K71" s="2">
        <v>649</v>
      </c>
      <c r="L71" s="2" t="s">
        <v>460</v>
      </c>
    </row>
    <row r="72" spans="1:12">
      <c r="A72" s="2" t="s">
        <v>110</v>
      </c>
      <c r="B72" s="2" t="s">
        <v>461</v>
      </c>
      <c r="C72" s="2" t="s">
        <v>462</v>
      </c>
      <c r="D72" s="2" t="s">
        <v>463</v>
      </c>
      <c r="E72" s="2" t="s">
        <v>464</v>
      </c>
      <c r="G72" s="2">
        <v>1065</v>
      </c>
      <c r="H72" s="2">
        <v>20</v>
      </c>
      <c r="I72" s="2">
        <v>-29</v>
      </c>
      <c r="J72" s="2">
        <v>6.1399999999999996E-3</v>
      </c>
      <c r="K72" s="2">
        <v>887</v>
      </c>
      <c r="L72" s="2" t="s">
        <v>465</v>
      </c>
    </row>
    <row r="73" spans="1:12">
      <c r="A73" s="2" t="s">
        <v>120</v>
      </c>
      <c r="B73" s="2" t="s">
        <v>466</v>
      </c>
      <c r="C73" s="2" t="s">
        <v>467</v>
      </c>
      <c r="D73" s="2" t="s">
        <v>468</v>
      </c>
      <c r="E73" s="2" t="s">
        <v>469</v>
      </c>
      <c r="G73" s="2">
        <v>1395</v>
      </c>
      <c r="H73" s="2">
        <v>21</v>
      </c>
      <c r="I73" s="2">
        <v>-28.7</v>
      </c>
      <c r="J73" s="2">
        <v>7.4840000000000002E-3</v>
      </c>
      <c r="K73" s="2">
        <v>523</v>
      </c>
      <c r="L73" s="2" t="s">
        <v>470</v>
      </c>
    </row>
    <row r="74" spans="1:12">
      <c r="A74" s="2" t="s">
        <v>43</v>
      </c>
      <c r="B74" s="2" t="s">
        <v>471</v>
      </c>
      <c r="C74" s="2" t="s">
        <v>472</v>
      </c>
      <c r="D74" s="2" t="s">
        <v>473</v>
      </c>
      <c r="E74" s="2" t="s">
        <v>474</v>
      </c>
      <c r="G74" s="2">
        <v>868</v>
      </c>
      <c r="H74" s="2">
        <v>20</v>
      </c>
      <c r="I74" s="2">
        <v>-30.5</v>
      </c>
      <c r="J74" s="2">
        <v>5.195E-3</v>
      </c>
      <c r="K74" s="2">
        <v>607</v>
      </c>
      <c r="L74" s="2" t="s">
        <v>475</v>
      </c>
    </row>
    <row r="75" spans="1:12">
      <c r="A75" s="2" t="s">
        <v>20</v>
      </c>
      <c r="B75" s="2" t="s">
        <v>476</v>
      </c>
      <c r="C75" s="2" t="s">
        <v>477</v>
      </c>
      <c r="D75" s="2" t="s">
        <v>478</v>
      </c>
      <c r="G75" s="2">
        <v>670</v>
      </c>
      <c r="H75" s="2">
        <v>21</v>
      </c>
      <c r="I75" s="2">
        <v>-33.4</v>
      </c>
      <c r="J75" s="2">
        <v>3.1020000000000002E-3</v>
      </c>
      <c r="K75" s="2">
        <v>289</v>
      </c>
      <c r="L75" s="2" t="s">
        <v>479</v>
      </c>
    </row>
    <row r="76" spans="1:12">
      <c r="A76" s="2" t="s">
        <v>92</v>
      </c>
      <c r="B76" s="2" t="s">
        <v>480</v>
      </c>
      <c r="C76" s="2" t="s">
        <v>481</v>
      </c>
      <c r="D76" s="2" t="s">
        <v>482</v>
      </c>
      <c r="E76" s="2" t="s">
        <v>483</v>
      </c>
      <c r="G76" s="2">
        <v>498</v>
      </c>
      <c r="H76" s="2">
        <v>24</v>
      </c>
      <c r="I76" s="2">
        <v>-34.9</v>
      </c>
      <c r="J76" s="2">
        <v>9.2199999999999997E-4</v>
      </c>
      <c r="K76" s="2">
        <v>378</v>
      </c>
      <c r="L76" s="2" t="s">
        <v>484</v>
      </c>
    </row>
    <row r="77" spans="1:12">
      <c r="A77" s="2" t="s">
        <v>114</v>
      </c>
      <c r="B77" s="2" t="s">
        <v>485</v>
      </c>
      <c r="C77" s="2" t="s">
        <v>486</v>
      </c>
      <c r="D77" s="2" t="s">
        <v>487</v>
      </c>
      <c r="E77" s="2" t="s">
        <v>488</v>
      </c>
      <c r="G77" s="2">
        <v>140</v>
      </c>
      <c r="H77" s="2">
        <v>20</v>
      </c>
      <c r="I77" s="2">
        <v>-29.2</v>
      </c>
      <c r="J77" s="2">
        <v>9.59E-4</v>
      </c>
      <c r="K77" s="2">
        <v>126</v>
      </c>
      <c r="L77" s="2" t="s">
        <v>489</v>
      </c>
    </row>
    <row r="78" spans="1:12">
      <c r="A78" s="2" t="s">
        <v>57</v>
      </c>
      <c r="B78" s="2" t="s">
        <v>490</v>
      </c>
      <c r="C78" s="2" t="s">
        <v>490</v>
      </c>
      <c r="D78" s="2" t="s">
        <v>491</v>
      </c>
      <c r="E78" s="2" t="s">
        <v>492</v>
      </c>
      <c r="F78" s="2" t="s">
        <v>493</v>
      </c>
      <c r="G78" s="2">
        <v>484</v>
      </c>
      <c r="H78" s="2">
        <v>24</v>
      </c>
      <c r="I78" s="2">
        <v>-30.7</v>
      </c>
      <c r="J78" s="2">
        <v>8.5339999999999999E-3</v>
      </c>
      <c r="K78" s="2">
        <v>98</v>
      </c>
      <c r="L78" s="2" t="s">
        <v>494</v>
      </c>
    </row>
    <row r="79" spans="1:12">
      <c r="A79" s="2" t="s">
        <v>67</v>
      </c>
      <c r="B79" s="2" t="s">
        <v>495</v>
      </c>
      <c r="C79" s="2" t="s">
        <v>496</v>
      </c>
      <c r="D79" s="2" t="s">
        <v>497</v>
      </c>
      <c r="E79" s="2" t="s">
        <v>483</v>
      </c>
      <c r="G79" s="2">
        <v>1678</v>
      </c>
      <c r="H79" s="2">
        <v>19</v>
      </c>
      <c r="I79" s="2">
        <v>-31</v>
      </c>
      <c r="J79" s="2">
        <v>1.157E-3</v>
      </c>
      <c r="K79" s="2">
        <v>265</v>
      </c>
      <c r="L79" s="2" t="s">
        <v>498</v>
      </c>
    </row>
    <row r="80" spans="1:12">
      <c r="A80" s="2" t="s">
        <v>88</v>
      </c>
      <c r="B80" s="2" t="s">
        <v>499</v>
      </c>
      <c r="C80" s="2" t="s">
        <v>500</v>
      </c>
      <c r="D80" s="2" t="s">
        <v>501</v>
      </c>
      <c r="E80" s="2" t="s">
        <v>374</v>
      </c>
      <c r="G80" s="2">
        <v>475</v>
      </c>
      <c r="H80" s="2">
        <v>21</v>
      </c>
      <c r="I80" s="2">
        <v>-28</v>
      </c>
      <c r="J80" s="2">
        <v>8.234E-3</v>
      </c>
      <c r="K80" s="2">
        <v>352</v>
      </c>
      <c r="L80" s="2" t="s">
        <v>502</v>
      </c>
    </row>
    <row r="81" spans="1:12">
      <c r="A81" s="2" t="s">
        <v>80</v>
      </c>
      <c r="B81" s="2" t="s">
        <v>503</v>
      </c>
      <c r="C81" s="2" t="s">
        <v>504</v>
      </c>
      <c r="D81" s="2" t="s">
        <v>505</v>
      </c>
      <c r="E81" s="2" t="s">
        <v>506</v>
      </c>
      <c r="G81" s="2">
        <v>3631</v>
      </c>
      <c r="H81" s="2">
        <v>21</v>
      </c>
      <c r="I81" s="2">
        <v>-32.200000000000003</v>
      </c>
      <c r="J81" s="2">
        <v>6.2040000000000003E-3</v>
      </c>
      <c r="K81" s="2">
        <v>2220</v>
      </c>
      <c r="L81" s="2" t="s">
        <v>507</v>
      </c>
    </row>
    <row r="82" spans="1:12">
      <c r="A82" s="2" t="s">
        <v>36</v>
      </c>
      <c r="B82" s="2" t="s">
        <v>503</v>
      </c>
      <c r="C82" s="2" t="s">
        <v>504</v>
      </c>
      <c r="D82" s="2" t="s">
        <v>505</v>
      </c>
      <c r="E82" s="2" t="s">
        <v>506</v>
      </c>
      <c r="G82" s="2">
        <v>984</v>
      </c>
      <c r="H82" s="2">
        <v>18</v>
      </c>
      <c r="I82" s="2">
        <v>-28.9</v>
      </c>
      <c r="J82" s="2">
        <v>6.3090000000000004E-3</v>
      </c>
      <c r="K82" s="2">
        <v>469</v>
      </c>
      <c r="L82" s="2" t="s">
        <v>508</v>
      </c>
    </row>
    <row r="83" spans="1:12">
      <c r="A83" s="2" t="s">
        <v>61</v>
      </c>
      <c r="B83" s="2" t="s">
        <v>509</v>
      </c>
      <c r="C83" s="2" t="s">
        <v>510</v>
      </c>
      <c r="D83" s="2" t="s">
        <v>511</v>
      </c>
      <c r="E83" s="2" t="s">
        <v>512</v>
      </c>
      <c r="G83" s="2">
        <v>187</v>
      </c>
      <c r="H83" s="2">
        <v>21</v>
      </c>
      <c r="I83" s="2">
        <v>-28.8</v>
      </c>
      <c r="J83" s="2">
        <v>5.53E-4</v>
      </c>
      <c r="K83" s="2">
        <v>60</v>
      </c>
      <c r="L83" s="2" t="s">
        <v>513</v>
      </c>
    </row>
    <row r="84" spans="1:12">
      <c r="A84" s="2" t="s">
        <v>30</v>
      </c>
      <c r="B84" s="2" t="s">
        <v>514</v>
      </c>
      <c r="C84" s="2" t="s">
        <v>515</v>
      </c>
      <c r="D84" s="2" t="s">
        <v>516</v>
      </c>
      <c r="E84" s="2" t="s">
        <v>517</v>
      </c>
      <c r="G84" s="2">
        <v>1848</v>
      </c>
      <c r="H84" s="2">
        <v>20</v>
      </c>
      <c r="I84" s="2">
        <v>-31.1</v>
      </c>
      <c r="J84" s="2">
        <v>6.5510000000000004E-3</v>
      </c>
      <c r="K84" s="2">
        <v>1195</v>
      </c>
      <c r="L84" s="2" t="s">
        <v>518</v>
      </c>
    </row>
    <row r="85" spans="1:12">
      <c r="A85" s="2" t="s">
        <v>44</v>
      </c>
      <c r="B85" s="2" t="s">
        <v>519</v>
      </c>
      <c r="C85" s="2" t="s">
        <v>520</v>
      </c>
      <c r="D85" s="2" t="s">
        <v>521</v>
      </c>
      <c r="E85" s="2" t="s">
        <v>522</v>
      </c>
      <c r="G85" s="2">
        <v>689</v>
      </c>
      <c r="H85" s="2">
        <v>23</v>
      </c>
      <c r="I85" s="2">
        <v>-32.6</v>
      </c>
      <c r="J85" s="2">
        <v>3.4420000000000002E-3</v>
      </c>
      <c r="K85" s="2">
        <v>418</v>
      </c>
      <c r="L85" s="2" t="s">
        <v>523</v>
      </c>
    </row>
    <row r="86" spans="1:12">
      <c r="A86" s="2" t="s">
        <v>44</v>
      </c>
      <c r="B86" s="2" t="s">
        <v>524</v>
      </c>
      <c r="C86" s="2" t="s">
        <v>520</v>
      </c>
      <c r="D86" s="2" t="s">
        <v>521</v>
      </c>
      <c r="E86" s="2" t="s">
        <v>522</v>
      </c>
      <c r="G86" s="2">
        <v>1163</v>
      </c>
      <c r="H86" s="2">
        <v>23</v>
      </c>
      <c r="I86" s="2">
        <v>-32.6</v>
      </c>
      <c r="J86" s="2">
        <v>6.1209999999999997E-3</v>
      </c>
      <c r="K86" s="2">
        <v>398</v>
      </c>
      <c r="L86" s="2" t="s">
        <v>523</v>
      </c>
    </row>
    <row r="87" spans="1:12">
      <c r="A87" s="2" t="s">
        <v>56</v>
      </c>
      <c r="B87" s="2" t="s">
        <v>525</v>
      </c>
      <c r="C87" s="2" t="s">
        <v>526</v>
      </c>
      <c r="D87" s="2" t="s">
        <v>527</v>
      </c>
      <c r="E87" s="2" t="s">
        <v>528</v>
      </c>
      <c r="G87" s="2">
        <v>521</v>
      </c>
      <c r="H87" s="2">
        <v>23</v>
      </c>
      <c r="I87" s="2">
        <v>-25.8</v>
      </c>
      <c r="J87" s="2">
        <v>6.8250000000000003E-3</v>
      </c>
      <c r="K87" s="2">
        <v>59</v>
      </c>
      <c r="L87" s="2" t="s">
        <v>529</v>
      </c>
    </row>
    <row r="88" spans="1:12">
      <c r="A88" s="2" t="s">
        <v>89</v>
      </c>
      <c r="B88" s="2" t="s">
        <v>530</v>
      </c>
      <c r="C88" s="2" t="s">
        <v>531</v>
      </c>
      <c r="D88" s="2" t="s">
        <v>532</v>
      </c>
      <c r="E88" s="2" t="s">
        <v>533</v>
      </c>
      <c r="G88" s="2">
        <v>1480</v>
      </c>
      <c r="H88" s="2">
        <v>19</v>
      </c>
      <c r="I88" s="2">
        <v>-29.2</v>
      </c>
      <c r="J88" s="2">
        <v>9.0779999999999993E-3</v>
      </c>
      <c r="K88" s="2">
        <v>547</v>
      </c>
      <c r="L88" s="2" t="s">
        <v>534</v>
      </c>
    </row>
    <row r="89" spans="1:12">
      <c r="A89" s="2" t="s">
        <v>27</v>
      </c>
      <c r="B89" s="2" t="s">
        <v>535</v>
      </c>
      <c r="C89" s="2" t="s">
        <v>536</v>
      </c>
      <c r="D89" s="2" t="s">
        <v>537</v>
      </c>
      <c r="E89" s="2" t="s">
        <v>474</v>
      </c>
      <c r="G89" s="2">
        <v>661</v>
      </c>
      <c r="H89" s="2">
        <v>19</v>
      </c>
      <c r="I89" s="2">
        <v>-28.8</v>
      </c>
      <c r="J89" s="2">
        <v>3.5360000000000001E-3</v>
      </c>
      <c r="K89" s="2">
        <v>187</v>
      </c>
      <c r="L89" s="2" t="s">
        <v>538</v>
      </c>
    </row>
    <row r="90" spans="1:12">
      <c r="A90" s="2" t="s">
        <v>92</v>
      </c>
      <c r="B90" s="2" t="s">
        <v>539</v>
      </c>
      <c r="C90" s="2" t="s">
        <v>540</v>
      </c>
      <c r="D90" s="2" t="s">
        <v>541</v>
      </c>
      <c r="G90" s="2">
        <v>492</v>
      </c>
      <c r="H90" s="2">
        <v>24</v>
      </c>
      <c r="I90" s="2">
        <v>-31.4</v>
      </c>
      <c r="J90" s="2">
        <v>4.0169999999999997E-3</v>
      </c>
      <c r="K90" s="2">
        <v>155</v>
      </c>
      <c r="L90" s="2" t="s">
        <v>542</v>
      </c>
    </row>
    <row r="91" spans="1:12">
      <c r="A91" s="2" t="s">
        <v>16</v>
      </c>
      <c r="B91" s="2" t="s">
        <v>543</v>
      </c>
      <c r="C91" s="2" t="s">
        <v>544</v>
      </c>
      <c r="D91" s="2" t="s">
        <v>545</v>
      </c>
      <c r="E91" s="2" t="s">
        <v>546</v>
      </c>
      <c r="G91" s="2">
        <v>464</v>
      </c>
      <c r="H91" s="2">
        <v>18</v>
      </c>
      <c r="I91" s="2">
        <v>-30.9</v>
      </c>
      <c r="J91" s="2">
        <v>1.8929999999999999E-3</v>
      </c>
      <c r="K91" s="2">
        <v>213</v>
      </c>
      <c r="L91" s="2" t="s">
        <v>547</v>
      </c>
    </row>
    <row r="92" spans="1:12">
      <c r="A92" s="2" t="s">
        <v>16</v>
      </c>
      <c r="B92" s="2" t="s">
        <v>548</v>
      </c>
      <c r="C92" s="2" t="s">
        <v>544</v>
      </c>
      <c r="D92" s="2" t="s">
        <v>545</v>
      </c>
      <c r="E92" s="2" t="s">
        <v>546</v>
      </c>
      <c r="G92" s="2">
        <v>271</v>
      </c>
      <c r="H92" s="2">
        <v>18</v>
      </c>
      <c r="I92" s="2">
        <v>-28</v>
      </c>
      <c r="J92" s="2">
        <v>3.2539999999999999E-3</v>
      </c>
      <c r="K92" s="2">
        <v>218</v>
      </c>
      <c r="L92" s="2" t="s">
        <v>549</v>
      </c>
    </row>
    <row r="93" spans="1:12">
      <c r="A93" s="2" t="s">
        <v>47</v>
      </c>
      <c r="B93" s="2" t="s">
        <v>550</v>
      </c>
      <c r="C93" s="2" t="s">
        <v>551</v>
      </c>
      <c r="D93" s="2" t="s">
        <v>552</v>
      </c>
      <c r="E93" s="2" t="s">
        <v>528</v>
      </c>
      <c r="G93" s="2">
        <v>243</v>
      </c>
      <c r="H93" s="2">
        <v>22</v>
      </c>
      <c r="I93" s="2">
        <v>-28.3</v>
      </c>
      <c r="J93" s="2">
        <v>6.2630000000000003E-3</v>
      </c>
      <c r="K93" s="2">
        <v>18</v>
      </c>
      <c r="L93" s="2" t="s">
        <v>553</v>
      </c>
    </row>
    <row r="94" spans="1:12">
      <c r="A94" s="2" t="s">
        <v>110</v>
      </c>
      <c r="B94" s="2" t="s">
        <v>550</v>
      </c>
      <c r="C94" s="2" t="s">
        <v>551</v>
      </c>
      <c r="D94" s="2" t="s">
        <v>552</v>
      </c>
      <c r="E94" s="2" t="s">
        <v>528</v>
      </c>
      <c r="G94" s="2">
        <v>243</v>
      </c>
      <c r="H94" s="2">
        <v>20</v>
      </c>
      <c r="I94" s="2">
        <v>-27</v>
      </c>
      <c r="J94" s="2">
        <v>1.7960000000000001E-3</v>
      </c>
      <c r="K94" s="2">
        <v>150</v>
      </c>
      <c r="L94" s="2" t="s">
        <v>554</v>
      </c>
    </row>
    <row r="95" spans="1:12">
      <c r="A95" s="2" t="s">
        <v>60</v>
      </c>
      <c r="B95" s="2" t="s">
        <v>555</v>
      </c>
      <c r="C95" s="2" t="s">
        <v>556</v>
      </c>
      <c r="D95" s="2" t="s">
        <v>557</v>
      </c>
      <c r="G95" s="2">
        <v>380</v>
      </c>
      <c r="H95" s="2">
        <v>20</v>
      </c>
      <c r="I95" s="2">
        <v>-29.7</v>
      </c>
      <c r="J95" s="2">
        <v>1.403E-3</v>
      </c>
      <c r="K95" s="2">
        <v>104</v>
      </c>
      <c r="L95" s="2" t="s">
        <v>558</v>
      </c>
    </row>
    <row r="96" spans="1:12">
      <c r="A96" s="2" t="s">
        <v>107</v>
      </c>
      <c r="B96" s="2" t="s">
        <v>555</v>
      </c>
      <c r="C96" s="2" t="s">
        <v>556</v>
      </c>
      <c r="D96" s="2" t="s">
        <v>557</v>
      </c>
      <c r="G96" s="2">
        <v>1921</v>
      </c>
      <c r="H96" s="2">
        <v>18</v>
      </c>
      <c r="I96" s="2">
        <v>-29.4</v>
      </c>
      <c r="J96" s="2">
        <v>3.1280000000000001E-3</v>
      </c>
      <c r="K96" s="2">
        <v>730</v>
      </c>
      <c r="L96" s="2" t="s">
        <v>559</v>
      </c>
    </row>
    <row r="97" spans="1:12">
      <c r="A97" s="2" t="s">
        <v>27</v>
      </c>
      <c r="B97" s="2" t="s">
        <v>560</v>
      </c>
      <c r="C97" s="2" t="s">
        <v>561</v>
      </c>
      <c r="D97" s="2" t="s">
        <v>562</v>
      </c>
      <c r="E97" s="2" t="s">
        <v>563</v>
      </c>
      <c r="G97" s="2">
        <v>317</v>
      </c>
      <c r="H97" s="2">
        <v>19</v>
      </c>
      <c r="I97" s="2">
        <v>-25.3</v>
      </c>
      <c r="J97" s="2">
        <v>6.8089999999999999E-3</v>
      </c>
      <c r="K97" s="2">
        <v>2</v>
      </c>
      <c r="L97" s="2" t="s">
        <v>564</v>
      </c>
    </row>
    <row r="98" spans="1:12">
      <c r="A98" s="2" t="s">
        <v>20</v>
      </c>
      <c r="B98" s="2" t="s">
        <v>565</v>
      </c>
      <c r="C98" s="2" t="s">
        <v>566</v>
      </c>
      <c r="D98" s="2" t="s">
        <v>567</v>
      </c>
      <c r="G98" s="2">
        <v>1050</v>
      </c>
      <c r="H98" s="2">
        <v>21</v>
      </c>
      <c r="I98" s="2">
        <v>-32.299999999999997</v>
      </c>
      <c r="J98" s="2">
        <v>8.0330000000000002E-3</v>
      </c>
      <c r="K98" s="2">
        <v>497</v>
      </c>
      <c r="L98" s="2" t="s">
        <v>568</v>
      </c>
    </row>
    <row r="99" spans="1:12">
      <c r="A99" s="2" t="s">
        <v>80</v>
      </c>
      <c r="B99" s="2" t="s">
        <v>569</v>
      </c>
      <c r="C99" s="2" t="s">
        <v>570</v>
      </c>
      <c r="D99" s="2" t="s">
        <v>571</v>
      </c>
      <c r="E99" s="2" t="s">
        <v>572</v>
      </c>
      <c r="G99" s="2">
        <v>1444</v>
      </c>
      <c r="H99" s="2">
        <v>21</v>
      </c>
      <c r="I99" s="2">
        <v>-30.4</v>
      </c>
      <c r="J99" s="2">
        <v>3.9490000000000003E-3</v>
      </c>
      <c r="K99" s="2">
        <v>96</v>
      </c>
      <c r="L99" s="2" t="s">
        <v>573</v>
      </c>
    </row>
    <row r="100" spans="1:12">
      <c r="A100" s="2" t="s">
        <v>36</v>
      </c>
      <c r="B100" s="2" t="s">
        <v>574</v>
      </c>
      <c r="C100" s="2" t="s">
        <v>575</v>
      </c>
      <c r="D100" s="2" t="s">
        <v>576</v>
      </c>
      <c r="E100" s="2" t="s">
        <v>577</v>
      </c>
      <c r="G100" s="2">
        <v>1274</v>
      </c>
      <c r="H100" s="2">
        <v>18</v>
      </c>
      <c r="I100" s="2">
        <v>-31.2</v>
      </c>
      <c r="J100" s="2">
        <v>3.248E-3</v>
      </c>
      <c r="K100" s="2">
        <v>566</v>
      </c>
      <c r="L100" s="2" t="s">
        <v>578</v>
      </c>
    </row>
    <row r="101" spans="1:12">
      <c r="A101" s="2" t="s">
        <v>71</v>
      </c>
      <c r="B101" s="2" t="s">
        <v>579</v>
      </c>
      <c r="C101" s="2" t="s">
        <v>580</v>
      </c>
      <c r="D101" s="2" t="s">
        <v>581</v>
      </c>
      <c r="E101" s="2" t="s">
        <v>582</v>
      </c>
      <c r="G101" s="2">
        <v>803</v>
      </c>
      <c r="H101" s="2">
        <v>24</v>
      </c>
      <c r="I101" s="2">
        <v>-31.8</v>
      </c>
      <c r="J101" s="2">
        <v>4.8219999999999999E-3</v>
      </c>
      <c r="K101" s="2">
        <v>42</v>
      </c>
      <c r="L101" s="2" t="s">
        <v>583</v>
      </c>
    </row>
    <row r="102" spans="1:12">
      <c r="A102" s="2" t="s">
        <v>61</v>
      </c>
      <c r="B102" s="2" t="s">
        <v>584</v>
      </c>
      <c r="C102" s="2" t="s">
        <v>584</v>
      </c>
      <c r="D102" s="2" t="s">
        <v>585</v>
      </c>
      <c r="E102" s="2" t="s">
        <v>238</v>
      </c>
      <c r="F102" s="2" t="s">
        <v>586</v>
      </c>
      <c r="G102" s="2">
        <v>1802</v>
      </c>
      <c r="H102" s="2">
        <v>21</v>
      </c>
      <c r="I102" s="2">
        <v>-34.299999999999997</v>
      </c>
      <c r="J102" s="2">
        <v>1.544E-3</v>
      </c>
      <c r="K102" s="2">
        <v>781</v>
      </c>
      <c r="L102" s="2" t="s">
        <v>587</v>
      </c>
    </row>
    <row r="103" spans="1:12">
      <c r="A103" s="2" t="s">
        <v>16</v>
      </c>
      <c r="B103" s="2" t="s">
        <v>588</v>
      </c>
      <c r="C103" s="2" t="s">
        <v>589</v>
      </c>
      <c r="D103" s="2" t="s">
        <v>590</v>
      </c>
      <c r="E103" s="2" t="s">
        <v>421</v>
      </c>
      <c r="G103" s="2">
        <v>203</v>
      </c>
      <c r="H103" s="2">
        <v>18</v>
      </c>
      <c r="I103" s="2">
        <v>-29.1</v>
      </c>
      <c r="J103" s="2">
        <v>1.098E-3</v>
      </c>
      <c r="K103" s="2">
        <v>35</v>
      </c>
      <c r="L103" s="2" t="s">
        <v>591</v>
      </c>
    </row>
    <row r="104" spans="1:12">
      <c r="A104" s="2" t="s">
        <v>16</v>
      </c>
      <c r="B104" s="2" t="s">
        <v>592</v>
      </c>
      <c r="C104" s="2" t="s">
        <v>593</v>
      </c>
      <c r="D104" s="2" t="s">
        <v>594</v>
      </c>
      <c r="E104" s="2" t="s">
        <v>595</v>
      </c>
      <c r="G104" s="2">
        <v>589</v>
      </c>
      <c r="H104" s="2">
        <v>18</v>
      </c>
      <c r="I104" s="2">
        <v>-28.3</v>
      </c>
      <c r="J104" s="2">
        <v>9.3629999999999998E-3</v>
      </c>
      <c r="K104" s="2">
        <v>195</v>
      </c>
      <c r="L104" s="2" t="s">
        <v>596</v>
      </c>
    </row>
    <row r="105" spans="1:12">
      <c r="A105" s="2" t="s">
        <v>50</v>
      </c>
      <c r="B105" s="2" t="s">
        <v>597</v>
      </c>
      <c r="C105" s="2" t="s">
        <v>598</v>
      </c>
      <c r="D105" s="2" t="s">
        <v>599</v>
      </c>
      <c r="E105" s="2" t="s">
        <v>600</v>
      </c>
      <c r="G105" s="2">
        <v>417</v>
      </c>
      <c r="H105" s="2">
        <v>20</v>
      </c>
      <c r="I105" s="2">
        <v>-26.3</v>
      </c>
      <c r="J105" s="2">
        <v>6.0540000000000004E-3</v>
      </c>
      <c r="K105" s="2">
        <v>16</v>
      </c>
      <c r="L105" s="2" t="s">
        <v>601</v>
      </c>
    </row>
    <row r="106" spans="1:12">
      <c r="A106" s="2" t="s">
        <v>120</v>
      </c>
      <c r="B106" s="2" t="s">
        <v>602</v>
      </c>
      <c r="C106" s="2" t="s">
        <v>603</v>
      </c>
      <c r="D106" s="2" t="s">
        <v>604</v>
      </c>
      <c r="E106" s="2" t="s">
        <v>605</v>
      </c>
      <c r="G106" s="2">
        <v>403</v>
      </c>
      <c r="H106" s="2">
        <v>21</v>
      </c>
      <c r="I106" s="2">
        <v>-27</v>
      </c>
      <c r="J106" s="2">
        <v>2.5370000000000002E-3</v>
      </c>
      <c r="K106" s="2">
        <v>125</v>
      </c>
      <c r="L106" s="2" t="s">
        <v>606</v>
      </c>
    </row>
    <row r="107" spans="1:12">
      <c r="A107" s="2" t="s">
        <v>67</v>
      </c>
      <c r="B107" s="2" t="s">
        <v>607</v>
      </c>
      <c r="C107" s="2" t="s">
        <v>608</v>
      </c>
      <c r="D107" s="2" t="s">
        <v>609</v>
      </c>
      <c r="E107" s="2" t="s">
        <v>610</v>
      </c>
      <c r="G107" s="2">
        <v>1666</v>
      </c>
      <c r="H107" s="2">
        <v>19</v>
      </c>
      <c r="I107" s="2">
        <v>-30.9</v>
      </c>
      <c r="J107" s="2">
        <v>1.2099999999999999E-3</v>
      </c>
      <c r="K107" s="2">
        <v>639</v>
      </c>
      <c r="L107" s="2" t="s">
        <v>611</v>
      </c>
    </row>
    <row r="108" spans="1:12">
      <c r="A108" s="2" t="s">
        <v>88</v>
      </c>
      <c r="B108" s="2" t="s">
        <v>612</v>
      </c>
      <c r="C108" s="2" t="s">
        <v>613</v>
      </c>
      <c r="D108" s="2" t="s">
        <v>614</v>
      </c>
      <c r="E108" s="2" t="s">
        <v>615</v>
      </c>
      <c r="G108" s="2">
        <v>87</v>
      </c>
      <c r="H108" s="2">
        <v>21</v>
      </c>
      <c r="I108" s="2">
        <v>-25.9</v>
      </c>
      <c r="J108" s="2">
        <v>1.511E-3</v>
      </c>
      <c r="K108" s="2">
        <v>68</v>
      </c>
      <c r="L108" s="2" t="s">
        <v>616</v>
      </c>
    </row>
    <row r="109" spans="1:12">
      <c r="A109" s="2" t="s">
        <v>80</v>
      </c>
      <c r="B109" s="2" t="s">
        <v>617</v>
      </c>
      <c r="C109" s="2" t="s">
        <v>618</v>
      </c>
      <c r="D109" s="2" t="s">
        <v>619</v>
      </c>
      <c r="E109" s="2" t="s">
        <v>620</v>
      </c>
      <c r="G109" s="2">
        <v>1118</v>
      </c>
      <c r="H109" s="2">
        <v>21</v>
      </c>
      <c r="I109" s="2">
        <v>-31</v>
      </c>
      <c r="J109" s="2">
        <v>1.872E-3</v>
      </c>
      <c r="K109" s="2">
        <v>1047</v>
      </c>
      <c r="L109" s="2" t="s">
        <v>621</v>
      </c>
    </row>
    <row r="110" spans="1:12">
      <c r="A110" s="2" t="s">
        <v>67</v>
      </c>
      <c r="B110" s="2" t="s">
        <v>622</v>
      </c>
      <c r="C110" s="2" t="s">
        <v>623</v>
      </c>
      <c r="D110" s="2" t="s">
        <v>624</v>
      </c>
      <c r="E110" s="2" t="s">
        <v>625</v>
      </c>
      <c r="G110" s="2">
        <v>1000</v>
      </c>
      <c r="H110" s="2">
        <v>19</v>
      </c>
      <c r="I110" s="2">
        <v>-26.1</v>
      </c>
      <c r="J110" s="2">
        <v>8.5310000000000004E-3</v>
      </c>
      <c r="K110" s="2">
        <v>32</v>
      </c>
      <c r="L110" s="2" t="s">
        <v>626</v>
      </c>
    </row>
    <row r="111" spans="1:12">
      <c r="A111" s="2" t="s">
        <v>60</v>
      </c>
      <c r="B111" s="2" t="s">
        <v>627</v>
      </c>
      <c r="C111" s="2" t="s">
        <v>628</v>
      </c>
      <c r="D111" s="2" t="s">
        <v>629</v>
      </c>
      <c r="G111" s="2">
        <v>505</v>
      </c>
      <c r="H111" s="2">
        <v>20</v>
      </c>
      <c r="I111" s="2">
        <v>-28.7</v>
      </c>
      <c r="J111" s="2">
        <v>4.0239999999999998E-3</v>
      </c>
      <c r="K111" s="2">
        <v>211</v>
      </c>
      <c r="L111" s="2" t="s">
        <v>630</v>
      </c>
    </row>
    <row r="112" spans="1:12">
      <c r="A112" s="2" t="s">
        <v>60</v>
      </c>
      <c r="B112" s="2" t="s">
        <v>631</v>
      </c>
      <c r="C112" s="2" t="s">
        <v>632</v>
      </c>
      <c r="D112" s="2" t="s">
        <v>633</v>
      </c>
      <c r="E112" s="2" t="s">
        <v>634</v>
      </c>
      <c r="G112" s="2">
        <v>193</v>
      </c>
      <c r="H112" s="2">
        <v>20</v>
      </c>
      <c r="I112" s="2">
        <v>-27.1</v>
      </c>
      <c r="J112" s="2">
        <v>1.732E-3</v>
      </c>
      <c r="K112" s="2">
        <v>95</v>
      </c>
      <c r="L112" s="2" t="s">
        <v>635</v>
      </c>
    </row>
    <row r="113" spans="1:12">
      <c r="A113" s="2" t="s">
        <v>61</v>
      </c>
      <c r="B113" s="2" t="s">
        <v>636</v>
      </c>
      <c r="C113" s="2" t="s">
        <v>637</v>
      </c>
      <c r="D113" s="2" t="s">
        <v>638</v>
      </c>
      <c r="E113" s="2" t="s">
        <v>639</v>
      </c>
      <c r="G113" s="2">
        <v>741</v>
      </c>
      <c r="H113" s="2">
        <v>21</v>
      </c>
      <c r="I113" s="2">
        <v>-28.1</v>
      </c>
      <c r="J113" s="2">
        <v>7.3140000000000002E-3</v>
      </c>
      <c r="K113" s="2">
        <v>684</v>
      </c>
      <c r="L113" s="2" t="s">
        <v>640</v>
      </c>
    </row>
    <row r="114" spans="1:12">
      <c r="A114" s="2" t="s">
        <v>114</v>
      </c>
      <c r="B114" s="2" t="s">
        <v>641</v>
      </c>
      <c r="C114" s="2" t="s">
        <v>637</v>
      </c>
      <c r="D114" s="2" t="s">
        <v>638</v>
      </c>
      <c r="E114" s="2" t="s">
        <v>639</v>
      </c>
      <c r="G114" s="2">
        <v>123</v>
      </c>
      <c r="H114" s="2">
        <v>20</v>
      </c>
      <c r="I114" s="2">
        <v>-30.8</v>
      </c>
      <c r="J114" s="2">
        <v>2.8600000000000001E-4</v>
      </c>
      <c r="K114" s="2">
        <v>59</v>
      </c>
      <c r="L114" s="2" t="s">
        <v>642</v>
      </c>
    </row>
    <row r="115" spans="1:12">
      <c r="A115" s="2" t="s">
        <v>107</v>
      </c>
      <c r="B115" s="2" t="s">
        <v>643</v>
      </c>
      <c r="C115" s="2" t="s">
        <v>637</v>
      </c>
      <c r="D115" s="2" t="s">
        <v>638</v>
      </c>
      <c r="E115" s="2" t="s">
        <v>639</v>
      </c>
      <c r="G115" s="2">
        <v>174</v>
      </c>
      <c r="H115" s="2">
        <v>18</v>
      </c>
      <c r="I115" s="2">
        <v>-27.9</v>
      </c>
      <c r="J115" s="2">
        <v>1.2E-4</v>
      </c>
      <c r="K115" s="2">
        <v>153</v>
      </c>
      <c r="L115" s="2" t="s">
        <v>644</v>
      </c>
    </row>
    <row r="116" spans="1:12">
      <c r="A116" s="2" t="s">
        <v>60</v>
      </c>
      <c r="B116" s="2" t="s">
        <v>645</v>
      </c>
      <c r="C116" s="2" t="s">
        <v>646</v>
      </c>
      <c r="D116" s="2" t="s">
        <v>647</v>
      </c>
      <c r="E116" s="2" t="s">
        <v>639</v>
      </c>
      <c r="G116" s="2">
        <v>623</v>
      </c>
      <c r="H116" s="2">
        <v>20</v>
      </c>
      <c r="I116" s="2">
        <v>-27.9</v>
      </c>
      <c r="J116" s="2">
        <v>8.6770000000000007E-3</v>
      </c>
      <c r="K116" s="2">
        <v>383</v>
      </c>
      <c r="L116" s="2" t="s">
        <v>648</v>
      </c>
    </row>
    <row r="117" spans="1:12">
      <c r="A117" s="2" t="s">
        <v>36</v>
      </c>
      <c r="B117" s="2" t="s">
        <v>649</v>
      </c>
      <c r="C117" s="2" t="s">
        <v>649</v>
      </c>
      <c r="D117" s="2" t="s">
        <v>650</v>
      </c>
      <c r="E117" s="2" t="s">
        <v>651</v>
      </c>
      <c r="G117" s="2">
        <v>224</v>
      </c>
      <c r="H117" s="2">
        <v>18</v>
      </c>
      <c r="I117" s="2">
        <v>-25.6</v>
      </c>
      <c r="J117" s="2">
        <v>3.6029999999999999E-3</v>
      </c>
      <c r="K117" s="2">
        <v>183</v>
      </c>
      <c r="L117" s="2" t="s">
        <v>652</v>
      </c>
    </row>
    <row r="118" spans="1:12">
      <c r="A118" s="2" t="s">
        <v>95</v>
      </c>
      <c r="B118" s="2" t="s">
        <v>653</v>
      </c>
      <c r="C118" s="2" t="s">
        <v>654</v>
      </c>
      <c r="D118" s="2" t="s">
        <v>655</v>
      </c>
      <c r="E118" s="2" t="s">
        <v>656</v>
      </c>
      <c r="G118" s="2">
        <v>516</v>
      </c>
      <c r="H118" s="2">
        <v>20</v>
      </c>
      <c r="I118" s="2">
        <v>-28.4</v>
      </c>
      <c r="J118" s="2">
        <v>1.0679999999999999E-3</v>
      </c>
      <c r="K118" s="2">
        <v>289</v>
      </c>
      <c r="L118" s="2" t="s">
        <v>657</v>
      </c>
    </row>
    <row r="119" spans="1:12">
      <c r="A119" s="2" t="s">
        <v>33</v>
      </c>
      <c r="B119" s="2" t="s">
        <v>658</v>
      </c>
      <c r="C119" s="2" t="s">
        <v>658</v>
      </c>
      <c r="D119" s="2" t="s">
        <v>659</v>
      </c>
      <c r="E119" s="2" t="s">
        <v>660</v>
      </c>
      <c r="F119" s="2" t="s">
        <v>661</v>
      </c>
      <c r="G119" s="2">
        <v>401</v>
      </c>
      <c r="H119" s="2">
        <v>20</v>
      </c>
      <c r="I119" s="2">
        <v>-35.200000000000003</v>
      </c>
      <c r="J119" s="2">
        <v>1.03E-4</v>
      </c>
      <c r="K119" s="2">
        <v>72</v>
      </c>
      <c r="L119" s="2" t="s">
        <v>662</v>
      </c>
    </row>
    <row r="120" spans="1:12">
      <c r="A120" s="2" t="s">
        <v>80</v>
      </c>
      <c r="B120" s="2" t="s">
        <v>663</v>
      </c>
      <c r="C120" s="2" t="s">
        <v>664</v>
      </c>
      <c r="D120" s="2" t="s">
        <v>665</v>
      </c>
      <c r="E120" s="2" t="s">
        <v>666</v>
      </c>
      <c r="G120" s="2">
        <v>523</v>
      </c>
      <c r="H120" s="2">
        <v>21</v>
      </c>
      <c r="I120" s="2">
        <v>-28.4</v>
      </c>
      <c r="J120" s="2">
        <v>2.186E-3</v>
      </c>
      <c r="K120" s="2">
        <v>403</v>
      </c>
      <c r="L120" s="2" t="s">
        <v>667</v>
      </c>
    </row>
    <row r="121" spans="1:12">
      <c r="A121" s="2" t="s">
        <v>44</v>
      </c>
      <c r="B121" s="2" t="s">
        <v>668</v>
      </c>
      <c r="C121" s="2" t="s">
        <v>668</v>
      </c>
      <c r="D121" s="2" t="s">
        <v>669</v>
      </c>
      <c r="E121" s="2" t="s">
        <v>639</v>
      </c>
      <c r="F121" s="2" t="s">
        <v>670</v>
      </c>
      <c r="G121" s="2">
        <v>910</v>
      </c>
      <c r="H121" s="2">
        <v>23</v>
      </c>
      <c r="I121" s="2">
        <v>-35.299999999999997</v>
      </c>
      <c r="J121" s="2">
        <v>1.9090000000000001E-3</v>
      </c>
      <c r="K121" s="2">
        <v>145</v>
      </c>
      <c r="L121" s="2" t="s">
        <v>671</v>
      </c>
    </row>
    <row r="122" spans="1:12">
      <c r="A122" s="2" t="s">
        <v>20</v>
      </c>
      <c r="B122" s="2" t="s">
        <v>672</v>
      </c>
      <c r="C122" s="2" t="s">
        <v>673</v>
      </c>
      <c r="D122" s="2" t="s">
        <v>674</v>
      </c>
      <c r="G122" s="2">
        <v>526</v>
      </c>
      <c r="H122" s="2">
        <v>21</v>
      </c>
      <c r="I122" s="2">
        <v>-29.9</v>
      </c>
      <c r="J122" s="2">
        <v>8.5640000000000004E-3</v>
      </c>
      <c r="K122" s="2">
        <v>230</v>
      </c>
      <c r="L122" s="2" t="s">
        <v>675</v>
      </c>
    </row>
    <row r="123" spans="1:12">
      <c r="A123" s="2" t="s">
        <v>89</v>
      </c>
      <c r="B123" s="2" t="s">
        <v>676</v>
      </c>
      <c r="C123" s="2" t="s">
        <v>677</v>
      </c>
      <c r="D123" s="2" t="s">
        <v>678</v>
      </c>
      <c r="E123" s="2" t="s">
        <v>679</v>
      </c>
      <c r="G123" s="2">
        <v>3535</v>
      </c>
      <c r="H123" s="2">
        <v>19</v>
      </c>
      <c r="I123" s="2">
        <v>-31.8</v>
      </c>
      <c r="J123" s="2">
        <v>8.6700000000000006E-3</v>
      </c>
      <c r="K123" s="2">
        <v>2796</v>
      </c>
      <c r="L123" s="2" t="s">
        <v>680</v>
      </c>
    </row>
    <row r="124" spans="1:12">
      <c r="A124" s="2" t="s">
        <v>71</v>
      </c>
      <c r="B124" s="2" t="s">
        <v>681</v>
      </c>
      <c r="C124" s="2" t="s">
        <v>677</v>
      </c>
      <c r="D124" s="2" t="s">
        <v>678</v>
      </c>
      <c r="E124" s="2" t="s">
        <v>679</v>
      </c>
      <c r="G124" s="2">
        <v>263</v>
      </c>
      <c r="H124" s="2">
        <v>24</v>
      </c>
      <c r="I124" s="2">
        <v>-27.7</v>
      </c>
      <c r="J124" s="2">
        <v>6.2560000000000003E-3</v>
      </c>
      <c r="K124" s="2">
        <v>222</v>
      </c>
      <c r="L124" s="2" t="s">
        <v>682</v>
      </c>
    </row>
    <row r="125" spans="1:12">
      <c r="A125" s="2" t="s">
        <v>104</v>
      </c>
      <c r="B125" s="2" t="s">
        <v>681</v>
      </c>
      <c r="C125" s="2" t="s">
        <v>677</v>
      </c>
      <c r="D125" s="2" t="s">
        <v>678</v>
      </c>
      <c r="E125" s="2" t="s">
        <v>679</v>
      </c>
      <c r="G125" s="2">
        <v>263</v>
      </c>
      <c r="H125" s="2">
        <v>21</v>
      </c>
      <c r="I125" s="2">
        <v>-25.4</v>
      </c>
      <c r="J125" s="2">
        <v>9.0209999999999995E-3</v>
      </c>
      <c r="K125" s="2">
        <v>101</v>
      </c>
      <c r="L125" s="2" t="s">
        <v>683</v>
      </c>
    </row>
    <row r="126" spans="1:12">
      <c r="A126" s="2" t="s">
        <v>50</v>
      </c>
      <c r="B126" s="2" t="s">
        <v>684</v>
      </c>
      <c r="C126" s="2" t="s">
        <v>685</v>
      </c>
      <c r="D126" s="2" t="s">
        <v>686</v>
      </c>
      <c r="E126" s="2" t="s">
        <v>687</v>
      </c>
      <c r="G126" s="2">
        <v>122</v>
      </c>
      <c r="H126" s="2">
        <v>20</v>
      </c>
      <c r="I126" s="2">
        <v>-26.1</v>
      </c>
      <c r="J126" s="2">
        <v>8.4699999999999999E-4</v>
      </c>
      <c r="K126" s="2">
        <v>16</v>
      </c>
      <c r="L126" s="2" t="s">
        <v>688</v>
      </c>
    </row>
    <row r="127" spans="1:12">
      <c r="A127" s="2" t="s">
        <v>53</v>
      </c>
      <c r="B127" s="2" t="s">
        <v>689</v>
      </c>
      <c r="C127" s="2" t="s">
        <v>690</v>
      </c>
      <c r="D127" s="2" t="s">
        <v>691</v>
      </c>
      <c r="E127" s="2" t="s">
        <v>692</v>
      </c>
      <c r="G127" s="2">
        <v>2931</v>
      </c>
      <c r="H127" s="2">
        <v>18</v>
      </c>
      <c r="I127" s="2">
        <v>-30.8</v>
      </c>
      <c r="J127" s="2">
        <v>7.7539999999999996E-3</v>
      </c>
      <c r="K127" s="2">
        <v>1042</v>
      </c>
      <c r="L127" s="2" t="s">
        <v>693</v>
      </c>
    </row>
    <row r="128" spans="1:12">
      <c r="A128" s="2" t="s">
        <v>124</v>
      </c>
      <c r="B128" s="2" t="s">
        <v>694</v>
      </c>
      <c r="C128" s="2" t="s">
        <v>695</v>
      </c>
      <c r="D128" s="2" t="s">
        <v>696</v>
      </c>
      <c r="E128" s="2" t="s">
        <v>697</v>
      </c>
      <c r="G128" s="2">
        <v>88</v>
      </c>
      <c r="H128" s="2">
        <v>20</v>
      </c>
      <c r="I128" s="2">
        <v>-25.2</v>
      </c>
      <c r="J128" s="2">
        <v>1.9319999999999999E-3</v>
      </c>
      <c r="K128" s="2">
        <v>68</v>
      </c>
      <c r="L128" s="2" t="s">
        <v>698</v>
      </c>
    </row>
    <row r="129" spans="1:12">
      <c r="A129" s="2" t="s">
        <v>57</v>
      </c>
      <c r="B129" s="2" t="s">
        <v>699</v>
      </c>
      <c r="C129" s="2" t="s">
        <v>699</v>
      </c>
      <c r="D129" s="2" t="s">
        <v>700</v>
      </c>
      <c r="E129" s="2" t="s">
        <v>701</v>
      </c>
      <c r="F129" s="2" t="s">
        <v>702</v>
      </c>
      <c r="G129" s="2">
        <v>158</v>
      </c>
      <c r="H129" s="2">
        <v>24</v>
      </c>
      <c r="I129" s="2">
        <v>-29.5</v>
      </c>
      <c r="J129" s="2">
        <v>2.578E-3</v>
      </c>
      <c r="K129" s="2">
        <v>102</v>
      </c>
      <c r="L129" s="2" t="s">
        <v>703</v>
      </c>
    </row>
    <row r="130" spans="1:12">
      <c r="A130" s="2" t="s">
        <v>40</v>
      </c>
      <c r="B130" s="2" t="s">
        <v>704</v>
      </c>
      <c r="C130" s="2" t="s">
        <v>705</v>
      </c>
      <c r="D130" s="2" t="s">
        <v>706</v>
      </c>
      <c r="E130" s="2" t="s">
        <v>707</v>
      </c>
      <c r="G130" s="2">
        <v>125</v>
      </c>
      <c r="H130" s="2">
        <v>25</v>
      </c>
      <c r="I130" s="2">
        <v>-36.1</v>
      </c>
      <c r="J130" s="2">
        <v>2.41E-4</v>
      </c>
      <c r="K130" s="2">
        <v>3</v>
      </c>
      <c r="L130" s="2" t="s">
        <v>708</v>
      </c>
    </row>
    <row r="131" spans="1:12">
      <c r="A131" s="2" t="s">
        <v>123</v>
      </c>
      <c r="B131" s="2" t="s">
        <v>709</v>
      </c>
      <c r="C131" s="2" t="s">
        <v>710</v>
      </c>
      <c r="D131" s="2" t="s">
        <v>711</v>
      </c>
      <c r="E131" s="2" t="s">
        <v>707</v>
      </c>
      <c r="G131" s="2">
        <v>5028</v>
      </c>
      <c r="H131" s="2">
        <v>20</v>
      </c>
      <c r="I131" s="2">
        <v>-26</v>
      </c>
      <c r="J131" s="2">
        <v>9.103E-3</v>
      </c>
      <c r="K131" s="2">
        <v>323</v>
      </c>
      <c r="L131" s="2" t="s">
        <v>712</v>
      </c>
    </row>
    <row r="132" spans="1:12">
      <c r="A132" s="2" t="s">
        <v>85</v>
      </c>
      <c r="B132" s="2" t="s">
        <v>713</v>
      </c>
      <c r="C132" s="2" t="s">
        <v>714</v>
      </c>
      <c r="D132" s="2" t="s">
        <v>715</v>
      </c>
      <c r="G132" s="2">
        <v>431</v>
      </c>
      <c r="H132" s="2">
        <v>20</v>
      </c>
      <c r="I132" s="2">
        <v>-28.2</v>
      </c>
      <c r="J132" s="2">
        <v>1.9859999999999999E-3</v>
      </c>
      <c r="K132" s="2">
        <v>121</v>
      </c>
      <c r="L132" s="2" t="s">
        <v>716</v>
      </c>
    </row>
    <row r="133" spans="1:12">
      <c r="A133" s="2" t="s">
        <v>104</v>
      </c>
      <c r="B133" s="2" t="s">
        <v>717</v>
      </c>
      <c r="C133" s="2" t="s">
        <v>718</v>
      </c>
      <c r="D133" s="2" t="s">
        <v>719</v>
      </c>
      <c r="E133" s="2" t="s">
        <v>720</v>
      </c>
      <c r="G133" s="2">
        <v>3840</v>
      </c>
      <c r="H133" s="2">
        <v>21</v>
      </c>
      <c r="I133" s="2">
        <v>-34.4</v>
      </c>
      <c r="J133" s="2">
        <v>5.6909999999999999E-3</v>
      </c>
      <c r="K133" s="2">
        <v>2017</v>
      </c>
      <c r="L133" s="2" t="s">
        <v>721</v>
      </c>
    </row>
    <row r="134" spans="1:12">
      <c r="A134" s="2" t="s">
        <v>36</v>
      </c>
      <c r="B134" s="2" t="s">
        <v>722</v>
      </c>
      <c r="C134" s="2" t="s">
        <v>723</v>
      </c>
      <c r="D134" s="2" t="s">
        <v>724</v>
      </c>
      <c r="E134" s="2" t="s">
        <v>720</v>
      </c>
      <c r="G134" s="2">
        <v>5081</v>
      </c>
      <c r="H134" s="2">
        <v>18</v>
      </c>
      <c r="I134" s="2">
        <v>-37.6</v>
      </c>
      <c r="J134" s="2">
        <v>1.4610000000000001E-3</v>
      </c>
      <c r="K134" s="2">
        <v>2067</v>
      </c>
      <c r="L134" s="2" t="s">
        <v>725</v>
      </c>
    </row>
    <row r="135" spans="1:12">
      <c r="A135" s="2" t="s">
        <v>61</v>
      </c>
      <c r="B135" s="2" t="s">
        <v>726</v>
      </c>
      <c r="C135" s="2" t="s">
        <v>727</v>
      </c>
      <c r="D135" s="2" t="s">
        <v>728</v>
      </c>
      <c r="E135" s="2" t="s">
        <v>720</v>
      </c>
      <c r="G135" s="2">
        <v>114</v>
      </c>
      <c r="H135" s="2">
        <v>21</v>
      </c>
      <c r="I135" s="2">
        <v>-27.5</v>
      </c>
      <c r="J135" s="2">
        <v>4.3199999999999998E-4</v>
      </c>
      <c r="K135" s="2">
        <v>29</v>
      </c>
      <c r="L135" s="2" t="s">
        <v>729</v>
      </c>
    </row>
    <row r="136" spans="1:12">
      <c r="A136" s="2" t="s">
        <v>27</v>
      </c>
      <c r="B136" s="2" t="s">
        <v>730</v>
      </c>
      <c r="C136" s="2" t="s">
        <v>731</v>
      </c>
      <c r="D136" s="2" t="s">
        <v>732</v>
      </c>
      <c r="E136" s="2" t="s">
        <v>733</v>
      </c>
      <c r="G136" s="2">
        <v>4372</v>
      </c>
      <c r="H136" s="2">
        <v>19</v>
      </c>
      <c r="I136" s="2">
        <v>-32.1</v>
      </c>
      <c r="J136" s="2">
        <v>9.4800000000000006E-3</v>
      </c>
      <c r="K136" s="2">
        <v>2650</v>
      </c>
      <c r="L136" s="2" t="s">
        <v>734</v>
      </c>
    </row>
    <row r="137" spans="1:12">
      <c r="A137" s="2" t="s">
        <v>120</v>
      </c>
      <c r="B137" s="2" t="s">
        <v>735</v>
      </c>
      <c r="C137" s="2" t="s">
        <v>736</v>
      </c>
      <c r="D137" s="2" t="s">
        <v>737</v>
      </c>
      <c r="E137" s="2" t="s">
        <v>738</v>
      </c>
      <c r="G137" s="2">
        <v>3244</v>
      </c>
      <c r="H137" s="2">
        <v>21</v>
      </c>
      <c r="I137" s="2">
        <v>-31.8</v>
      </c>
      <c r="J137" s="2">
        <v>5.1650000000000003E-3</v>
      </c>
      <c r="K137" s="2">
        <v>243</v>
      </c>
      <c r="L137" s="2" t="s">
        <v>739</v>
      </c>
    </row>
    <row r="138" spans="1:12">
      <c r="A138" s="2" t="s">
        <v>114</v>
      </c>
      <c r="B138" s="2" t="s">
        <v>740</v>
      </c>
      <c r="C138" s="2" t="s">
        <v>741</v>
      </c>
      <c r="D138" s="2" t="s">
        <v>742</v>
      </c>
      <c r="E138" s="2" t="s">
        <v>743</v>
      </c>
      <c r="G138" s="2">
        <v>718</v>
      </c>
      <c r="H138" s="2">
        <v>20</v>
      </c>
      <c r="I138" s="2">
        <v>-31.4</v>
      </c>
      <c r="J138" s="2">
        <v>5.8529999999999997E-3</v>
      </c>
      <c r="K138" s="2">
        <v>508</v>
      </c>
      <c r="L138" s="2" t="s">
        <v>744</v>
      </c>
    </row>
    <row r="139" spans="1:12">
      <c r="A139" s="2" t="s">
        <v>36</v>
      </c>
      <c r="B139" s="2" t="s">
        <v>740</v>
      </c>
      <c r="C139" s="2" t="s">
        <v>741</v>
      </c>
      <c r="D139" s="2" t="s">
        <v>742</v>
      </c>
      <c r="E139" s="2" t="s">
        <v>743</v>
      </c>
      <c r="G139" s="2">
        <v>718</v>
      </c>
      <c r="H139" s="2">
        <v>18</v>
      </c>
      <c r="I139" s="2">
        <v>-27.5</v>
      </c>
      <c r="J139" s="2">
        <v>7.8189999999999996E-3</v>
      </c>
      <c r="K139" s="2">
        <v>615</v>
      </c>
      <c r="L139" s="2" t="s">
        <v>745</v>
      </c>
    </row>
    <row r="140" spans="1:12">
      <c r="A140" s="2" t="s">
        <v>61</v>
      </c>
      <c r="B140" s="2" t="s">
        <v>746</v>
      </c>
      <c r="C140" s="2" t="s">
        <v>747</v>
      </c>
      <c r="D140" s="2" t="s">
        <v>748</v>
      </c>
      <c r="E140" s="2" t="s">
        <v>749</v>
      </c>
      <c r="G140" s="2">
        <v>186</v>
      </c>
      <c r="H140" s="2">
        <v>21</v>
      </c>
      <c r="I140" s="2">
        <v>-26.7</v>
      </c>
      <c r="J140" s="2">
        <v>1.7340000000000001E-3</v>
      </c>
      <c r="K140" s="2">
        <v>51</v>
      </c>
      <c r="L140" s="2" t="s">
        <v>750</v>
      </c>
    </row>
    <row r="141" spans="1:12">
      <c r="A141" s="2" t="s">
        <v>37</v>
      </c>
      <c r="B141" s="2" t="s">
        <v>751</v>
      </c>
      <c r="C141" s="2" t="s">
        <v>747</v>
      </c>
      <c r="D141" s="2" t="s">
        <v>748</v>
      </c>
      <c r="E141" s="2" t="s">
        <v>749</v>
      </c>
      <c r="G141" s="2">
        <v>103</v>
      </c>
      <c r="H141" s="2">
        <v>23</v>
      </c>
      <c r="I141" s="2">
        <v>-28</v>
      </c>
      <c r="J141" s="2">
        <v>3.0890000000000002E-3</v>
      </c>
      <c r="K141" s="2">
        <v>24</v>
      </c>
      <c r="L141" s="2" t="s">
        <v>752</v>
      </c>
    </row>
    <row r="142" spans="1:12">
      <c r="A142" s="2" t="s">
        <v>68</v>
      </c>
      <c r="B142" s="2" t="s">
        <v>753</v>
      </c>
      <c r="C142" s="2" t="s">
        <v>754</v>
      </c>
      <c r="D142" s="2" t="s">
        <v>755</v>
      </c>
      <c r="E142" s="2" t="s">
        <v>756</v>
      </c>
      <c r="G142" s="2">
        <v>4885</v>
      </c>
      <c r="H142" s="2">
        <v>20</v>
      </c>
      <c r="I142" s="2">
        <v>-35.200000000000003</v>
      </c>
      <c r="J142" s="2">
        <v>6.3860000000000002E-3</v>
      </c>
      <c r="K142" s="2">
        <v>1779</v>
      </c>
      <c r="L142" s="2" t="s">
        <v>757</v>
      </c>
    </row>
    <row r="143" spans="1:12">
      <c r="A143" s="2" t="s">
        <v>81</v>
      </c>
      <c r="B143" s="2" t="s">
        <v>758</v>
      </c>
      <c r="C143" s="2" t="s">
        <v>759</v>
      </c>
      <c r="D143" s="2" t="s">
        <v>760</v>
      </c>
      <c r="G143" s="2">
        <v>760</v>
      </c>
      <c r="H143" s="2">
        <v>20</v>
      </c>
      <c r="I143" s="2">
        <v>-27.9</v>
      </c>
      <c r="J143" s="2">
        <v>8.7749999999999998E-3</v>
      </c>
      <c r="K143" s="2">
        <v>68</v>
      </c>
      <c r="L143" s="2" t="s">
        <v>761</v>
      </c>
    </row>
    <row r="144" spans="1:12">
      <c r="A144" s="2" t="s">
        <v>43</v>
      </c>
      <c r="B144" s="2" t="s">
        <v>762</v>
      </c>
      <c r="C144" s="2" t="s">
        <v>763</v>
      </c>
      <c r="D144" s="2" t="s">
        <v>764</v>
      </c>
      <c r="E144" s="2" t="s">
        <v>765</v>
      </c>
      <c r="G144" s="2">
        <v>603</v>
      </c>
      <c r="H144" s="2">
        <v>20</v>
      </c>
      <c r="I144" s="2">
        <v>-28</v>
      </c>
      <c r="J144" s="2">
        <v>9.2560000000000003E-3</v>
      </c>
      <c r="K144" s="2">
        <v>501</v>
      </c>
      <c r="L144" s="2" t="s">
        <v>766</v>
      </c>
    </row>
    <row r="145" spans="1:12">
      <c r="A145" s="2" t="s">
        <v>50</v>
      </c>
      <c r="B145" s="2" t="s">
        <v>767</v>
      </c>
      <c r="C145" s="2" t="s">
        <v>768</v>
      </c>
      <c r="D145" s="2" t="s">
        <v>769</v>
      </c>
      <c r="E145" s="2" t="s">
        <v>770</v>
      </c>
      <c r="G145" s="2">
        <v>248</v>
      </c>
      <c r="H145" s="2">
        <v>20</v>
      </c>
      <c r="I145" s="2">
        <v>-28</v>
      </c>
      <c r="J145" s="2">
        <v>1.09E-3</v>
      </c>
      <c r="K145" s="2">
        <v>23</v>
      </c>
      <c r="L145" s="2" t="s">
        <v>771</v>
      </c>
    </row>
    <row r="146" spans="1:12">
      <c r="A146" s="2" t="s">
        <v>85</v>
      </c>
      <c r="B146" s="2" t="s">
        <v>772</v>
      </c>
      <c r="C146" s="2" t="s">
        <v>773</v>
      </c>
      <c r="D146" s="2" t="s">
        <v>774</v>
      </c>
      <c r="E146" s="2" t="s">
        <v>775</v>
      </c>
      <c r="G146" s="2">
        <v>495</v>
      </c>
      <c r="H146" s="2">
        <v>20</v>
      </c>
      <c r="I146" s="2">
        <v>-26.3</v>
      </c>
      <c r="J146" s="2">
        <v>7.5129999999999997E-3</v>
      </c>
      <c r="K146" s="2">
        <v>252</v>
      </c>
      <c r="L146" s="2" t="s">
        <v>776</v>
      </c>
    </row>
    <row r="147" spans="1:12">
      <c r="A147" s="2" t="s">
        <v>60</v>
      </c>
      <c r="B147" s="2" t="s">
        <v>777</v>
      </c>
      <c r="C147" s="2" t="s">
        <v>773</v>
      </c>
      <c r="D147" s="2" t="s">
        <v>774</v>
      </c>
      <c r="E147" s="2" t="s">
        <v>775</v>
      </c>
      <c r="G147" s="2">
        <v>396</v>
      </c>
      <c r="H147" s="2">
        <v>20</v>
      </c>
      <c r="I147" s="2">
        <v>-26.7</v>
      </c>
      <c r="J147" s="2">
        <v>8.0260000000000001E-3</v>
      </c>
      <c r="K147" s="2">
        <v>120</v>
      </c>
      <c r="L147" s="2" t="s">
        <v>778</v>
      </c>
    </row>
    <row r="148" spans="1:12">
      <c r="A148" s="2" t="s">
        <v>16</v>
      </c>
      <c r="B148" s="2" t="s">
        <v>779</v>
      </c>
      <c r="C148" s="2" t="s">
        <v>780</v>
      </c>
      <c r="D148" s="2" t="s">
        <v>781</v>
      </c>
      <c r="E148" s="2" t="s">
        <v>782</v>
      </c>
      <c r="G148" s="2">
        <v>3812</v>
      </c>
      <c r="H148" s="2">
        <v>18</v>
      </c>
      <c r="I148" s="2">
        <v>-34.9</v>
      </c>
      <c r="J148" s="2">
        <v>6.6030000000000004E-3</v>
      </c>
      <c r="K148" s="2">
        <v>1356</v>
      </c>
      <c r="L148" s="2" t="s">
        <v>783</v>
      </c>
    </row>
    <row r="149" spans="1:12">
      <c r="A149" s="2" t="s">
        <v>60</v>
      </c>
      <c r="B149" s="2" t="s">
        <v>784</v>
      </c>
      <c r="C149" s="2" t="s">
        <v>785</v>
      </c>
      <c r="D149" s="2" t="s">
        <v>786</v>
      </c>
      <c r="E149" s="2" t="s">
        <v>787</v>
      </c>
      <c r="G149" s="2">
        <v>856</v>
      </c>
      <c r="H149" s="2">
        <v>20</v>
      </c>
      <c r="I149" s="2">
        <v>-33</v>
      </c>
      <c r="J149" s="2">
        <v>1.031E-3</v>
      </c>
      <c r="K149" s="2">
        <v>129</v>
      </c>
      <c r="L149" s="2" t="s">
        <v>788</v>
      </c>
    </row>
    <row r="150" spans="1:12">
      <c r="A150" s="2" t="s">
        <v>36</v>
      </c>
      <c r="B150" s="2" t="s">
        <v>789</v>
      </c>
      <c r="C150" s="2" t="s">
        <v>790</v>
      </c>
      <c r="D150" s="2" t="s">
        <v>791</v>
      </c>
      <c r="E150" s="2" t="s">
        <v>792</v>
      </c>
      <c r="G150" s="2">
        <v>724</v>
      </c>
      <c r="H150" s="2">
        <v>18</v>
      </c>
      <c r="I150" s="2">
        <v>-27</v>
      </c>
      <c r="J150" s="2">
        <v>9.9340000000000001E-3</v>
      </c>
      <c r="K150" s="2">
        <v>301</v>
      </c>
      <c r="L150" s="2" t="s">
        <v>793</v>
      </c>
    </row>
    <row r="151" spans="1:12">
      <c r="A151" s="2" t="s">
        <v>101</v>
      </c>
      <c r="B151" s="2" t="s">
        <v>794</v>
      </c>
      <c r="C151" s="2" t="s">
        <v>795</v>
      </c>
      <c r="D151" s="2" t="s">
        <v>796</v>
      </c>
      <c r="G151" s="2">
        <v>178</v>
      </c>
      <c r="H151" s="2">
        <v>24</v>
      </c>
      <c r="I151" s="2">
        <v>-27.1</v>
      </c>
      <c r="J151" s="2">
        <v>6.6699999999999997E-3</v>
      </c>
      <c r="K151" s="2">
        <v>113</v>
      </c>
      <c r="L151" s="2" t="s">
        <v>797</v>
      </c>
    </row>
    <row r="152" spans="1:12">
      <c r="A152" s="2" t="s">
        <v>104</v>
      </c>
      <c r="B152" s="2" t="s">
        <v>798</v>
      </c>
      <c r="C152" s="2" t="s">
        <v>799</v>
      </c>
      <c r="D152" s="2" t="s">
        <v>800</v>
      </c>
      <c r="E152" s="2" t="s">
        <v>801</v>
      </c>
      <c r="G152" s="2">
        <v>1155</v>
      </c>
      <c r="H152" s="2">
        <v>21</v>
      </c>
      <c r="I152" s="2">
        <v>-30.3</v>
      </c>
      <c r="J152" s="2">
        <v>7.0060000000000001E-3</v>
      </c>
      <c r="K152" s="2">
        <v>500</v>
      </c>
      <c r="L152" s="2" t="s">
        <v>802</v>
      </c>
    </row>
    <row r="153" spans="1:12">
      <c r="A153" s="2" t="s">
        <v>104</v>
      </c>
      <c r="B153" s="2" t="s">
        <v>803</v>
      </c>
      <c r="C153" s="2" t="s">
        <v>799</v>
      </c>
      <c r="D153" s="2" t="s">
        <v>800</v>
      </c>
      <c r="E153" s="2" t="s">
        <v>801</v>
      </c>
      <c r="G153" s="2">
        <v>1123</v>
      </c>
      <c r="H153" s="2">
        <v>21</v>
      </c>
      <c r="I153" s="2">
        <v>-30.3</v>
      </c>
      <c r="J153" s="2">
        <v>6.7330000000000003E-3</v>
      </c>
      <c r="K153" s="2">
        <v>506</v>
      </c>
      <c r="L153" s="2" t="s">
        <v>804</v>
      </c>
    </row>
    <row r="154" spans="1:12">
      <c r="A154" s="2" t="s">
        <v>27</v>
      </c>
      <c r="B154" s="2" t="s">
        <v>805</v>
      </c>
      <c r="C154" s="2" t="s">
        <v>806</v>
      </c>
      <c r="D154" s="2" t="s">
        <v>807</v>
      </c>
      <c r="E154" s="2" t="s">
        <v>808</v>
      </c>
      <c r="G154" s="2">
        <v>749</v>
      </c>
      <c r="H154" s="2">
        <v>19</v>
      </c>
      <c r="I154" s="2">
        <v>-27.1</v>
      </c>
      <c r="J154" s="2">
        <v>9.4820000000000008E-3</v>
      </c>
      <c r="K154" s="2">
        <v>442</v>
      </c>
      <c r="L154" s="2" t="s">
        <v>809</v>
      </c>
    </row>
    <row r="155" spans="1:12">
      <c r="A155" s="2" t="s">
        <v>57</v>
      </c>
      <c r="B155" s="2" t="s">
        <v>810</v>
      </c>
      <c r="C155" s="2" t="s">
        <v>811</v>
      </c>
      <c r="D155" s="2" t="s">
        <v>812</v>
      </c>
      <c r="E155" s="2" t="s">
        <v>813</v>
      </c>
      <c r="G155" s="2">
        <v>211</v>
      </c>
      <c r="H155" s="2">
        <v>24</v>
      </c>
      <c r="I155" s="2">
        <v>-32.700000000000003</v>
      </c>
      <c r="J155" s="2">
        <v>9.3499999999999996E-4</v>
      </c>
      <c r="K155" s="2">
        <v>94</v>
      </c>
      <c r="L155" s="2" t="s">
        <v>814</v>
      </c>
    </row>
    <row r="156" spans="1:12">
      <c r="A156" s="2" t="s">
        <v>60</v>
      </c>
      <c r="B156" s="2" t="s">
        <v>815</v>
      </c>
      <c r="C156" s="2" t="s">
        <v>816</v>
      </c>
      <c r="D156" s="2" t="s">
        <v>817</v>
      </c>
      <c r="G156" s="2">
        <v>873</v>
      </c>
      <c r="H156" s="2">
        <v>20</v>
      </c>
      <c r="I156" s="2">
        <v>-29.9</v>
      </c>
      <c r="J156" s="2">
        <v>5.2050000000000004E-3</v>
      </c>
      <c r="K156" s="2">
        <v>274</v>
      </c>
      <c r="L156" s="2" t="s">
        <v>818</v>
      </c>
    </row>
    <row r="157" spans="1:12">
      <c r="A157" s="2" t="s">
        <v>60</v>
      </c>
      <c r="B157" s="2" t="s">
        <v>819</v>
      </c>
      <c r="C157" s="2" t="s">
        <v>816</v>
      </c>
      <c r="D157" s="2" t="s">
        <v>817</v>
      </c>
      <c r="G157" s="2">
        <v>741</v>
      </c>
      <c r="H157" s="2">
        <v>20</v>
      </c>
      <c r="I157" s="2">
        <v>-30.2</v>
      </c>
      <c r="J157" s="2">
        <v>3.431E-3</v>
      </c>
      <c r="K157" s="2">
        <v>294</v>
      </c>
      <c r="L157" s="2" t="s">
        <v>820</v>
      </c>
    </row>
    <row r="158" spans="1:12">
      <c r="A158" s="2" t="s">
        <v>110</v>
      </c>
      <c r="B158" s="2" t="s">
        <v>821</v>
      </c>
      <c r="C158" s="2" t="s">
        <v>821</v>
      </c>
      <c r="D158" s="2" t="s">
        <v>822</v>
      </c>
      <c r="E158" s="2" t="s">
        <v>823</v>
      </c>
      <c r="F158" s="2" t="s">
        <v>824</v>
      </c>
      <c r="G158" s="2">
        <v>688</v>
      </c>
      <c r="H158" s="2">
        <v>20</v>
      </c>
      <c r="I158" s="2">
        <v>-28.7</v>
      </c>
      <c r="J158" s="2">
        <v>3.8679999999999999E-3</v>
      </c>
      <c r="K158" s="2">
        <v>314</v>
      </c>
      <c r="L158" s="2" t="s">
        <v>825</v>
      </c>
    </row>
    <row r="159" spans="1:12">
      <c r="A159" s="2" t="s">
        <v>64</v>
      </c>
      <c r="B159" s="2" t="s">
        <v>821</v>
      </c>
      <c r="C159" s="2" t="s">
        <v>821</v>
      </c>
      <c r="D159" s="2" t="s">
        <v>822</v>
      </c>
      <c r="E159" s="2" t="s">
        <v>823</v>
      </c>
      <c r="F159" s="2" t="s">
        <v>826</v>
      </c>
      <c r="G159" s="2">
        <v>394</v>
      </c>
      <c r="H159" s="2">
        <v>19</v>
      </c>
      <c r="I159" s="2">
        <v>-26.8</v>
      </c>
      <c r="J159" s="2">
        <v>1.64E-3</v>
      </c>
      <c r="K159" s="2">
        <v>40</v>
      </c>
      <c r="L159" s="2" t="s">
        <v>827</v>
      </c>
    </row>
    <row r="160" spans="1:12">
      <c r="A160" s="2" t="s">
        <v>123</v>
      </c>
      <c r="B160" s="2" t="s">
        <v>828</v>
      </c>
      <c r="C160" s="2" t="s">
        <v>829</v>
      </c>
      <c r="D160" s="2" t="s">
        <v>830</v>
      </c>
      <c r="G160" s="2">
        <v>1245</v>
      </c>
      <c r="H160" s="2">
        <v>20</v>
      </c>
      <c r="I160" s="2">
        <v>-25.8</v>
      </c>
      <c r="J160" s="2">
        <v>1.139E-3</v>
      </c>
      <c r="K160" s="2">
        <v>784</v>
      </c>
      <c r="L160" s="2" t="s">
        <v>831</v>
      </c>
    </row>
    <row r="161" spans="1:12">
      <c r="A161" s="2" t="s">
        <v>92</v>
      </c>
      <c r="B161" s="2" t="s">
        <v>832</v>
      </c>
      <c r="C161" s="2" t="s">
        <v>833</v>
      </c>
      <c r="D161" s="2" t="s">
        <v>834</v>
      </c>
      <c r="E161" s="2" t="s">
        <v>835</v>
      </c>
      <c r="G161" s="2">
        <v>190</v>
      </c>
      <c r="H161" s="2">
        <v>24</v>
      </c>
      <c r="I161" s="2">
        <v>-27.9</v>
      </c>
      <c r="J161" s="2">
        <v>4.6610000000000002E-3</v>
      </c>
      <c r="K161" s="2">
        <v>26</v>
      </c>
      <c r="L161" s="2" t="s">
        <v>836</v>
      </c>
    </row>
    <row r="162" spans="1:12">
      <c r="A162" s="2" t="s">
        <v>33</v>
      </c>
      <c r="B162" s="2" t="s">
        <v>837</v>
      </c>
      <c r="C162" s="2" t="s">
        <v>838</v>
      </c>
      <c r="D162" s="2" t="s">
        <v>839</v>
      </c>
      <c r="E162" s="2" t="s">
        <v>840</v>
      </c>
      <c r="G162" s="2">
        <v>2389</v>
      </c>
      <c r="H162" s="2">
        <v>20</v>
      </c>
      <c r="I162" s="2">
        <v>-33</v>
      </c>
      <c r="J162" s="2">
        <v>7.3150000000000003E-3</v>
      </c>
      <c r="K162" s="2">
        <v>1405</v>
      </c>
      <c r="L162" s="2" t="s">
        <v>841</v>
      </c>
    </row>
    <row r="163" spans="1:12">
      <c r="A163" s="2" t="s">
        <v>53</v>
      </c>
      <c r="B163" s="2" t="s">
        <v>842</v>
      </c>
      <c r="C163" s="2" t="s">
        <v>843</v>
      </c>
      <c r="D163" s="2" t="s">
        <v>844</v>
      </c>
      <c r="E163" s="2" t="s">
        <v>845</v>
      </c>
      <c r="G163" s="2">
        <v>333</v>
      </c>
      <c r="H163" s="2">
        <v>18</v>
      </c>
      <c r="I163" s="2">
        <v>-25.4</v>
      </c>
      <c r="J163" s="2">
        <v>4.8999999999999998E-3</v>
      </c>
      <c r="K163" s="2">
        <v>251</v>
      </c>
      <c r="L163" s="2" t="s">
        <v>846</v>
      </c>
    </row>
    <row r="164" spans="1:12">
      <c r="A164" s="2" t="s">
        <v>111</v>
      </c>
      <c r="B164" s="2" t="s">
        <v>847</v>
      </c>
      <c r="C164" s="2" t="s">
        <v>848</v>
      </c>
      <c r="D164" s="2" t="s">
        <v>849</v>
      </c>
      <c r="E164" s="2" t="s">
        <v>850</v>
      </c>
      <c r="G164" s="2">
        <v>704</v>
      </c>
      <c r="H164" s="2">
        <v>21</v>
      </c>
      <c r="I164" s="2">
        <v>-29.4</v>
      </c>
      <c r="J164" s="2">
        <v>9.41E-3</v>
      </c>
      <c r="K164" s="2">
        <v>11</v>
      </c>
      <c r="L164" s="2" t="s">
        <v>851</v>
      </c>
    </row>
    <row r="165" spans="1:12">
      <c r="A165" s="2" t="s">
        <v>53</v>
      </c>
      <c r="B165" s="2" t="s">
        <v>852</v>
      </c>
      <c r="C165" s="2" t="s">
        <v>853</v>
      </c>
      <c r="D165" s="2" t="s">
        <v>854</v>
      </c>
      <c r="E165" s="2" t="s">
        <v>855</v>
      </c>
      <c r="G165" s="2">
        <v>343</v>
      </c>
      <c r="H165" s="2">
        <v>18</v>
      </c>
      <c r="I165" s="2">
        <v>-25.1</v>
      </c>
      <c r="J165" s="2">
        <v>6.182E-3</v>
      </c>
      <c r="K165" s="2">
        <v>325</v>
      </c>
      <c r="L165" s="2" t="s">
        <v>856</v>
      </c>
    </row>
    <row r="166" spans="1:12">
      <c r="A166" s="2" t="s">
        <v>114</v>
      </c>
      <c r="B166" s="2" t="s">
        <v>857</v>
      </c>
      <c r="C166" s="2" t="s">
        <v>853</v>
      </c>
      <c r="D166" s="2" t="s">
        <v>854</v>
      </c>
      <c r="E166" s="2" t="s">
        <v>855</v>
      </c>
      <c r="G166" s="2">
        <v>113</v>
      </c>
      <c r="H166" s="2">
        <v>20</v>
      </c>
      <c r="I166" s="2">
        <v>-25.9</v>
      </c>
      <c r="J166" s="2">
        <v>4.1989999999999996E-3</v>
      </c>
      <c r="K166" s="2">
        <v>81</v>
      </c>
      <c r="L166" s="2" t="s">
        <v>858</v>
      </c>
    </row>
    <row r="167" spans="1:12">
      <c r="A167" s="2" t="s">
        <v>64</v>
      </c>
      <c r="B167" s="2" t="s">
        <v>859</v>
      </c>
      <c r="C167" s="2" t="s">
        <v>853</v>
      </c>
      <c r="D167" s="2" t="s">
        <v>854</v>
      </c>
      <c r="E167" s="2" t="s">
        <v>855</v>
      </c>
      <c r="G167" s="2">
        <v>150</v>
      </c>
      <c r="H167" s="2">
        <v>19</v>
      </c>
      <c r="I167" s="2">
        <v>-25.8</v>
      </c>
      <c r="J167" s="2">
        <v>4.35E-4</v>
      </c>
      <c r="K167" s="2">
        <v>93</v>
      </c>
      <c r="L167" s="2" t="s">
        <v>860</v>
      </c>
    </row>
    <row r="168" spans="1:12">
      <c r="A168" s="2" t="s">
        <v>68</v>
      </c>
      <c r="B168" s="2" t="s">
        <v>861</v>
      </c>
      <c r="C168" s="2" t="s">
        <v>862</v>
      </c>
      <c r="D168" s="2" t="s">
        <v>863</v>
      </c>
      <c r="G168" s="2">
        <v>1656</v>
      </c>
      <c r="H168" s="2">
        <v>20</v>
      </c>
      <c r="I168" s="2">
        <v>-37.5</v>
      </c>
      <c r="J168" s="2">
        <v>8.6899999999999998E-4</v>
      </c>
      <c r="K168" s="2">
        <v>568</v>
      </c>
      <c r="L168" s="2" t="s">
        <v>864</v>
      </c>
    </row>
    <row r="169" spans="1:12">
      <c r="A169" s="2" t="s">
        <v>60</v>
      </c>
      <c r="B169" s="2" t="s">
        <v>865</v>
      </c>
      <c r="C169" s="2" t="s">
        <v>866</v>
      </c>
      <c r="D169" s="2" t="s">
        <v>867</v>
      </c>
      <c r="E169" s="2" t="s">
        <v>868</v>
      </c>
      <c r="G169" s="2">
        <v>341</v>
      </c>
      <c r="H169" s="2">
        <v>20</v>
      </c>
      <c r="I169" s="2">
        <v>-26</v>
      </c>
      <c r="J169" s="2">
        <v>9.2680000000000002E-3</v>
      </c>
      <c r="K169" s="2">
        <v>136</v>
      </c>
      <c r="L169" s="2" t="s">
        <v>869</v>
      </c>
    </row>
    <row r="170" spans="1:12">
      <c r="A170" s="2" t="s">
        <v>16</v>
      </c>
      <c r="B170" s="2" t="s">
        <v>865</v>
      </c>
      <c r="C170" s="2" t="s">
        <v>866</v>
      </c>
      <c r="D170" s="2" t="s">
        <v>867</v>
      </c>
      <c r="E170" s="2" t="s">
        <v>868</v>
      </c>
      <c r="G170" s="2">
        <v>403</v>
      </c>
      <c r="H170" s="2">
        <v>18</v>
      </c>
      <c r="I170" s="2">
        <v>-27.6</v>
      </c>
      <c r="J170" s="2">
        <v>7.4879999999999999E-3</v>
      </c>
      <c r="K170" s="2">
        <v>200</v>
      </c>
      <c r="L170" s="2" t="s">
        <v>870</v>
      </c>
    </row>
    <row r="171" spans="1:12">
      <c r="A171" s="2" t="s">
        <v>60</v>
      </c>
      <c r="B171" s="2" t="s">
        <v>871</v>
      </c>
      <c r="C171" s="2" t="s">
        <v>866</v>
      </c>
      <c r="D171" s="2" t="s">
        <v>867</v>
      </c>
      <c r="E171" s="2" t="s">
        <v>868</v>
      </c>
      <c r="G171" s="2">
        <v>284</v>
      </c>
      <c r="H171" s="2">
        <v>20</v>
      </c>
      <c r="I171" s="2">
        <v>-26</v>
      </c>
      <c r="J171" s="2">
        <v>6.7949999999999998E-3</v>
      </c>
      <c r="K171" s="2">
        <v>129</v>
      </c>
      <c r="L171" s="2" t="s">
        <v>869</v>
      </c>
    </row>
    <row r="172" spans="1:12">
      <c r="A172" s="2" t="s">
        <v>95</v>
      </c>
      <c r="B172" s="2" t="s">
        <v>872</v>
      </c>
      <c r="C172" s="2" t="s">
        <v>873</v>
      </c>
      <c r="D172" s="2" t="s">
        <v>874</v>
      </c>
      <c r="G172" s="2">
        <v>1500</v>
      </c>
      <c r="H172" s="2">
        <v>20</v>
      </c>
      <c r="I172" s="2">
        <v>-30.5</v>
      </c>
      <c r="J172" s="2">
        <v>2.0929999999999998E-3</v>
      </c>
      <c r="K172" s="2">
        <v>263</v>
      </c>
      <c r="L172" s="2" t="s">
        <v>875</v>
      </c>
    </row>
    <row r="173" spans="1:12">
      <c r="A173" s="2" t="s">
        <v>104</v>
      </c>
      <c r="B173" s="2" t="s">
        <v>876</v>
      </c>
      <c r="C173" s="2" t="s">
        <v>876</v>
      </c>
      <c r="D173" s="2" t="s">
        <v>877</v>
      </c>
      <c r="E173" s="2" t="s">
        <v>707</v>
      </c>
      <c r="F173" s="2" t="s">
        <v>878</v>
      </c>
      <c r="G173" s="2">
        <v>439</v>
      </c>
      <c r="H173" s="2">
        <v>21</v>
      </c>
      <c r="I173" s="2">
        <v>-29.3</v>
      </c>
      <c r="J173" s="2">
        <v>2.6020000000000001E-3</v>
      </c>
      <c r="K173" s="2">
        <v>347</v>
      </c>
      <c r="L173" s="2" t="s">
        <v>879</v>
      </c>
    </row>
    <row r="174" spans="1:12">
      <c r="A174" s="2" t="s">
        <v>80</v>
      </c>
      <c r="B174" s="2" t="s">
        <v>880</v>
      </c>
      <c r="C174" s="2" t="s">
        <v>881</v>
      </c>
      <c r="D174" s="2" t="s">
        <v>882</v>
      </c>
      <c r="G174" s="2">
        <v>1497</v>
      </c>
      <c r="H174" s="2">
        <v>21</v>
      </c>
      <c r="I174" s="2">
        <v>-29</v>
      </c>
      <c r="J174" s="2">
        <v>8.8369999999999994E-3</v>
      </c>
      <c r="K174" s="2">
        <v>82</v>
      </c>
      <c r="L174" s="2" t="s">
        <v>883</v>
      </c>
    </row>
    <row r="175" spans="1:12">
      <c r="A175" s="2" t="s">
        <v>43</v>
      </c>
      <c r="B175" s="2" t="s">
        <v>884</v>
      </c>
      <c r="C175" s="2" t="s">
        <v>885</v>
      </c>
      <c r="D175" s="2" t="s">
        <v>886</v>
      </c>
      <c r="E175" s="2" t="s">
        <v>887</v>
      </c>
      <c r="G175" s="2">
        <v>371</v>
      </c>
      <c r="H175" s="2">
        <v>20</v>
      </c>
      <c r="I175" s="2">
        <v>-26.6</v>
      </c>
      <c r="J175" s="2">
        <v>9.0629999999999999E-3</v>
      </c>
      <c r="K175" s="2">
        <v>80</v>
      </c>
      <c r="L175" s="2" t="s">
        <v>888</v>
      </c>
    </row>
    <row r="176" spans="1:12">
      <c r="A176" s="2" t="s">
        <v>36</v>
      </c>
      <c r="B176" s="2" t="s">
        <v>889</v>
      </c>
      <c r="C176" s="2" t="s">
        <v>890</v>
      </c>
      <c r="D176" s="2" t="s">
        <v>891</v>
      </c>
      <c r="G176" s="2">
        <v>307</v>
      </c>
      <c r="H176" s="2">
        <v>18</v>
      </c>
      <c r="I176" s="2">
        <v>-25.5</v>
      </c>
      <c r="J176" s="2">
        <v>6.1789999999999996E-3</v>
      </c>
      <c r="K176" s="2">
        <v>58</v>
      </c>
      <c r="L176" s="2" t="s">
        <v>892</v>
      </c>
    </row>
    <row r="177" spans="1:12">
      <c r="A177" s="2" t="s">
        <v>68</v>
      </c>
      <c r="B177" s="2" t="s">
        <v>893</v>
      </c>
      <c r="C177" s="2" t="s">
        <v>894</v>
      </c>
      <c r="D177" s="2" t="s">
        <v>895</v>
      </c>
      <c r="E177" s="2" t="s">
        <v>896</v>
      </c>
      <c r="G177" s="2">
        <v>1291</v>
      </c>
      <c r="H177" s="2">
        <v>20</v>
      </c>
      <c r="I177" s="2">
        <v>-29.9</v>
      </c>
      <c r="J177" s="2">
        <v>9.9559999999999996E-3</v>
      </c>
      <c r="K177" s="2">
        <v>262</v>
      </c>
      <c r="L177" s="2" t="s">
        <v>897</v>
      </c>
    </row>
    <row r="178" spans="1:12">
      <c r="A178" s="2" t="s">
        <v>68</v>
      </c>
      <c r="B178" s="2" t="s">
        <v>898</v>
      </c>
      <c r="C178" s="2" t="s">
        <v>899</v>
      </c>
      <c r="D178" s="2" t="s">
        <v>900</v>
      </c>
      <c r="E178" s="2" t="s">
        <v>896</v>
      </c>
      <c r="G178" s="2">
        <v>1537</v>
      </c>
      <c r="H178" s="2">
        <v>20</v>
      </c>
      <c r="I178" s="2">
        <v>-32.9</v>
      </c>
      <c r="J178" s="2">
        <v>4.0949999999999997E-3</v>
      </c>
      <c r="K178" s="2">
        <v>828</v>
      </c>
      <c r="L178" s="2" t="s">
        <v>901</v>
      </c>
    </row>
    <row r="179" spans="1:12">
      <c r="A179" s="2" t="s">
        <v>117</v>
      </c>
      <c r="B179" s="2" t="s">
        <v>902</v>
      </c>
      <c r="C179" s="2" t="s">
        <v>903</v>
      </c>
      <c r="D179" s="2" t="s">
        <v>904</v>
      </c>
      <c r="G179" s="2">
        <v>609</v>
      </c>
      <c r="H179" s="2">
        <v>18</v>
      </c>
      <c r="I179" s="2">
        <v>-33.5</v>
      </c>
      <c r="J179" s="2">
        <v>5.1800000000000001E-4</v>
      </c>
      <c r="K179" s="2">
        <v>6</v>
      </c>
      <c r="L179" s="2" t="s">
        <v>905</v>
      </c>
    </row>
    <row r="180" spans="1:12">
      <c r="A180" s="2" t="s">
        <v>16</v>
      </c>
      <c r="B180" s="2" t="s">
        <v>906</v>
      </c>
      <c r="C180" s="2" t="s">
        <v>907</v>
      </c>
      <c r="D180" s="2" t="s">
        <v>908</v>
      </c>
      <c r="G180" s="2">
        <v>318</v>
      </c>
      <c r="H180" s="2">
        <v>18</v>
      </c>
      <c r="I180" s="2">
        <v>-27.8</v>
      </c>
      <c r="J180" s="2">
        <v>4.6860000000000001E-3</v>
      </c>
      <c r="K180" s="2">
        <v>24</v>
      </c>
      <c r="L180" s="2" t="s">
        <v>909</v>
      </c>
    </row>
    <row r="181" spans="1:12">
      <c r="A181" s="2" t="s">
        <v>107</v>
      </c>
      <c r="B181" s="2" t="s">
        <v>910</v>
      </c>
      <c r="C181" s="2" t="s">
        <v>911</v>
      </c>
      <c r="D181" s="2" t="s">
        <v>912</v>
      </c>
      <c r="G181" s="2">
        <v>4366</v>
      </c>
      <c r="H181" s="2">
        <v>18</v>
      </c>
      <c r="I181" s="2">
        <v>-30.1</v>
      </c>
      <c r="J181" s="2">
        <v>6.378E-3</v>
      </c>
      <c r="K181" s="2">
        <v>1213</v>
      </c>
      <c r="L181" s="2" t="s">
        <v>913</v>
      </c>
    </row>
    <row r="182" spans="1:12">
      <c r="A182" s="2" t="s">
        <v>61</v>
      </c>
      <c r="B182" s="2" t="s">
        <v>914</v>
      </c>
      <c r="C182" s="2" t="s">
        <v>915</v>
      </c>
      <c r="D182" s="2" t="s">
        <v>916</v>
      </c>
      <c r="G182" s="2">
        <v>374</v>
      </c>
      <c r="H182" s="2">
        <v>21</v>
      </c>
      <c r="I182" s="2">
        <v>-27.2</v>
      </c>
      <c r="J182" s="2">
        <v>4.215E-3</v>
      </c>
      <c r="K182" s="2">
        <v>168</v>
      </c>
      <c r="L182" s="2" t="s">
        <v>917</v>
      </c>
    </row>
    <row r="183" spans="1:12">
      <c r="A183" s="2" t="s">
        <v>95</v>
      </c>
      <c r="B183" s="2" t="s">
        <v>918</v>
      </c>
      <c r="C183" s="2" t="s">
        <v>919</v>
      </c>
      <c r="D183" s="2" t="s">
        <v>920</v>
      </c>
      <c r="G183" s="2">
        <v>762</v>
      </c>
      <c r="H183" s="2">
        <v>20</v>
      </c>
      <c r="I183" s="2">
        <v>-28.3</v>
      </c>
      <c r="J183" s="2">
        <v>2.359E-3</v>
      </c>
      <c r="K183" s="2">
        <v>249</v>
      </c>
      <c r="L183" s="2" t="s">
        <v>921</v>
      </c>
    </row>
    <row r="184" spans="1:12">
      <c r="A184" s="2" t="s">
        <v>61</v>
      </c>
      <c r="B184" s="2" t="s">
        <v>922</v>
      </c>
      <c r="C184" s="2" t="s">
        <v>923</v>
      </c>
      <c r="D184" s="2" t="s">
        <v>924</v>
      </c>
      <c r="G184" s="2">
        <v>537</v>
      </c>
      <c r="H184" s="2">
        <v>21</v>
      </c>
      <c r="I184" s="2">
        <v>-28.3</v>
      </c>
      <c r="J184" s="2">
        <v>4.2090000000000001E-3</v>
      </c>
      <c r="K184" s="2">
        <v>120</v>
      </c>
      <c r="L184" s="2" t="s">
        <v>925</v>
      </c>
    </row>
    <row r="185" spans="1:12">
      <c r="A185" s="2" t="s">
        <v>64</v>
      </c>
      <c r="B185" s="2" t="s">
        <v>926</v>
      </c>
      <c r="C185" s="2" t="s">
        <v>927</v>
      </c>
      <c r="D185" s="2" t="s">
        <v>928</v>
      </c>
      <c r="E185" s="2" t="s">
        <v>929</v>
      </c>
      <c r="G185" s="2">
        <v>123</v>
      </c>
      <c r="H185" s="2">
        <v>19</v>
      </c>
      <c r="I185" s="2">
        <v>-26.1</v>
      </c>
      <c r="J185" s="2">
        <v>2.2100000000000001E-4</v>
      </c>
      <c r="K185" s="2">
        <v>19</v>
      </c>
      <c r="L185" s="2" t="s">
        <v>930</v>
      </c>
    </row>
    <row r="186" spans="1:12">
      <c r="A186" s="2" t="s">
        <v>117</v>
      </c>
      <c r="B186" s="2" t="s">
        <v>931</v>
      </c>
      <c r="C186" s="2" t="s">
        <v>931</v>
      </c>
      <c r="D186" s="2" t="s">
        <v>932</v>
      </c>
      <c r="E186" s="2" t="s">
        <v>929</v>
      </c>
      <c r="F186" s="2" t="s">
        <v>933</v>
      </c>
      <c r="G186" s="2">
        <v>114</v>
      </c>
      <c r="H186" s="2">
        <v>18</v>
      </c>
      <c r="I186" s="2">
        <v>-25.3</v>
      </c>
      <c r="J186" s="2">
        <v>1.6119999999999999E-3</v>
      </c>
      <c r="K186" s="2">
        <v>15</v>
      </c>
      <c r="L186" s="2" t="s">
        <v>934</v>
      </c>
    </row>
    <row r="187" spans="1:12">
      <c r="A187" s="2" t="s">
        <v>56</v>
      </c>
      <c r="B187" s="2" t="s">
        <v>935</v>
      </c>
      <c r="C187" s="2" t="s">
        <v>936</v>
      </c>
      <c r="D187" s="2" t="s">
        <v>937</v>
      </c>
      <c r="E187" s="2" t="s">
        <v>929</v>
      </c>
      <c r="G187" s="2">
        <v>1986</v>
      </c>
      <c r="H187" s="2">
        <v>23</v>
      </c>
      <c r="I187" s="2">
        <v>-32.6</v>
      </c>
      <c r="J187" s="2">
        <v>1.235E-3</v>
      </c>
      <c r="K187" s="2">
        <v>586</v>
      </c>
      <c r="L187" s="2" t="s">
        <v>938</v>
      </c>
    </row>
    <row r="188" spans="1:12">
      <c r="A188" s="2" t="s">
        <v>114</v>
      </c>
      <c r="B188" s="2" t="s">
        <v>939</v>
      </c>
      <c r="C188" s="2" t="s">
        <v>940</v>
      </c>
      <c r="D188" s="2" t="s">
        <v>941</v>
      </c>
      <c r="G188" s="2">
        <v>696</v>
      </c>
      <c r="H188" s="2">
        <v>20</v>
      </c>
      <c r="I188" s="2">
        <v>-38.799999999999997</v>
      </c>
      <c r="J188" s="2">
        <v>1.65E-4</v>
      </c>
      <c r="K188" s="2">
        <v>83</v>
      </c>
      <c r="L188" s="2" t="s">
        <v>942</v>
      </c>
    </row>
    <row r="189" spans="1:12">
      <c r="A189" s="2" t="s">
        <v>61</v>
      </c>
      <c r="B189" s="2" t="s">
        <v>943</v>
      </c>
      <c r="C189" s="2" t="s">
        <v>944</v>
      </c>
      <c r="D189" s="2" t="s">
        <v>945</v>
      </c>
      <c r="E189" s="2" t="s">
        <v>946</v>
      </c>
      <c r="G189" s="2">
        <v>594</v>
      </c>
      <c r="H189" s="2">
        <v>21</v>
      </c>
      <c r="I189" s="2">
        <v>-27.4</v>
      </c>
      <c r="J189" s="2">
        <v>7.5139999999999998E-3</v>
      </c>
      <c r="K189" s="2">
        <v>156</v>
      </c>
      <c r="L189" s="2" t="s">
        <v>947</v>
      </c>
    </row>
    <row r="190" spans="1:12">
      <c r="A190" s="2" t="s">
        <v>110</v>
      </c>
      <c r="B190" s="2" t="s">
        <v>948</v>
      </c>
      <c r="C190" s="2" t="s">
        <v>949</v>
      </c>
      <c r="D190" s="2" t="s">
        <v>950</v>
      </c>
      <c r="G190" s="2">
        <v>907</v>
      </c>
      <c r="H190" s="2">
        <v>20</v>
      </c>
      <c r="I190" s="2">
        <v>-30.7</v>
      </c>
      <c r="J190" s="2">
        <v>2.2529999999999998E-3</v>
      </c>
      <c r="K190" s="2">
        <v>798</v>
      </c>
      <c r="L190" s="2" t="s">
        <v>951</v>
      </c>
    </row>
    <row r="191" spans="1:12">
      <c r="A191" s="2" t="s">
        <v>67</v>
      </c>
      <c r="B191" s="2" t="s">
        <v>952</v>
      </c>
      <c r="C191" s="2" t="s">
        <v>953</v>
      </c>
      <c r="D191" s="2" t="s">
        <v>954</v>
      </c>
      <c r="G191" s="2">
        <v>965</v>
      </c>
      <c r="H191" s="2">
        <v>19</v>
      </c>
      <c r="I191" s="2">
        <v>-26</v>
      </c>
      <c r="J191" s="2">
        <v>8.5599999999999999E-3</v>
      </c>
      <c r="K191" s="2">
        <v>529</v>
      </c>
      <c r="L191" s="2" t="s">
        <v>955</v>
      </c>
    </row>
    <row r="192" spans="1:12">
      <c r="A192" s="2" t="s">
        <v>67</v>
      </c>
      <c r="B192" s="2" t="s">
        <v>956</v>
      </c>
      <c r="C192" s="2" t="s">
        <v>957</v>
      </c>
      <c r="D192" s="2" t="s">
        <v>958</v>
      </c>
      <c r="G192" s="2">
        <v>242</v>
      </c>
      <c r="H192" s="2">
        <v>19</v>
      </c>
      <c r="I192" s="2">
        <v>-26.7</v>
      </c>
      <c r="J192" s="2">
        <v>4.0999999999999999E-4</v>
      </c>
      <c r="K192" s="2">
        <v>186</v>
      </c>
      <c r="L192" s="2" t="s">
        <v>959</v>
      </c>
    </row>
    <row r="193" spans="1:12">
      <c r="A193" s="2" t="s">
        <v>67</v>
      </c>
      <c r="B193" s="2" t="s">
        <v>960</v>
      </c>
      <c r="C193" s="2" t="s">
        <v>961</v>
      </c>
      <c r="D193" s="2" t="s">
        <v>962</v>
      </c>
      <c r="E193" s="2" t="s">
        <v>963</v>
      </c>
      <c r="G193" s="2">
        <v>1561</v>
      </c>
      <c r="H193" s="2">
        <v>19</v>
      </c>
      <c r="I193" s="2">
        <v>-28.1</v>
      </c>
      <c r="J193" s="2">
        <v>5.3480000000000003E-3</v>
      </c>
      <c r="K193" s="2">
        <v>50</v>
      </c>
      <c r="L193" s="2" t="s">
        <v>964</v>
      </c>
    </row>
    <row r="194" spans="1:12">
      <c r="A194" s="2" t="s">
        <v>67</v>
      </c>
      <c r="B194" s="2" t="s">
        <v>965</v>
      </c>
      <c r="C194" s="2" t="s">
        <v>961</v>
      </c>
      <c r="D194" s="2" t="s">
        <v>962</v>
      </c>
      <c r="E194" s="2" t="s">
        <v>963</v>
      </c>
      <c r="G194" s="2">
        <v>1626</v>
      </c>
      <c r="H194" s="2">
        <v>19</v>
      </c>
      <c r="I194" s="2">
        <v>-28.1</v>
      </c>
      <c r="J194" s="2">
        <v>5.6969999999999998E-3</v>
      </c>
      <c r="K194" s="2">
        <v>50</v>
      </c>
      <c r="L194" s="2" t="s">
        <v>964</v>
      </c>
    </row>
    <row r="195" spans="1:12">
      <c r="A195" s="2" t="s">
        <v>53</v>
      </c>
      <c r="B195" s="2" t="s">
        <v>966</v>
      </c>
      <c r="C195" s="2" t="s">
        <v>967</v>
      </c>
      <c r="D195" s="2" t="s">
        <v>968</v>
      </c>
      <c r="E195" s="2" t="s">
        <v>969</v>
      </c>
      <c r="G195" s="2">
        <v>658</v>
      </c>
      <c r="H195" s="2">
        <v>18</v>
      </c>
      <c r="I195" s="2">
        <v>-26.5</v>
      </c>
      <c r="J195" s="2">
        <v>8.0560000000000007E-3</v>
      </c>
      <c r="K195" s="2">
        <v>460</v>
      </c>
      <c r="L195" s="2" t="s">
        <v>970</v>
      </c>
    </row>
    <row r="196" spans="1:12">
      <c r="A196" s="2" t="s">
        <v>67</v>
      </c>
      <c r="B196" s="2" t="s">
        <v>971</v>
      </c>
      <c r="C196" s="2" t="s">
        <v>972</v>
      </c>
      <c r="D196" s="2" t="s">
        <v>973</v>
      </c>
      <c r="E196" s="2" t="s">
        <v>974</v>
      </c>
      <c r="G196" s="2">
        <v>1745</v>
      </c>
      <c r="H196" s="2">
        <v>19</v>
      </c>
      <c r="I196" s="2">
        <v>-28.4</v>
      </c>
      <c r="J196" s="2">
        <v>5.3610000000000003E-3</v>
      </c>
      <c r="K196" s="2">
        <v>1174</v>
      </c>
      <c r="L196" s="2" t="s">
        <v>975</v>
      </c>
    </row>
    <row r="197" spans="1:12">
      <c r="A197" s="2" t="s">
        <v>111</v>
      </c>
      <c r="B197" s="2" t="s">
        <v>976</v>
      </c>
      <c r="C197" s="2" t="s">
        <v>976</v>
      </c>
      <c r="F197" s="2" t="s">
        <v>977</v>
      </c>
      <c r="G197" s="2">
        <v>1768</v>
      </c>
      <c r="H197" s="2">
        <v>21</v>
      </c>
      <c r="I197" s="2">
        <v>-33.799999999999997</v>
      </c>
      <c r="J197" s="2">
        <v>4.9090000000000002E-3</v>
      </c>
      <c r="K197" s="2">
        <v>335</v>
      </c>
      <c r="L197" s="2" t="s">
        <v>978</v>
      </c>
    </row>
    <row r="198" spans="1:12">
      <c r="A198" s="2" t="s">
        <v>114</v>
      </c>
      <c r="B198" s="2" t="s">
        <v>979</v>
      </c>
      <c r="C198" s="2" t="s">
        <v>979</v>
      </c>
      <c r="D198" s="2" t="s">
        <v>980</v>
      </c>
      <c r="E198" s="2" t="s">
        <v>969</v>
      </c>
      <c r="F198" s="2" t="s">
        <v>981</v>
      </c>
      <c r="G198" s="2">
        <v>1842</v>
      </c>
      <c r="H198" s="2">
        <v>20</v>
      </c>
      <c r="I198" s="2">
        <v>-37.200000000000003</v>
      </c>
      <c r="J198" s="2">
        <v>1.818E-3</v>
      </c>
      <c r="K198" s="2">
        <v>1220</v>
      </c>
      <c r="L198" s="2" t="s">
        <v>982</v>
      </c>
    </row>
    <row r="199" spans="1:12">
      <c r="A199" s="2" t="s">
        <v>114</v>
      </c>
      <c r="B199" s="2" t="s">
        <v>983</v>
      </c>
      <c r="C199" s="2" t="s">
        <v>979</v>
      </c>
      <c r="D199" s="2" t="s">
        <v>980</v>
      </c>
      <c r="E199" s="2" t="s">
        <v>969</v>
      </c>
      <c r="G199" s="2">
        <v>359</v>
      </c>
      <c r="H199" s="2">
        <v>20</v>
      </c>
      <c r="I199" s="2">
        <v>-29.1</v>
      </c>
      <c r="J199" s="2">
        <v>5.9319999999999998E-3</v>
      </c>
      <c r="K199" s="2">
        <v>88</v>
      </c>
      <c r="L199" s="2" t="s">
        <v>984</v>
      </c>
    </row>
    <row r="200" spans="1:12">
      <c r="A200" s="2" t="s">
        <v>80</v>
      </c>
      <c r="B200" s="2" t="s">
        <v>985</v>
      </c>
      <c r="C200" s="2" t="s">
        <v>986</v>
      </c>
      <c r="D200" s="2" t="s">
        <v>987</v>
      </c>
      <c r="E200" s="2" t="s">
        <v>988</v>
      </c>
      <c r="G200" s="2">
        <v>2721</v>
      </c>
      <c r="H200" s="2">
        <v>21</v>
      </c>
      <c r="I200" s="2">
        <v>-32.799999999999997</v>
      </c>
      <c r="J200" s="2">
        <v>3.0140000000000002E-3</v>
      </c>
      <c r="K200" s="2">
        <v>1228</v>
      </c>
      <c r="L200" s="2" t="s">
        <v>989</v>
      </c>
    </row>
    <row r="201" spans="1:12">
      <c r="A201" s="2" t="s">
        <v>50</v>
      </c>
      <c r="B201" s="2" t="s">
        <v>990</v>
      </c>
      <c r="C201" s="2" t="s">
        <v>991</v>
      </c>
      <c r="D201" s="2" t="s">
        <v>992</v>
      </c>
      <c r="E201" s="2" t="s">
        <v>993</v>
      </c>
      <c r="G201" s="2">
        <v>1458</v>
      </c>
      <c r="H201" s="2">
        <v>20</v>
      </c>
      <c r="I201" s="2">
        <v>-32.4</v>
      </c>
      <c r="J201" s="2">
        <v>2.0500000000000002E-3</v>
      </c>
      <c r="K201" s="2">
        <v>339</v>
      </c>
      <c r="L201" s="2" t="s">
        <v>994</v>
      </c>
    </row>
    <row r="202" spans="1:12">
      <c r="A202" s="2" t="s">
        <v>110</v>
      </c>
      <c r="B202" s="2" t="s">
        <v>995</v>
      </c>
      <c r="C202" s="2" t="s">
        <v>991</v>
      </c>
      <c r="D202" s="2" t="s">
        <v>992</v>
      </c>
      <c r="E202" s="2" t="s">
        <v>993</v>
      </c>
      <c r="G202" s="2">
        <v>416</v>
      </c>
      <c r="H202" s="2">
        <v>20</v>
      </c>
      <c r="I202" s="2">
        <v>-25.3</v>
      </c>
      <c r="J202" s="2">
        <v>9.9620000000000004E-3</v>
      </c>
      <c r="K202" s="2">
        <v>88</v>
      </c>
      <c r="L202" s="2" t="s">
        <v>996</v>
      </c>
    </row>
    <row r="203" spans="1:12">
      <c r="A203" s="2" t="s">
        <v>23</v>
      </c>
      <c r="B203" s="2" t="s">
        <v>997</v>
      </c>
      <c r="C203" s="2" t="s">
        <v>998</v>
      </c>
      <c r="D203" s="2" t="s">
        <v>999</v>
      </c>
      <c r="E203" s="2" t="s">
        <v>1000</v>
      </c>
      <c r="G203" s="2">
        <v>9074</v>
      </c>
      <c r="H203" s="2">
        <v>25</v>
      </c>
      <c r="I203" s="2">
        <v>-34</v>
      </c>
      <c r="J203" s="2">
        <v>8.5349999999999992E-3</v>
      </c>
      <c r="K203" s="2">
        <v>8477</v>
      </c>
      <c r="L203" s="2" t="s">
        <v>1001</v>
      </c>
    </row>
    <row r="204" spans="1:12">
      <c r="A204" s="2" t="s">
        <v>98</v>
      </c>
      <c r="B204" s="2" t="s">
        <v>1002</v>
      </c>
      <c r="C204" s="2" t="s">
        <v>1003</v>
      </c>
      <c r="D204" s="2" t="s">
        <v>1004</v>
      </c>
      <c r="E204" s="2" t="s">
        <v>1005</v>
      </c>
      <c r="G204" s="2">
        <v>739</v>
      </c>
      <c r="H204" s="2">
        <v>21</v>
      </c>
      <c r="I204" s="2">
        <v>-32.700000000000003</v>
      </c>
      <c r="J204" s="2">
        <v>2.1570000000000001E-3</v>
      </c>
      <c r="K204" s="2">
        <v>312</v>
      </c>
      <c r="L204" s="2" t="s">
        <v>1006</v>
      </c>
    </row>
    <row r="205" spans="1:12">
      <c r="A205" s="2" t="s">
        <v>68</v>
      </c>
      <c r="B205" s="2" t="s">
        <v>1007</v>
      </c>
      <c r="C205" s="2" t="s">
        <v>1008</v>
      </c>
      <c r="D205" s="2" t="s">
        <v>1009</v>
      </c>
      <c r="E205" s="2" t="s">
        <v>1000</v>
      </c>
      <c r="G205" s="2">
        <v>989</v>
      </c>
      <c r="H205" s="2">
        <v>20</v>
      </c>
      <c r="I205" s="2">
        <v>-30.4</v>
      </c>
      <c r="J205" s="2">
        <v>6.1669999999999997E-3</v>
      </c>
      <c r="K205" s="2">
        <v>532</v>
      </c>
      <c r="L205" s="2" t="s">
        <v>1010</v>
      </c>
    </row>
    <row r="206" spans="1:12">
      <c r="A206" s="2" t="s">
        <v>114</v>
      </c>
      <c r="B206" s="2" t="s">
        <v>1011</v>
      </c>
      <c r="C206" s="2" t="s">
        <v>1012</v>
      </c>
      <c r="D206" s="2" t="s">
        <v>1013</v>
      </c>
      <c r="E206" s="2" t="s">
        <v>701</v>
      </c>
      <c r="G206" s="2">
        <v>564</v>
      </c>
      <c r="H206" s="2">
        <v>20</v>
      </c>
      <c r="I206" s="2">
        <v>-31.5</v>
      </c>
      <c r="J206" s="2">
        <v>3.7940000000000001E-3</v>
      </c>
      <c r="K206" s="2">
        <v>352</v>
      </c>
      <c r="L206" s="2" t="s">
        <v>1014</v>
      </c>
    </row>
    <row r="207" spans="1:12">
      <c r="A207" s="2" t="s">
        <v>124</v>
      </c>
      <c r="B207" s="2" t="s">
        <v>1015</v>
      </c>
      <c r="C207" s="2" t="s">
        <v>1016</v>
      </c>
      <c r="D207" s="2" t="s">
        <v>1017</v>
      </c>
      <c r="E207" s="2" t="s">
        <v>1018</v>
      </c>
      <c r="G207" s="2">
        <v>3800</v>
      </c>
      <c r="H207" s="2">
        <v>20</v>
      </c>
      <c r="I207" s="2">
        <v>-34.299999999999997</v>
      </c>
      <c r="J207" s="2">
        <v>6.9329999999999999E-3</v>
      </c>
      <c r="K207" s="2">
        <v>3716</v>
      </c>
      <c r="L207" s="2" t="s">
        <v>1019</v>
      </c>
    </row>
    <row r="208" spans="1:12">
      <c r="A208" s="2" t="s">
        <v>68</v>
      </c>
      <c r="B208" s="2" t="s">
        <v>1020</v>
      </c>
      <c r="C208" s="2" t="s">
        <v>1016</v>
      </c>
      <c r="D208" s="2" t="s">
        <v>1017</v>
      </c>
      <c r="E208" s="2" t="s">
        <v>1018</v>
      </c>
      <c r="G208" s="2">
        <v>2689</v>
      </c>
      <c r="H208" s="2">
        <v>20</v>
      </c>
      <c r="I208" s="2">
        <v>-35.200000000000003</v>
      </c>
      <c r="J208" s="2">
        <v>3.434E-3</v>
      </c>
      <c r="K208" s="2">
        <v>451</v>
      </c>
      <c r="L208" s="2" t="s">
        <v>757</v>
      </c>
    </row>
    <row r="209" spans="1:12">
      <c r="A209" s="2" t="s">
        <v>40</v>
      </c>
      <c r="B209" s="2" t="s">
        <v>1021</v>
      </c>
      <c r="C209" s="2" t="s">
        <v>1022</v>
      </c>
      <c r="D209" s="2" t="s">
        <v>1023</v>
      </c>
      <c r="E209" s="2" t="s">
        <v>1024</v>
      </c>
      <c r="G209" s="2">
        <v>272</v>
      </c>
      <c r="H209" s="2">
        <v>25</v>
      </c>
      <c r="I209" s="2">
        <v>-31.9</v>
      </c>
      <c r="J209" s="2">
        <v>4.8459999999999996E-3</v>
      </c>
      <c r="K209" s="2">
        <v>246</v>
      </c>
      <c r="L209" s="2" t="s">
        <v>1025</v>
      </c>
    </row>
    <row r="210" spans="1:12">
      <c r="A210" s="2" t="s">
        <v>60</v>
      </c>
      <c r="B210" s="2" t="s">
        <v>1026</v>
      </c>
      <c r="C210" s="2" t="s">
        <v>1027</v>
      </c>
      <c r="D210" s="2" t="s">
        <v>1028</v>
      </c>
      <c r="G210" s="2">
        <v>276</v>
      </c>
      <c r="H210" s="2">
        <v>20</v>
      </c>
      <c r="I210" s="2">
        <v>-26.1</v>
      </c>
      <c r="J210" s="2">
        <v>6.1019999999999998E-3</v>
      </c>
      <c r="K210" s="2">
        <v>255</v>
      </c>
      <c r="L210" s="2" t="s">
        <v>1029</v>
      </c>
    </row>
    <row r="211" spans="1:12">
      <c r="A211" s="2" t="s">
        <v>61</v>
      </c>
      <c r="B211" s="2" t="s">
        <v>1030</v>
      </c>
      <c r="C211" s="2" t="s">
        <v>1031</v>
      </c>
      <c r="D211" s="2" t="s">
        <v>1032</v>
      </c>
      <c r="E211" s="2" t="s">
        <v>1033</v>
      </c>
      <c r="G211" s="2">
        <v>143</v>
      </c>
      <c r="H211" s="2">
        <v>21</v>
      </c>
      <c r="I211" s="2">
        <v>-25.3</v>
      </c>
      <c r="J211" s="2">
        <v>2.3700000000000001E-3</v>
      </c>
      <c r="K211" s="2">
        <v>28</v>
      </c>
      <c r="L211" s="2" t="s">
        <v>1034</v>
      </c>
    </row>
    <row r="212" spans="1:12">
      <c r="A212" s="2" t="s">
        <v>85</v>
      </c>
      <c r="B212" s="2" t="s">
        <v>1035</v>
      </c>
      <c r="C212" s="2" t="s">
        <v>1036</v>
      </c>
      <c r="D212" s="2" t="s">
        <v>1037</v>
      </c>
      <c r="G212" s="2">
        <v>160</v>
      </c>
      <c r="H212" s="2">
        <v>20</v>
      </c>
      <c r="I212" s="2">
        <v>-27.6</v>
      </c>
      <c r="J212" s="2">
        <v>3.9300000000000001E-4</v>
      </c>
      <c r="K212" s="2">
        <v>121</v>
      </c>
      <c r="L212" s="2" t="s">
        <v>1038</v>
      </c>
    </row>
    <row r="213" spans="1:12">
      <c r="A213" s="2" t="s">
        <v>95</v>
      </c>
      <c r="B213" s="2" t="s">
        <v>1039</v>
      </c>
      <c r="C213" s="2" t="s">
        <v>1040</v>
      </c>
      <c r="D213" s="2" t="s">
        <v>1041</v>
      </c>
      <c r="E213" s="2" t="s">
        <v>1042</v>
      </c>
      <c r="G213" s="2">
        <v>200</v>
      </c>
      <c r="H213" s="2">
        <v>20</v>
      </c>
      <c r="I213" s="2">
        <v>-25</v>
      </c>
      <c r="J213" s="2">
        <v>1.5089999999999999E-3</v>
      </c>
      <c r="K213" s="2">
        <v>17</v>
      </c>
      <c r="L213" s="2" t="s">
        <v>1043</v>
      </c>
    </row>
    <row r="214" spans="1:12">
      <c r="A214" s="2" t="s">
        <v>57</v>
      </c>
      <c r="B214" s="2" t="s">
        <v>1044</v>
      </c>
      <c r="C214" s="2" t="s">
        <v>1045</v>
      </c>
      <c r="D214" s="2" t="s">
        <v>1046</v>
      </c>
      <c r="E214" s="2" t="s">
        <v>1047</v>
      </c>
      <c r="G214" s="2">
        <v>659</v>
      </c>
      <c r="H214" s="2">
        <v>24</v>
      </c>
      <c r="I214" s="2">
        <v>-37.1</v>
      </c>
      <c r="J214" s="2">
        <v>9.2199999999999997E-4</v>
      </c>
      <c r="K214" s="2">
        <v>534</v>
      </c>
      <c r="L214" s="2" t="s">
        <v>1048</v>
      </c>
    </row>
    <row r="215" spans="1:12">
      <c r="A215" s="2" t="s">
        <v>33</v>
      </c>
      <c r="B215" s="2" t="s">
        <v>1049</v>
      </c>
      <c r="C215" s="2" t="s">
        <v>1050</v>
      </c>
      <c r="D215" s="2" t="s">
        <v>1051</v>
      </c>
      <c r="E215" s="2" t="s">
        <v>1052</v>
      </c>
      <c r="G215" s="2">
        <v>742</v>
      </c>
      <c r="H215" s="2">
        <v>20</v>
      </c>
      <c r="I215" s="2">
        <v>-31.3</v>
      </c>
      <c r="J215" s="2">
        <v>2.7539999999999999E-3</v>
      </c>
      <c r="K215" s="2">
        <v>261</v>
      </c>
      <c r="L215" s="2" t="s">
        <v>1053</v>
      </c>
    </row>
    <row r="216" spans="1:12">
      <c r="A216" s="2" t="s">
        <v>81</v>
      </c>
      <c r="B216" s="2" t="s">
        <v>1054</v>
      </c>
      <c r="C216" s="2" t="s">
        <v>1055</v>
      </c>
      <c r="D216" s="2" t="s">
        <v>1056</v>
      </c>
      <c r="E216" s="2" t="s">
        <v>1057</v>
      </c>
      <c r="G216" s="2">
        <v>1140</v>
      </c>
      <c r="H216" s="2">
        <v>20</v>
      </c>
      <c r="I216" s="2">
        <v>-30.4</v>
      </c>
      <c r="J216" s="2">
        <v>5.3899999999999998E-3</v>
      </c>
      <c r="K216" s="2">
        <v>1115</v>
      </c>
      <c r="L216" s="2" t="s">
        <v>1058</v>
      </c>
    </row>
    <row r="217" spans="1:12">
      <c r="A217" s="2" t="s">
        <v>68</v>
      </c>
      <c r="B217" s="2" t="s">
        <v>1059</v>
      </c>
      <c r="C217" s="2" t="s">
        <v>1060</v>
      </c>
      <c r="D217" s="2" t="s">
        <v>1061</v>
      </c>
      <c r="G217" s="2">
        <v>1424</v>
      </c>
      <c r="H217" s="2">
        <v>20</v>
      </c>
      <c r="I217" s="2">
        <v>-30.9</v>
      </c>
      <c r="J217" s="2">
        <v>7.7089999999999997E-3</v>
      </c>
      <c r="K217" s="2">
        <v>621</v>
      </c>
      <c r="L217" s="2" t="s">
        <v>1062</v>
      </c>
    </row>
    <row r="218" spans="1:12">
      <c r="A218" s="2" t="s">
        <v>53</v>
      </c>
      <c r="B218" s="2" t="s">
        <v>1063</v>
      </c>
      <c r="C218" s="2" t="s">
        <v>1064</v>
      </c>
      <c r="D218" s="2" t="s">
        <v>1065</v>
      </c>
      <c r="G218" s="2">
        <v>539</v>
      </c>
      <c r="H218" s="2">
        <v>18</v>
      </c>
      <c r="I218" s="2">
        <v>-25.9</v>
      </c>
      <c r="J218" s="2">
        <v>8.2249999999999997E-3</v>
      </c>
      <c r="K218" s="2">
        <v>15</v>
      </c>
      <c r="L218" s="2" t="s">
        <v>1066</v>
      </c>
    </row>
    <row r="219" spans="1:12">
      <c r="A219" s="2" t="s">
        <v>81</v>
      </c>
      <c r="B219" s="2" t="s">
        <v>1067</v>
      </c>
      <c r="C219" s="2" t="s">
        <v>1068</v>
      </c>
      <c r="D219" s="2" t="s">
        <v>1069</v>
      </c>
      <c r="E219" s="2" t="s">
        <v>171</v>
      </c>
      <c r="G219" s="2">
        <v>3152</v>
      </c>
      <c r="H219" s="2">
        <v>20</v>
      </c>
      <c r="I219" s="2">
        <v>-39.799999999999997</v>
      </c>
      <c r="J219" s="2">
        <v>6.4999999999999997E-4</v>
      </c>
      <c r="K219" s="2">
        <v>1609</v>
      </c>
      <c r="L219" s="2" t="s">
        <v>1070</v>
      </c>
    </row>
    <row r="220" spans="1:12">
      <c r="A220" s="2" t="s">
        <v>36</v>
      </c>
      <c r="B220" s="2" t="s">
        <v>1071</v>
      </c>
      <c r="C220" s="2" t="s">
        <v>1072</v>
      </c>
      <c r="D220" s="2" t="s">
        <v>1073</v>
      </c>
      <c r="G220" s="2">
        <v>158</v>
      </c>
      <c r="H220" s="2">
        <v>18</v>
      </c>
      <c r="I220" s="2">
        <v>-26.7</v>
      </c>
      <c r="J220" s="2">
        <v>1.098E-3</v>
      </c>
      <c r="K220" s="2">
        <v>77</v>
      </c>
      <c r="L220" s="2" t="s">
        <v>1074</v>
      </c>
    </row>
    <row r="221" spans="1:12">
      <c r="A221" s="2" t="s">
        <v>92</v>
      </c>
      <c r="B221" s="2" t="s">
        <v>1075</v>
      </c>
      <c r="C221" s="2" t="s">
        <v>1076</v>
      </c>
      <c r="D221" s="2" t="s">
        <v>1077</v>
      </c>
      <c r="G221" s="2">
        <v>207</v>
      </c>
      <c r="H221" s="2">
        <v>24</v>
      </c>
      <c r="I221" s="2">
        <v>-28.5</v>
      </c>
      <c r="J221" s="2">
        <v>4.019E-3</v>
      </c>
      <c r="K221" s="2">
        <v>154</v>
      </c>
      <c r="L221" s="2" t="s">
        <v>1078</v>
      </c>
    </row>
    <row r="222" spans="1:12">
      <c r="A222" s="2" t="s">
        <v>16</v>
      </c>
      <c r="B222" s="2" t="s">
        <v>1079</v>
      </c>
      <c r="C222" s="2" t="s">
        <v>1076</v>
      </c>
      <c r="D222" s="2" t="s">
        <v>1077</v>
      </c>
      <c r="G222" s="2">
        <v>141</v>
      </c>
      <c r="H222" s="2">
        <v>18</v>
      </c>
      <c r="I222" s="2">
        <v>-25.5</v>
      </c>
      <c r="J222" s="2">
        <v>3.9410000000000001E-3</v>
      </c>
      <c r="K222" s="2">
        <v>101</v>
      </c>
      <c r="L222" s="2" t="s">
        <v>1080</v>
      </c>
    </row>
    <row r="223" spans="1:12">
      <c r="A223" s="2" t="s">
        <v>47</v>
      </c>
      <c r="B223" s="2" t="s">
        <v>1081</v>
      </c>
      <c r="C223" s="2" t="s">
        <v>1081</v>
      </c>
      <c r="D223" s="2" t="s">
        <v>1082</v>
      </c>
      <c r="F223" s="2" t="s">
        <v>1083</v>
      </c>
      <c r="G223" s="2">
        <v>463</v>
      </c>
      <c r="H223" s="2">
        <v>22</v>
      </c>
      <c r="I223" s="2">
        <v>-34.6</v>
      </c>
      <c r="J223" s="2">
        <v>9.5399999999999999E-4</v>
      </c>
      <c r="K223" s="2">
        <v>401</v>
      </c>
      <c r="L223" s="2" t="s">
        <v>1084</v>
      </c>
    </row>
    <row r="224" spans="1:12">
      <c r="A224" s="2" t="s">
        <v>20</v>
      </c>
      <c r="B224" s="2" t="s">
        <v>1085</v>
      </c>
      <c r="C224" s="2" t="s">
        <v>1086</v>
      </c>
      <c r="D224" s="2" t="s">
        <v>1087</v>
      </c>
      <c r="E224" s="2" t="s">
        <v>171</v>
      </c>
      <c r="G224" s="2">
        <v>2652</v>
      </c>
      <c r="H224" s="2">
        <v>21</v>
      </c>
      <c r="I224" s="2">
        <v>-35.799999999999997</v>
      </c>
      <c r="J224" s="2">
        <v>6.8089999999999999E-3</v>
      </c>
      <c r="K224" s="2">
        <v>1879</v>
      </c>
      <c r="L224" s="2" t="s">
        <v>1088</v>
      </c>
    </row>
    <row r="225" spans="1:13">
      <c r="A225" s="2" t="s">
        <v>36</v>
      </c>
      <c r="B225" s="2" t="s">
        <v>1089</v>
      </c>
      <c r="C225" s="2" t="s">
        <v>1089</v>
      </c>
      <c r="D225" s="2" t="s">
        <v>1090</v>
      </c>
      <c r="E225" s="2" t="s">
        <v>1091</v>
      </c>
      <c r="F225" s="2" t="s">
        <v>1092</v>
      </c>
      <c r="G225" s="2">
        <v>1179</v>
      </c>
      <c r="H225" s="2">
        <v>18</v>
      </c>
      <c r="I225" s="2">
        <v>-30.2</v>
      </c>
      <c r="J225" s="2">
        <v>4.5209999999999998E-3</v>
      </c>
      <c r="K225" s="2">
        <v>953</v>
      </c>
      <c r="L225" s="2" t="s">
        <v>1093</v>
      </c>
      <c r="M225" s="2" t="s">
        <v>1094</v>
      </c>
    </row>
    <row r="226" spans="1:13">
      <c r="A226" s="2" t="s">
        <v>81</v>
      </c>
      <c r="B226" s="2" t="s">
        <v>1095</v>
      </c>
      <c r="C226" s="2" t="s">
        <v>1096</v>
      </c>
      <c r="D226" s="2" t="s">
        <v>1097</v>
      </c>
      <c r="E226" s="2" t="s">
        <v>1098</v>
      </c>
      <c r="G226" s="2">
        <v>409</v>
      </c>
      <c r="H226" s="2">
        <v>20</v>
      </c>
      <c r="I226" s="2">
        <v>-27.9</v>
      </c>
      <c r="J226" s="2">
        <v>4.2050000000000004E-3</v>
      </c>
      <c r="K226" s="2">
        <v>304</v>
      </c>
      <c r="L226" s="2" t="s">
        <v>1099</v>
      </c>
    </row>
    <row r="227" spans="1:13">
      <c r="A227" s="2" t="s">
        <v>67</v>
      </c>
      <c r="B227" s="2" t="s">
        <v>1100</v>
      </c>
      <c r="C227" s="2" t="s">
        <v>1101</v>
      </c>
      <c r="D227" s="2" t="s">
        <v>1102</v>
      </c>
      <c r="E227" s="2" t="s">
        <v>171</v>
      </c>
      <c r="G227" s="2">
        <v>606</v>
      </c>
      <c r="H227" s="2">
        <v>19</v>
      </c>
      <c r="I227" s="2">
        <v>-25.5</v>
      </c>
      <c r="J227" s="2">
        <v>5.4089999999999997E-3</v>
      </c>
      <c r="K227" s="2">
        <v>45</v>
      </c>
      <c r="L227" s="2" t="s">
        <v>1103</v>
      </c>
    </row>
    <row r="228" spans="1:13">
      <c r="A228" s="2" t="s">
        <v>80</v>
      </c>
      <c r="B228" s="2" t="s">
        <v>1104</v>
      </c>
      <c r="C228" s="2" t="s">
        <v>1105</v>
      </c>
      <c r="D228" s="2" t="s">
        <v>1106</v>
      </c>
      <c r="G228" s="2">
        <v>242</v>
      </c>
      <c r="H228" s="2">
        <v>21</v>
      </c>
      <c r="I228" s="2">
        <v>-28.5</v>
      </c>
      <c r="J228" s="2">
        <v>4.4299999999999998E-4</v>
      </c>
      <c r="K228" s="2">
        <v>97</v>
      </c>
      <c r="L228" s="2" t="s">
        <v>1107</v>
      </c>
    </row>
    <row r="229" spans="1:13">
      <c r="A229" s="2" t="s">
        <v>68</v>
      </c>
      <c r="B229" s="2" t="s">
        <v>1108</v>
      </c>
      <c r="C229" s="2" t="s">
        <v>1109</v>
      </c>
      <c r="D229" s="2" t="s">
        <v>1110</v>
      </c>
      <c r="E229" s="2" t="s">
        <v>1111</v>
      </c>
      <c r="G229" s="2">
        <v>4339</v>
      </c>
      <c r="H229" s="2">
        <v>20</v>
      </c>
      <c r="I229" s="2">
        <v>-33.9</v>
      </c>
      <c r="J229" s="2">
        <v>8.6549999999999995E-3</v>
      </c>
      <c r="K229" s="2">
        <v>393</v>
      </c>
      <c r="L229" s="2" t="s">
        <v>1112</v>
      </c>
    </row>
    <row r="230" spans="1:13">
      <c r="A230" s="2" t="s">
        <v>104</v>
      </c>
      <c r="B230" s="2" t="s">
        <v>1113</v>
      </c>
      <c r="C230" s="2" t="s">
        <v>1113</v>
      </c>
      <c r="D230" s="2" t="s">
        <v>1114</v>
      </c>
      <c r="E230" s="2" t="s">
        <v>1115</v>
      </c>
      <c r="F230" s="2" t="s">
        <v>1116</v>
      </c>
      <c r="G230" s="2">
        <v>345</v>
      </c>
      <c r="H230" s="2">
        <v>21</v>
      </c>
      <c r="I230" s="2">
        <v>-27.4</v>
      </c>
      <c r="J230" s="2">
        <v>4.7530000000000003E-3</v>
      </c>
      <c r="K230" s="2">
        <v>168</v>
      </c>
      <c r="L230" s="2" t="s">
        <v>1117</v>
      </c>
    </row>
    <row r="231" spans="1:13">
      <c r="A231" s="2" t="s">
        <v>81</v>
      </c>
      <c r="B231" s="2" t="s">
        <v>1118</v>
      </c>
      <c r="C231" s="2" t="s">
        <v>1119</v>
      </c>
      <c r="D231" s="2" t="s">
        <v>1120</v>
      </c>
      <c r="G231" s="2">
        <v>1422</v>
      </c>
      <c r="H231" s="2">
        <v>20</v>
      </c>
      <c r="I231" s="2">
        <v>-30.2</v>
      </c>
      <c r="J231" s="2">
        <v>7.3709999999999999E-3</v>
      </c>
      <c r="K231" s="2">
        <v>912</v>
      </c>
      <c r="L231" s="2" t="s">
        <v>1121</v>
      </c>
    </row>
    <row r="232" spans="1:13">
      <c r="A232" s="2" t="s">
        <v>88</v>
      </c>
      <c r="B232" s="2" t="s">
        <v>1122</v>
      </c>
      <c r="C232" s="2" t="s">
        <v>1123</v>
      </c>
      <c r="D232" s="2" t="s">
        <v>1124</v>
      </c>
      <c r="E232" s="2" t="s">
        <v>171</v>
      </c>
      <c r="G232" s="2">
        <v>357</v>
      </c>
      <c r="H232" s="2">
        <v>21</v>
      </c>
      <c r="I232" s="2">
        <v>-28</v>
      </c>
      <c r="J232" s="2">
        <v>5.496E-3</v>
      </c>
      <c r="K232" s="2">
        <v>203</v>
      </c>
      <c r="L232" s="2" t="s">
        <v>1125</v>
      </c>
    </row>
    <row r="233" spans="1:13">
      <c r="A233" s="2" t="s">
        <v>36</v>
      </c>
      <c r="B233" s="2" t="s">
        <v>1126</v>
      </c>
      <c r="C233" s="2" t="s">
        <v>1127</v>
      </c>
      <c r="G233" s="2">
        <v>1588</v>
      </c>
      <c r="H233" s="2">
        <v>18</v>
      </c>
      <c r="I233" s="2">
        <v>-31.3</v>
      </c>
      <c r="J233" s="2">
        <v>4.1590000000000004E-3</v>
      </c>
      <c r="K233" s="2">
        <v>1246</v>
      </c>
      <c r="L233" s="2" t="s">
        <v>1128</v>
      </c>
    </row>
    <row r="234" spans="1:13">
      <c r="A234" s="2" t="s">
        <v>95</v>
      </c>
      <c r="B234" s="2" t="s">
        <v>1129</v>
      </c>
      <c r="C234" s="2" t="s">
        <v>1130</v>
      </c>
      <c r="D234" s="2" t="s">
        <v>1131</v>
      </c>
      <c r="E234" s="2" t="s">
        <v>1132</v>
      </c>
      <c r="G234" s="2">
        <v>859</v>
      </c>
      <c r="H234" s="2">
        <v>20</v>
      </c>
      <c r="I234" s="2">
        <v>-29.5</v>
      </c>
      <c r="J234" s="2">
        <v>1.415E-3</v>
      </c>
      <c r="K234" s="2">
        <v>80</v>
      </c>
      <c r="L234" s="2" t="s">
        <v>1133</v>
      </c>
    </row>
    <row r="235" spans="1:13">
      <c r="A235" s="2" t="s">
        <v>43</v>
      </c>
      <c r="B235" s="2" t="s">
        <v>1134</v>
      </c>
      <c r="C235" s="2" t="s">
        <v>1135</v>
      </c>
      <c r="D235" s="2" t="s">
        <v>1136</v>
      </c>
      <c r="G235" s="2">
        <v>899</v>
      </c>
      <c r="H235" s="2">
        <v>20</v>
      </c>
      <c r="I235" s="2">
        <v>-30</v>
      </c>
      <c r="J235" s="2">
        <v>6.6579999999999999E-3</v>
      </c>
      <c r="K235" s="2">
        <v>483</v>
      </c>
      <c r="L235" s="2" t="s">
        <v>1137</v>
      </c>
    </row>
    <row r="236" spans="1:13">
      <c r="A236" s="2" t="s">
        <v>47</v>
      </c>
      <c r="B236" s="2" t="s">
        <v>1138</v>
      </c>
      <c r="C236" s="2" t="s">
        <v>1139</v>
      </c>
      <c r="D236" s="2" t="s">
        <v>1140</v>
      </c>
      <c r="E236" s="2" t="s">
        <v>1141</v>
      </c>
      <c r="G236" s="2">
        <v>228</v>
      </c>
      <c r="H236" s="2">
        <v>22</v>
      </c>
      <c r="I236" s="2">
        <v>-30.1</v>
      </c>
      <c r="J236" s="2">
        <v>2.3479999999999998E-3</v>
      </c>
      <c r="K236" s="2">
        <v>72</v>
      </c>
      <c r="L236" s="2" t="s">
        <v>1142</v>
      </c>
    </row>
    <row r="237" spans="1:13">
      <c r="A237" s="2" t="s">
        <v>92</v>
      </c>
      <c r="B237" s="2" t="s">
        <v>1143</v>
      </c>
      <c r="C237" s="2" t="s">
        <v>1144</v>
      </c>
      <c r="D237" s="2" t="s">
        <v>1145</v>
      </c>
      <c r="E237" s="2" t="s">
        <v>1141</v>
      </c>
      <c r="G237" s="2">
        <v>46</v>
      </c>
      <c r="H237" s="2">
        <v>24</v>
      </c>
      <c r="I237" s="2">
        <v>-25.7</v>
      </c>
      <c r="J237" s="2">
        <v>1.122E-3</v>
      </c>
      <c r="K237" s="2">
        <v>7</v>
      </c>
      <c r="L237" s="2" t="s">
        <v>1146</v>
      </c>
    </row>
    <row r="238" spans="1:13">
      <c r="A238" s="2" t="s">
        <v>30</v>
      </c>
      <c r="B238" s="2" t="s">
        <v>1147</v>
      </c>
      <c r="C238" s="2" t="s">
        <v>1148</v>
      </c>
      <c r="D238" s="2" t="s">
        <v>1149</v>
      </c>
      <c r="E238" s="2" t="s">
        <v>1141</v>
      </c>
      <c r="G238" s="2">
        <v>91</v>
      </c>
      <c r="H238" s="2">
        <v>20</v>
      </c>
      <c r="I238" s="2">
        <v>-27.1</v>
      </c>
      <c r="J238" s="2">
        <v>6.3699999999999998E-4</v>
      </c>
      <c r="K238" s="2">
        <v>31</v>
      </c>
      <c r="L238" s="2" t="s">
        <v>1150</v>
      </c>
    </row>
    <row r="239" spans="1:13">
      <c r="A239" s="2" t="s">
        <v>23</v>
      </c>
      <c r="B239" s="2" t="s">
        <v>1151</v>
      </c>
      <c r="C239" s="2" t="s">
        <v>1152</v>
      </c>
      <c r="D239" s="2" t="s">
        <v>1153</v>
      </c>
      <c r="E239" s="2" t="s">
        <v>1154</v>
      </c>
      <c r="G239" s="2">
        <v>892</v>
      </c>
      <c r="H239" s="2">
        <v>25</v>
      </c>
      <c r="I239" s="2">
        <v>-28.2</v>
      </c>
      <c r="J239" s="2">
        <v>6.5199999999999998E-3</v>
      </c>
      <c r="K239" s="2">
        <v>51</v>
      </c>
      <c r="L239" s="2" t="s">
        <v>1155</v>
      </c>
    </row>
    <row r="240" spans="1:13">
      <c r="A240" s="2" t="s">
        <v>85</v>
      </c>
      <c r="B240" s="2" t="s">
        <v>1156</v>
      </c>
      <c r="C240" s="2" t="s">
        <v>1157</v>
      </c>
      <c r="D240" s="2" t="s">
        <v>1158</v>
      </c>
      <c r="E240" s="2" t="s">
        <v>1159</v>
      </c>
      <c r="G240" s="2">
        <v>1926</v>
      </c>
      <c r="H240" s="2">
        <v>20</v>
      </c>
      <c r="I240" s="2">
        <v>-29.8</v>
      </c>
      <c r="J240" s="2">
        <v>9.0889999999999999E-3</v>
      </c>
      <c r="K240" s="2">
        <v>218</v>
      </c>
      <c r="L240" s="2" t="s">
        <v>1160</v>
      </c>
    </row>
    <row r="241" spans="1:12">
      <c r="A241" s="2" t="s">
        <v>95</v>
      </c>
      <c r="B241" s="2" t="s">
        <v>1161</v>
      </c>
      <c r="C241" s="2" t="s">
        <v>1162</v>
      </c>
      <c r="D241" s="2" t="s">
        <v>1163</v>
      </c>
      <c r="E241" s="2" t="s">
        <v>1164</v>
      </c>
      <c r="G241" s="2">
        <v>658</v>
      </c>
      <c r="H241" s="2">
        <v>20</v>
      </c>
      <c r="I241" s="2">
        <v>-26.4</v>
      </c>
      <c r="J241" s="2">
        <v>5.8560000000000001E-3</v>
      </c>
      <c r="K241" s="2">
        <v>572</v>
      </c>
      <c r="L241" s="2" t="s">
        <v>1165</v>
      </c>
    </row>
    <row r="242" spans="1:12">
      <c r="A242" s="2" t="s">
        <v>85</v>
      </c>
      <c r="B242" s="2" t="s">
        <v>1166</v>
      </c>
      <c r="C242" s="2" t="s">
        <v>1162</v>
      </c>
      <c r="D242" s="2" t="s">
        <v>1163</v>
      </c>
      <c r="E242" s="2" t="s">
        <v>1164</v>
      </c>
      <c r="G242" s="2">
        <v>2423</v>
      </c>
      <c r="H242" s="2">
        <v>20</v>
      </c>
      <c r="I242" s="2">
        <v>-31.6</v>
      </c>
      <c r="J242" s="2">
        <v>5.1910000000000003E-3</v>
      </c>
      <c r="K242" s="2">
        <v>1009</v>
      </c>
      <c r="L242" s="2" t="s">
        <v>1167</v>
      </c>
    </row>
    <row r="243" spans="1:12">
      <c r="A243" s="2" t="s">
        <v>114</v>
      </c>
      <c r="B243" s="2" t="s">
        <v>1168</v>
      </c>
      <c r="C243" s="2" t="s">
        <v>1168</v>
      </c>
      <c r="D243" s="2" t="s">
        <v>1169</v>
      </c>
      <c r="E243" s="2" t="s">
        <v>171</v>
      </c>
      <c r="F243" s="2" t="s">
        <v>1170</v>
      </c>
      <c r="G243" s="2">
        <v>85</v>
      </c>
      <c r="H243" s="2">
        <v>20</v>
      </c>
      <c r="I243" s="2">
        <v>-27.4</v>
      </c>
      <c r="J243" s="2">
        <v>9.3800000000000003E-4</v>
      </c>
      <c r="K243" s="2">
        <v>43</v>
      </c>
      <c r="L243" s="2" t="s">
        <v>1171</v>
      </c>
    </row>
    <row r="244" spans="1:12">
      <c r="A244" s="2" t="s">
        <v>53</v>
      </c>
      <c r="B244" s="2" t="s">
        <v>1172</v>
      </c>
      <c r="C244" s="2" t="s">
        <v>1173</v>
      </c>
      <c r="D244" s="2" t="s">
        <v>1174</v>
      </c>
      <c r="G244" s="2">
        <v>335</v>
      </c>
      <c r="H244" s="2">
        <v>18</v>
      </c>
      <c r="I244" s="2">
        <v>-26.7</v>
      </c>
      <c r="J244" s="2">
        <v>2.2599999999999999E-3</v>
      </c>
      <c r="K244" s="2">
        <v>186</v>
      </c>
      <c r="L244" s="2" t="s">
        <v>1175</v>
      </c>
    </row>
    <row r="245" spans="1:12">
      <c r="A245" s="2" t="s">
        <v>67</v>
      </c>
      <c r="B245" s="2" t="s">
        <v>1176</v>
      </c>
      <c r="C245" s="2" t="s">
        <v>1177</v>
      </c>
      <c r="D245" s="2" t="s">
        <v>1178</v>
      </c>
      <c r="E245" s="2" t="s">
        <v>808</v>
      </c>
      <c r="G245" s="2">
        <v>1009</v>
      </c>
      <c r="H245" s="2">
        <v>19</v>
      </c>
      <c r="I245" s="2">
        <v>-26.2</v>
      </c>
      <c r="J245" s="2">
        <v>8.1530000000000005E-3</v>
      </c>
      <c r="K245" s="2">
        <v>481</v>
      </c>
      <c r="L245" s="2" t="s">
        <v>1179</v>
      </c>
    </row>
    <row r="246" spans="1:12">
      <c r="A246" s="2" t="s">
        <v>124</v>
      </c>
      <c r="B246" s="2" t="s">
        <v>1180</v>
      </c>
      <c r="C246" s="2" t="s">
        <v>1181</v>
      </c>
      <c r="D246" s="2" t="s">
        <v>1182</v>
      </c>
      <c r="E246" s="2" t="s">
        <v>1183</v>
      </c>
      <c r="G246" s="2">
        <v>123</v>
      </c>
      <c r="H246" s="2">
        <v>20</v>
      </c>
      <c r="I246" s="2">
        <v>-27.4</v>
      </c>
      <c r="J246" s="2">
        <v>1.116E-3</v>
      </c>
      <c r="K246" s="2">
        <v>46</v>
      </c>
      <c r="L246" s="2" t="s">
        <v>1184</v>
      </c>
    </row>
    <row r="247" spans="1:12">
      <c r="A247" s="2" t="s">
        <v>81</v>
      </c>
      <c r="B247" s="2" t="s">
        <v>1185</v>
      </c>
      <c r="C247" s="2" t="s">
        <v>1186</v>
      </c>
      <c r="D247" s="2" t="s">
        <v>1187</v>
      </c>
      <c r="E247" s="2" t="s">
        <v>974</v>
      </c>
      <c r="G247" s="2">
        <v>257</v>
      </c>
      <c r="H247" s="2">
        <v>20</v>
      </c>
      <c r="I247" s="2">
        <v>-25.3</v>
      </c>
      <c r="J247" s="2">
        <v>6.9459999999999999E-3</v>
      </c>
      <c r="K247" s="2">
        <v>11</v>
      </c>
      <c r="L247" s="2" t="s">
        <v>1188</v>
      </c>
    </row>
    <row r="248" spans="1:12">
      <c r="A248" s="2" t="s">
        <v>110</v>
      </c>
      <c r="B248" s="2" t="s">
        <v>1185</v>
      </c>
      <c r="C248" s="2" t="s">
        <v>1186</v>
      </c>
      <c r="D248" s="2" t="s">
        <v>1187</v>
      </c>
      <c r="E248" s="2" t="s">
        <v>974</v>
      </c>
      <c r="G248" s="2">
        <v>257</v>
      </c>
      <c r="H248" s="2">
        <v>20</v>
      </c>
      <c r="I248" s="2">
        <v>-26.7</v>
      </c>
      <c r="J248" s="2">
        <v>2.3159999999999999E-3</v>
      </c>
      <c r="K248" s="2">
        <v>21</v>
      </c>
      <c r="L248" s="2" t="s">
        <v>1189</v>
      </c>
    </row>
    <row r="249" spans="1:12">
      <c r="A249" s="2" t="s">
        <v>67</v>
      </c>
      <c r="B249" s="2" t="s">
        <v>1190</v>
      </c>
      <c r="C249" s="2" t="s">
        <v>1191</v>
      </c>
      <c r="D249" s="2" t="s">
        <v>1192</v>
      </c>
      <c r="E249" s="2" t="s">
        <v>1193</v>
      </c>
      <c r="G249" s="2">
        <v>202</v>
      </c>
      <c r="H249" s="2">
        <v>19</v>
      </c>
      <c r="I249" s="2">
        <v>-25.5</v>
      </c>
      <c r="J249" s="2">
        <v>6.4099999999999997E-4</v>
      </c>
      <c r="K249" s="2">
        <v>75</v>
      </c>
      <c r="L249" s="2" t="s">
        <v>1194</v>
      </c>
    </row>
    <row r="250" spans="1:12">
      <c r="A250" s="2" t="s">
        <v>92</v>
      </c>
      <c r="B250" s="2" t="s">
        <v>1195</v>
      </c>
      <c r="C250" s="2" t="s">
        <v>1196</v>
      </c>
      <c r="D250" s="2" t="s">
        <v>1197</v>
      </c>
      <c r="E250" s="2" t="s">
        <v>1198</v>
      </c>
      <c r="G250" s="2">
        <v>59</v>
      </c>
      <c r="H250" s="2">
        <v>24</v>
      </c>
      <c r="I250" s="2">
        <v>-28.3</v>
      </c>
      <c r="J250" s="2">
        <v>4.4299999999999998E-4</v>
      </c>
      <c r="K250" s="2">
        <v>43</v>
      </c>
      <c r="L250" s="2" t="s">
        <v>1199</v>
      </c>
    </row>
    <row r="251" spans="1:12">
      <c r="A251" s="2" t="s">
        <v>92</v>
      </c>
      <c r="B251" s="2" t="s">
        <v>1200</v>
      </c>
      <c r="C251" s="2" t="s">
        <v>1196</v>
      </c>
      <c r="D251" s="2" t="s">
        <v>1197</v>
      </c>
      <c r="E251" s="2" t="s">
        <v>1198</v>
      </c>
      <c r="G251" s="2">
        <v>78</v>
      </c>
      <c r="H251" s="2">
        <v>24</v>
      </c>
      <c r="I251" s="2">
        <v>-28.3</v>
      </c>
      <c r="J251" s="2">
        <v>7.9000000000000001E-4</v>
      </c>
      <c r="K251" s="2">
        <v>43</v>
      </c>
      <c r="L251" s="2" t="s">
        <v>1199</v>
      </c>
    </row>
    <row r="252" spans="1:12">
      <c r="A252" s="2" t="s">
        <v>98</v>
      </c>
      <c r="B252" s="2" t="s">
        <v>1201</v>
      </c>
      <c r="C252" s="2" t="s">
        <v>1201</v>
      </c>
      <c r="D252" s="2" t="s">
        <v>1202</v>
      </c>
      <c r="E252" s="2" t="s">
        <v>1203</v>
      </c>
      <c r="F252" s="2" t="s">
        <v>1204</v>
      </c>
      <c r="G252" s="2">
        <v>1391</v>
      </c>
      <c r="H252" s="2">
        <v>21</v>
      </c>
      <c r="I252" s="2">
        <v>-30.5</v>
      </c>
      <c r="J252" s="2">
        <v>9.7120000000000001E-3</v>
      </c>
      <c r="K252" s="2">
        <v>364</v>
      </c>
      <c r="L252" s="2" t="s">
        <v>1205</v>
      </c>
    </row>
    <row r="253" spans="1:12">
      <c r="A253" s="2" t="s">
        <v>80</v>
      </c>
      <c r="B253" s="2" t="s">
        <v>1206</v>
      </c>
      <c r="C253" s="2" t="s">
        <v>1207</v>
      </c>
      <c r="D253" s="2" t="s">
        <v>1208</v>
      </c>
      <c r="E253" s="2" t="s">
        <v>1209</v>
      </c>
      <c r="G253" s="2">
        <v>944</v>
      </c>
      <c r="H253" s="2">
        <v>21</v>
      </c>
      <c r="I253" s="2">
        <v>-29</v>
      </c>
      <c r="J253" s="2">
        <v>4.2900000000000004E-3</v>
      </c>
      <c r="K253" s="2">
        <v>380</v>
      </c>
      <c r="L253" s="2" t="s">
        <v>1210</v>
      </c>
    </row>
    <row r="254" spans="1:12">
      <c r="A254" s="2" t="s">
        <v>16</v>
      </c>
      <c r="B254" s="2" t="s">
        <v>1211</v>
      </c>
      <c r="C254" s="2" t="s">
        <v>1212</v>
      </c>
      <c r="D254" s="2" t="s">
        <v>1213</v>
      </c>
      <c r="E254" s="2" t="s">
        <v>1214</v>
      </c>
      <c r="G254" s="2">
        <v>580</v>
      </c>
      <c r="H254" s="2">
        <v>18</v>
      </c>
      <c r="I254" s="2">
        <v>-28.3</v>
      </c>
      <c r="J254" s="2">
        <v>9.1590000000000005E-3</v>
      </c>
      <c r="K254" s="2">
        <v>350</v>
      </c>
      <c r="L254" s="2" t="s">
        <v>1215</v>
      </c>
    </row>
    <row r="255" spans="1:12">
      <c r="A255" s="2" t="s">
        <v>104</v>
      </c>
      <c r="B255" s="2" t="s">
        <v>1216</v>
      </c>
      <c r="C255" s="2" t="s">
        <v>1217</v>
      </c>
      <c r="D255" s="2" t="s">
        <v>1218</v>
      </c>
      <c r="G255" s="2">
        <v>3851</v>
      </c>
      <c r="H255" s="2">
        <v>21</v>
      </c>
      <c r="I255" s="2">
        <v>-33.9</v>
      </c>
      <c r="J255" s="2">
        <v>7.0470000000000003E-3</v>
      </c>
      <c r="K255" s="2">
        <v>3769</v>
      </c>
      <c r="L255" s="2" t="s">
        <v>1219</v>
      </c>
    </row>
    <row r="256" spans="1:12">
      <c r="A256" s="2" t="s">
        <v>88</v>
      </c>
      <c r="B256" s="2" t="s">
        <v>1220</v>
      </c>
      <c r="C256" s="2" t="s">
        <v>1221</v>
      </c>
      <c r="D256" s="2" t="s">
        <v>1222</v>
      </c>
      <c r="E256" s="2" t="s">
        <v>171</v>
      </c>
      <c r="G256" s="2">
        <v>118</v>
      </c>
      <c r="H256" s="2">
        <v>21</v>
      </c>
      <c r="I256" s="2">
        <v>-26.2</v>
      </c>
      <c r="J256" s="2">
        <v>2.2550000000000001E-3</v>
      </c>
      <c r="K256" s="2">
        <v>53</v>
      </c>
      <c r="L256" s="2" t="s">
        <v>1223</v>
      </c>
    </row>
    <row r="257" spans="1:13">
      <c r="A257" s="2" t="s">
        <v>33</v>
      </c>
      <c r="B257" s="2" t="s">
        <v>1220</v>
      </c>
      <c r="C257" s="2" t="s">
        <v>1221</v>
      </c>
      <c r="D257" s="2" t="s">
        <v>1222</v>
      </c>
      <c r="E257" s="2" t="s">
        <v>171</v>
      </c>
      <c r="G257" s="2">
        <v>118</v>
      </c>
      <c r="H257" s="2">
        <v>20</v>
      </c>
      <c r="I257" s="2">
        <v>-26.4</v>
      </c>
      <c r="J257" s="2">
        <v>1.3649999999999999E-3</v>
      </c>
      <c r="K257" s="2">
        <v>27</v>
      </c>
      <c r="L257" s="2" t="s">
        <v>1224</v>
      </c>
    </row>
    <row r="258" spans="1:13">
      <c r="A258" s="2" t="s">
        <v>120</v>
      </c>
      <c r="B258" s="2" t="s">
        <v>1225</v>
      </c>
      <c r="C258" s="2" t="s">
        <v>1226</v>
      </c>
      <c r="D258" s="2" t="s">
        <v>1227</v>
      </c>
      <c r="E258" s="2" t="s">
        <v>701</v>
      </c>
      <c r="G258" s="2">
        <v>380</v>
      </c>
      <c r="H258" s="2">
        <v>21</v>
      </c>
      <c r="I258" s="2">
        <v>-25.8</v>
      </c>
      <c r="J258" s="2">
        <v>4.7749999999999997E-3</v>
      </c>
      <c r="K258" s="2">
        <v>259</v>
      </c>
      <c r="L258" s="2" t="s">
        <v>1228</v>
      </c>
    </row>
    <row r="259" spans="1:13">
      <c r="A259" s="2" t="s">
        <v>61</v>
      </c>
      <c r="B259" s="2" t="s">
        <v>1229</v>
      </c>
      <c r="C259" s="2" t="s">
        <v>1230</v>
      </c>
      <c r="D259" s="2" t="s">
        <v>1231</v>
      </c>
      <c r="E259" s="2" t="s">
        <v>1232</v>
      </c>
      <c r="G259" s="2">
        <v>328</v>
      </c>
      <c r="H259" s="2">
        <v>21</v>
      </c>
      <c r="I259" s="2">
        <v>-30.3</v>
      </c>
      <c r="J259" s="2">
        <v>6.9899999999999997E-4</v>
      </c>
      <c r="K259" s="2">
        <v>307</v>
      </c>
      <c r="L259" s="2" t="s">
        <v>1233</v>
      </c>
    </row>
    <row r="260" spans="1:13">
      <c r="A260" s="2" t="s">
        <v>57</v>
      </c>
      <c r="B260" s="2" t="s">
        <v>1234</v>
      </c>
      <c r="C260" s="2" t="s">
        <v>1234</v>
      </c>
      <c r="D260" s="2" t="s">
        <v>1235</v>
      </c>
      <c r="E260" s="2" t="s">
        <v>1236</v>
      </c>
      <c r="F260" s="2" t="s">
        <v>1237</v>
      </c>
      <c r="G260" s="2">
        <v>218</v>
      </c>
      <c r="H260" s="2">
        <v>24</v>
      </c>
      <c r="I260" s="2">
        <v>-29.4</v>
      </c>
      <c r="J260" s="2">
        <v>4.6239999999999996E-3</v>
      </c>
      <c r="K260" s="2">
        <v>140</v>
      </c>
      <c r="L260" s="2" t="s">
        <v>1238</v>
      </c>
      <c r="M260" s="2" t="s">
        <v>1239</v>
      </c>
    </row>
    <row r="261" spans="1:13">
      <c r="A261" s="2" t="s">
        <v>95</v>
      </c>
      <c r="B261" s="2" t="s">
        <v>1240</v>
      </c>
      <c r="C261" s="2" t="s">
        <v>1241</v>
      </c>
      <c r="D261" s="2" t="s">
        <v>1242</v>
      </c>
      <c r="G261" s="2">
        <v>354</v>
      </c>
      <c r="H261" s="2">
        <v>20</v>
      </c>
      <c r="I261" s="2">
        <v>-26.5</v>
      </c>
      <c r="J261" s="2">
        <v>1.748E-3</v>
      </c>
      <c r="K261" s="2">
        <v>26</v>
      </c>
      <c r="L261" s="2" t="s">
        <v>1243</v>
      </c>
    </row>
    <row r="262" spans="1:13">
      <c r="A262" s="2" t="s">
        <v>60</v>
      </c>
      <c r="B262" s="2" t="s">
        <v>1244</v>
      </c>
      <c r="C262" s="2" t="s">
        <v>1245</v>
      </c>
      <c r="D262" s="2" t="s">
        <v>1246</v>
      </c>
      <c r="E262" s="2" t="s">
        <v>1247</v>
      </c>
      <c r="G262" s="2">
        <v>90</v>
      </c>
      <c r="H262" s="2">
        <v>20</v>
      </c>
      <c r="I262" s="2">
        <v>-25.9</v>
      </c>
      <c r="J262" s="2">
        <v>7.2599999999999997E-4</v>
      </c>
      <c r="K262" s="2">
        <v>7</v>
      </c>
      <c r="L262" s="2" t="s">
        <v>1248</v>
      </c>
    </row>
    <row r="263" spans="1:13">
      <c r="A263" s="2" t="s">
        <v>114</v>
      </c>
      <c r="B263" s="2" t="s">
        <v>1249</v>
      </c>
      <c r="C263" s="2" t="s">
        <v>1250</v>
      </c>
      <c r="D263" s="2" t="s">
        <v>1251</v>
      </c>
      <c r="E263" s="2" t="s">
        <v>1252</v>
      </c>
      <c r="G263" s="2">
        <v>737</v>
      </c>
      <c r="H263" s="2">
        <v>20</v>
      </c>
      <c r="I263" s="2">
        <v>-32.799999999999997</v>
      </c>
      <c r="J263" s="2">
        <v>3.1449999999999998E-3</v>
      </c>
      <c r="K263" s="2">
        <v>26</v>
      </c>
      <c r="L263" s="2" t="s">
        <v>1253</v>
      </c>
    </row>
    <row r="264" spans="1:13">
      <c r="A264" s="2" t="s">
        <v>47</v>
      </c>
      <c r="B264" s="2" t="s">
        <v>1254</v>
      </c>
      <c r="C264" s="2" t="s">
        <v>1255</v>
      </c>
      <c r="D264" s="2" t="s">
        <v>1256</v>
      </c>
      <c r="E264" s="2" t="s">
        <v>1257</v>
      </c>
      <c r="G264" s="2">
        <v>69</v>
      </c>
      <c r="H264" s="2">
        <v>22</v>
      </c>
      <c r="I264" s="2">
        <v>-25</v>
      </c>
      <c r="J264" s="2">
        <v>3.8649999999999999E-3</v>
      </c>
      <c r="K264" s="2">
        <v>11</v>
      </c>
      <c r="L264" s="2" t="s">
        <v>1258</v>
      </c>
    </row>
    <row r="265" spans="1:13">
      <c r="A265" s="2" t="s">
        <v>68</v>
      </c>
      <c r="B265" s="2" t="s">
        <v>1259</v>
      </c>
      <c r="C265" s="2" t="s">
        <v>1260</v>
      </c>
      <c r="D265" s="2" t="s">
        <v>1261</v>
      </c>
      <c r="E265" s="2" t="s">
        <v>1262</v>
      </c>
      <c r="G265" s="2">
        <v>2889</v>
      </c>
      <c r="H265" s="2">
        <v>20</v>
      </c>
      <c r="I265" s="2">
        <v>-36.1</v>
      </c>
      <c r="J265" s="2">
        <v>2.7409999999999999E-3</v>
      </c>
      <c r="K265" s="2">
        <v>592</v>
      </c>
      <c r="L265" s="2" t="s">
        <v>1263</v>
      </c>
    </row>
    <row r="266" spans="1:13">
      <c r="A266" s="2" t="s">
        <v>33</v>
      </c>
      <c r="B266" s="2" t="s">
        <v>1264</v>
      </c>
      <c r="C266" s="2" t="s">
        <v>1265</v>
      </c>
      <c r="D266" s="2" t="s">
        <v>1266</v>
      </c>
      <c r="E266" s="2" t="s">
        <v>1091</v>
      </c>
      <c r="G266" s="2">
        <v>338</v>
      </c>
      <c r="H266" s="2">
        <v>20</v>
      </c>
      <c r="I266" s="2">
        <v>-26.5</v>
      </c>
      <c r="J266" s="2">
        <v>9.7579999999999993E-3</v>
      </c>
      <c r="K266" s="2">
        <v>147</v>
      </c>
      <c r="L266" s="2" t="s">
        <v>1267</v>
      </c>
    </row>
    <row r="267" spans="1:13">
      <c r="A267" s="2" t="s">
        <v>110</v>
      </c>
      <c r="B267" s="2" t="s">
        <v>1268</v>
      </c>
      <c r="C267" s="2" t="s">
        <v>1268</v>
      </c>
      <c r="D267" s="2" t="s">
        <v>1269</v>
      </c>
      <c r="E267" s="2" t="s">
        <v>1270</v>
      </c>
      <c r="F267" s="2" t="s">
        <v>1271</v>
      </c>
      <c r="G267" s="2">
        <v>539</v>
      </c>
      <c r="H267" s="2">
        <v>20</v>
      </c>
      <c r="I267" s="2">
        <v>-27.4</v>
      </c>
      <c r="J267" s="2">
        <v>5.097E-3</v>
      </c>
      <c r="K267" s="2">
        <v>105</v>
      </c>
      <c r="L267" s="2" t="s">
        <v>1272</v>
      </c>
    </row>
    <row r="268" spans="1:13">
      <c r="A268" s="2" t="s">
        <v>114</v>
      </c>
      <c r="B268" s="2" t="s">
        <v>1273</v>
      </c>
      <c r="C268" s="2" t="s">
        <v>1273</v>
      </c>
      <c r="D268" s="2" t="s">
        <v>1274</v>
      </c>
      <c r="E268" s="2" t="s">
        <v>1275</v>
      </c>
      <c r="F268" s="2" t="s">
        <v>1276</v>
      </c>
      <c r="G268" s="2">
        <v>1305</v>
      </c>
      <c r="H268" s="2">
        <v>20</v>
      </c>
      <c r="I268" s="2">
        <v>-32.4</v>
      </c>
      <c r="J268" s="2">
        <v>8.9750000000000003E-3</v>
      </c>
      <c r="K268" s="2">
        <v>33</v>
      </c>
      <c r="L268" s="2" t="s">
        <v>1277</v>
      </c>
    </row>
    <row r="269" spans="1:13">
      <c r="A269" s="2" t="s">
        <v>67</v>
      </c>
      <c r="B269" s="2" t="s">
        <v>1278</v>
      </c>
      <c r="C269" s="2" t="s">
        <v>1279</v>
      </c>
      <c r="D269" s="2" t="s">
        <v>1280</v>
      </c>
      <c r="E269" s="2" t="s">
        <v>1275</v>
      </c>
      <c r="G269" s="2">
        <v>470</v>
      </c>
      <c r="H269" s="2">
        <v>19</v>
      </c>
      <c r="I269" s="2">
        <v>-25.6</v>
      </c>
      <c r="J269" s="2">
        <v>3.2429999999999998E-3</v>
      </c>
      <c r="K269" s="2">
        <v>204</v>
      </c>
      <c r="L269" s="2" t="s">
        <v>1281</v>
      </c>
    </row>
    <row r="270" spans="1:13">
      <c r="A270" s="2" t="s">
        <v>88</v>
      </c>
      <c r="B270" s="2" t="s">
        <v>1282</v>
      </c>
      <c r="C270" s="2" t="s">
        <v>1283</v>
      </c>
      <c r="D270" s="2" t="s">
        <v>1284</v>
      </c>
      <c r="E270" s="2" t="s">
        <v>1285</v>
      </c>
      <c r="G270" s="2">
        <v>368</v>
      </c>
      <c r="H270" s="2">
        <v>21</v>
      </c>
      <c r="I270" s="2">
        <v>-29.4</v>
      </c>
      <c r="J270" s="2">
        <v>2.9979999999999998E-3</v>
      </c>
      <c r="K270" s="2">
        <v>311</v>
      </c>
      <c r="L270" s="2" t="s">
        <v>1286</v>
      </c>
    </row>
    <row r="271" spans="1:13">
      <c r="A271" s="2" t="s">
        <v>81</v>
      </c>
      <c r="B271" s="2" t="s">
        <v>1287</v>
      </c>
      <c r="C271" s="2" t="s">
        <v>1288</v>
      </c>
      <c r="D271" s="2" t="s">
        <v>1289</v>
      </c>
      <c r="E271" s="2" t="s">
        <v>1290</v>
      </c>
      <c r="G271" s="2">
        <v>418</v>
      </c>
      <c r="H271" s="2">
        <v>20</v>
      </c>
      <c r="I271" s="2">
        <v>-26.6</v>
      </c>
      <c r="J271" s="2">
        <v>7.3550000000000004E-3</v>
      </c>
      <c r="K271" s="2">
        <v>16</v>
      </c>
      <c r="L271" s="2" t="s">
        <v>1291</v>
      </c>
    </row>
    <row r="272" spans="1:13">
      <c r="A272" s="2" t="s">
        <v>50</v>
      </c>
      <c r="B272" s="2" t="s">
        <v>1292</v>
      </c>
      <c r="C272" s="2" t="s">
        <v>1293</v>
      </c>
      <c r="D272" s="2" t="s">
        <v>1294</v>
      </c>
      <c r="E272" s="2" t="s">
        <v>1295</v>
      </c>
      <c r="G272" s="2">
        <v>675</v>
      </c>
      <c r="H272" s="2">
        <v>20</v>
      </c>
      <c r="I272" s="2">
        <v>-29.4</v>
      </c>
      <c r="J272" s="2">
        <v>2.6949999999999999E-3</v>
      </c>
      <c r="K272" s="2">
        <v>385</v>
      </c>
      <c r="L272" s="2" t="s">
        <v>1296</v>
      </c>
    </row>
    <row r="273" spans="1:12">
      <c r="A273" s="2" t="s">
        <v>68</v>
      </c>
      <c r="B273" s="2" t="s">
        <v>1297</v>
      </c>
      <c r="C273" s="2" t="s">
        <v>1298</v>
      </c>
      <c r="D273" s="2" t="s">
        <v>1299</v>
      </c>
      <c r="E273" s="2" t="s">
        <v>1300</v>
      </c>
      <c r="G273" s="2">
        <v>1862</v>
      </c>
      <c r="H273" s="2">
        <v>20</v>
      </c>
      <c r="I273" s="2">
        <v>-31</v>
      </c>
      <c r="J273" s="2">
        <v>9.8799999999999999E-3</v>
      </c>
      <c r="K273" s="2">
        <v>1135</v>
      </c>
      <c r="L273" s="2" t="s">
        <v>1301</v>
      </c>
    </row>
    <row r="274" spans="1:12">
      <c r="A274" s="2" t="s">
        <v>27</v>
      </c>
      <c r="B274" s="2" t="s">
        <v>1297</v>
      </c>
      <c r="C274" s="2" t="s">
        <v>1298</v>
      </c>
      <c r="D274" s="2" t="s">
        <v>1299</v>
      </c>
      <c r="E274" s="2" t="s">
        <v>1300</v>
      </c>
      <c r="G274" s="2">
        <v>1862</v>
      </c>
      <c r="H274" s="2">
        <v>19</v>
      </c>
      <c r="I274" s="2">
        <v>-30.6</v>
      </c>
      <c r="J274" s="2">
        <v>6.3730000000000002E-3</v>
      </c>
      <c r="K274" s="2">
        <v>934</v>
      </c>
      <c r="L274" s="2" t="s">
        <v>1302</v>
      </c>
    </row>
    <row r="275" spans="1:12">
      <c r="A275" s="2" t="s">
        <v>27</v>
      </c>
      <c r="B275" s="2" t="s">
        <v>1303</v>
      </c>
      <c r="C275" s="2" t="s">
        <v>1304</v>
      </c>
      <c r="D275" s="2" t="s">
        <v>1305</v>
      </c>
      <c r="E275" s="2" t="s">
        <v>1154</v>
      </c>
      <c r="G275" s="2">
        <v>600</v>
      </c>
      <c r="H275" s="2">
        <v>19</v>
      </c>
      <c r="I275" s="2">
        <v>-29.6</v>
      </c>
      <c r="J275" s="2">
        <v>2.0769999999999999E-3</v>
      </c>
      <c r="K275" s="2">
        <v>121</v>
      </c>
      <c r="L275" s="2" t="s">
        <v>1306</v>
      </c>
    </row>
    <row r="276" spans="1:12">
      <c r="A276" s="2" t="s">
        <v>50</v>
      </c>
      <c r="B276" s="2" t="s">
        <v>1307</v>
      </c>
      <c r="C276" s="2" t="s">
        <v>1307</v>
      </c>
      <c r="D276" s="2" t="s">
        <v>1308</v>
      </c>
      <c r="E276" s="2" t="s">
        <v>1309</v>
      </c>
      <c r="F276" s="2" t="s">
        <v>1310</v>
      </c>
      <c r="G276" s="2">
        <v>758</v>
      </c>
      <c r="H276" s="2">
        <v>20</v>
      </c>
      <c r="I276" s="2">
        <v>-27.4</v>
      </c>
      <c r="J276" s="2">
        <v>8.1840000000000003E-3</v>
      </c>
      <c r="K276" s="2">
        <v>720</v>
      </c>
      <c r="L276" s="2" t="s">
        <v>1311</v>
      </c>
    </row>
    <row r="277" spans="1:12">
      <c r="A277" s="2" t="s">
        <v>68</v>
      </c>
      <c r="B277" s="2" t="s">
        <v>1312</v>
      </c>
      <c r="C277" s="2" t="s">
        <v>1312</v>
      </c>
      <c r="D277" s="2" t="s">
        <v>1313</v>
      </c>
      <c r="E277" s="2" t="s">
        <v>1309</v>
      </c>
      <c r="F277" s="2" t="s">
        <v>1314</v>
      </c>
      <c r="G277" s="2">
        <v>987</v>
      </c>
      <c r="H277" s="2">
        <v>20</v>
      </c>
      <c r="I277" s="2">
        <v>-32</v>
      </c>
      <c r="J277" s="2">
        <v>3.3839999999999999E-3</v>
      </c>
      <c r="K277" s="2">
        <v>208</v>
      </c>
      <c r="L277" s="2" t="s">
        <v>1315</v>
      </c>
    </row>
    <row r="278" spans="1:12">
      <c r="A278" s="2" t="s">
        <v>89</v>
      </c>
      <c r="B278" s="2" t="s">
        <v>1316</v>
      </c>
      <c r="C278" s="2" t="s">
        <v>1317</v>
      </c>
      <c r="D278" s="2" t="s">
        <v>1318</v>
      </c>
      <c r="E278" s="2" t="s">
        <v>1319</v>
      </c>
      <c r="G278" s="2">
        <v>497</v>
      </c>
      <c r="H278" s="2">
        <v>19</v>
      </c>
      <c r="I278" s="2">
        <v>-26.2</v>
      </c>
      <c r="J278" s="2">
        <v>8.6169999999999997E-3</v>
      </c>
      <c r="K278" s="2">
        <v>14</v>
      </c>
      <c r="L278" s="2" t="s">
        <v>1320</v>
      </c>
    </row>
    <row r="279" spans="1:12">
      <c r="A279" s="2" t="s">
        <v>89</v>
      </c>
      <c r="B279" s="2" t="s">
        <v>1321</v>
      </c>
      <c r="C279" s="2" t="s">
        <v>1317</v>
      </c>
      <c r="D279" s="2" t="s">
        <v>1318</v>
      </c>
      <c r="E279" s="2" t="s">
        <v>1319</v>
      </c>
      <c r="G279" s="2">
        <v>281</v>
      </c>
      <c r="H279" s="2">
        <v>19</v>
      </c>
      <c r="I279" s="2">
        <v>-26.3</v>
      </c>
      <c r="J279" s="2">
        <v>3.5920000000000001E-3</v>
      </c>
      <c r="K279" s="2">
        <v>14</v>
      </c>
      <c r="L279" s="2" t="s">
        <v>1322</v>
      </c>
    </row>
    <row r="280" spans="1:12">
      <c r="A280" s="2" t="s">
        <v>110</v>
      </c>
      <c r="B280" s="2" t="s">
        <v>1323</v>
      </c>
      <c r="C280" s="2" t="s">
        <v>1324</v>
      </c>
      <c r="D280" s="2" t="s">
        <v>1325</v>
      </c>
      <c r="E280" s="2" t="s">
        <v>1319</v>
      </c>
      <c r="G280" s="2">
        <v>481</v>
      </c>
      <c r="H280" s="2">
        <v>20</v>
      </c>
      <c r="I280" s="2">
        <v>-30</v>
      </c>
      <c r="J280" s="2">
        <v>1.1919999999999999E-3</v>
      </c>
      <c r="K280" s="2">
        <v>374</v>
      </c>
      <c r="L280" s="2" t="s">
        <v>1326</v>
      </c>
    </row>
    <row r="281" spans="1:12">
      <c r="A281" s="2" t="s">
        <v>61</v>
      </c>
      <c r="B281" s="2" t="s">
        <v>1327</v>
      </c>
      <c r="C281" s="2" t="s">
        <v>1328</v>
      </c>
      <c r="D281" s="2" t="s">
        <v>1329</v>
      </c>
      <c r="G281" s="2">
        <v>484</v>
      </c>
      <c r="H281" s="2">
        <v>21</v>
      </c>
      <c r="I281" s="2">
        <v>-27.2</v>
      </c>
      <c r="J281" s="2">
        <v>6.1890000000000001E-3</v>
      </c>
      <c r="K281" s="2">
        <v>447</v>
      </c>
      <c r="L281" s="2" t="s">
        <v>1330</v>
      </c>
    </row>
    <row r="282" spans="1:12">
      <c r="A282" s="2" t="s">
        <v>47</v>
      </c>
      <c r="B282" s="2" t="s">
        <v>1331</v>
      </c>
      <c r="C282" s="2" t="s">
        <v>1332</v>
      </c>
      <c r="D282" s="2" t="s">
        <v>1333</v>
      </c>
      <c r="E282" s="2" t="s">
        <v>1334</v>
      </c>
      <c r="G282" s="2">
        <v>1099</v>
      </c>
      <c r="H282" s="2">
        <v>22</v>
      </c>
      <c r="I282" s="2">
        <v>-33.200000000000003</v>
      </c>
      <c r="J282" s="2">
        <v>6.4599999999999996E-3</v>
      </c>
      <c r="K282" s="2">
        <v>111</v>
      </c>
      <c r="L282" s="2" t="s">
        <v>1335</v>
      </c>
    </row>
    <row r="283" spans="1:12">
      <c r="A283" s="2" t="s">
        <v>80</v>
      </c>
      <c r="B283" s="2" t="s">
        <v>1336</v>
      </c>
      <c r="C283" s="2" t="s">
        <v>1337</v>
      </c>
      <c r="D283" s="2" t="s">
        <v>1338</v>
      </c>
      <c r="G283" s="2">
        <v>2583</v>
      </c>
      <c r="H283" s="2">
        <v>21</v>
      </c>
      <c r="I283" s="2">
        <v>-33.700000000000003</v>
      </c>
      <c r="J283" s="2">
        <v>1.761E-3</v>
      </c>
      <c r="K283" s="2">
        <v>1065</v>
      </c>
      <c r="L283" s="2" t="s">
        <v>1339</v>
      </c>
    </row>
    <row r="284" spans="1:12">
      <c r="A284" s="2" t="s">
        <v>16</v>
      </c>
      <c r="B284" s="2" t="s">
        <v>1340</v>
      </c>
      <c r="C284" s="2" t="s">
        <v>1341</v>
      </c>
      <c r="D284" s="2" t="s">
        <v>1342</v>
      </c>
      <c r="E284" s="2" t="s">
        <v>1343</v>
      </c>
      <c r="G284" s="2">
        <v>585</v>
      </c>
      <c r="H284" s="2">
        <v>18</v>
      </c>
      <c r="I284" s="2">
        <v>-28.5</v>
      </c>
      <c r="J284" s="2">
        <v>8.4449999999999994E-3</v>
      </c>
      <c r="K284" s="2">
        <v>495</v>
      </c>
      <c r="L284" s="2" t="s">
        <v>1344</v>
      </c>
    </row>
    <row r="285" spans="1:12">
      <c r="A285" s="2" t="s">
        <v>104</v>
      </c>
      <c r="B285" s="2" t="s">
        <v>1345</v>
      </c>
      <c r="C285" s="2" t="s">
        <v>1346</v>
      </c>
      <c r="D285" s="2" t="s">
        <v>1347</v>
      </c>
      <c r="E285" s="2" t="s">
        <v>1348</v>
      </c>
      <c r="G285" s="2">
        <v>466</v>
      </c>
      <c r="H285" s="2">
        <v>21</v>
      </c>
      <c r="I285" s="2">
        <v>-27.3</v>
      </c>
      <c r="J285" s="2">
        <v>8.0789999999999994E-3</v>
      </c>
      <c r="K285" s="2">
        <v>419</v>
      </c>
      <c r="L285" s="2" t="s">
        <v>1349</v>
      </c>
    </row>
    <row r="286" spans="1:12">
      <c r="A286" s="2" t="s">
        <v>50</v>
      </c>
      <c r="B286" s="2" t="s">
        <v>1350</v>
      </c>
      <c r="C286" s="2" t="s">
        <v>1351</v>
      </c>
      <c r="D286" s="2" t="s">
        <v>1352</v>
      </c>
      <c r="E286" s="2" t="s">
        <v>1348</v>
      </c>
      <c r="G286" s="2">
        <v>920</v>
      </c>
      <c r="H286" s="2">
        <v>20</v>
      </c>
      <c r="I286" s="2">
        <v>-30.3</v>
      </c>
      <c r="J286" s="2">
        <v>2.7669999999999999E-3</v>
      </c>
      <c r="K286" s="2">
        <v>533</v>
      </c>
      <c r="L286" s="2" t="s">
        <v>1353</v>
      </c>
    </row>
    <row r="287" spans="1:12">
      <c r="A287" s="2" t="s">
        <v>47</v>
      </c>
      <c r="B287" s="2" t="s">
        <v>1354</v>
      </c>
      <c r="C287" s="2" t="s">
        <v>1354</v>
      </c>
      <c r="D287" s="2" t="s">
        <v>1355</v>
      </c>
      <c r="E287" s="2" t="s">
        <v>1091</v>
      </c>
      <c r="F287" s="2" t="s">
        <v>1356</v>
      </c>
      <c r="G287" s="2">
        <v>134</v>
      </c>
      <c r="H287" s="2">
        <v>22</v>
      </c>
      <c r="I287" s="2">
        <v>-25.7</v>
      </c>
      <c r="J287" s="2">
        <v>8.7229999999999999E-3</v>
      </c>
      <c r="K287" s="2">
        <v>46</v>
      </c>
      <c r="L287" s="2" t="s">
        <v>1357</v>
      </c>
    </row>
    <row r="288" spans="1:12">
      <c r="A288" s="2" t="s">
        <v>120</v>
      </c>
      <c r="B288" s="2" t="s">
        <v>1358</v>
      </c>
      <c r="C288" s="2" t="s">
        <v>1359</v>
      </c>
      <c r="D288" s="2" t="s">
        <v>1360</v>
      </c>
      <c r="E288" s="2" t="s">
        <v>1361</v>
      </c>
      <c r="G288" s="2">
        <v>1323</v>
      </c>
      <c r="H288" s="2">
        <v>21</v>
      </c>
      <c r="I288" s="2">
        <v>-31.2</v>
      </c>
      <c r="J288" s="2">
        <v>1.7819999999999999E-3</v>
      </c>
      <c r="K288" s="2">
        <v>776</v>
      </c>
      <c r="L288" s="2" t="s">
        <v>1362</v>
      </c>
    </row>
    <row r="289" spans="1:12">
      <c r="A289" s="2" t="s">
        <v>61</v>
      </c>
      <c r="B289" s="2" t="s">
        <v>1363</v>
      </c>
      <c r="C289" s="2" t="s">
        <v>1364</v>
      </c>
      <c r="D289" s="2" t="s">
        <v>1365</v>
      </c>
      <c r="E289" s="2" t="s">
        <v>1366</v>
      </c>
      <c r="G289" s="2">
        <v>1164</v>
      </c>
      <c r="H289" s="2">
        <v>21</v>
      </c>
      <c r="I289" s="2">
        <v>-31.8</v>
      </c>
      <c r="J289" s="2">
        <v>2.5070000000000001E-3</v>
      </c>
      <c r="K289" s="2">
        <v>651</v>
      </c>
      <c r="L289" s="2" t="s">
        <v>1367</v>
      </c>
    </row>
    <row r="290" spans="1:12">
      <c r="A290" s="2" t="s">
        <v>53</v>
      </c>
      <c r="B290" s="2" t="s">
        <v>1368</v>
      </c>
      <c r="C290" s="2" t="s">
        <v>1369</v>
      </c>
      <c r="D290" s="2" t="s">
        <v>1370</v>
      </c>
      <c r="E290" s="2" t="s">
        <v>1371</v>
      </c>
      <c r="G290" s="2">
        <v>331</v>
      </c>
      <c r="H290" s="2">
        <v>18</v>
      </c>
      <c r="I290" s="2">
        <v>-25.4</v>
      </c>
      <c r="J290" s="2">
        <v>4.849E-3</v>
      </c>
      <c r="K290" s="2">
        <v>152</v>
      </c>
      <c r="L290" s="2" t="s">
        <v>1372</v>
      </c>
    </row>
    <row r="291" spans="1:12">
      <c r="A291" s="2" t="s">
        <v>80</v>
      </c>
      <c r="B291" s="2" t="s">
        <v>1373</v>
      </c>
      <c r="C291" s="2" t="s">
        <v>1374</v>
      </c>
      <c r="D291" s="2" t="s">
        <v>1375</v>
      </c>
      <c r="E291" s="2" t="s">
        <v>1376</v>
      </c>
      <c r="G291" s="2">
        <v>275</v>
      </c>
      <c r="H291" s="2">
        <v>21</v>
      </c>
      <c r="I291" s="2">
        <v>-26.3</v>
      </c>
      <c r="J291" s="2">
        <v>2.3879999999999999E-3</v>
      </c>
      <c r="K291" s="2">
        <v>86</v>
      </c>
      <c r="L291" s="2" t="s">
        <v>1377</v>
      </c>
    </row>
    <row r="292" spans="1:12">
      <c r="A292" s="2" t="s">
        <v>68</v>
      </c>
      <c r="B292" s="2" t="s">
        <v>1378</v>
      </c>
      <c r="C292" s="2" t="s">
        <v>1379</v>
      </c>
      <c r="D292" s="2" t="s">
        <v>1380</v>
      </c>
      <c r="E292" s="2" t="s">
        <v>1381</v>
      </c>
      <c r="G292" s="2">
        <v>1369</v>
      </c>
      <c r="H292" s="2">
        <v>20</v>
      </c>
      <c r="I292" s="2">
        <v>-33.799999999999997</v>
      </c>
      <c r="J292" s="2">
        <v>2.588E-3</v>
      </c>
      <c r="K292" s="2">
        <v>748</v>
      </c>
      <c r="L292" s="2" t="s">
        <v>1382</v>
      </c>
    </row>
    <row r="293" spans="1:12">
      <c r="A293" s="2" t="s">
        <v>98</v>
      </c>
      <c r="B293" s="2" t="s">
        <v>1383</v>
      </c>
      <c r="C293" s="2" t="s">
        <v>1384</v>
      </c>
      <c r="D293" s="2" t="s">
        <v>1385</v>
      </c>
      <c r="G293" s="2">
        <v>955</v>
      </c>
      <c r="H293" s="2">
        <v>21</v>
      </c>
      <c r="I293" s="2">
        <v>-36.9</v>
      </c>
      <c r="J293" s="2">
        <v>6.4899999999999995E-4</v>
      </c>
      <c r="K293" s="2">
        <v>813</v>
      </c>
      <c r="L293" s="2" t="s">
        <v>1386</v>
      </c>
    </row>
    <row r="294" spans="1:12">
      <c r="A294" s="2" t="s">
        <v>27</v>
      </c>
      <c r="B294" s="2" t="s">
        <v>1387</v>
      </c>
      <c r="C294" s="2" t="s">
        <v>1388</v>
      </c>
      <c r="D294" s="2" t="s">
        <v>1389</v>
      </c>
      <c r="E294" s="2" t="s">
        <v>1390</v>
      </c>
      <c r="G294" s="2">
        <v>922</v>
      </c>
      <c r="H294" s="2">
        <v>19</v>
      </c>
      <c r="I294" s="2">
        <v>-29.5</v>
      </c>
      <c r="J294" s="2">
        <v>4.0940000000000004E-3</v>
      </c>
      <c r="K294" s="2">
        <v>825</v>
      </c>
      <c r="L294" s="2" t="s">
        <v>1391</v>
      </c>
    </row>
    <row r="295" spans="1:12">
      <c r="A295" s="2" t="s">
        <v>20</v>
      </c>
      <c r="B295" s="2" t="s">
        <v>1392</v>
      </c>
      <c r="C295" s="2" t="s">
        <v>1393</v>
      </c>
      <c r="D295" s="2" t="s">
        <v>1394</v>
      </c>
      <c r="E295" s="2" t="s">
        <v>1395</v>
      </c>
      <c r="G295" s="2">
        <v>2129</v>
      </c>
      <c r="H295" s="2">
        <v>21</v>
      </c>
      <c r="I295" s="2">
        <v>-35.299999999999997</v>
      </c>
      <c r="J295" s="2">
        <v>6.3290000000000004E-3</v>
      </c>
      <c r="K295" s="2">
        <v>1241</v>
      </c>
      <c r="L295" s="2" t="s">
        <v>1396</v>
      </c>
    </row>
    <row r="296" spans="1:12">
      <c r="A296" s="2" t="s">
        <v>110</v>
      </c>
      <c r="B296" s="2" t="s">
        <v>1397</v>
      </c>
      <c r="C296" s="2" t="s">
        <v>1398</v>
      </c>
      <c r="D296" s="2" t="s">
        <v>1399</v>
      </c>
      <c r="E296" s="2" t="s">
        <v>1400</v>
      </c>
      <c r="G296" s="2">
        <v>318</v>
      </c>
      <c r="H296" s="2">
        <v>20</v>
      </c>
      <c r="I296" s="2">
        <v>-25.1</v>
      </c>
      <c r="J296" s="2">
        <v>7.4859999999999996E-3</v>
      </c>
      <c r="K296" s="2">
        <v>133</v>
      </c>
      <c r="L296" s="2" t="s">
        <v>1401</v>
      </c>
    </row>
    <row r="297" spans="1:12">
      <c r="A297" s="2" t="s">
        <v>61</v>
      </c>
      <c r="B297" s="2" t="s">
        <v>1402</v>
      </c>
      <c r="C297" s="2" t="s">
        <v>1403</v>
      </c>
      <c r="D297" s="2" t="s">
        <v>1404</v>
      </c>
      <c r="E297" s="2" t="s">
        <v>1405</v>
      </c>
      <c r="G297" s="2">
        <v>1180</v>
      </c>
      <c r="H297" s="2">
        <v>21</v>
      </c>
      <c r="I297" s="2">
        <v>-30.1</v>
      </c>
      <c r="J297" s="2">
        <v>5.4780000000000002E-3</v>
      </c>
      <c r="K297" s="2">
        <v>890</v>
      </c>
      <c r="L297" s="2" t="s">
        <v>1406</v>
      </c>
    </row>
    <row r="298" spans="1:12">
      <c r="A298" s="2" t="s">
        <v>89</v>
      </c>
      <c r="B298" s="2" t="s">
        <v>1407</v>
      </c>
      <c r="C298" s="2" t="s">
        <v>1408</v>
      </c>
      <c r="D298" s="2" t="s">
        <v>1409</v>
      </c>
      <c r="E298" s="2" t="s">
        <v>1410</v>
      </c>
      <c r="G298" s="2">
        <v>2102</v>
      </c>
      <c r="H298" s="2">
        <v>19</v>
      </c>
      <c r="I298" s="2">
        <v>-30.2</v>
      </c>
      <c r="J298" s="2">
        <v>9.0779999999999993E-3</v>
      </c>
      <c r="K298" s="2">
        <v>645</v>
      </c>
      <c r="L298" s="2" t="s">
        <v>1411</v>
      </c>
    </row>
    <row r="299" spans="1:12">
      <c r="A299" s="2" t="s">
        <v>110</v>
      </c>
      <c r="B299" s="2" t="s">
        <v>1407</v>
      </c>
      <c r="C299" s="2" t="s">
        <v>1408</v>
      </c>
      <c r="D299" s="2" t="s">
        <v>1409</v>
      </c>
      <c r="E299" s="2" t="s">
        <v>1410</v>
      </c>
      <c r="G299" s="2">
        <v>2432</v>
      </c>
      <c r="H299" s="2">
        <v>20</v>
      </c>
      <c r="I299" s="2">
        <v>-35.700000000000003</v>
      </c>
      <c r="J299" s="2">
        <v>1.008E-3</v>
      </c>
      <c r="K299" s="2">
        <v>385</v>
      </c>
      <c r="L299" s="2" t="s">
        <v>1412</v>
      </c>
    </row>
    <row r="300" spans="1:12">
      <c r="A300" s="2" t="s">
        <v>89</v>
      </c>
      <c r="B300" s="2" t="s">
        <v>1413</v>
      </c>
      <c r="C300" s="2" t="s">
        <v>1408</v>
      </c>
      <c r="D300" s="2" t="s">
        <v>1409</v>
      </c>
      <c r="E300" s="2" t="s">
        <v>1410</v>
      </c>
      <c r="G300" s="2">
        <v>2006</v>
      </c>
      <c r="H300" s="2">
        <v>19</v>
      </c>
      <c r="I300" s="2">
        <v>-32.5</v>
      </c>
      <c r="J300" s="2">
        <v>3.3400000000000001E-3</v>
      </c>
      <c r="K300" s="2">
        <v>781</v>
      </c>
      <c r="L300" s="2" t="s">
        <v>1414</v>
      </c>
    </row>
    <row r="301" spans="1:12">
      <c r="A301" s="2" t="s">
        <v>110</v>
      </c>
      <c r="B301" s="2" t="s">
        <v>1413</v>
      </c>
      <c r="C301" s="2" t="s">
        <v>1408</v>
      </c>
      <c r="D301" s="2" t="s">
        <v>1409</v>
      </c>
      <c r="E301" s="2" t="s">
        <v>1410</v>
      </c>
      <c r="G301" s="2">
        <v>2006</v>
      </c>
      <c r="H301" s="2">
        <v>20</v>
      </c>
      <c r="I301" s="2">
        <v>-34.700000000000003</v>
      </c>
      <c r="J301" s="2">
        <v>1.1770000000000001E-3</v>
      </c>
      <c r="K301" s="2">
        <v>386</v>
      </c>
      <c r="L301" s="2" t="s">
        <v>1415</v>
      </c>
    </row>
    <row r="302" spans="1:12">
      <c r="A302" s="2" t="s">
        <v>68</v>
      </c>
      <c r="B302" s="2" t="s">
        <v>1416</v>
      </c>
      <c r="C302" s="2" t="s">
        <v>1417</v>
      </c>
      <c r="D302" s="2" t="s">
        <v>1418</v>
      </c>
      <c r="E302" s="2" t="s">
        <v>1419</v>
      </c>
      <c r="G302" s="2">
        <v>942</v>
      </c>
      <c r="H302" s="2">
        <v>20</v>
      </c>
      <c r="I302" s="2">
        <v>-30.9</v>
      </c>
      <c r="J302" s="2">
        <v>4.8329999999999996E-3</v>
      </c>
      <c r="K302" s="2">
        <v>194</v>
      </c>
      <c r="L302" s="2" t="s">
        <v>1420</v>
      </c>
    </row>
    <row r="303" spans="1:12">
      <c r="A303" s="2" t="s">
        <v>20</v>
      </c>
      <c r="B303" s="2" t="s">
        <v>1421</v>
      </c>
      <c r="C303" s="2" t="s">
        <v>1422</v>
      </c>
      <c r="D303" s="2" t="s">
        <v>1423</v>
      </c>
      <c r="E303" s="2" t="s">
        <v>1424</v>
      </c>
      <c r="G303" s="2">
        <v>1602</v>
      </c>
      <c r="H303" s="2">
        <v>21</v>
      </c>
      <c r="I303" s="2">
        <v>-34.799999999999997</v>
      </c>
      <c r="J303" s="2">
        <v>5.4510000000000001E-3</v>
      </c>
      <c r="K303" s="2">
        <v>649</v>
      </c>
      <c r="L303" s="2" t="s">
        <v>1425</v>
      </c>
    </row>
    <row r="304" spans="1:12">
      <c r="A304" s="2" t="s">
        <v>16</v>
      </c>
      <c r="B304" s="2" t="s">
        <v>1426</v>
      </c>
      <c r="C304" s="2" t="s">
        <v>1427</v>
      </c>
      <c r="D304" s="2" t="s">
        <v>1428</v>
      </c>
      <c r="E304" s="2" t="s">
        <v>896</v>
      </c>
      <c r="G304" s="2">
        <v>1198</v>
      </c>
      <c r="H304" s="2">
        <v>18</v>
      </c>
      <c r="I304" s="2">
        <v>-31.2</v>
      </c>
      <c r="J304" s="2">
        <v>6.8139999999999997E-3</v>
      </c>
      <c r="K304" s="2">
        <v>982</v>
      </c>
      <c r="L304" s="2" t="s">
        <v>1429</v>
      </c>
    </row>
    <row r="305" spans="1:12">
      <c r="A305" s="2" t="s">
        <v>117</v>
      </c>
      <c r="B305" s="2" t="s">
        <v>1430</v>
      </c>
      <c r="C305" s="2" t="s">
        <v>1431</v>
      </c>
      <c r="D305" s="2" t="s">
        <v>1432</v>
      </c>
      <c r="E305" s="2" t="s">
        <v>896</v>
      </c>
      <c r="G305" s="2">
        <v>1675</v>
      </c>
      <c r="H305" s="2">
        <v>18</v>
      </c>
      <c r="I305" s="2">
        <v>-29.7</v>
      </c>
      <c r="J305" s="2">
        <v>9.2510000000000005E-3</v>
      </c>
      <c r="K305" s="2">
        <v>1525</v>
      </c>
      <c r="L305" s="2" t="s">
        <v>1433</v>
      </c>
    </row>
    <row r="306" spans="1:12">
      <c r="A306" s="2" t="s">
        <v>67</v>
      </c>
      <c r="B306" s="2" t="s">
        <v>1434</v>
      </c>
      <c r="C306" s="2" t="s">
        <v>1435</v>
      </c>
      <c r="D306" s="2" t="s">
        <v>1436</v>
      </c>
      <c r="G306" s="2">
        <v>7353</v>
      </c>
      <c r="H306" s="2">
        <v>19</v>
      </c>
      <c r="I306" s="2">
        <v>-31.1</v>
      </c>
      <c r="J306" s="2">
        <v>9.8230000000000001E-3</v>
      </c>
      <c r="K306" s="2">
        <v>7313</v>
      </c>
      <c r="L306" s="2" t="s">
        <v>1437</v>
      </c>
    </row>
    <row r="307" spans="1:12">
      <c r="A307" s="2" t="s">
        <v>114</v>
      </c>
      <c r="B307" s="2" t="s">
        <v>1438</v>
      </c>
      <c r="C307" s="2" t="s">
        <v>1438</v>
      </c>
      <c r="D307" s="2" t="s">
        <v>1439</v>
      </c>
      <c r="E307" s="2" t="s">
        <v>896</v>
      </c>
      <c r="F307" s="2" t="s">
        <v>1440</v>
      </c>
      <c r="G307" s="2">
        <v>2449</v>
      </c>
      <c r="H307" s="2">
        <v>20</v>
      </c>
      <c r="I307" s="2">
        <v>-35.700000000000003</v>
      </c>
      <c r="J307" s="2">
        <v>5.215E-3</v>
      </c>
      <c r="K307" s="2">
        <v>911</v>
      </c>
      <c r="L307" s="2" t="s">
        <v>1441</v>
      </c>
    </row>
    <row r="308" spans="1:12">
      <c r="A308" s="2" t="s">
        <v>27</v>
      </c>
      <c r="B308" s="2" t="s">
        <v>1442</v>
      </c>
      <c r="C308" s="2" t="s">
        <v>1443</v>
      </c>
      <c r="D308" s="2" t="s">
        <v>1444</v>
      </c>
      <c r="E308" s="2" t="s">
        <v>1445</v>
      </c>
      <c r="G308" s="2">
        <v>1012</v>
      </c>
      <c r="H308" s="2">
        <v>19</v>
      </c>
      <c r="I308" s="2">
        <v>-30.9</v>
      </c>
      <c r="J308" s="2">
        <v>2.447E-3</v>
      </c>
      <c r="K308" s="2">
        <v>762</v>
      </c>
      <c r="L308" s="2" t="s">
        <v>1446</v>
      </c>
    </row>
    <row r="309" spans="1:12">
      <c r="A309" s="2" t="s">
        <v>111</v>
      </c>
      <c r="B309" s="2" t="s">
        <v>1447</v>
      </c>
      <c r="C309" s="2" t="s">
        <v>1448</v>
      </c>
      <c r="D309" s="2" t="s">
        <v>1449</v>
      </c>
      <c r="E309" s="2" t="s">
        <v>1450</v>
      </c>
      <c r="G309" s="2">
        <v>1640</v>
      </c>
      <c r="H309" s="2">
        <v>21</v>
      </c>
      <c r="I309" s="2">
        <v>-32.200000000000003</v>
      </c>
      <c r="J309" s="2">
        <v>8.6239999999999997E-3</v>
      </c>
      <c r="K309" s="2">
        <v>248</v>
      </c>
      <c r="L309" s="2" t="s">
        <v>1451</v>
      </c>
    </row>
    <row r="310" spans="1:12">
      <c r="A310" s="2" t="s">
        <v>60</v>
      </c>
      <c r="B310" s="2" t="s">
        <v>1452</v>
      </c>
      <c r="C310" s="2" t="s">
        <v>1453</v>
      </c>
      <c r="D310" s="2" t="s">
        <v>1454</v>
      </c>
      <c r="E310" s="2" t="s">
        <v>1455</v>
      </c>
      <c r="G310" s="2">
        <v>794</v>
      </c>
      <c r="H310" s="2">
        <v>20</v>
      </c>
      <c r="I310" s="2">
        <v>-28.7</v>
      </c>
      <c r="J310" s="2">
        <v>8.3160000000000005E-3</v>
      </c>
      <c r="K310" s="2">
        <v>138</v>
      </c>
      <c r="L310" s="2" t="s">
        <v>1456</v>
      </c>
    </row>
    <row r="311" spans="1:12">
      <c r="A311" s="2" t="s">
        <v>95</v>
      </c>
      <c r="B311" s="2" t="s">
        <v>1457</v>
      </c>
      <c r="C311" s="2" t="s">
        <v>1458</v>
      </c>
      <c r="D311" s="2" t="s">
        <v>1459</v>
      </c>
      <c r="E311" s="2" t="s">
        <v>1460</v>
      </c>
      <c r="G311" s="2">
        <v>1757</v>
      </c>
      <c r="H311" s="2">
        <v>20</v>
      </c>
      <c r="I311" s="2">
        <v>-31.8</v>
      </c>
      <c r="J311" s="2">
        <v>1.312E-3</v>
      </c>
      <c r="K311" s="2">
        <v>389</v>
      </c>
      <c r="L311" s="2" t="s">
        <v>1461</v>
      </c>
    </row>
    <row r="312" spans="1:12">
      <c r="A312" s="2" t="s">
        <v>56</v>
      </c>
      <c r="B312" s="2" t="s">
        <v>1462</v>
      </c>
      <c r="C312" s="2" t="s">
        <v>1463</v>
      </c>
      <c r="D312" s="2" t="s">
        <v>1464</v>
      </c>
      <c r="E312" s="2" t="s">
        <v>1465</v>
      </c>
      <c r="G312" s="2">
        <v>444</v>
      </c>
      <c r="H312" s="2">
        <v>23</v>
      </c>
      <c r="I312" s="2">
        <v>-25.5</v>
      </c>
      <c r="J312" s="2">
        <v>6.2469999999999999E-3</v>
      </c>
      <c r="K312" s="2">
        <v>258</v>
      </c>
      <c r="L312" s="2" t="s">
        <v>1466</v>
      </c>
    </row>
    <row r="313" spans="1:12">
      <c r="A313" s="2" t="s">
        <v>30</v>
      </c>
      <c r="B313" s="2" t="s">
        <v>1467</v>
      </c>
      <c r="C313" s="2" t="s">
        <v>1468</v>
      </c>
      <c r="D313" s="2" t="s">
        <v>1469</v>
      </c>
      <c r="E313" s="2" t="s">
        <v>1470</v>
      </c>
      <c r="G313" s="2">
        <v>428</v>
      </c>
      <c r="H313" s="2">
        <v>20</v>
      </c>
      <c r="I313" s="2">
        <v>-25.9</v>
      </c>
      <c r="J313" s="2">
        <v>9.2379999999999997E-3</v>
      </c>
      <c r="K313" s="2">
        <v>267</v>
      </c>
      <c r="L313" s="2" t="s">
        <v>1471</v>
      </c>
    </row>
    <row r="314" spans="1:12">
      <c r="A314" s="2" t="s">
        <v>68</v>
      </c>
      <c r="B314" s="2" t="s">
        <v>1472</v>
      </c>
      <c r="C314" s="2" t="s">
        <v>1473</v>
      </c>
      <c r="D314" s="2" t="s">
        <v>1474</v>
      </c>
      <c r="E314" s="2" t="s">
        <v>1475</v>
      </c>
      <c r="G314" s="2">
        <v>2370</v>
      </c>
      <c r="H314" s="2">
        <v>20</v>
      </c>
      <c r="I314" s="2">
        <v>-32.700000000000003</v>
      </c>
      <c r="J314" s="2">
        <v>7.0390000000000001E-3</v>
      </c>
      <c r="K314" s="2">
        <v>1913</v>
      </c>
      <c r="L314" s="2" t="s">
        <v>1476</v>
      </c>
    </row>
    <row r="315" spans="1:12">
      <c r="A315" s="2" t="s">
        <v>27</v>
      </c>
      <c r="B315" s="2" t="s">
        <v>1472</v>
      </c>
      <c r="C315" s="2" t="s">
        <v>1473</v>
      </c>
      <c r="D315" s="2" t="s">
        <v>1474</v>
      </c>
      <c r="E315" s="2" t="s">
        <v>1475</v>
      </c>
      <c r="G315" s="2">
        <v>2370</v>
      </c>
      <c r="H315" s="2">
        <v>19</v>
      </c>
      <c r="I315" s="2">
        <v>-31.7</v>
      </c>
      <c r="J315" s="2">
        <v>5.3920000000000001E-3</v>
      </c>
      <c r="K315" s="2">
        <v>959</v>
      </c>
      <c r="L315" s="2" t="s">
        <v>1477</v>
      </c>
    </row>
    <row r="316" spans="1:12">
      <c r="A316" s="2" t="s">
        <v>81</v>
      </c>
      <c r="B316" s="2" t="s">
        <v>1478</v>
      </c>
      <c r="C316" s="2" t="s">
        <v>1479</v>
      </c>
      <c r="D316" s="2" t="s">
        <v>1480</v>
      </c>
      <c r="E316" s="2" t="s">
        <v>1481</v>
      </c>
      <c r="G316" s="2">
        <v>929</v>
      </c>
      <c r="H316" s="2">
        <v>20</v>
      </c>
      <c r="I316" s="2">
        <v>-29.6</v>
      </c>
      <c r="J316" s="2">
        <v>5.7670000000000004E-3</v>
      </c>
      <c r="K316" s="2">
        <v>87</v>
      </c>
      <c r="L316" s="2" t="s">
        <v>1482</v>
      </c>
    </row>
    <row r="317" spans="1:12">
      <c r="A317" s="2" t="s">
        <v>53</v>
      </c>
      <c r="B317" s="2" t="s">
        <v>1483</v>
      </c>
      <c r="C317" s="2" t="s">
        <v>1484</v>
      </c>
      <c r="D317" s="2" t="s">
        <v>1485</v>
      </c>
      <c r="E317" s="2" t="s">
        <v>563</v>
      </c>
      <c r="G317" s="2">
        <v>635</v>
      </c>
      <c r="H317" s="2">
        <v>18</v>
      </c>
      <c r="I317" s="2">
        <v>-26.1</v>
      </c>
      <c r="J317" s="2">
        <v>9.5289999999999993E-3</v>
      </c>
      <c r="K317" s="2">
        <v>512</v>
      </c>
      <c r="L317" s="2" t="s">
        <v>1486</v>
      </c>
    </row>
    <row r="318" spans="1:12">
      <c r="A318" s="2" t="s">
        <v>85</v>
      </c>
      <c r="B318" s="2" t="s">
        <v>1483</v>
      </c>
      <c r="C318" s="2" t="s">
        <v>1484</v>
      </c>
      <c r="D318" s="2" t="s">
        <v>1485</v>
      </c>
      <c r="E318" s="2" t="s">
        <v>563</v>
      </c>
      <c r="G318" s="2">
        <v>635</v>
      </c>
      <c r="H318" s="2">
        <v>20</v>
      </c>
      <c r="I318" s="2">
        <v>-27.1</v>
      </c>
      <c r="J318" s="2">
        <v>7.1549999999999999E-3</v>
      </c>
      <c r="K318" s="2">
        <v>153</v>
      </c>
      <c r="L318" s="2" t="s">
        <v>1487</v>
      </c>
    </row>
    <row r="319" spans="1:12">
      <c r="A319" s="2" t="s">
        <v>88</v>
      </c>
      <c r="B319" s="2" t="s">
        <v>1488</v>
      </c>
      <c r="C319" s="2" t="s">
        <v>1488</v>
      </c>
      <c r="D319" s="2" t="s">
        <v>1489</v>
      </c>
      <c r="F319" s="2" t="s">
        <v>1490</v>
      </c>
      <c r="G319" s="2">
        <v>417</v>
      </c>
      <c r="H319" s="2">
        <v>21</v>
      </c>
      <c r="I319" s="2">
        <v>-27.3</v>
      </c>
      <c r="J319" s="2">
        <v>9.4610000000000007E-3</v>
      </c>
      <c r="K319" s="2">
        <v>208</v>
      </c>
      <c r="L319" s="2" t="s">
        <v>1491</v>
      </c>
    </row>
    <row r="320" spans="1:12">
      <c r="A320" s="2" t="s">
        <v>123</v>
      </c>
      <c r="B320" s="2" t="s">
        <v>1492</v>
      </c>
      <c r="C320" s="2" t="s">
        <v>1493</v>
      </c>
      <c r="D320" s="2" t="s">
        <v>1494</v>
      </c>
      <c r="E320" s="2" t="s">
        <v>1495</v>
      </c>
      <c r="G320" s="2">
        <v>2245</v>
      </c>
      <c r="H320" s="2">
        <v>20</v>
      </c>
      <c r="I320" s="2">
        <v>-25.6</v>
      </c>
      <c r="J320" s="2">
        <v>3.542E-3</v>
      </c>
      <c r="K320" s="2">
        <v>2119</v>
      </c>
      <c r="L320" s="2" t="s">
        <v>1496</v>
      </c>
    </row>
    <row r="321" spans="1:12">
      <c r="A321" s="2" t="s">
        <v>27</v>
      </c>
      <c r="B321" s="2" t="s">
        <v>1497</v>
      </c>
      <c r="C321" s="2" t="s">
        <v>1498</v>
      </c>
      <c r="D321" s="2" t="s">
        <v>1499</v>
      </c>
      <c r="E321" s="2" t="s">
        <v>225</v>
      </c>
      <c r="G321" s="2">
        <v>719</v>
      </c>
      <c r="H321" s="2">
        <v>19</v>
      </c>
      <c r="I321" s="2">
        <v>-34</v>
      </c>
      <c r="J321" s="2">
        <v>3.3500000000000001E-4</v>
      </c>
      <c r="K321" s="2">
        <v>506</v>
      </c>
      <c r="L321" s="2" t="s">
        <v>1500</v>
      </c>
    </row>
    <row r="322" spans="1:12">
      <c r="A322" s="2" t="s">
        <v>47</v>
      </c>
      <c r="B322" s="2" t="s">
        <v>1501</v>
      </c>
      <c r="C322" s="2" t="s">
        <v>1502</v>
      </c>
      <c r="D322" s="2" t="s">
        <v>1503</v>
      </c>
      <c r="E322" s="2" t="s">
        <v>1504</v>
      </c>
      <c r="G322" s="2">
        <v>1367</v>
      </c>
      <c r="H322" s="2">
        <v>22</v>
      </c>
      <c r="I322" s="2">
        <v>-36.5</v>
      </c>
      <c r="J322" s="2">
        <v>2.2799999999999999E-3</v>
      </c>
      <c r="K322" s="2">
        <v>655</v>
      </c>
      <c r="L322" s="2" t="s">
        <v>1505</v>
      </c>
    </row>
    <row r="323" spans="1:12">
      <c r="A323" s="2" t="s">
        <v>61</v>
      </c>
      <c r="B323" s="2" t="s">
        <v>1506</v>
      </c>
      <c r="C323" s="2" t="s">
        <v>1506</v>
      </c>
      <c r="D323" s="2" t="s">
        <v>1507</v>
      </c>
      <c r="E323" s="2" t="s">
        <v>1091</v>
      </c>
      <c r="G323" s="2">
        <v>452</v>
      </c>
      <c r="H323" s="2">
        <v>21</v>
      </c>
      <c r="I323" s="2">
        <v>-26.8</v>
      </c>
      <c r="J323" s="2">
        <v>6.8279999999999999E-3</v>
      </c>
      <c r="K323" s="2">
        <v>288</v>
      </c>
      <c r="L323" s="2" t="s">
        <v>1508</v>
      </c>
    </row>
    <row r="324" spans="1:12">
      <c r="A324" s="2" t="s">
        <v>95</v>
      </c>
      <c r="B324" s="2" t="s">
        <v>1509</v>
      </c>
      <c r="C324" s="2" t="s">
        <v>1509</v>
      </c>
      <c r="D324" s="2" t="s">
        <v>1510</v>
      </c>
      <c r="E324" s="2" t="s">
        <v>1091</v>
      </c>
      <c r="F324" s="2" t="s">
        <v>1511</v>
      </c>
      <c r="G324" s="2">
        <v>2153</v>
      </c>
      <c r="H324" s="2">
        <v>20</v>
      </c>
      <c r="I324" s="2">
        <v>-30.3</v>
      </c>
      <c r="J324" s="2">
        <v>4.2090000000000001E-3</v>
      </c>
      <c r="K324" s="2">
        <v>214</v>
      </c>
      <c r="L324" s="2" t="s">
        <v>1512</v>
      </c>
    </row>
    <row r="325" spans="1:12">
      <c r="A325" s="2" t="s">
        <v>57</v>
      </c>
      <c r="B325" s="2" t="s">
        <v>1513</v>
      </c>
      <c r="C325" s="2" t="s">
        <v>1514</v>
      </c>
      <c r="D325" s="2" t="s">
        <v>1515</v>
      </c>
      <c r="E325" s="2" t="s">
        <v>1516</v>
      </c>
      <c r="G325" s="2">
        <v>249</v>
      </c>
      <c r="H325" s="2">
        <v>24</v>
      </c>
      <c r="I325" s="2">
        <v>-29.2</v>
      </c>
      <c r="J325" s="2">
        <v>6.2490000000000002E-3</v>
      </c>
      <c r="K325" s="2">
        <v>28</v>
      </c>
      <c r="L325" s="2" t="s">
        <v>1517</v>
      </c>
    </row>
    <row r="326" spans="1:12">
      <c r="A326" s="2" t="s">
        <v>27</v>
      </c>
      <c r="B326" s="2" t="s">
        <v>1518</v>
      </c>
      <c r="C326" s="2" t="s">
        <v>1518</v>
      </c>
      <c r="D326" s="2" t="s">
        <v>1519</v>
      </c>
      <c r="E326" s="2" t="s">
        <v>1520</v>
      </c>
      <c r="F326" s="2" t="s">
        <v>1521</v>
      </c>
      <c r="G326" s="2">
        <v>478</v>
      </c>
      <c r="H326" s="2">
        <v>19</v>
      </c>
      <c r="I326" s="2">
        <v>-26.3</v>
      </c>
      <c r="J326" s="2">
        <v>7.4980000000000003E-3</v>
      </c>
      <c r="K326" s="2">
        <v>230</v>
      </c>
      <c r="L326" s="2" t="s">
        <v>1522</v>
      </c>
    </row>
    <row r="327" spans="1:12">
      <c r="A327" s="2" t="s">
        <v>27</v>
      </c>
      <c r="B327" s="2" t="s">
        <v>1523</v>
      </c>
      <c r="C327" s="2" t="s">
        <v>1523</v>
      </c>
      <c r="D327" s="2" t="s">
        <v>1524</v>
      </c>
      <c r="F327" s="2" t="s">
        <v>1525</v>
      </c>
      <c r="G327" s="2">
        <v>319</v>
      </c>
      <c r="H327" s="2">
        <v>19</v>
      </c>
      <c r="I327" s="2">
        <v>-25.9</v>
      </c>
      <c r="J327" s="2">
        <v>5.0309999999999999E-3</v>
      </c>
      <c r="K327" s="2">
        <v>36</v>
      </c>
      <c r="L327" s="2" t="s">
        <v>1526</v>
      </c>
    </row>
    <row r="328" spans="1:12">
      <c r="A328" s="2" t="s">
        <v>64</v>
      </c>
      <c r="B328" s="2" t="s">
        <v>1527</v>
      </c>
      <c r="C328" s="2" t="s">
        <v>1528</v>
      </c>
      <c r="D328" s="2" t="s">
        <v>1529</v>
      </c>
      <c r="E328" s="2" t="s">
        <v>1530</v>
      </c>
      <c r="G328" s="2">
        <v>714</v>
      </c>
      <c r="H328" s="2">
        <v>19</v>
      </c>
      <c r="I328" s="2">
        <v>-25.8</v>
      </c>
      <c r="J328" s="2">
        <v>8.3140000000000002E-3</v>
      </c>
      <c r="K328" s="2">
        <v>13</v>
      </c>
      <c r="L328" s="2" t="s">
        <v>1531</v>
      </c>
    </row>
    <row r="329" spans="1:12">
      <c r="A329" s="2" t="s">
        <v>95</v>
      </c>
      <c r="B329" s="2" t="s">
        <v>1532</v>
      </c>
      <c r="C329" s="2" t="s">
        <v>1532</v>
      </c>
      <c r="D329" s="2" t="s">
        <v>1533</v>
      </c>
      <c r="F329" s="2" t="s">
        <v>1534</v>
      </c>
      <c r="G329" s="2">
        <v>509</v>
      </c>
      <c r="H329" s="2">
        <v>20</v>
      </c>
      <c r="I329" s="2">
        <v>-27.7</v>
      </c>
      <c r="J329" s="2">
        <v>1.6249999999999999E-3</v>
      </c>
      <c r="K329" s="2">
        <v>366</v>
      </c>
      <c r="L329" s="2" t="s">
        <v>1535</v>
      </c>
    </row>
    <row r="330" spans="1:12">
      <c r="A330" s="2" t="s">
        <v>107</v>
      </c>
      <c r="B330" s="2" t="s">
        <v>1536</v>
      </c>
      <c r="C330" s="2" t="s">
        <v>1537</v>
      </c>
      <c r="D330" s="2" t="s">
        <v>1538</v>
      </c>
      <c r="E330" s="2" t="s">
        <v>1539</v>
      </c>
      <c r="G330" s="2">
        <v>1672</v>
      </c>
      <c r="H330" s="2">
        <v>18</v>
      </c>
      <c r="I330" s="2">
        <v>-27.8</v>
      </c>
      <c r="J330" s="2">
        <v>5.6160000000000003E-3</v>
      </c>
      <c r="K330" s="2">
        <v>580</v>
      </c>
      <c r="L330" s="2" t="s">
        <v>1540</v>
      </c>
    </row>
    <row r="331" spans="1:12">
      <c r="A331" s="2" t="s">
        <v>85</v>
      </c>
      <c r="B331" s="2" t="s">
        <v>1541</v>
      </c>
      <c r="C331" s="2" t="s">
        <v>1542</v>
      </c>
      <c r="D331" s="2" t="s">
        <v>1543</v>
      </c>
      <c r="E331" s="2" t="s">
        <v>1544</v>
      </c>
      <c r="G331" s="2">
        <v>1880</v>
      </c>
      <c r="H331" s="2">
        <v>20</v>
      </c>
      <c r="I331" s="2">
        <v>-31.2</v>
      </c>
      <c r="J331" s="2">
        <v>4.3750000000000004E-3</v>
      </c>
      <c r="K331" s="2">
        <v>1723</v>
      </c>
      <c r="L331" s="2" t="s">
        <v>1545</v>
      </c>
    </row>
    <row r="332" spans="1:12">
      <c r="A332" s="2" t="s">
        <v>61</v>
      </c>
      <c r="B332" s="2" t="s">
        <v>1546</v>
      </c>
      <c r="C332" s="2" t="s">
        <v>1547</v>
      </c>
      <c r="G332" s="2">
        <v>1595</v>
      </c>
      <c r="H332" s="2">
        <v>21</v>
      </c>
      <c r="I332" s="2">
        <v>-35.799999999999997</v>
      </c>
      <c r="J332" s="2">
        <v>6.7500000000000004E-4</v>
      </c>
      <c r="K332" s="2">
        <v>1471</v>
      </c>
      <c r="L332" s="2" t="s">
        <v>1548</v>
      </c>
    </row>
    <row r="333" spans="1:12">
      <c r="A333" s="2" t="s">
        <v>80</v>
      </c>
      <c r="B333" s="2" t="s">
        <v>1549</v>
      </c>
      <c r="C333" s="2" t="s">
        <v>1550</v>
      </c>
      <c r="D333" s="2" t="s">
        <v>1551</v>
      </c>
      <c r="E333" s="2" t="s">
        <v>1552</v>
      </c>
      <c r="G333" s="2">
        <v>693</v>
      </c>
      <c r="H333" s="2">
        <v>21</v>
      </c>
      <c r="I333" s="2">
        <v>-27.2</v>
      </c>
      <c r="J333" s="2">
        <v>7.1919999999999996E-3</v>
      </c>
      <c r="K333" s="2">
        <v>242</v>
      </c>
      <c r="L333" s="2" t="s">
        <v>350</v>
      </c>
    </row>
    <row r="334" spans="1:12">
      <c r="A334" s="2" t="s">
        <v>53</v>
      </c>
      <c r="B334" s="2" t="s">
        <v>1553</v>
      </c>
      <c r="C334" s="2" t="s">
        <v>1554</v>
      </c>
      <c r="D334" s="2" t="s">
        <v>1555</v>
      </c>
      <c r="E334" s="2" t="s">
        <v>1552</v>
      </c>
      <c r="G334" s="2">
        <v>1483</v>
      </c>
      <c r="H334" s="2">
        <v>18</v>
      </c>
      <c r="I334" s="2">
        <v>-29.7</v>
      </c>
      <c r="J334" s="2">
        <v>5.058E-3</v>
      </c>
      <c r="K334" s="2">
        <v>739</v>
      </c>
      <c r="L334" s="2" t="s">
        <v>1556</v>
      </c>
    </row>
    <row r="335" spans="1:12">
      <c r="A335" s="2" t="s">
        <v>57</v>
      </c>
      <c r="B335" s="2" t="s">
        <v>1557</v>
      </c>
      <c r="C335" s="2" t="s">
        <v>1558</v>
      </c>
      <c r="D335" s="2" t="s">
        <v>1559</v>
      </c>
      <c r="E335" s="2" t="s">
        <v>1560</v>
      </c>
      <c r="G335" s="2">
        <v>45</v>
      </c>
      <c r="H335" s="2">
        <v>24</v>
      </c>
      <c r="I335" s="2">
        <v>-30.9</v>
      </c>
      <c r="J335" s="2">
        <v>8.7999999999999998E-5</v>
      </c>
      <c r="K335" s="2">
        <v>28</v>
      </c>
      <c r="L335" s="2" t="s">
        <v>1561</v>
      </c>
    </row>
    <row r="336" spans="1:12">
      <c r="A336" s="2" t="s">
        <v>27</v>
      </c>
      <c r="B336" s="2" t="s">
        <v>1562</v>
      </c>
      <c r="C336" s="2" t="s">
        <v>1563</v>
      </c>
      <c r="D336" s="2" t="s">
        <v>1564</v>
      </c>
      <c r="G336" s="2">
        <v>144</v>
      </c>
      <c r="H336" s="2">
        <v>19</v>
      </c>
      <c r="I336" s="2">
        <v>-26.8</v>
      </c>
      <c r="J336" s="2">
        <v>7.7300000000000003E-4</v>
      </c>
      <c r="K336" s="2">
        <v>62</v>
      </c>
      <c r="L336" s="2" t="s">
        <v>1565</v>
      </c>
    </row>
    <row r="337" spans="1:12">
      <c r="A337" s="2" t="s">
        <v>27</v>
      </c>
      <c r="B337" s="2" t="s">
        <v>1566</v>
      </c>
      <c r="C337" s="2" t="s">
        <v>1563</v>
      </c>
      <c r="D337" s="2" t="s">
        <v>1564</v>
      </c>
      <c r="G337" s="2">
        <v>139</v>
      </c>
      <c r="H337" s="2">
        <v>19</v>
      </c>
      <c r="I337" s="2">
        <v>-27.2</v>
      </c>
      <c r="J337" s="2">
        <v>5.7300000000000005E-4</v>
      </c>
      <c r="K337" s="2">
        <v>57</v>
      </c>
      <c r="L337" s="2" t="s">
        <v>1567</v>
      </c>
    </row>
    <row r="338" spans="1:12">
      <c r="A338" s="2" t="s">
        <v>68</v>
      </c>
      <c r="B338" s="2" t="s">
        <v>1568</v>
      </c>
      <c r="C338" s="2" t="s">
        <v>1569</v>
      </c>
      <c r="D338" s="2" t="s">
        <v>1570</v>
      </c>
      <c r="E338" s="2" t="s">
        <v>1571</v>
      </c>
      <c r="G338" s="2">
        <v>2217</v>
      </c>
      <c r="H338" s="2">
        <v>20</v>
      </c>
      <c r="I338" s="2">
        <v>-40.1</v>
      </c>
      <c r="J338" s="2">
        <v>5.0799999999999999E-4</v>
      </c>
      <c r="K338" s="2">
        <v>851</v>
      </c>
      <c r="L338" s="2" t="s">
        <v>1572</v>
      </c>
    </row>
    <row r="339" spans="1:12">
      <c r="A339" s="2" t="s">
        <v>57</v>
      </c>
      <c r="B339" s="2" t="s">
        <v>1573</v>
      </c>
      <c r="C339" s="2" t="s">
        <v>1573</v>
      </c>
      <c r="D339" s="2" t="s">
        <v>1574</v>
      </c>
      <c r="E339" s="2" t="s">
        <v>1575</v>
      </c>
      <c r="F339" s="2" t="s">
        <v>1576</v>
      </c>
      <c r="G339" s="2">
        <v>78</v>
      </c>
      <c r="H339" s="2">
        <v>24</v>
      </c>
      <c r="I339" s="2">
        <v>-27.8</v>
      </c>
      <c r="J339" s="2">
        <v>1.663E-3</v>
      </c>
      <c r="K339" s="2">
        <v>22</v>
      </c>
      <c r="L339" s="2" t="s">
        <v>1577</v>
      </c>
    </row>
    <row r="340" spans="1:12">
      <c r="A340" s="2" t="s">
        <v>57</v>
      </c>
      <c r="B340" s="2" t="s">
        <v>1578</v>
      </c>
      <c r="C340" s="2" t="s">
        <v>1573</v>
      </c>
      <c r="D340" s="2" t="s">
        <v>1574</v>
      </c>
      <c r="E340" s="2" t="s">
        <v>1575</v>
      </c>
      <c r="G340" s="2">
        <v>78</v>
      </c>
      <c r="H340" s="2">
        <v>24</v>
      </c>
      <c r="I340" s="2">
        <v>-27.2</v>
      </c>
      <c r="J340" s="2">
        <v>2.2859999999999998E-3</v>
      </c>
      <c r="K340" s="2">
        <v>22</v>
      </c>
      <c r="L340" s="2" t="s">
        <v>1579</v>
      </c>
    </row>
    <row r="341" spans="1:12">
      <c r="A341" s="2" t="s">
        <v>104</v>
      </c>
      <c r="B341" s="2" t="s">
        <v>1580</v>
      </c>
      <c r="C341" s="2" t="s">
        <v>1581</v>
      </c>
      <c r="D341" s="2" t="s">
        <v>1582</v>
      </c>
      <c r="E341" s="2" t="s">
        <v>1583</v>
      </c>
      <c r="G341" s="2">
        <v>985</v>
      </c>
      <c r="H341" s="2">
        <v>21</v>
      </c>
      <c r="I341" s="2">
        <v>-29.6</v>
      </c>
      <c r="J341" s="2">
        <v>7.79E-3</v>
      </c>
      <c r="K341" s="2">
        <v>913</v>
      </c>
      <c r="L341" s="2" t="s">
        <v>1584</v>
      </c>
    </row>
    <row r="342" spans="1:12">
      <c r="A342" s="2" t="s">
        <v>44</v>
      </c>
      <c r="B342" s="2" t="s">
        <v>1585</v>
      </c>
      <c r="C342" s="2" t="s">
        <v>1586</v>
      </c>
      <c r="D342" s="2" t="s">
        <v>1587</v>
      </c>
      <c r="E342" s="2" t="s">
        <v>1588</v>
      </c>
      <c r="G342" s="2">
        <v>5142</v>
      </c>
      <c r="H342" s="2">
        <v>23</v>
      </c>
      <c r="I342" s="2">
        <v>-37</v>
      </c>
      <c r="J342" s="2">
        <v>6.7689999999999998E-3</v>
      </c>
      <c r="K342" s="2">
        <v>4070</v>
      </c>
      <c r="L342" s="2" t="s">
        <v>1589</v>
      </c>
    </row>
    <row r="343" spans="1:12">
      <c r="A343" s="2" t="s">
        <v>61</v>
      </c>
      <c r="B343" s="2" t="s">
        <v>1590</v>
      </c>
      <c r="C343" s="2" t="s">
        <v>1591</v>
      </c>
      <c r="D343" s="2" t="s">
        <v>1592</v>
      </c>
      <c r="E343" s="2" t="s">
        <v>171</v>
      </c>
      <c r="G343" s="2">
        <v>2176</v>
      </c>
      <c r="H343" s="2">
        <v>21</v>
      </c>
      <c r="I343" s="2">
        <v>-30.5</v>
      </c>
      <c r="J343" s="2">
        <v>9.9760000000000005E-3</v>
      </c>
      <c r="K343" s="2">
        <v>232</v>
      </c>
      <c r="L343" s="2" t="s">
        <v>1593</v>
      </c>
    </row>
    <row r="344" spans="1:12">
      <c r="A344" s="2" t="s">
        <v>81</v>
      </c>
      <c r="B344" s="2" t="s">
        <v>1594</v>
      </c>
      <c r="C344" s="2" t="s">
        <v>1595</v>
      </c>
      <c r="D344" s="2" t="s">
        <v>1596</v>
      </c>
      <c r="E344" s="2" t="s">
        <v>1597</v>
      </c>
      <c r="G344" s="2">
        <v>85</v>
      </c>
      <c r="H344" s="2">
        <v>20</v>
      </c>
      <c r="I344" s="2">
        <v>-27.6</v>
      </c>
      <c r="J344" s="2">
        <v>4.3399999999999998E-4</v>
      </c>
      <c r="K344" s="2">
        <v>1</v>
      </c>
      <c r="L344" s="2" t="s">
        <v>1598</v>
      </c>
    </row>
    <row r="345" spans="1:12">
      <c r="A345" s="2" t="s">
        <v>36</v>
      </c>
      <c r="B345" s="2" t="s">
        <v>1594</v>
      </c>
      <c r="C345" s="2" t="s">
        <v>1595</v>
      </c>
      <c r="D345" s="2" t="s">
        <v>1596</v>
      </c>
      <c r="E345" s="2" t="s">
        <v>1597</v>
      </c>
      <c r="G345" s="2">
        <v>85</v>
      </c>
      <c r="H345" s="2">
        <v>18</v>
      </c>
      <c r="I345" s="2">
        <v>-25.3</v>
      </c>
      <c r="J345" s="2">
        <v>7.3300000000000004E-4</v>
      </c>
      <c r="K345" s="2">
        <v>1</v>
      </c>
      <c r="L345" s="2" t="s">
        <v>1599</v>
      </c>
    </row>
    <row r="346" spans="1:12">
      <c r="A346" s="2" t="s">
        <v>26</v>
      </c>
      <c r="B346" s="2" t="s">
        <v>1600</v>
      </c>
      <c r="C346" s="2" t="s">
        <v>1601</v>
      </c>
      <c r="D346" s="2" t="s">
        <v>1602</v>
      </c>
      <c r="G346" s="2">
        <v>165</v>
      </c>
      <c r="H346" s="2">
        <v>22</v>
      </c>
      <c r="I346" s="2">
        <v>-25.8</v>
      </c>
      <c r="J346" s="2">
        <v>1.557E-3</v>
      </c>
      <c r="K346" s="2">
        <v>49</v>
      </c>
      <c r="L346" s="2" t="s">
        <v>1603</v>
      </c>
    </row>
    <row r="347" spans="1:12">
      <c r="A347" s="2" t="s">
        <v>67</v>
      </c>
      <c r="B347" s="2" t="s">
        <v>1604</v>
      </c>
      <c r="C347" s="2" t="s">
        <v>1605</v>
      </c>
      <c r="D347" s="2" t="s">
        <v>1606</v>
      </c>
      <c r="E347" s="2" t="s">
        <v>1607</v>
      </c>
      <c r="G347" s="2">
        <v>974</v>
      </c>
      <c r="H347" s="2">
        <v>19</v>
      </c>
      <c r="I347" s="2">
        <v>-26.5</v>
      </c>
      <c r="J347" s="2">
        <v>6.4469999999999996E-3</v>
      </c>
      <c r="K347" s="2">
        <v>848</v>
      </c>
      <c r="L347" s="2" t="s">
        <v>1608</v>
      </c>
    </row>
    <row r="348" spans="1:12">
      <c r="A348" s="2" t="s">
        <v>88</v>
      </c>
      <c r="B348" s="2" t="s">
        <v>1609</v>
      </c>
      <c r="C348" s="2" t="s">
        <v>1610</v>
      </c>
      <c r="G348" s="2">
        <v>111</v>
      </c>
      <c r="H348" s="2">
        <v>21</v>
      </c>
      <c r="I348" s="2">
        <v>-25.3</v>
      </c>
      <c r="J348" s="2">
        <v>3.274E-3</v>
      </c>
      <c r="K348" s="2">
        <v>83</v>
      </c>
      <c r="L348" s="2" t="s">
        <v>1611</v>
      </c>
    </row>
    <row r="349" spans="1:12">
      <c r="A349" s="2" t="s">
        <v>33</v>
      </c>
      <c r="B349" s="2" t="s">
        <v>1612</v>
      </c>
      <c r="C349" s="2" t="s">
        <v>1610</v>
      </c>
      <c r="G349" s="2">
        <v>93</v>
      </c>
      <c r="H349" s="2">
        <v>20</v>
      </c>
      <c r="I349" s="2">
        <v>-25.6</v>
      </c>
      <c r="J349" s="2">
        <v>1.356E-3</v>
      </c>
      <c r="K349" s="2">
        <v>67</v>
      </c>
      <c r="L349" s="2" t="s">
        <v>1613</v>
      </c>
    </row>
    <row r="350" spans="1:12">
      <c r="A350" s="2" t="s">
        <v>37</v>
      </c>
      <c r="B350" s="2" t="s">
        <v>1614</v>
      </c>
      <c r="C350" s="2" t="s">
        <v>1614</v>
      </c>
      <c r="D350" s="2" t="s">
        <v>1615</v>
      </c>
      <c r="E350" s="2" t="s">
        <v>1616</v>
      </c>
      <c r="F350" s="2" t="s">
        <v>1617</v>
      </c>
      <c r="G350" s="2">
        <v>1872</v>
      </c>
      <c r="H350" s="2">
        <v>23</v>
      </c>
      <c r="I350" s="2">
        <v>-35.200000000000003</v>
      </c>
      <c r="J350" s="2">
        <v>8.5039999999999994E-3</v>
      </c>
      <c r="K350" s="2">
        <v>137</v>
      </c>
      <c r="L350" s="2" t="s">
        <v>1618</v>
      </c>
    </row>
    <row r="351" spans="1:12">
      <c r="A351" s="2" t="s">
        <v>117</v>
      </c>
      <c r="B351" s="2" t="s">
        <v>1619</v>
      </c>
      <c r="C351" s="2" t="s">
        <v>1620</v>
      </c>
      <c r="D351" s="2" t="s">
        <v>1621</v>
      </c>
      <c r="E351" s="2" t="s">
        <v>1622</v>
      </c>
      <c r="G351" s="2">
        <v>261</v>
      </c>
      <c r="H351" s="2">
        <v>18</v>
      </c>
      <c r="I351" s="2">
        <v>-25.1</v>
      </c>
      <c r="J351" s="2">
        <v>6.4859999999999996E-3</v>
      </c>
      <c r="K351" s="2">
        <v>52</v>
      </c>
      <c r="L351" s="2" t="s">
        <v>1623</v>
      </c>
    </row>
    <row r="352" spans="1:12">
      <c r="A352" s="2" t="s">
        <v>110</v>
      </c>
      <c r="B352" s="2" t="s">
        <v>1624</v>
      </c>
      <c r="C352" s="2" t="s">
        <v>1625</v>
      </c>
      <c r="D352" s="2" t="s">
        <v>1626</v>
      </c>
      <c r="E352" s="2" t="s">
        <v>1616</v>
      </c>
      <c r="G352" s="2">
        <v>231</v>
      </c>
      <c r="H352" s="2">
        <v>20</v>
      </c>
      <c r="I352" s="2">
        <v>-31.8</v>
      </c>
      <c r="J352" s="2">
        <v>1.2400000000000001E-4</v>
      </c>
      <c r="K352" s="2">
        <v>103</v>
      </c>
      <c r="L352" s="2" t="s">
        <v>1627</v>
      </c>
    </row>
    <row r="353" spans="1:12">
      <c r="A353" s="2" t="s">
        <v>30</v>
      </c>
      <c r="B353" s="2" t="s">
        <v>1628</v>
      </c>
      <c r="C353" s="2" t="s">
        <v>1629</v>
      </c>
      <c r="D353" s="2" t="s">
        <v>1630</v>
      </c>
      <c r="E353" s="2" t="s">
        <v>1631</v>
      </c>
      <c r="G353" s="2">
        <v>87</v>
      </c>
      <c r="H353" s="2">
        <v>20</v>
      </c>
      <c r="I353" s="2">
        <v>-25</v>
      </c>
      <c r="J353" s="2">
        <v>1.611E-3</v>
      </c>
      <c r="K353" s="2">
        <v>2</v>
      </c>
      <c r="L353" s="2" t="s">
        <v>1632</v>
      </c>
    </row>
    <row r="354" spans="1:12">
      <c r="A354" s="2" t="s">
        <v>53</v>
      </c>
      <c r="B354" s="2" t="s">
        <v>1633</v>
      </c>
      <c r="C354" s="2" t="s">
        <v>1633</v>
      </c>
      <c r="D354" s="2" t="s">
        <v>1634</v>
      </c>
      <c r="E354" s="2" t="s">
        <v>1635</v>
      </c>
      <c r="F354" s="2" t="s">
        <v>1636</v>
      </c>
      <c r="G354" s="2">
        <v>521</v>
      </c>
      <c r="H354" s="2">
        <v>18</v>
      </c>
      <c r="I354" s="2">
        <v>-28.9</v>
      </c>
      <c r="J354" s="2">
        <v>1.39E-3</v>
      </c>
      <c r="K354" s="2">
        <v>57</v>
      </c>
      <c r="L354" s="2" t="s">
        <v>1637</v>
      </c>
    </row>
    <row r="355" spans="1:12">
      <c r="A355" s="2" t="s">
        <v>50</v>
      </c>
      <c r="B355" s="2" t="s">
        <v>1638</v>
      </c>
      <c r="C355" s="2" t="s">
        <v>1639</v>
      </c>
      <c r="D355" s="2" t="s">
        <v>1640</v>
      </c>
      <c r="G355" s="2">
        <v>1084</v>
      </c>
      <c r="H355" s="2">
        <v>20</v>
      </c>
      <c r="I355" s="2">
        <v>-31.1</v>
      </c>
      <c r="J355" s="2">
        <v>2.421E-3</v>
      </c>
      <c r="K355" s="2">
        <v>223</v>
      </c>
      <c r="L355" s="2" t="s">
        <v>1641</v>
      </c>
    </row>
    <row r="356" spans="1:12">
      <c r="A356" s="2" t="s">
        <v>71</v>
      </c>
      <c r="B356" s="2" t="s">
        <v>1642</v>
      </c>
      <c r="C356" s="2" t="s">
        <v>1642</v>
      </c>
      <c r="D356" s="2" t="s">
        <v>1643</v>
      </c>
      <c r="E356" s="2" t="s">
        <v>1644</v>
      </c>
      <c r="F356" s="2" t="s">
        <v>1645</v>
      </c>
      <c r="G356" s="2">
        <v>966</v>
      </c>
      <c r="H356" s="2">
        <v>24</v>
      </c>
      <c r="I356" s="2">
        <v>-33.200000000000003</v>
      </c>
      <c r="J356" s="2">
        <v>3.3540000000000002E-3</v>
      </c>
      <c r="K356" s="2">
        <v>89</v>
      </c>
      <c r="L356" s="2" t="s">
        <v>1646</v>
      </c>
    </row>
    <row r="357" spans="1:12">
      <c r="A357" s="2" t="s">
        <v>67</v>
      </c>
      <c r="B357" s="2" t="s">
        <v>1647</v>
      </c>
      <c r="C357" s="2" t="s">
        <v>1648</v>
      </c>
      <c r="D357" s="2" t="s">
        <v>1649</v>
      </c>
      <c r="E357" s="2" t="s">
        <v>1650</v>
      </c>
      <c r="G357" s="2">
        <v>745</v>
      </c>
      <c r="H357" s="2">
        <v>19</v>
      </c>
      <c r="I357" s="2">
        <v>-28.1</v>
      </c>
      <c r="J357" s="2">
        <v>1.547E-3</v>
      </c>
      <c r="K357" s="2">
        <v>510</v>
      </c>
      <c r="L357" s="2" t="s">
        <v>1651</v>
      </c>
    </row>
    <row r="358" spans="1:12">
      <c r="A358" s="2" t="s">
        <v>47</v>
      </c>
      <c r="B358" s="2" t="s">
        <v>1652</v>
      </c>
      <c r="C358" s="2" t="s">
        <v>1653</v>
      </c>
      <c r="D358" s="2" t="s">
        <v>1654</v>
      </c>
      <c r="E358" s="2" t="s">
        <v>1655</v>
      </c>
      <c r="G358" s="2">
        <v>343</v>
      </c>
      <c r="H358" s="2">
        <v>22</v>
      </c>
      <c r="I358" s="2">
        <v>-29.8</v>
      </c>
      <c r="J358" s="2">
        <v>5.2880000000000002E-3</v>
      </c>
      <c r="K358" s="2">
        <v>1</v>
      </c>
      <c r="L358" s="2" t="s">
        <v>1656</v>
      </c>
    </row>
    <row r="359" spans="1:12">
      <c r="A359" s="2" t="s">
        <v>107</v>
      </c>
      <c r="B359" s="2" t="s">
        <v>1657</v>
      </c>
      <c r="C359" s="2" t="s">
        <v>1658</v>
      </c>
      <c r="D359" s="2" t="s">
        <v>1659</v>
      </c>
      <c r="E359" s="2" t="s">
        <v>1655</v>
      </c>
      <c r="G359" s="2">
        <v>503</v>
      </c>
      <c r="H359" s="2">
        <v>18</v>
      </c>
      <c r="I359" s="2">
        <v>-27.4</v>
      </c>
      <c r="J359" s="2">
        <v>1.186E-3</v>
      </c>
      <c r="K359" s="2">
        <v>352</v>
      </c>
      <c r="L359" s="2" t="s">
        <v>1660</v>
      </c>
    </row>
    <row r="360" spans="1:12">
      <c r="A360" s="2" t="s">
        <v>81</v>
      </c>
      <c r="B360" s="2" t="s">
        <v>1661</v>
      </c>
      <c r="C360" s="2" t="s">
        <v>1662</v>
      </c>
      <c r="D360" s="2" t="s">
        <v>1663</v>
      </c>
      <c r="E360" s="2" t="s">
        <v>1664</v>
      </c>
      <c r="G360" s="2">
        <v>1757</v>
      </c>
      <c r="H360" s="2">
        <v>20</v>
      </c>
      <c r="I360" s="2">
        <v>-32.700000000000003</v>
      </c>
      <c r="J360" s="2">
        <v>3.8010000000000001E-3</v>
      </c>
      <c r="K360" s="2">
        <v>933</v>
      </c>
      <c r="L360" s="2" t="s">
        <v>1665</v>
      </c>
    </row>
    <row r="361" spans="1:12">
      <c r="A361" s="2" t="s">
        <v>47</v>
      </c>
      <c r="B361" s="2" t="s">
        <v>1666</v>
      </c>
      <c r="C361" s="2" t="s">
        <v>1667</v>
      </c>
      <c r="D361" s="2" t="s">
        <v>1668</v>
      </c>
      <c r="E361" s="2" t="s">
        <v>1669</v>
      </c>
      <c r="G361" s="2">
        <v>85</v>
      </c>
      <c r="H361" s="2">
        <v>22</v>
      </c>
      <c r="I361" s="2">
        <v>-26.5</v>
      </c>
      <c r="J361" s="2">
        <v>2.5010000000000002E-3</v>
      </c>
      <c r="K361" s="2">
        <v>7</v>
      </c>
      <c r="L361" s="2" t="s">
        <v>1670</v>
      </c>
    </row>
    <row r="362" spans="1:12">
      <c r="A362" s="2" t="s">
        <v>77</v>
      </c>
      <c r="B362" s="2" t="s">
        <v>1671</v>
      </c>
      <c r="C362" s="2" t="s">
        <v>1672</v>
      </c>
      <c r="D362" s="2" t="s">
        <v>1673</v>
      </c>
      <c r="E362" s="2" t="s">
        <v>1674</v>
      </c>
      <c r="G362" s="2">
        <v>1658</v>
      </c>
      <c r="H362" s="2">
        <v>20</v>
      </c>
      <c r="I362" s="2">
        <v>-26.6</v>
      </c>
      <c r="J362" s="2">
        <v>6.1919999999999996E-3</v>
      </c>
      <c r="K362" s="2">
        <v>909</v>
      </c>
      <c r="L362" s="2" t="s">
        <v>455</v>
      </c>
    </row>
    <row r="363" spans="1:12">
      <c r="A363" s="2" t="s">
        <v>81</v>
      </c>
      <c r="B363" s="2" t="s">
        <v>1675</v>
      </c>
      <c r="C363" s="2" t="s">
        <v>1676</v>
      </c>
      <c r="D363" s="2" t="s">
        <v>1677</v>
      </c>
      <c r="E363" s="2" t="s">
        <v>1678</v>
      </c>
      <c r="G363" s="2">
        <v>493</v>
      </c>
      <c r="H363" s="2">
        <v>20</v>
      </c>
      <c r="I363" s="2">
        <v>-28.1</v>
      </c>
      <c r="J363" s="2">
        <v>4.895E-3</v>
      </c>
      <c r="K363" s="2">
        <v>100</v>
      </c>
      <c r="L363" s="2" t="s">
        <v>1679</v>
      </c>
    </row>
    <row r="364" spans="1:12">
      <c r="A364" s="2" t="s">
        <v>40</v>
      </c>
      <c r="B364" s="2" t="s">
        <v>1680</v>
      </c>
      <c r="C364" s="2" t="s">
        <v>1681</v>
      </c>
      <c r="D364" s="2" t="s">
        <v>1682</v>
      </c>
      <c r="E364" s="2" t="s">
        <v>1678</v>
      </c>
      <c r="G364" s="2">
        <v>763</v>
      </c>
      <c r="H364" s="2">
        <v>25</v>
      </c>
      <c r="I364" s="2">
        <v>-35.799999999999997</v>
      </c>
      <c r="J364" s="2">
        <v>4.5649999999999996E-3</v>
      </c>
      <c r="K364" s="2">
        <v>387</v>
      </c>
      <c r="L364" s="2" t="s">
        <v>1683</v>
      </c>
    </row>
    <row r="365" spans="1:12">
      <c r="A365" s="2" t="s">
        <v>68</v>
      </c>
      <c r="B365" s="2" t="s">
        <v>1684</v>
      </c>
      <c r="C365" s="2" t="s">
        <v>1685</v>
      </c>
      <c r="D365" s="2" t="s">
        <v>1686</v>
      </c>
      <c r="E365" s="2" t="s">
        <v>1678</v>
      </c>
      <c r="G365" s="2">
        <v>7253</v>
      </c>
      <c r="H365" s="2">
        <v>20</v>
      </c>
      <c r="I365" s="2">
        <v>-38.299999999999997</v>
      </c>
      <c r="J365" s="2">
        <v>3.5500000000000002E-3</v>
      </c>
      <c r="K365" s="2">
        <v>4540</v>
      </c>
      <c r="L365" s="2" t="s">
        <v>1687</v>
      </c>
    </row>
    <row r="366" spans="1:12">
      <c r="A366" s="2" t="s">
        <v>117</v>
      </c>
      <c r="B366" s="2" t="s">
        <v>1688</v>
      </c>
      <c r="C366" s="2" t="s">
        <v>1689</v>
      </c>
      <c r="D366" s="2" t="s">
        <v>1690</v>
      </c>
      <c r="E366" s="2" t="s">
        <v>1691</v>
      </c>
      <c r="G366" s="2">
        <v>929</v>
      </c>
      <c r="H366" s="2">
        <v>18</v>
      </c>
      <c r="I366" s="2">
        <v>-31.2</v>
      </c>
      <c r="J366" s="2">
        <v>2.4919999999999999E-3</v>
      </c>
      <c r="K366" s="2">
        <v>818</v>
      </c>
      <c r="L366" s="2" t="s">
        <v>1692</v>
      </c>
    </row>
    <row r="367" spans="1:12">
      <c r="A367" s="2" t="s">
        <v>95</v>
      </c>
      <c r="B367" s="2" t="s">
        <v>1693</v>
      </c>
      <c r="C367" s="2" t="s">
        <v>1694</v>
      </c>
      <c r="D367" s="2" t="s">
        <v>1695</v>
      </c>
      <c r="E367" s="2" t="s">
        <v>1678</v>
      </c>
      <c r="G367" s="2">
        <v>163</v>
      </c>
      <c r="H367" s="2">
        <v>20</v>
      </c>
      <c r="I367" s="2">
        <v>-25</v>
      </c>
      <c r="J367" s="2">
        <v>9.6400000000000001E-4</v>
      </c>
      <c r="K367" s="2">
        <v>29</v>
      </c>
      <c r="L367" s="2" t="s">
        <v>1696</v>
      </c>
    </row>
    <row r="368" spans="1:12">
      <c r="A368" s="2" t="s">
        <v>40</v>
      </c>
      <c r="B368" s="2" t="s">
        <v>1697</v>
      </c>
      <c r="C368" s="2" t="s">
        <v>1698</v>
      </c>
      <c r="D368" s="2" t="s">
        <v>1699</v>
      </c>
      <c r="G368" s="2">
        <v>172</v>
      </c>
      <c r="H368" s="2">
        <v>25</v>
      </c>
      <c r="I368" s="2">
        <v>-30.1</v>
      </c>
      <c r="J368" s="2">
        <v>5.1399999999999996E-3</v>
      </c>
      <c r="K368" s="2">
        <v>125</v>
      </c>
      <c r="L368" s="2" t="s">
        <v>1700</v>
      </c>
    </row>
    <row r="369" spans="1:12">
      <c r="A369" s="2" t="s">
        <v>40</v>
      </c>
      <c r="B369" s="2" t="s">
        <v>1701</v>
      </c>
      <c r="C369" s="2" t="s">
        <v>1702</v>
      </c>
      <c r="D369" s="2" t="s">
        <v>1703</v>
      </c>
      <c r="G369" s="2">
        <v>186</v>
      </c>
      <c r="H369" s="2">
        <v>25</v>
      </c>
      <c r="I369" s="2">
        <v>-30.6</v>
      </c>
      <c r="J369" s="2">
        <v>4.7029999999999997E-3</v>
      </c>
      <c r="K369" s="2">
        <v>105</v>
      </c>
      <c r="L369" s="2" t="s">
        <v>1704</v>
      </c>
    </row>
    <row r="370" spans="1:12">
      <c r="A370" s="2" t="s">
        <v>53</v>
      </c>
      <c r="B370" s="2" t="s">
        <v>1705</v>
      </c>
      <c r="C370" s="2" t="s">
        <v>1705</v>
      </c>
      <c r="D370" s="2" t="s">
        <v>1706</v>
      </c>
      <c r="E370" s="2" t="s">
        <v>1707</v>
      </c>
      <c r="F370" s="2" t="s">
        <v>1708</v>
      </c>
      <c r="G370" s="2">
        <v>682</v>
      </c>
      <c r="H370" s="2">
        <v>18</v>
      </c>
      <c r="I370" s="2">
        <v>-28.6</v>
      </c>
      <c r="J370" s="2">
        <v>2.643E-3</v>
      </c>
      <c r="K370" s="2">
        <v>556</v>
      </c>
      <c r="L370" s="2" t="s">
        <v>1709</v>
      </c>
    </row>
    <row r="371" spans="1:12">
      <c r="A371" s="2" t="s">
        <v>23</v>
      </c>
      <c r="B371" s="2" t="s">
        <v>1710</v>
      </c>
      <c r="C371" s="2" t="s">
        <v>1711</v>
      </c>
      <c r="D371" s="2" t="s">
        <v>1712</v>
      </c>
      <c r="E371" s="2" t="s">
        <v>1713</v>
      </c>
      <c r="G371" s="2">
        <v>537</v>
      </c>
      <c r="H371" s="2">
        <v>25</v>
      </c>
      <c r="I371" s="2">
        <v>-26</v>
      </c>
      <c r="J371" s="2">
        <v>9.4120000000000002E-3</v>
      </c>
      <c r="K371" s="2">
        <v>419</v>
      </c>
      <c r="L371" s="2" t="s">
        <v>1714</v>
      </c>
    </row>
    <row r="372" spans="1:12">
      <c r="A372" s="2" t="s">
        <v>81</v>
      </c>
      <c r="B372" s="2" t="s">
        <v>1715</v>
      </c>
      <c r="C372" s="2" t="s">
        <v>1715</v>
      </c>
      <c r="D372" s="2" t="s">
        <v>1716</v>
      </c>
      <c r="E372" s="2" t="s">
        <v>1717</v>
      </c>
      <c r="F372" s="2" t="s">
        <v>1718</v>
      </c>
      <c r="G372" s="2">
        <v>1159</v>
      </c>
      <c r="H372" s="2">
        <v>20</v>
      </c>
      <c r="I372" s="2">
        <v>-28.9</v>
      </c>
      <c r="J372" s="2">
        <v>9.5219999999999992E-3</v>
      </c>
      <c r="K372" s="2">
        <v>838</v>
      </c>
      <c r="L372" s="2" t="s">
        <v>1719</v>
      </c>
    </row>
    <row r="373" spans="1:12">
      <c r="A373" s="2" t="s">
        <v>74</v>
      </c>
      <c r="B373" s="2" t="s">
        <v>1720</v>
      </c>
      <c r="C373" s="2" t="s">
        <v>1715</v>
      </c>
      <c r="D373" s="2" t="s">
        <v>1716</v>
      </c>
      <c r="E373" s="2" t="s">
        <v>1717</v>
      </c>
      <c r="G373" s="2">
        <v>1833</v>
      </c>
      <c r="H373" s="2">
        <v>20</v>
      </c>
      <c r="I373" s="2">
        <v>-31.9</v>
      </c>
      <c r="J373" s="2">
        <v>3.0609999999999999E-3</v>
      </c>
      <c r="K373" s="2">
        <v>1646</v>
      </c>
      <c r="L373" s="2" t="s">
        <v>1721</v>
      </c>
    </row>
    <row r="374" spans="1:12">
      <c r="A374" s="2" t="s">
        <v>16</v>
      </c>
      <c r="B374" s="2" t="s">
        <v>1722</v>
      </c>
      <c r="C374" s="2" t="s">
        <v>1723</v>
      </c>
      <c r="D374" s="2" t="s">
        <v>1724</v>
      </c>
      <c r="E374" s="2" t="s">
        <v>1725</v>
      </c>
      <c r="G374" s="2">
        <v>1028</v>
      </c>
      <c r="H374" s="2">
        <v>18</v>
      </c>
      <c r="I374" s="2">
        <v>-30.6</v>
      </c>
      <c r="J374" s="2">
        <v>7.1890000000000001E-3</v>
      </c>
      <c r="K374" s="2">
        <v>779</v>
      </c>
      <c r="L374" s="2" t="s">
        <v>1726</v>
      </c>
    </row>
    <row r="375" spans="1:12">
      <c r="A375" s="2" t="s">
        <v>37</v>
      </c>
      <c r="B375" s="2" t="s">
        <v>1727</v>
      </c>
      <c r="C375" s="2" t="s">
        <v>1728</v>
      </c>
      <c r="D375" s="2" t="s">
        <v>1729</v>
      </c>
      <c r="E375" s="2" t="s">
        <v>1730</v>
      </c>
      <c r="G375" s="2">
        <v>79</v>
      </c>
      <c r="H375" s="2">
        <v>23</v>
      </c>
      <c r="I375" s="2">
        <v>-28.9</v>
      </c>
      <c r="J375" s="2">
        <v>1.356E-3</v>
      </c>
      <c r="K375" s="2">
        <v>37</v>
      </c>
      <c r="L375" s="2" t="s">
        <v>1731</v>
      </c>
    </row>
    <row r="376" spans="1:12">
      <c r="A376" s="2" t="s">
        <v>53</v>
      </c>
      <c r="B376" s="2" t="s">
        <v>1732</v>
      </c>
      <c r="C376" s="2" t="s">
        <v>1733</v>
      </c>
      <c r="D376" s="2" t="s">
        <v>1734</v>
      </c>
      <c r="G376" s="2">
        <v>417</v>
      </c>
      <c r="H376" s="2">
        <v>18</v>
      </c>
      <c r="I376" s="2">
        <v>-25.7</v>
      </c>
      <c r="J376" s="2">
        <v>6.045E-3</v>
      </c>
      <c r="K376" s="2">
        <v>85</v>
      </c>
      <c r="L376" s="2" t="s">
        <v>1735</v>
      </c>
    </row>
    <row r="377" spans="1:12">
      <c r="A377" s="2" t="s">
        <v>85</v>
      </c>
      <c r="B377" s="2" t="s">
        <v>1732</v>
      </c>
      <c r="C377" s="2" t="s">
        <v>1733</v>
      </c>
      <c r="D377" s="2" t="s">
        <v>1734</v>
      </c>
      <c r="G377" s="2">
        <v>417</v>
      </c>
      <c r="H377" s="2">
        <v>20</v>
      </c>
      <c r="I377" s="2">
        <v>-25.8</v>
      </c>
      <c r="J377" s="2">
        <v>7.5560000000000002E-3</v>
      </c>
      <c r="K377" s="2">
        <v>184</v>
      </c>
      <c r="L377" s="2" t="s">
        <v>1736</v>
      </c>
    </row>
    <row r="378" spans="1:12">
      <c r="A378" s="2" t="s">
        <v>117</v>
      </c>
      <c r="B378" s="2" t="s">
        <v>1737</v>
      </c>
      <c r="C378" s="2" t="s">
        <v>1738</v>
      </c>
      <c r="D378" s="2" t="s">
        <v>1739</v>
      </c>
      <c r="E378" s="2" t="s">
        <v>1740</v>
      </c>
      <c r="G378" s="2">
        <v>76</v>
      </c>
      <c r="H378" s="2">
        <v>18</v>
      </c>
      <c r="I378" s="2">
        <v>-27.7</v>
      </c>
      <c r="J378" s="2">
        <v>2.03E-4</v>
      </c>
      <c r="K378" s="2">
        <v>45</v>
      </c>
      <c r="L378" s="2" t="s">
        <v>1741</v>
      </c>
    </row>
    <row r="379" spans="1:12">
      <c r="A379" s="2" t="s">
        <v>111</v>
      </c>
      <c r="B379" s="2" t="s">
        <v>1742</v>
      </c>
      <c r="C379" s="2" t="s">
        <v>1743</v>
      </c>
      <c r="D379" s="2" t="s">
        <v>1744</v>
      </c>
      <c r="E379" s="2" t="s">
        <v>1745</v>
      </c>
      <c r="G379" s="2">
        <v>718</v>
      </c>
      <c r="H379" s="2">
        <v>21</v>
      </c>
      <c r="I379" s="2">
        <v>-37</v>
      </c>
      <c r="J379" s="2">
        <v>3.1300000000000002E-4</v>
      </c>
      <c r="K379" s="2">
        <v>618</v>
      </c>
      <c r="L379" s="2" t="s">
        <v>1746</v>
      </c>
    </row>
    <row r="380" spans="1:12">
      <c r="A380" s="2" t="s">
        <v>64</v>
      </c>
      <c r="B380" s="2" t="s">
        <v>1747</v>
      </c>
      <c r="C380" s="2" t="s">
        <v>1748</v>
      </c>
      <c r="D380" s="2" t="s">
        <v>1749</v>
      </c>
      <c r="E380" s="2" t="s">
        <v>1745</v>
      </c>
      <c r="G380" s="2">
        <v>1011</v>
      </c>
      <c r="H380" s="2">
        <v>19</v>
      </c>
      <c r="I380" s="2">
        <v>-28.7</v>
      </c>
      <c r="J380" s="2">
        <v>2.7690000000000002E-3</v>
      </c>
      <c r="K380" s="2">
        <v>810</v>
      </c>
      <c r="L380" s="2" t="s">
        <v>1750</v>
      </c>
    </row>
    <row r="381" spans="1:12">
      <c r="A381" s="2" t="s">
        <v>64</v>
      </c>
      <c r="B381" s="2" t="s">
        <v>1751</v>
      </c>
      <c r="C381" s="2" t="s">
        <v>1748</v>
      </c>
      <c r="D381" s="2" t="s">
        <v>1749</v>
      </c>
      <c r="E381" s="2" t="s">
        <v>1745</v>
      </c>
      <c r="G381" s="2">
        <v>362</v>
      </c>
      <c r="H381" s="2">
        <v>19</v>
      </c>
      <c r="I381" s="2">
        <v>-25.7</v>
      </c>
      <c r="J381" s="2">
        <v>2.7889999999999998E-3</v>
      </c>
      <c r="K381" s="2">
        <v>5</v>
      </c>
      <c r="L381" s="2" t="s">
        <v>1752</v>
      </c>
    </row>
    <row r="382" spans="1:12">
      <c r="A382" s="2" t="s">
        <v>68</v>
      </c>
      <c r="B382" s="2" t="s">
        <v>1753</v>
      </c>
      <c r="C382" s="2" t="s">
        <v>1754</v>
      </c>
      <c r="D382" s="2" t="s">
        <v>1755</v>
      </c>
      <c r="G382" s="2">
        <v>4582</v>
      </c>
      <c r="H382" s="2">
        <v>20</v>
      </c>
      <c r="I382" s="2">
        <v>-40.1</v>
      </c>
      <c r="J382" s="2">
        <v>1.227E-3</v>
      </c>
      <c r="K382" s="2">
        <v>1529</v>
      </c>
      <c r="L382" s="2" t="s">
        <v>1572</v>
      </c>
    </row>
    <row r="383" spans="1:12">
      <c r="A383" s="2" t="s">
        <v>77</v>
      </c>
      <c r="B383" s="2" t="s">
        <v>1756</v>
      </c>
      <c r="C383" s="2" t="s">
        <v>1757</v>
      </c>
      <c r="D383" s="2" t="s">
        <v>1758</v>
      </c>
      <c r="E383" s="2" t="s">
        <v>1759</v>
      </c>
      <c r="G383" s="2">
        <v>956</v>
      </c>
      <c r="H383" s="2">
        <v>20</v>
      </c>
      <c r="I383" s="2">
        <v>-25</v>
      </c>
      <c r="J383" s="2">
        <v>6.862E-3</v>
      </c>
      <c r="K383" s="2">
        <v>271</v>
      </c>
      <c r="L383" s="2" t="s">
        <v>1760</v>
      </c>
    </row>
    <row r="384" spans="1:12">
      <c r="A384" s="2" t="s">
        <v>33</v>
      </c>
      <c r="B384" s="2" t="s">
        <v>1761</v>
      </c>
      <c r="C384" s="2" t="s">
        <v>1762</v>
      </c>
      <c r="D384" s="2" t="s">
        <v>1763</v>
      </c>
      <c r="E384" s="2" t="s">
        <v>1764</v>
      </c>
      <c r="G384" s="2">
        <v>360</v>
      </c>
      <c r="H384" s="2">
        <v>20</v>
      </c>
      <c r="I384" s="2">
        <v>-27.1</v>
      </c>
      <c r="J384" s="2">
        <v>7.7520000000000002E-3</v>
      </c>
      <c r="K384" s="2">
        <v>81</v>
      </c>
      <c r="L384" s="2" t="s">
        <v>1765</v>
      </c>
    </row>
    <row r="385" spans="1:12">
      <c r="A385" s="2" t="s">
        <v>30</v>
      </c>
      <c r="B385" s="2" t="s">
        <v>1766</v>
      </c>
      <c r="C385" s="2" t="s">
        <v>1762</v>
      </c>
      <c r="D385" s="2" t="s">
        <v>1763</v>
      </c>
      <c r="E385" s="2" t="s">
        <v>1764</v>
      </c>
      <c r="G385" s="2">
        <v>217</v>
      </c>
      <c r="H385" s="2">
        <v>20</v>
      </c>
      <c r="I385" s="2">
        <v>-25.7</v>
      </c>
      <c r="J385" s="2">
        <v>4.4039999999999999E-3</v>
      </c>
      <c r="K385" s="2">
        <v>120</v>
      </c>
      <c r="L385" s="2" t="s">
        <v>1767</v>
      </c>
    </row>
    <row r="386" spans="1:12">
      <c r="A386" s="2" t="s">
        <v>68</v>
      </c>
      <c r="B386" s="2" t="s">
        <v>1768</v>
      </c>
      <c r="C386" s="2" t="s">
        <v>1762</v>
      </c>
      <c r="D386" s="2" t="s">
        <v>1763</v>
      </c>
      <c r="E386" s="2" t="s">
        <v>1764</v>
      </c>
      <c r="G386" s="2">
        <v>148</v>
      </c>
      <c r="H386" s="2">
        <v>20</v>
      </c>
      <c r="I386" s="2">
        <v>-28.7</v>
      </c>
      <c r="J386" s="2">
        <v>9.0899999999999998E-4</v>
      </c>
      <c r="K386" s="2">
        <v>31</v>
      </c>
      <c r="L386" s="2" t="s">
        <v>1769</v>
      </c>
    </row>
    <row r="387" spans="1:12">
      <c r="A387" s="2" t="s">
        <v>114</v>
      </c>
      <c r="B387" s="2" t="s">
        <v>1770</v>
      </c>
      <c r="C387" s="2" t="s">
        <v>1771</v>
      </c>
      <c r="D387" s="2" t="s">
        <v>1772</v>
      </c>
      <c r="E387" s="2" t="s">
        <v>1773</v>
      </c>
      <c r="G387" s="2">
        <v>127</v>
      </c>
      <c r="H387" s="2">
        <v>20</v>
      </c>
      <c r="I387" s="2">
        <v>-26.9</v>
      </c>
      <c r="J387" s="2">
        <v>2.9529999999999999E-3</v>
      </c>
      <c r="K387" s="2">
        <v>12</v>
      </c>
      <c r="L387" s="2" t="s">
        <v>1774</v>
      </c>
    </row>
    <row r="388" spans="1:12">
      <c r="A388" s="2" t="s">
        <v>27</v>
      </c>
      <c r="B388" s="2" t="s">
        <v>1775</v>
      </c>
      <c r="C388" s="2" t="s">
        <v>1776</v>
      </c>
      <c r="D388" s="2" t="s">
        <v>1777</v>
      </c>
      <c r="E388" s="2" t="s">
        <v>1778</v>
      </c>
      <c r="G388" s="2">
        <v>770</v>
      </c>
      <c r="H388" s="2">
        <v>19</v>
      </c>
      <c r="I388" s="2">
        <v>-27.1</v>
      </c>
      <c r="J388" s="2">
        <v>9.8390000000000005E-3</v>
      </c>
      <c r="K388" s="2">
        <v>645</v>
      </c>
      <c r="L388" s="2" t="s">
        <v>1779</v>
      </c>
    </row>
    <row r="389" spans="1:12">
      <c r="A389" s="2" t="s">
        <v>61</v>
      </c>
      <c r="B389" s="2" t="s">
        <v>1780</v>
      </c>
      <c r="C389" s="2" t="s">
        <v>1780</v>
      </c>
      <c r="D389" s="2" t="s">
        <v>1781</v>
      </c>
      <c r="E389" s="2" t="s">
        <v>1778</v>
      </c>
      <c r="F389" s="2" t="s">
        <v>1782</v>
      </c>
      <c r="G389" s="2">
        <v>227</v>
      </c>
      <c r="H389" s="2">
        <v>21</v>
      </c>
      <c r="I389" s="2">
        <v>-25.7</v>
      </c>
      <c r="J389" s="2">
        <v>4.1830000000000001E-3</v>
      </c>
      <c r="K389" s="2">
        <v>95</v>
      </c>
      <c r="L389" s="2" t="s">
        <v>1783</v>
      </c>
    </row>
    <row r="390" spans="1:12">
      <c r="A390" s="2" t="s">
        <v>88</v>
      </c>
      <c r="B390" s="2" t="s">
        <v>1784</v>
      </c>
      <c r="C390" s="2" t="s">
        <v>1785</v>
      </c>
      <c r="D390" s="2" t="s">
        <v>1786</v>
      </c>
      <c r="E390" s="2" t="s">
        <v>1787</v>
      </c>
      <c r="G390" s="2">
        <v>446</v>
      </c>
      <c r="H390" s="2">
        <v>21</v>
      </c>
      <c r="I390" s="2">
        <v>-27.8</v>
      </c>
      <c r="J390" s="2">
        <v>8.2649999999999998E-3</v>
      </c>
      <c r="K390" s="2">
        <v>380</v>
      </c>
      <c r="L390" s="2" t="s">
        <v>1788</v>
      </c>
    </row>
    <row r="391" spans="1:12">
      <c r="A391" s="2" t="s">
        <v>85</v>
      </c>
      <c r="B391" s="2" t="s">
        <v>1789</v>
      </c>
      <c r="C391" s="2" t="s">
        <v>1790</v>
      </c>
      <c r="D391" s="2" t="s">
        <v>1791</v>
      </c>
      <c r="E391" s="2" t="s">
        <v>896</v>
      </c>
      <c r="G391" s="2">
        <v>5547</v>
      </c>
      <c r="H391" s="2">
        <v>20</v>
      </c>
      <c r="I391" s="2">
        <v>-33.6</v>
      </c>
      <c r="J391" s="2">
        <v>6.293E-3</v>
      </c>
      <c r="K391" s="2">
        <v>4753</v>
      </c>
      <c r="L391" s="2" t="s">
        <v>1792</v>
      </c>
    </row>
    <row r="392" spans="1:12">
      <c r="A392" s="2" t="s">
        <v>110</v>
      </c>
      <c r="B392" s="2" t="s">
        <v>1793</v>
      </c>
      <c r="C392" s="2" t="s">
        <v>1794</v>
      </c>
      <c r="D392" s="2" t="s">
        <v>1795</v>
      </c>
      <c r="E392" s="2" t="s">
        <v>1796</v>
      </c>
      <c r="G392" s="2">
        <v>292</v>
      </c>
      <c r="H392" s="2">
        <v>20</v>
      </c>
      <c r="I392" s="2">
        <v>-25.2</v>
      </c>
      <c r="J392" s="2">
        <v>6.2529999999999999E-3</v>
      </c>
      <c r="K392" s="2">
        <v>149</v>
      </c>
      <c r="L392" s="2" t="s">
        <v>1797</v>
      </c>
    </row>
    <row r="393" spans="1:12">
      <c r="A393" s="2" t="s">
        <v>104</v>
      </c>
      <c r="B393" s="2" t="s">
        <v>1798</v>
      </c>
      <c r="C393" s="2" t="s">
        <v>1799</v>
      </c>
      <c r="D393" s="2" t="s">
        <v>1800</v>
      </c>
      <c r="E393" s="2" t="s">
        <v>1801</v>
      </c>
      <c r="G393" s="2">
        <v>833</v>
      </c>
      <c r="H393" s="2">
        <v>21</v>
      </c>
      <c r="I393" s="2">
        <v>-28.7</v>
      </c>
      <c r="J393" s="2">
        <v>9.4619999999999999E-3</v>
      </c>
      <c r="K393" s="2">
        <v>108</v>
      </c>
      <c r="L393" s="2" t="s">
        <v>1802</v>
      </c>
    </row>
    <row r="394" spans="1:12">
      <c r="A394" s="2" t="s">
        <v>68</v>
      </c>
      <c r="B394" s="2" t="s">
        <v>1803</v>
      </c>
      <c r="C394" s="2" t="s">
        <v>1804</v>
      </c>
      <c r="D394" s="2" t="s">
        <v>1805</v>
      </c>
      <c r="G394" s="2">
        <v>1401</v>
      </c>
      <c r="H394" s="2">
        <v>20</v>
      </c>
      <c r="I394" s="2">
        <v>-33.299999999999997</v>
      </c>
      <c r="J394" s="2">
        <v>3.1870000000000002E-3</v>
      </c>
      <c r="K394" s="2">
        <v>987</v>
      </c>
      <c r="L394" s="2" t="s">
        <v>1806</v>
      </c>
    </row>
    <row r="395" spans="1:12">
      <c r="A395" s="2" t="s">
        <v>53</v>
      </c>
      <c r="B395" s="2" t="s">
        <v>1807</v>
      </c>
      <c r="C395" s="2" t="s">
        <v>1808</v>
      </c>
      <c r="D395" s="2" t="s">
        <v>1809</v>
      </c>
      <c r="E395" s="2" t="s">
        <v>1810</v>
      </c>
      <c r="G395" s="2">
        <v>131</v>
      </c>
      <c r="H395" s="2">
        <v>18</v>
      </c>
      <c r="I395" s="2">
        <v>-27.1</v>
      </c>
      <c r="J395" s="2">
        <v>2.4499999999999999E-4</v>
      </c>
      <c r="K395" s="2">
        <v>88</v>
      </c>
      <c r="L395" s="2" t="s">
        <v>1811</v>
      </c>
    </row>
    <row r="396" spans="1:12">
      <c r="A396" s="2" t="s">
        <v>89</v>
      </c>
      <c r="B396" s="2" t="s">
        <v>1812</v>
      </c>
      <c r="C396" s="2" t="s">
        <v>1813</v>
      </c>
      <c r="D396" s="2" t="s">
        <v>1814</v>
      </c>
      <c r="E396" s="2" t="s">
        <v>1815</v>
      </c>
      <c r="G396" s="2">
        <v>1476</v>
      </c>
      <c r="H396" s="2">
        <v>19</v>
      </c>
      <c r="I396" s="2">
        <v>-30.4</v>
      </c>
      <c r="J396" s="2">
        <v>5.4469999999999996E-3</v>
      </c>
      <c r="K396" s="2">
        <v>1247</v>
      </c>
      <c r="L396" s="2" t="s">
        <v>1816</v>
      </c>
    </row>
    <row r="397" spans="1:12">
      <c r="A397" s="2" t="s">
        <v>111</v>
      </c>
      <c r="B397" s="2" t="s">
        <v>1817</v>
      </c>
      <c r="C397" s="2" t="s">
        <v>1817</v>
      </c>
      <c r="D397" s="2" t="s">
        <v>1818</v>
      </c>
      <c r="E397" s="2" t="s">
        <v>1819</v>
      </c>
      <c r="F397" s="2" t="s">
        <v>1820</v>
      </c>
      <c r="G397" s="2">
        <v>652</v>
      </c>
      <c r="H397" s="2">
        <v>21</v>
      </c>
      <c r="I397" s="2">
        <v>-30.1</v>
      </c>
      <c r="J397" s="2">
        <v>6.1510000000000002E-3</v>
      </c>
      <c r="K397" s="2">
        <v>328</v>
      </c>
      <c r="L397" s="2" t="s">
        <v>1821</v>
      </c>
    </row>
    <row r="398" spans="1:12">
      <c r="A398" s="2" t="s">
        <v>123</v>
      </c>
      <c r="B398" s="2" t="s">
        <v>1822</v>
      </c>
      <c r="C398" s="2" t="s">
        <v>1823</v>
      </c>
      <c r="D398" s="2" t="s">
        <v>1824</v>
      </c>
      <c r="E398" s="2" t="s">
        <v>1825</v>
      </c>
      <c r="G398" s="2">
        <v>4349</v>
      </c>
      <c r="H398" s="2">
        <v>20</v>
      </c>
      <c r="I398" s="2">
        <v>-25.8</v>
      </c>
      <c r="J398" s="2">
        <v>8.4060000000000003E-3</v>
      </c>
      <c r="K398" s="2">
        <v>899</v>
      </c>
      <c r="L398" s="2" t="s">
        <v>1826</v>
      </c>
    </row>
    <row r="399" spans="1:12">
      <c r="A399" s="2" t="s">
        <v>95</v>
      </c>
      <c r="B399" s="2" t="s">
        <v>1827</v>
      </c>
      <c r="C399" s="2" t="s">
        <v>1828</v>
      </c>
      <c r="D399" s="2" t="s">
        <v>1829</v>
      </c>
      <c r="E399" s="2" t="s">
        <v>1830</v>
      </c>
      <c r="G399" s="2">
        <v>117</v>
      </c>
      <c r="H399" s="2">
        <v>20</v>
      </c>
      <c r="I399" s="2">
        <v>-25.1</v>
      </c>
      <c r="J399" s="2">
        <v>4.1100000000000002E-4</v>
      </c>
      <c r="K399" s="2">
        <v>23</v>
      </c>
      <c r="L399" s="2" t="s">
        <v>1831</v>
      </c>
    </row>
    <row r="400" spans="1:12">
      <c r="A400" s="2" t="s">
        <v>16</v>
      </c>
      <c r="B400" s="2" t="s">
        <v>1832</v>
      </c>
      <c r="C400" s="2" t="s">
        <v>1828</v>
      </c>
      <c r="D400" s="2" t="s">
        <v>1829</v>
      </c>
      <c r="E400" s="2" t="s">
        <v>1830</v>
      </c>
      <c r="G400" s="2">
        <v>167</v>
      </c>
      <c r="H400" s="2">
        <v>18</v>
      </c>
      <c r="I400" s="2">
        <v>-25.6</v>
      </c>
      <c r="J400" s="2">
        <v>5.0299999999999997E-3</v>
      </c>
      <c r="K400" s="2">
        <v>61</v>
      </c>
      <c r="L400" s="2" t="s">
        <v>1833</v>
      </c>
    </row>
    <row r="401" spans="1:12">
      <c r="A401" s="2" t="s">
        <v>120</v>
      </c>
      <c r="B401" s="2" t="s">
        <v>1834</v>
      </c>
      <c r="C401" s="2" t="s">
        <v>1834</v>
      </c>
      <c r="D401" s="2" t="s">
        <v>1835</v>
      </c>
      <c r="E401" s="2" t="s">
        <v>1836</v>
      </c>
      <c r="F401" s="2" t="s">
        <v>1837</v>
      </c>
      <c r="G401" s="2">
        <v>1732</v>
      </c>
      <c r="H401" s="2">
        <v>21</v>
      </c>
      <c r="I401" s="2">
        <v>-29.7</v>
      </c>
      <c r="J401" s="2">
        <v>6.0730000000000003E-3</v>
      </c>
      <c r="K401" s="2">
        <v>436</v>
      </c>
      <c r="L401" s="2" t="s">
        <v>1838</v>
      </c>
    </row>
    <row r="402" spans="1:12">
      <c r="A402" s="2" t="s">
        <v>64</v>
      </c>
      <c r="B402" s="2" t="s">
        <v>1839</v>
      </c>
      <c r="C402" s="2" t="s">
        <v>1840</v>
      </c>
      <c r="D402" s="2" t="s">
        <v>1841</v>
      </c>
      <c r="E402" s="2" t="s">
        <v>1842</v>
      </c>
      <c r="G402" s="2">
        <v>447</v>
      </c>
      <c r="H402" s="2">
        <v>19</v>
      </c>
      <c r="I402" s="2">
        <v>-27</v>
      </c>
      <c r="J402" s="2">
        <v>1.83E-3</v>
      </c>
      <c r="K402" s="2">
        <v>159</v>
      </c>
      <c r="L402" s="2" t="s">
        <v>1843</v>
      </c>
    </row>
    <row r="403" spans="1:12">
      <c r="A403" s="2" t="s">
        <v>44</v>
      </c>
      <c r="B403" s="2" t="s">
        <v>1844</v>
      </c>
      <c r="C403" s="2" t="s">
        <v>1840</v>
      </c>
      <c r="D403" s="2" t="s">
        <v>1841</v>
      </c>
      <c r="E403" s="2" t="s">
        <v>1842</v>
      </c>
      <c r="G403" s="2">
        <v>332</v>
      </c>
      <c r="H403" s="2">
        <v>23</v>
      </c>
      <c r="I403" s="2">
        <v>-28.6</v>
      </c>
      <c r="J403" s="2">
        <v>6.1009999999999997E-3</v>
      </c>
      <c r="K403" s="2">
        <v>57</v>
      </c>
      <c r="L403" s="2" t="s">
        <v>1845</v>
      </c>
    </row>
    <row r="404" spans="1:12">
      <c r="A404" s="2" t="s">
        <v>16</v>
      </c>
      <c r="B404" s="2" t="s">
        <v>1846</v>
      </c>
      <c r="C404" s="2" t="s">
        <v>1847</v>
      </c>
      <c r="D404" s="2" t="s">
        <v>1848</v>
      </c>
      <c r="E404" s="2" t="s">
        <v>1849</v>
      </c>
      <c r="G404" s="2">
        <v>303</v>
      </c>
      <c r="H404" s="2">
        <v>18</v>
      </c>
      <c r="I404" s="2">
        <v>-26.7</v>
      </c>
      <c r="J404" s="2">
        <v>7.5430000000000002E-3</v>
      </c>
      <c r="K404" s="2">
        <v>1</v>
      </c>
      <c r="L404" s="2" t="s">
        <v>1850</v>
      </c>
    </row>
    <row r="405" spans="1:12">
      <c r="A405" s="2" t="s">
        <v>37</v>
      </c>
      <c r="B405" s="2" t="s">
        <v>1851</v>
      </c>
      <c r="C405" s="2" t="s">
        <v>1852</v>
      </c>
      <c r="D405" s="2" t="s">
        <v>1853</v>
      </c>
      <c r="E405" s="2" t="s">
        <v>1854</v>
      </c>
      <c r="G405" s="2">
        <v>46</v>
      </c>
      <c r="H405" s="2">
        <v>23</v>
      </c>
      <c r="I405" s="2">
        <v>-25.5</v>
      </c>
      <c r="J405" s="2">
        <v>2.5460000000000001E-3</v>
      </c>
      <c r="K405" s="2">
        <v>7</v>
      </c>
      <c r="L405" s="2" t="s">
        <v>1855</v>
      </c>
    </row>
    <row r="406" spans="1:12">
      <c r="A406" s="2" t="s">
        <v>53</v>
      </c>
      <c r="B406" s="2" t="s">
        <v>1856</v>
      </c>
      <c r="C406" s="2" t="s">
        <v>1856</v>
      </c>
      <c r="D406" s="2" t="s">
        <v>1857</v>
      </c>
      <c r="E406" s="2" t="s">
        <v>1858</v>
      </c>
      <c r="F406" s="2" t="s">
        <v>1859</v>
      </c>
      <c r="G406" s="2">
        <v>1009</v>
      </c>
      <c r="H406" s="2">
        <v>18</v>
      </c>
      <c r="I406" s="2">
        <v>-28.3</v>
      </c>
      <c r="J406" s="2">
        <v>5.8690000000000001E-3</v>
      </c>
      <c r="K406" s="2">
        <v>667</v>
      </c>
      <c r="L406" s="2" t="s">
        <v>1860</v>
      </c>
    </row>
    <row r="407" spans="1:12">
      <c r="A407" s="2" t="s">
        <v>61</v>
      </c>
      <c r="B407" s="2" t="s">
        <v>1861</v>
      </c>
      <c r="C407" s="2" t="s">
        <v>1862</v>
      </c>
      <c r="D407" s="2" t="s">
        <v>1863</v>
      </c>
      <c r="E407" s="2" t="s">
        <v>1864</v>
      </c>
      <c r="G407" s="2">
        <v>748</v>
      </c>
      <c r="H407" s="2">
        <v>21</v>
      </c>
      <c r="I407" s="2">
        <v>-28.6</v>
      </c>
      <c r="J407" s="2">
        <v>5.8599999999999998E-3</v>
      </c>
      <c r="K407" s="2">
        <v>530</v>
      </c>
      <c r="L407" s="2" t="s">
        <v>1865</v>
      </c>
    </row>
    <row r="408" spans="1:12">
      <c r="A408" s="2" t="s">
        <v>16</v>
      </c>
      <c r="B408" s="2" t="s">
        <v>1866</v>
      </c>
      <c r="C408" s="2" t="s">
        <v>1867</v>
      </c>
      <c r="D408" s="2" t="s">
        <v>1868</v>
      </c>
      <c r="E408" s="2" t="s">
        <v>1869</v>
      </c>
      <c r="G408" s="2">
        <v>488</v>
      </c>
      <c r="H408" s="2">
        <v>18</v>
      </c>
      <c r="I408" s="2">
        <v>-32</v>
      </c>
      <c r="J408" s="2">
        <v>1.214E-3</v>
      </c>
      <c r="K408" s="2">
        <v>4</v>
      </c>
      <c r="L408" s="2" t="s">
        <v>1870</v>
      </c>
    </row>
    <row r="409" spans="1:12">
      <c r="A409" s="2" t="s">
        <v>101</v>
      </c>
      <c r="B409" s="2" t="s">
        <v>1871</v>
      </c>
      <c r="C409" s="2" t="s">
        <v>1872</v>
      </c>
      <c r="D409" s="2" t="s">
        <v>1873</v>
      </c>
      <c r="E409" s="2" t="s">
        <v>1874</v>
      </c>
      <c r="G409" s="2">
        <v>850</v>
      </c>
      <c r="H409" s="2">
        <v>24</v>
      </c>
      <c r="I409" s="2">
        <v>-37</v>
      </c>
      <c r="J409" s="2">
        <v>9.5399999999999999E-4</v>
      </c>
      <c r="K409" s="2">
        <v>144</v>
      </c>
      <c r="L409" s="2" t="s">
        <v>1875</v>
      </c>
    </row>
    <row r="410" spans="1:12">
      <c r="A410" s="2" t="s">
        <v>67</v>
      </c>
      <c r="B410" s="2" t="s">
        <v>1876</v>
      </c>
      <c r="C410" s="2" t="s">
        <v>1877</v>
      </c>
      <c r="D410" s="2" t="s">
        <v>1878</v>
      </c>
      <c r="E410" s="2" t="s">
        <v>171</v>
      </c>
      <c r="G410" s="2">
        <v>675</v>
      </c>
      <c r="H410" s="2">
        <v>19</v>
      </c>
      <c r="I410" s="2">
        <v>-26.4</v>
      </c>
      <c r="J410" s="2">
        <v>3.7139999999999999E-3</v>
      </c>
      <c r="K410" s="2">
        <v>50</v>
      </c>
      <c r="L410" s="2" t="s">
        <v>1879</v>
      </c>
    </row>
    <row r="411" spans="1:12">
      <c r="A411" s="2" t="s">
        <v>64</v>
      </c>
      <c r="B411" s="2" t="s">
        <v>1876</v>
      </c>
      <c r="C411" s="2" t="s">
        <v>1877</v>
      </c>
      <c r="D411" s="2" t="s">
        <v>1878</v>
      </c>
      <c r="E411" s="2" t="s">
        <v>171</v>
      </c>
      <c r="G411" s="2">
        <v>675</v>
      </c>
      <c r="H411" s="2">
        <v>19</v>
      </c>
      <c r="I411" s="2">
        <v>-26.2</v>
      </c>
      <c r="J411" s="2">
        <v>6.0179999999999999E-3</v>
      </c>
      <c r="K411" s="2">
        <v>350</v>
      </c>
      <c r="L411" s="2" t="s">
        <v>1880</v>
      </c>
    </row>
    <row r="412" spans="1:12">
      <c r="A412" s="2" t="s">
        <v>53</v>
      </c>
      <c r="B412" s="2" t="s">
        <v>1881</v>
      </c>
      <c r="C412" s="2" t="s">
        <v>1882</v>
      </c>
      <c r="D412" s="2" t="s">
        <v>1883</v>
      </c>
      <c r="E412" s="2" t="s">
        <v>1884</v>
      </c>
      <c r="G412" s="2">
        <v>371</v>
      </c>
      <c r="H412" s="2">
        <v>18</v>
      </c>
      <c r="I412" s="2">
        <v>-26.9</v>
      </c>
      <c r="J412" s="2">
        <v>2.4169999999999999E-3</v>
      </c>
      <c r="K412" s="2">
        <v>208</v>
      </c>
      <c r="L412" s="2" t="s">
        <v>1885</v>
      </c>
    </row>
    <row r="413" spans="1:12">
      <c r="A413" s="2" t="s">
        <v>27</v>
      </c>
      <c r="B413" s="2" t="s">
        <v>1886</v>
      </c>
      <c r="C413" s="2" t="s">
        <v>1886</v>
      </c>
      <c r="D413" s="2" t="s">
        <v>1887</v>
      </c>
      <c r="F413" s="2" t="s">
        <v>1888</v>
      </c>
      <c r="G413" s="2">
        <v>315</v>
      </c>
      <c r="H413" s="2">
        <v>19</v>
      </c>
      <c r="I413" s="2">
        <v>-33.1</v>
      </c>
      <c r="J413" s="2">
        <v>1.15E-4</v>
      </c>
      <c r="K413" s="2">
        <v>48</v>
      </c>
      <c r="L413" s="2" t="s">
        <v>1889</v>
      </c>
    </row>
    <row r="414" spans="1:12">
      <c r="A414" s="2" t="s">
        <v>104</v>
      </c>
      <c r="B414" s="2" t="s">
        <v>1890</v>
      </c>
      <c r="C414" s="2" t="s">
        <v>1891</v>
      </c>
      <c r="D414" s="2" t="s">
        <v>1892</v>
      </c>
      <c r="E414" s="2" t="s">
        <v>896</v>
      </c>
      <c r="G414" s="2">
        <v>831</v>
      </c>
      <c r="H414" s="2">
        <v>21</v>
      </c>
      <c r="I414" s="2">
        <v>-29</v>
      </c>
      <c r="J414" s="2">
        <v>8.1519999999999995E-3</v>
      </c>
      <c r="K414" s="2">
        <v>167</v>
      </c>
      <c r="L414" s="2" t="s">
        <v>1893</v>
      </c>
    </row>
    <row r="415" spans="1:12">
      <c r="A415" s="2" t="s">
        <v>68</v>
      </c>
      <c r="B415" s="2" t="s">
        <v>1894</v>
      </c>
      <c r="C415" s="2" t="s">
        <v>1895</v>
      </c>
      <c r="D415" s="2" t="s">
        <v>1896</v>
      </c>
      <c r="E415" s="2" t="s">
        <v>1247</v>
      </c>
      <c r="G415" s="2">
        <v>183</v>
      </c>
      <c r="H415" s="2">
        <v>20</v>
      </c>
      <c r="I415" s="2">
        <v>-25.6</v>
      </c>
      <c r="J415" s="2">
        <v>5.1859999999999996E-3</v>
      </c>
      <c r="K415" s="2">
        <v>116</v>
      </c>
      <c r="L415" s="2" t="s">
        <v>1897</v>
      </c>
    </row>
    <row r="416" spans="1:12">
      <c r="A416" s="2" t="s">
        <v>27</v>
      </c>
      <c r="B416" s="2" t="s">
        <v>1898</v>
      </c>
      <c r="C416" s="2" t="s">
        <v>1895</v>
      </c>
      <c r="D416" s="2" t="s">
        <v>1896</v>
      </c>
      <c r="E416" s="2" t="s">
        <v>1247</v>
      </c>
      <c r="G416" s="2">
        <v>135</v>
      </c>
      <c r="H416" s="2">
        <v>19</v>
      </c>
      <c r="I416" s="2">
        <v>-26.4</v>
      </c>
      <c r="J416" s="2">
        <v>8.5800000000000004E-4</v>
      </c>
      <c r="K416" s="2">
        <v>118</v>
      </c>
      <c r="L416" s="2" t="s">
        <v>1899</v>
      </c>
    </row>
    <row r="417" spans="1:12">
      <c r="A417" s="2" t="s">
        <v>95</v>
      </c>
      <c r="B417" s="2" t="s">
        <v>1900</v>
      </c>
      <c r="C417" s="2" t="s">
        <v>1895</v>
      </c>
      <c r="D417" s="2" t="s">
        <v>1896</v>
      </c>
      <c r="E417" s="2" t="s">
        <v>1247</v>
      </c>
      <c r="G417" s="2">
        <v>132</v>
      </c>
      <c r="H417" s="2">
        <v>20</v>
      </c>
      <c r="I417" s="2">
        <v>-25.1</v>
      </c>
      <c r="J417" s="2">
        <v>5.5000000000000003E-4</v>
      </c>
      <c r="K417" s="2">
        <v>108</v>
      </c>
      <c r="L417" s="2" t="s">
        <v>1901</v>
      </c>
    </row>
    <row r="418" spans="1:12">
      <c r="A418" s="2" t="s">
        <v>50</v>
      </c>
      <c r="B418" s="2" t="s">
        <v>1902</v>
      </c>
      <c r="C418" s="2" t="s">
        <v>1903</v>
      </c>
      <c r="D418" s="2" t="s">
        <v>1904</v>
      </c>
      <c r="E418" s="2" t="s">
        <v>1905</v>
      </c>
      <c r="G418" s="2">
        <v>801</v>
      </c>
      <c r="H418" s="2">
        <v>20</v>
      </c>
      <c r="I418" s="2">
        <v>-31.5</v>
      </c>
      <c r="J418" s="2">
        <v>1.2899999999999999E-3</v>
      </c>
      <c r="K418" s="2">
        <v>18</v>
      </c>
      <c r="L418" s="2" t="s">
        <v>1906</v>
      </c>
    </row>
    <row r="419" spans="1:12">
      <c r="A419" s="2" t="s">
        <v>123</v>
      </c>
      <c r="B419" s="2" t="s">
        <v>1907</v>
      </c>
      <c r="C419" s="2" t="s">
        <v>1908</v>
      </c>
      <c r="D419" s="2" t="s">
        <v>1909</v>
      </c>
      <c r="E419" s="2" t="s">
        <v>1910</v>
      </c>
      <c r="G419" s="2">
        <v>1390</v>
      </c>
      <c r="H419" s="2">
        <v>20</v>
      </c>
      <c r="I419" s="2">
        <v>-25.3</v>
      </c>
      <c r="J419" s="2">
        <v>1.964E-3</v>
      </c>
      <c r="K419" s="2">
        <v>1103</v>
      </c>
      <c r="L419" s="2" t="s">
        <v>1911</v>
      </c>
    </row>
    <row r="420" spans="1:12">
      <c r="A420" s="2" t="s">
        <v>88</v>
      </c>
      <c r="B420" s="2" t="s">
        <v>1912</v>
      </c>
      <c r="C420" s="2" t="s">
        <v>1913</v>
      </c>
      <c r="D420" s="2" t="s">
        <v>1914</v>
      </c>
      <c r="E420" s="2" t="s">
        <v>1915</v>
      </c>
      <c r="G420" s="2">
        <v>188</v>
      </c>
      <c r="H420" s="2">
        <v>21</v>
      </c>
      <c r="I420" s="2">
        <v>-26.3</v>
      </c>
      <c r="J420" s="2">
        <v>4.6979999999999999E-3</v>
      </c>
      <c r="K420" s="2">
        <v>81</v>
      </c>
      <c r="L420" s="2" t="s">
        <v>1916</v>
      </c>
    </row>
    <row r="421" spans="1:12">
      <c r="A421" s="2" t="s">
        <v>53</v>
      </c>
      <c r="B421" s="2" t="s">
        <v>1917</v>
      </c>
      <c r="C421" s="2" t="s">
        <v>1918</v>
      </c>
      <c r="D421" s="2" t="s">
        <v>1919</v>
      </c>
      <c r="E421" s="2" t="s">
        <v>1920</v>
      </c>
      <c r="G421" s="2">
        <v>993</v>
      </c>
      <c r="H421" s="2">
        <v>18</v>
      </c>
      <c r="I421" s="2">
        <v>-27.7</v>
      </c>
      <c r="J421" s="2">
        <v>7.8969999999999995E-3</v>
      </c>
      <c r="K421" s="2">
        <v>484</v>
      </c>
      <c r="L421" s="2" t="s">
        <v>1921</v>
      </c>
    </row>
    <row r="422" spans="1:12">
      <c r="A422" s="2" t="s">
        <v>30</v>
      </c>
      <c r="B422" s="2" t="s">
        <v>1922</v>
      </c>
      <c r="C422" s="2" t="s">
        <v>1923</v>
      </c>
      <c r="D422" s="2" t="s">
        <v>1924</v>
      </c>
      <c r="E422" s="2" t="s">
        <v>1925</v>
      </c>
      <c r="G422" s="2">
        <v>485</v>
      </c>
      <c r="H422" s="2">
        <v>20</v>
      </c>
      <c r="I422" s="2">
        <v>-27.8</v>
      </c>
      <c r="J422" s="2">
        <v>5.0800000000000003E-3</v>
      </c>
      <c r="K422" s="2">
        <v>375</v>
      </c>
      <c r="L422" s="2" t="s">
        <v>1926</v>
      </c>
    </row>
    <row r="423" spans="1:12">
      <c r="A423" s="2" t="s">
        <v>114</v>
      </c>
      <c r="B423" s="2" t="s">
        <v>1927</v>
      </c>
      <c r="C423" s="2" t="s">
        <v>1928</v>
      </c>
      <c r="D423" s="2" t="s">
        <v>1929</v>
      </c>
      <c r="E423" s="2" t="s">
        <v>171</v>
      </c>
      <c r="G423" s="2">
        <v>344</v>
      </c>
      <c r="H423" s="2">
        <v>20</v>
      </c>
      <c r="I423" s="2">
        <v>-28.9</v>
      </c>
      <c r="J423" s="2">
        <v>6.1180000000000002E-3</v>
      </c>
      <c r="K423" s="2">
        <v>200</v>
      </c>
      <c r="L423" s="2" t="s">
        <v>1930</v>
      </c>
    </row>
    <row r="424" spans="1:12">
      <c r="A424" s="2" t="s">
        <v>80</v>
      </c>
      <c r="B424" s="2" t="s">
        <v>1931</v>
      </c>
      <c r="C424" s="2" t="s">
        <v>1931</v>
      </c>
      <c r="D424" s="2" t="s">
        <v>1932</v>
      </c>
      <c r="E424" s="2" t="s">
        <v>1933</v>
      </c>
      <c r="F424" s="2" t="s">
        <v>1934</v>
      </c>
      <c r="G424" s="2">
        <v>704</v>
      </c>
      <c r="H424" s="2">
        <v>21</v>
      </c>
      <c r="I424" s="2">
        <v>-30.2</v>
      </c>
      <c r="J424" s="2">
        <v>1.305E-3</v>
      </c>
      <c r="K424" s="2">
        <v>213</v>
      </c>
      <c r="L424" s="2" t="s">
        <v>1935</v>
      </c>
    </row>
    <row r="425" spans="1:12">
      <c r="A425" s="2" t="s">
        <v>27</v>
      </c>
      <c r="B425" s="2" t="s">
        <v>1936</v>
      </c>
      <c r="C425" s="2" t="s">
        <v>1937</v>
      </c>
      <c r="D425" s="2" t="s">
        <v>1938</v>
      </c>
      <c r="E425" s="2" t="s">
        <v>1939</v>
      </c>
      <c r="G425" s="2">
        <v>377</v>
      </c>
      <c r="H425" s="2">
        <v>19</v>
      </c>
      <c r="I425" s="2">
        <v>-25.8</v>
      </c>
      <c r="J425" s="2">
        <v>6.8230000000000001E-3</v>
      </c>
      <c r="K425" s="2">
        <v>292</v>
      </c>
      <c r="L425" s="2" t="s">
        <v>1940</v>
      </c>
    </row>
    <row r="426" spans="1:12">
      <c r="A426" s="2" t="s">
        <v>67</v>
      </c>
      <c r="B426" s="2" t="s">
        <v>1941</v>
      </c>
      <c r="C426" s="2" t="s">
        <v>1942</v>
      </c>
      <c r="D426" s="2" t="s">
        <v>1943</v>
      </c>
      <c r="E426" s="2" t="s">
        <v>1944</v>
      </c>
      <c r="G426" s="2">
        <v>552</v>
      </c>
      <c r="H426" s="2">
        <v>19</v>
      </c>
      <c r="I426" s="2">
        <v>-26.3</v>
      </c>
      <c r="J426" s="2">
        <v>2.771E-3</v>
      </c>
      <c r="K426" s="2">
        <v>167</v>
      </c>
      <c r="L426" s="2" t="s">
        <v>1945</v>
      </c>
    </row>
    <row r="427" spans="1:12">
      <c r="A427" s="2" t="s">
        <v>92</v>
      </c>
      <c r="B427" s="2" t="s">
        <v>1946</v>
      </c>
      <c r="C427" s="2" t="s">
        <v>1947</v>
      </c>
      <c r="D427" s="2" t="s">
        <v>1948</v>
      </c>
      <c r="E427" s="2" t="s">
        <v>1949</v>
      </c>
      <c r="G427" s="2">
        <v>397</v>
      </c>
      <c r="H427" s="2">
        <v>24</v>
      </c>
      <c r="I427" s="2">
        <v>-29.8</v>
      </c>
      <c r="J427" s="2">
        <v>5.8970000000000003E-3</v>
      </c>
      <c r="K427" s="2">
        <v>362</v>
      </c>
      <c r="L427" s="2" t="s">
        <v>1950</v>
      </c>
    </row>
    <row r="428" spans="1:12">
      <c r="A428" s="2" t="s">
        <v>104</v>
      </c>
      <c r="B428" s="2" t="s">
        <v>1951</v>
      </c>
      <c r="C428" s="2" t="s">
        <v>1952</v>
      </c>
      <c r="D428" s="2" t="s">
        <v>1953</v>
      </c>
      <c r="E428" s="2" t="s">
        <v>1954</v>
      </c>
      <c r="G428" s="2">
        <v>699</v>
      </c>
      <c r="H428" s="2">
        <v>21</v>
      </c>
      <c r="I428" s="2">
        <v>-29.6</v>
      </c>
      <c r="J428" s="2">
        <v>4.6990000000000001E-3</v>
      </c>
      <c r="K428" s="2">
        <v>478</v>
      </c>
      <c r="L428" s="2" t="s">
        <v>383</v>
      </c>
    </row>
    <row r="429" spans="1:12">
      <c r="A429" s="2" t="s">
        <v>44</v>
      </c>
      <c r="B429" s="2" t="s">
        <v>1955</v>
      </c>
      <c r="C429" s="2" t="s">
        <v>1956</v>
      </c>
      <c r="D429" s="2" t="s">
        <v>1957</v>
      </c>
      <c r="E429" s="2" t="s">
        <v>1958</v>
      </c>
      <c r="G429" s="2">
        <v>1198</v>
      </c>
      <c r="H429" s="2">
        <v>23</v>
      </c>
      <c r="I429" s="2">
        <v>-32.299999999999997</v>
      </c>
      <c r="J429" s="2">
        <v>6.9589999999999999E-3</v>
      </c>
      <c r="K429" s="2">
        <v>863</v>
      </c>
      <c r="L429" s="2" t="s">
        <v>1959</v>
      </c>
    </row>
    <row r="430" spans="1:12">
      <c r="A430" s="2" t="s">
        <v>77</v>
      </c>
      <c r="B430" s="2" t="s">
        <v>1960</v>
      </c>
      <c r="C430" s="2" t="s">
        <v>1961</v>
      </c>
      <c r="D430" s="2" t="s">
        <v>1962</v>
      </c>
      <c r="E430" s="2" t="s">
        <v>1963</v>
      </c>
      <c r="G430" s="2">
        <v>1898</v>
      </c>
      <c r="H430" s="2">
        <v>20</v>
      </c>
      <c r="I430" s="2">
        <v>-26</v>
      </c>
      <c r="J430" s="2">
        <v>9.9080000000000001E-3</v>
      </c>
      <c r="K430" s="2">
        <v>1746</v>
      </c>
      <c r="L430" s="2" t="s">
        <v>1964</v>
      </c>
    </row>
    <row r="431" spans="1:12">
      <c r="A431" s="2" t="s">
        <v>114</v>
      </c>
      <c r="B431" s="2" t="s">
        <v>1965</v>
      </c>
      <c r="C431" s="2" t="s">
        <v>1966</v>
      </c>
      <c r="D431" s="2" t="s">
        <v>1967</v>
      </c>
      <c r="E431" s="2" t="s">
        <v>1968</v>
      </c>
      <c r="G431" s="2">
        <v>437</v>
      </c>
      <c r="H431" s="2">
        <v>20</v>
      </c>
      <c r="I431" s="2">
        <v>-31.8</v>
      </c>
      <c r="J431" s="2">
        <v>2.1229999999999999E-3</v>
      </c>
      <c r="K431" s="2">
        <v>265</v>
      </c>
      <c r="L431" s="2" t="s">
        <v>1969</v>
      </c>
    </row>
    <row r="432" spans="1:12">
      <c r="A432" s="2" t="s">
        <v>98</v>
      </c>
      <c r="B432" s="2" t="s">
        <v>1970</v>
      </c>
      <c r="C432" s="2" t="s">
        <v>1971</v>
      </c>
      <c r="D432" s="2" t="s">
        <v>1972</v>
      </c>
      <c r="E432" s="2" t="s">
        <v>1154</v>
      </c>
      <c r="G432" s="2">
        <v>852</v>
      </c>
      <c r="H432" s="2">
        <v>21</v>
      </c>
      <c r="I432" s="2">
        <v>-30.5</v>
      </c>
      <c r="J432" s="2">
        <v>5.7260000000000002E-3</v>
      </c>
      <c r="K432" s="2">
        <v>382</v>
      </c>
      <c r="L432" s="2" t="s">
        <v>1973</v>
      </c>
    </row>
    <row r="433" spans="1:12">
      <c r="A433" s="2" t="s">
        <v>67</v>
      </c>
      <c r="B433" s="2" t="s">
        <v>1974</v>
      </c>
      <c r="C433" s="2" t="s">
        <v>1975</v>
      </c>
      <c r="D433" s="2" t="s">
        <v>1976</v>
      </c>
      <c r="G433" s="2">
        <v>448</v>
      </c>
      <c r="H433" s="2">
        <v>19</v>
      </c>
      <c r="I433" s="2">
        <v>-27.7</v>
      </c>
      <c r="J433" s="2">
        <v>7.5900000000000002E-4</v>
      </c>
      <c r="K433" s="2">
        <v>59</v>
      </c>
      <c r="L433" s="2" t="s">
        <v>1977</v>
      </c>
    </row>
    <row r="434" spans="1:12">
      <c r="A434" s="2" t="s">
        <v>81</v>
      </c>
      <c r="B434" s="2" t="s">
        <v>1978</v>
      </c>
      <c r="C434" s="2" t="s">
        <v>1978</v>
      </c>
      <c r="D434" s="2" t="s">
        <v>1979</v>
      </c>
      <c r="E434" s="2" t="s">
        <v>1980</v>
      </c>
      <c r="F434" s="2" t="s">
        <v>1981</v>
      </c>
      <c r="G434" s="2">
        <v>1144</v>
      </c>
      <c r="H434" s="2">
        <v>20</v>
      </c>
      <c r="I434" s="2">
        <v>-29.6</v>
      </c>
      <c r="J434" s="2">
        <v>7.2620000000000002E-3</v>
      </c>
      <c r="K434" s="2">
        <v>575</v>
      </c>
      <c r="L434" s="2" t="s">
        <v>1982</v>
      </c>
    </row>
    <row r="435" spans="1:12">
      <c r="A435" s="2" t="s">
        <v>50</v>
      </c>
      <c r="B435" s="2" t="s">
        <v>1983</v>
      </c>
      <c r="C435" s="2" t="s">
        <v>1984</v>
      </c>
      <c r="D435" s="2" t="s">
        <v>1985</v>
      </c>
      <c r="E435" s="2" t="s">
        <v>406</v>
      </c>
      <c r="G435" s="2">
        <v>170</v>
      </c>
      <c r="H435" s="2">
        <v>20</v>
      </c>
      <c r="I435" s="2">
        <v>-29.2</v>
      </c>
      <c r="J435" s="2">
        <v>2.7799999999999998E-4</v>
      </c>
      <c r="K435" s="2">
        <v>104</v>
      </c>
      <c r="L435" s="2" t="s">
        <v>1986</v>
      </c>
    </row>
    <row r="436" spans="1:12">
      <c r="A436" s="2" t="s">
        <v>44</v>
      </c>
      <c r="B436" s="2" t="s">
        <v>1983</v>
      </c>
      <c r="C436" s="2" t="s">
        <v>1984</v>
      </c>
      <c r="D436" s="2" t="s">
        <v>1985</v>
      </c>
      <c r="E436" s="2" t="s">
        <v>406</v>
      </c>
      <c r="G436" s="2">
        <v>170</v>
      </c>
      <c r="H436" s="2">
        <v>23</v>
      </c>
      <c r="I436" s="2">
        <v>-28.8</v>
      </c>
      <c r="J436" s="2">
        <v>2.379E-3</v>
      </c>
      <c r="K436" s="2">
        <v>96</v>
      </c>
      <c r="L436" s="2" t="s">
        <v>1987</v>
      </c>
    </row>
    <row r="437" spans="1:12">
      <c r="A437" s="2" t="s">
        <v>47</v>
      </c>
      <c r="B437" s="2" t="s">
        <v>1988</v>
      </c>
      <c r="C437" s="2" t="s">
        <v>1989</v>
      </c>
      <c r="D437" s="2" t="s">
        <v>1990</v>
      </c>
      <c r="E437" s="2" t="s">
        <v>1991</v>
      </c>
      <c r="G437" s="2">
        <v>382</v>
      </c>
      <c r="H437" s="2">
        <v>22</v>
      </c>
      <c r="I437" s="2">
        <v>-29</v>
      </c>
      <c r="J437" s="2">
        <v>9.0080000000000004E-3</v>
      </c>
      <c r="K437" s="2">
        <v>21</v>
      </c>
      <c r="L437" s="2" t="s">
        <v>1992</v>
      </c>
    </row>
    <row r="438" spans="1:12">
      <c r="A438" s="2" t="s">
        <v>123</v>
      </c>
      <c r="B438" s="2" t="s">
        <v>1993</v>
      </c>
      <c r="C438" s="2" t="s">
        <v>1994</v>
      </c>
      <c r="D438" s="2" t="s">
        <v>1995</v>
      </c>
      <c r="G438" s="2">
        <v>3788</v>
      </c>
      <c r="H438" s="2">
        <v>20</v>
      </c>
      <c r="I438" s="2">
        <v>-25.9</v>
      </c>
      <c r="J438" s="2">
        <v>6.4700000000000001E-3</v>
      </c>
      <c r="K438" s="2">
        <v>866</v>
      </c>
      <c r="L438" s="2" t="s">
        <v>1996</v>
      </c>
    </row>
    <row r="439" spans="1:12">
      <c r="A439" s="2" t="s">
        <v>89</v>
      </c>
      <c r="B439" s="2" t="s">
        <v>1997</v>
      </c>
      <c r="C439" s="2" t="s">
        <v>1998</v>
      </c>
      <c r="D439" s="2" t="s">
        <v>1999</v>
      </c>
      <c r="G439" s="2">
        <v>157</v>
      </c>
      <c r="H439" s="2">
        <v>19</v>
      </c>
      <c r="I439" s="2">
        <v>-32</v>
      </c>
      <c r="J439" s="2">
        <v>6.2000000000000003E-5</v>
      </c>
      <c r="K439" s="2">
        <v>63</v>
      </c>
      <c r="L439" s="2" t="s">
        <v>2000</v>
      </c>
    </row>
    <row r="440" spans="1:12">
      <c r="A440" s="2" t="s">
        <v>64</v>
      </c>
      <c r="B440" s="2" t="s">
        <v>2001</v>
      </c>
      <c r="C440" s="2" t="s">
        <v>2002</v>
      </c>
      <c r="D440" s="2" t="s">
        <v>2003</v>
      </c>
      <c r="G440" s="2">
        <v>280</v>
      </c>
      <c r="H440" s="2">
        <v>19</v>
      </c>
      <c r="I440" s="2">
        <v>-28.1</v>
      </c>
      <c r="J440" s="2">
        <v>3.6400000000000001E-4</v>
      </c>
      <c r="K440" s="2">
        <v>152</v>
      </c>
      <c r="L440" s="2" t="s">
        <v>2004</v>
      </c>
    </row>
    <row r="441" spans="1:12">
      <c r="A441" s="2" t="s">
        <v>92</v>
      </c>
      <c r="B441" s="2" t="s">
        <v>2005</v>
      </c>
      <c r="C441" s="2" t="s">
        <v>2005</v>
      </c>
      <c r="D441" s="2" t="s">
        <v>2006</v>
      </c>
      <c r="F441" s="2" t="s">
        <v>2007</v>
      </c>
      <c r="G441" s="2">
        <v>566</v>
      </c>
      <c r="H441" s="2">
        <v>24</v>
      </c>
      <c r="I441" s="2">
        <v>-30.5</v>
      </c>
      <c r="J441" s="2">
        <v>7.1320000000000003E-3</v>
      </c>
      <c r="K441" s="2">
        <v>375</v>
      </c>
      <c r="L441" s="2" t="s">
        <v>2008</v>
      </c>
    </row>
    <row r="442" spans="1:12">
      <c r="A442" s="2" t="s">
        <v>104</v>
      </c>
      <c r="B442" s="2" t="s">
        <v>2005</v>
      </c>
      <c r="C442" s="2" t="s">
        <v>2005</v>
      </c>
      <c r="D442" s="2" t="s">
        <v>2006</v>
      </c>
      <c r="F442" s="2" t="s">
        <v>2007</v>
      </c>
      <c r="G442" s="2">
        <v>566</v>
      </c>
      <c r="H442" s="2">
        <v>21</v>
      </c>
      <c r="I442" s="2">
        <v>-27.9</v>
      </c>
      <c r="J442" s="2">
        <v>7.9880000000000003E-3</v>
      </c>
      <c r="K442" s="2">
        <v>331</v>
      </c>
      <c r="L442" s="2" t="s">
        <v>2009</v>
      </c>
    </row>
    <row r="443" spans="1:12">
      <c r="A443" s="2" t="s">
        <v>107</v>
      </c>
      <c r="B443" s="2" t="s">
        <v>2005</v>
      </c>
      <c r="C443" s="2" t="s">
        <v>2005</v>
      </c>
      <c r="D443" s="2" t="s">
        <v>2006</v>
      </c>
      <c r="F443" s="2" t="s">
        <v>2007</v>
      </c>
      <c r="G443" s="2">
        <v>566</v>
      </c>
      <c r="H443" s="2">
        <v>18</v>
      </c>
      <c r="I443" s="2">
        <v>-25.5</v>
      </c>
      <c r="J443" s="2">
        <v>4.0169999999999997E-3</v>
      </c>
      <c r="K443" s="2">
        <v>184</v>
      </c>
      <c r="L443" s="2" t="s">
        <v>2010</v>
      </c>
    </row>
    <row r="444" spans="1:12">
      <c r="A444" s="2" t="s">
        <v>80</v>
      </c>
      <c r="B444" s="2" t="s">
        <v>2011</v>
      </c>
      <c r="C444" s="2" t="s">
        <v>2011</v>
      </c>
      <c r="D444" s="2" t="s">
        <v>2012</v>
      </c>
      <c r="E444" s="2" t="s">
        <v>171</v>
      </c>
      <c r="F444" s="2" t="s">
        <v>2013</v>
      </c>
      <c r="G444" s="2">
        <v>108</v>
      </c>
      <c r="H444" s="2">
        <v>21</v>
      </c>
      <c r="I444" s="2">
        <v>-27.2</v>
      </c>
      <c r="J444" s="2">
        <v>1.63E-4</v>
      </c>
      <c r="K444" s="2">
        <v>74</v>
      </c>
      <c r="L444" s="2" t="s">
        <v>350</v>
      </c>
    </row>
    <row r="445" spans="1:12">
      <c r="A445" s="2" t="s">
        <v>53</v>
      </c>
      <c r="B445" s="2" t="s">
        <v>2011</v>
      </c>
      <c r="C445" s="2" t="s">
        <v>2011</v>
      </c>
      <c r="D445" s="2" t="s">
        <v>2012</v>
      </c>
      <c r="E445" s="2" t="s">
        <v>171</v>
      </c>
      <c r="F445" s="2" t="s">
        <v>2014</v>
      </c>
      <c r="G445" s="2">
        <v>91</v>
      </c>
      <c r="H445" s="2">
        <v>18</v>
      </c>
      <c r="I445" s="2">
        <v>-29.9</v>
      </c>
      <c r="J445" s="2">
        <v>1.4E-5</v>
      </c>
      <c r="K445" s="2">
        <v>5</v>
      </c>
      <c r="L445" s="2" t="s">
        <v>2015</v>
      </c>
    </row>
    <row r="446" spans="1:12">
      <c r="A446" s="2" t="s">
        <v>81</v>
      </c>
      <c r="B446" s="2" t="s">
        <v>2016</v>
      </c>
      <c r="C446" s="2" t="s">
        <v>2017</v>
      </c>
      <c r="D446" s="2" t="s">
        <v>2018</v>
      </c>
      <c r="G446" s="2">
        <v>520</v>
      </c>
      <c r="H446" s="2">
        <v>20</v>
      </c>
      <c r="I446" s="2">
        <v>-30.6</v>
      </c>
      <c r="J446" s="2">
        <v>1.923E-3</v>
      </c>
      <c r="K446" s="2">
        <v>213</v>
      </c>
      <c r="L446" s="2" t="s">
        <v>2019</v>
      </c>
    </row>
    <row r="447" spans="1:12">
      <c r="A447" s="2" t="s">
        <v>64</v>
      </c>
      <c r="B447" s="2" t="s">
        <v>2020</v>
      </c>
      <c r="C447" s="2" t="s">
        <v>2021</v>
      </c>
      <c r="D447" s="2" t="s">
        <v>2022</v>
      </c>
      <c r="E447" s="2" t="s">
        <v>171</v>
      </c>
      <c r="G447" s="2">
        <v>591</v>
      </c>
      <c r="H447" s="2">
        <v>19</v>
      </c>
      <c r="I447" s="2">
        <v>-28.8</v>
      </c>
      <c r="J447" s="2">
        <v>1.0300000000000001E-3</v>
      </c>
      <c r="K447" s="2">
        <v>182</v>
      </c>
      <c r="L447" s="2" t="s">
        <v>2023</v>
      </c>
    </row>
    <row r="448" spans="1:12">
      <c r="A448" s="2" t="s">
        <v>43</v>
      </c>
      <c r="B448" s="2" t="s">
        <v>2024</v>
      </c>
      <c r="C448" s="2" t="s">
        <v>2025</v>
      </c>
      <c r="D448" s="2" t="s">
        <v>2026</v>
      </c>
      <c r="G448" s="2">
        <v>442</v>
      </c>
      <c r="H448" s="2">
        <v>20</v>
      </c>
      <c r="I448" s="2">
        <v>-28.4</v>
      </c>
      <c r="J448" s="2">
        <v>5.1749999999999999E-3</v>
      </c>
      <c r="K448" s="2">
        <v>348</v>
      </c>
      <c r="L448" s="2" t="s">
        <v>2027</v>
      </c>
    </row>
    <row r="449" spans="1:12">
      <c r="A449" s="2" t="s">
        <v>30</v>
      </c>
      <c r="B449" s="2" t="s">
        <v>2028</v>
      </c>
      <c r="C449" s="2" t="s">
        <v>2029</v>
      </c>
      <c r="D449" s="2" t="s">
        <v>2030</v>
      </c>
      <c r="G449" s="2">
        <v>611</v>
      </c>
      <c r="H449" s="2">
        <v>20</v>
      </c>
      <c r="I449" s="2">
        <v>-27.6</v>
      </c>
      <c r="J449" s="2">
        <v>7.1390000000000004E-3</v>
      </c>
      <c r="K449" s="2">
        <v>12</v>
      </c>
      <c r="L449" s="2" t="s">
        <v>2031</v>
      </c>
    </row>
    <row r="450" spans="1:12">
      <c r="A450" s="2" t="s">
        <v>85</v>
      </c>
      <c r="B450" s="2" t="s">
        <v>2032</v>
      </c>
      <c r="C450" s="2" t="s">
        <v>2033</v>
      </c>
      <c r="D450" s="2" t="s">
        <v>2034</v>
      </c>
      <c r="E450" s="2" t="s">
        <v>868</v>
      </c>
      <c r="G450" s="2">
        <v>373</v>
      </c>
      <c r="H450" s="2">
        <v>20</v>
      </c>
      <c r="I450" s="2">
        <v>-27.4</v>
      </c>
      <c r="J450" s="2">
        <v>2.441E-3</v>
      </c>
      <c r="K450" s="2">
        <v>267</v>
      </c>
      <c r="L450" s="2" t="s">
        <v>2035</v>
      </c>
    </row>
    <row r="451" spans="1:12">
      <c r="A451" s="2" t="s">
        <v>104</v>
      </c>
      <c r="B451" s="2" t="s">
        <v>2036</v>
      </c>
      <c r="C451" s="2" t="s">
        <v>2037</v>
      </c>
      <c r="D451" s="2" t="s">
        <v>2038</v>
      </c>
      <c r="G451" s="2">
        <v>299</v>
      </c>
      <c r="H451" s="2">
        <v>21</v>
      </c>
      <c r="I451" s="2">
        <v>-25.8</v>
      </c>
      <c r="J451" s="2">
        <v>8.9149999999999993E-3</v>
      </c>
      <c r="K451" s="2">
        <v>271</v>
      </c>
      <c r="L451" s="2" t="s">
        <v>2039</v>
      </c>
    </row>
    <row r="452" spans="1:12">
      <c r="A452" s="2" t="s">
        <v>16</v>
      </c>
      <c r="B452" s="2" t="s">
        <v>2040</v>
      </c>
      <c r="C452" s="2" t="s">
        <v>2041</v>
      </c>
      <c r="D452" s="2" t="s">
        <v>2042</v>
      </c>
      <c r="G452" s="2">
        <v>2829</v>
      </c>
      <c r="H452" s="2">
        <v>18</v>
      </c>
      <c r="I452" s="2">
        <v>-35.1</v>
      </c>
      <c r="J452" s="2">
        <v>4.1929999999999997E-3</v>
      </c>
      <c r="K452" s="2">
        <v>108</v>
      </c>
      <c r="L452" s="2" t="s">
        <v>2043</v>
      </c>
    </row>
    <row r="453" spans="1:12">
      <c r="A453" s="2" t="s">
        <v>95</v>
      </c>
      <c r="B453" s="2" t="s">
        <v>2044</v>
      </c>
      <c r="C453" s="2" t="s">
        <v>2045</v>
      </c>
      <c r="D453" s="2" t="s">
        <v>2046</v>
      </c>
      <c r="G453" s="2">
        <v>773</v>
      </c>
      <c r="H453" s="2">
        <v>20</v>
      </c>
      <c r="I453" s="2">
        <v>-26.8</v>
      </c>
      <c r="J453" s="2">
        <v>6.0299999999999998E-3</v>
      </c>
      <c r="K453" s="2">
        <v>224</v>
      </c>
      <c r="L453" s="2" t="s">
        <v>2047</v>
      </c>
    </row>
    <row r="454" spans="1:12">
      <c r="A454" s="2" t="s">
        <v>61</v>
      </c>
      <c r="B454" s="2" t="s">
        <v>2048</v>
      </c>
      <c r="C454" s="2" t="s">
        <v>2049</v>
      </c>
      <c r="D454" s="2" t="s">
        <v>2050</v>
      </c>
      <c r="G454" s="2">
        <v>449</v>
      </c>
      <c r="H454" s="2">
        <v>21</v>
      </c>
      <c r="I454" s="2">
        <v>-26.1</v>
      </c>
      <c r="J454" s="2">
        <v>9.5600000000000008E-3</v>
      </c>
      <c r="K454" s="2">
        <v>339</v>
      </c>
      <c r="L454" s="2" t="s">
        <v>2051</v>
      </c>
    </row>
    <row r="455" spans="1:12">
      <c r="A455" s="2" t="s">
        <v>110</v>
      </c>
      <c r="B455" s="2" t="s">
        <v>2052</v>
      </c>
      <c r="C455" s="2" t="s">
        <v>2053</v>
      </c>
      <c r="D455" s="2" t="s">
        <v>2054</v>
      </c>
      <c r="E455" s="2" t="s">
        <v>2055</v>
      </c>
      <c r="G455" s="2">
        <v>786</v>
      </c>
      <c r="H455" s="2">
        <v>20</v>
      </c>
      <c r="I455" s="2">
        <v>-28.7</v>
      </c>
      <c r="J455" s="2">
        <v>4.6690000000000004E-3</v>
      </c>
      <c r="K455" s="2">
        <v>186</v>
      </c>
      <c r="L455" s="2" t="s">
        <v>2056</v>
      </c>
    </row>
    <row r="456" spans="1:12">
      <c r="A456" s="2" t="s">
        <v>107</v>
      </c>
      <c r="B456" s="2" t="s">
        <v>2057</v>
      </c>
      <c r="C456" s="2" t="s">
        <v>2058</v>
      </c>
      <c r="D456" s="2" t="s">
        <v>2059</v>
      </c>
      <c r="E456" s="2" t="s">
        <v>1419</v>
      </c>
      <c r="G456" s="2">
        <v>630</v>
      </c>
      <c r="H456" s="2">
        <v>18</v>
      </c>
      <c r="I456" s="2">
        <v>-27.2</v>
      </c>
      <c r="J456" s="2">
        <v>1.8959999999999999E-3</v>
      </c>
      <c r="K456" s="2">
        <v>365</v>
      </c>
      <c r="L456" s="2" t="s">
        <v>2060</v>
      </c>
    </row>
    <row r="457" spans="1:12">
      <c r="A457" s="2" t="s">
        <v>89</v>
      </c>
      <c r="B457" s="2" t="s">
        <v>2061</v>
      </c>
      <c r="C457" s="2" t="s">
        <v>2062</v>
      </c>
      <c r="D457" s="2" t="s">
        <v>2063</v>
      </c>
      <c r="E457" s="2" t="s">
        <v>2064</v>
      </c>
      <c r="G457" s="2">
        <v>85</v>
      </c>
      <c r="H457" s="2">
        <v>19</v>
      </c>
      <c r="I457" s="2">
        <v>-28.6</v>
      </c>
      <c r="J457" s="2">
        <v>1.08E-4</v>
      </c>
      <c r="K457" s="2">
        <v>27</v>
      </c>
      <c r="L457" s="2" t="s">
        <v>2065</v>
      </c>
    </row>
    <row r="458" spans="1:12">
      <c r="A458" s="2" t="s">
        <v>64</v>
      </c>
      <c r="B458" s="2" t="s">
        <v>2066</v>
      </c>
      <c r="C458" s="2" t="s">
        <v>2067</v>
      </c>
      <c r="D458" s="2" t="s">
        <v>2068</v>
      </c>
      <c r="E458" s="2" t="s">
        <v>2064</v>
      </c>
      <c r="G458" s="2">
        <v>1174</v>
      </c>
      <c r="H458" s="2">
        <v>19</v>
      </c>
      <c r="I458" s="2">
        <v>-26.9</v>
      </c>
      <c r="J458" s="2">
        <v>9.5359999999999993E-3</v>
      </c>
      <c r="K458" s="2">
        <v>461</v>
      </c>
      <c r="L458" s="2" t="s">
        <v>2069</v>
      </c>
    </row>
    <row r="459" spans="1:12">
      <c r="A459" s="2" t="s">
        <v>80</v>
      </c>
      <c r="B459" s="2" t="s">
        <v>2070</v>
      </c>
      <c r="C459" s="2" t="s">
        <v>2071</v>
      </c>
      <c r="D459" s="2" t="s">
        <v>2072</v>
      </c>
      <c r="E459" s="2" t="s">
        <v>2073</v>
      </c>
      <c r="G459" s="2">
        <v>664</v>
      </c>
      <c r="H459" s="2">
        <v>21</v>
      </c>
      <c r="I459" s="2">
        <v>-27.2</v>
      </c>
      <c r="J459" s="2">
        <v>6.7039999999999999E-3</v>
      </c>
      <c r="K459" s="2">
        <v>530</v>
      </c>
      <c r="L459" s="2" t="s">
        <v>2074</v>
      </c>
    </row>
    <row r="460" spans="1:12">
      <c r="A460" s="2" t="s">
        <v>74</v>
      </c>
      <c r="B460" s="2" t="s">
        <v>2075</v>
      </c>
      <c r="C460" s="2" t="s">
        <v>2075</v>
      </c>
      <c r="D460" s="2" t="s">
        <v>2076</v>
      </c>
      <c r="F460" s="2" t="s">
        <v>2077</v>
      </c>
      <c r="G460" s="2">
        <v>279</v>
      </c>
      <c r="H460" s="2">
        <v>20</v>
      </c>
      <c r="I460" s="2">
        <v>-25.2</v>
      </c>
      <c r="J460" s="2">
        <v>5.2690000000000002E-3</v>
      </c>
      <c r="K460" s="2">
        <v>105</v>
      </c>
      <c r="L460" s="2" t="s">
        <v>2078</v>
      </c>
    </row>
    <row r="461" spans="1:12">
      <c r="A461" s="2" t="s">
        <v>61</v>
      </c>
      <c r="B461" s="2" t="s">
        <v>2079</v>
      </c>
      <c r="C461" s="2" t="s">
        <v>2080</v>
      </c>
      <c r="D461" s="2" t="s">
        <v>2081</v>
      </c>
      <c r="G461" s="2">
        <v>376</v>
      </c>
      <c r="H461" s="2">
        <v>21</v>
      </c>
      <c r="I461" s="2">
        <v>-27.3</v>
      </c>
      <c r="J461" s="2">
        <v>4.0400000000000002E-3</v>
      </c>
      <c r="K461" s="2">
        <v>234</v>
      </c>
      <c r="L461" s="2" t="s">
        <v>2082</v>
      </c>
    </row>
    <row r="462" spans="1:12">
      <c r="A462" s="2" t="s">
        <v>104</v>
      </c>
      <c r="B462" s="2" t="s">
        <v>2079</v>
      </c>
      <c r="C462" s="2" t="s">
        <v>2080</v>
      </c>
      <c r="D462" s="2" t="s">
        <v>2081</v>
      </c>
      <c r="G462" s="2">
        <v>376</v>
      </c>
      <c r="H462" s="2">
        <v>21</v>
      </c>
      <c r="I462" s="2">
        <v>-28.6</v>
      </c>
      <c r="J462" s="2">
        <v>2.8969999999999998E-3</v>
      </c>
      <c r="K462" s="2">
        <v>261</v>
      </c>
      <c r="L462" s="2" t="s">
        <v>2083</v>
      </c>
    </row>
    <row r="463" spans="1:12">
      <c r="A463" s="2" t="s">
        <v>68</v>
      </c>
      <c r="B463" s="2" t="s">
        <v>2084</v>
      </c>
      <c r="C463" s="2" t="s">
        <v>2085</v>
      </c>
      <c r="D463" s="2" t="s">
        <v>2086</v>
      </c>
      <c r="G463" s="2">
        <v>2438</v>
      </c>
      <c r="H463" s="2">
        <v>20</v>
      </c>
      <c r="I463" s="2">
        <v>-35.200000000000003</v>
      </c>
      <c r="J463" s="2">
        <v>3.081E-3</v>
      </c>
      <c r="K463" s="2">
        <v>1234</v>
      </c>
      <c r="L463" s="2" t="s">
        <v>757</v>
      </c>
    </row>
    <row r="464" spans="1:12">
      <c r="A464" s="2" t="s">
        <v>68</v>
      </c>
      <c r="B464" s="2" t="s">
        <v>2087</v>
      </c>
      <c r="C464" s="2" t="s">
        <v>2088</v>
      </c>
      <c r="D464" s="2" t="s">
        <v>2089</v>
      </c>
      <c r="E464" s="2" t="s">
        <v>2090</v>
      </c>
      <c r="G464" s="2">
        <v>486</v>
      </c>
      <c r="H464" s="2">
        <v>20</v>
      </c>
      <c r="I464" s="2">
        <v>-28.5</v>
      </c>
      <c r="J464" s="2">
        <v>5.5030000000000001E-3</v>
      </c>
      <c r="K464" s="2">
        <v>323</v>
      </c>
      <c r="L464" s="2" t="s">
        <v>2091</v>
      </c>
    </row>
    <row r="465" spans="1:12">
      <c r="A465" s="2" t="s">
        <v>64</v>
      </c>
      <c r="B465" s="2" t="s">
        <v>2092</v>
      </c>
      <c r="C465" s="2" t="s">
        <v>2093</v>
      </c>
      <c r="D465" s="2" t="s">
        <v>2094</v>
      </c>
      <c r="E465" s="2" t="s">
        <v>2095</v>
      </c>
      <c r="G465" s="2">
        <v>4954</v>
      </c>
      <c r="H465" s="2">
        <v>19</v>
      </c>
      <c r="I465" s="2">
        <v>-34</v>
      </c>
      <c r="J465" s="2">
        <v>1.9959999999999999E-3</v>
      </c>
      <c r="K465" s="2">
        <v>2443</v>
      </c>
      <c r="L465" s="2" t="s">
        <v>2096</v>
      </c>
    </row>
    <row r="466" spans="1:12">
      <c r="A466" s="2" t="s">
        <v>110</v>
      </c>
      <c r="B466" s="2" t="s">
        <v>2097</v>
      </c>
      <c r="C466" s="2" t="s">
        <v>2098</v>
      </c>
      <c r="D466" s="2" t="s">
        <v>2099</v>
      </c>
      <c r="E466" s="2" t="s">
        <v>522</v>
      </c>
      <c r="G466" s="2">
        <v>423</v>
      </c>
      <c r="H466" s="2">
        <v>20</v>
      </c>
      <c r="I466" s="2">
        <v>-27.8</v>
      </c>
      <c r="J466" s="2">
        <v>2.9129999999999998E-3</v>
      </c>
      <c r="K466" s="2">
        <v>45</v>
      </c>
      <c r="L466" s="2" t="s">
        <v>2100</v>
      </c>
    </row>
    <row r="467" spans="1:12">
      <c r="A467" s="2" t="s">
        <v>67</v>
      </c>
      <c r="B467" s="2" t="s">
        <v>2101</v>
      </c>
      <c r="C467" s="2" t="s">
        <v>2102</v>
      </c>
      <c r="D467" s="2" t="s">
        <v>2103</v>
      </c>
      <c r="G467" s="2">
        <v>678</v>
      </c>
      <c r="H467" s="2">
        <v>19</v>
      </c>
      <c r="I467" s="2">
        <v>-25.1</v>
      </c>
      <c r="J467" s="2">
        <v>8.3770000000000008E-3</v>
      </c>
      <c r="K467" s="2">
        <v>633</v>
      </c>
      <c r="L467" s="2" t="s">
        <v>2104</v>
      </c>
    </row>
    <row r="468" spans="1:12">
      <c r="A468" s="2" t="s">
        <v>57</v>
      </c>
      <c r="B468" s="2" t="s">
        <v>2105</v>
      </c>
      <c r="C468" s="2" t="s">
        <v>2106</v>
      </c>
      <c r="D468" s="2" t="s">
        <v>2107</v>
      </c>
      <c r="E468" s="2" t="s">
        <v>2108</v>
      </c>
      <c r="G468" s="2">
        <v>420</v>
      </c>
      <c r="H468" s="2">
        <v>24</v>
      </c>
      <c r="I468" s="2">
        <v>-31.4</v>
      </c>
      <c r="J468" s="2">
        <v>5.156E-3</v>
      </c>
      <c r="K468" s="2">
        <v>15</v>
      </c>
      <c r="L468" s="2" t="s">
        <v>2109</v>
      </c>
    </row>
    <row r="469" spans="1:12">
      <c r="A469" s="2" t="s">
        <v>57</v>
      </c>
      <c r="B469" s="2" t="s">
        <v>2110</v>
      </c>
      <c r="C469" s="2" t="s">
        <v>2106</v>
      </c>
      <c r="D469" s="2" t="s">
        <v>2107</v>
      </c>
      <c r="E469" s="2" t="s">
        <v>2108</v>
      </c>
      <c r="G469" s="2">
        <v>387</v>
      </c>
      <c r="H469" s="2">
        <v>24</v>
      </c>
      <c r="I469" s="2">
        <v>-33.299999999999997</v>
      </c>
      <c r="J469" s="2">
        <v>1.9889999999999999E-3</v>
      </c>
      <c r="K469" s="2">
        <v>8</v>
      </c>
      <c r="L469" s="2" t="s">
        <v>2111</v>
      </c>
    </row>
    <row r="470" spans="1:12">
      <c r="A470" s="2" t="s">
        <v>30</v>
      </c>
      <c r="B470" s="2" t="s">
        <v>2112</v>
      </c>
      <c r="C470" s="2" t="s">
        <v>2113</v>
      </c>
      <c r="D470" s="2" t="s">
        <v>2114</v>
      </c>
      <c r="E470" s="2" t="s">
        <v>397</v>
      </c>
      <c r="G470" s="2">
        <v>1435</v>
      </c>
      <c r="H470" s="2">
        <v>20</v>
      </c>
      <c r="I470" s="2">
        <v>-34.299999999999997</v>
      </c>
      <c r="J470" s="2">
        <v>1.663E-3</v>
      </c>
      <c r="K470" s="2">
        <v>937</v>
      </c>
      <c r="L470" s="2" t="s">
        <v>2115</v>
      </c>
    </row>
    <row r="471" spans="1:12">
      <c r="A471" s="2" t="s">
        <v>56</v>
      </c>
      <c r="B471" s="2" t="s">
        <v>2116</v>
      </c>
      <c r="C471" s="2" t="s">
        <v>2117</v>
      </c>
      <c r="D471" s="2" t="s">
        <v>2118</v>
      </c>
      <c r="G471" s="2">
        <v>400</v>
      </c>
      <c r="H471" s="2">
        <v>23</v>
      </c>
      <c r="I471" s="2">
        <v>-25.8</v>
      </c>
      <c r="J471" s="2">
        <v>4.28E-3</v>
      </c>
      <c r="K471" s="2">
        <v>260</v>
      </c>
      <c r="L471" s="2" t="s">
        <v>2119</v>
      </c>
    </row>
    <row r="472" spans="1:12">
      <c r="A472" s="2" t="s">
        <v>81</v>
      </c>
      <c r="B472" s="2" t="s">
        <v>2120</v>
      </c>
      <c r="C472" s="2" t="s">
        <v>2120</v>
      </c>
      <c r="D472" s="2" t="s">
        <v>2121</v>
      </c>
      <c r="E472" s="2" t="s">
        <v>2122</v>
      </c>
      <c r="F472" s="2" t="s">
        <v>2123</v>
      </c>
      <c r="G472" s="2">
        <v>439</v>
      </c>
      <c r="H472" s="2">
        <v>20</v>
      </c>
      <c r="I472" s="2">
        <v>-26.3</v>
      </c>
      <c r="J472" s="2">
        <v>8.8100000000000001E-3</v>
      </c>
      <c r="K472" s="2">
        <v>381</v>
      </c>
      <c r="L472" s="2" t="s">
        <v>2124</v>
      </c>
    </row>
    <row r="473" spans="1:12">
      <c r="A473" s="2" t="s">
        <v>16</v>
      </c>
      <c r="B473" s="2" t="s">
        <v>2125</v>
      </c>
      <c r="C473" s="2" t="s">
        <v>2126</v>
      </c>
      <c r="D473" s="2" t="s">
        <v>2127</v>
      </c>
      <c r="E473" s="2" t="s">
        <v>2128</v>
      </c>
      <c r="G473" s="2">
        <v>351</v>
      </c>
      <c r="H473" s="2">
        <v>18</v>
      </c>
      <c r="I473" s="2">
        <v>-29.5</v>
      </c>
      <c r="J473" s="2">
        <v>2.3600000000000001E-3</v>
      </c>
      <c r="K473" s="2">
        <v>210</v>
      </c>
      <c r="L473" s="2" t="s">
        <v>2129</v>
      </c>
    </row>
    <row r="474" spans="1:12">
      <c r="A474" s="2" t="s">
        <v>114</v>
      </c>
      <c r="B474" s="2" t="s">
        <v>2130</v>
      </c>
      <c r="C474" s="2" t="s">
        <v>2131</v>
      </c>
      <c r="D474" s="2" t="s">
        <v>2132</v>
      </c>
      <c r="E474" s="2" t="s">
        <v>2133</v>
      </c>
      <c r="G474" s="2">
        <v>2591</v>
      </c>
      <c r="H474" s="2">
        <v>20</v>
      </c>
      <c r="I474" s="2">
        <v>-34.9</v>
      </c>
      <c r="J474" s="2">
        <v>7.8709999999999995E-3</v>
      </c>
      <c r="K474" s="2">
        <v>2412</v>
      </c>
      <c r="L474" s="2" t="s">
        <v>2134</v>
      </c>
    </row>
    <row r="475" spans="1:12">
      <c r="A475" s="2" t="s">
        <v>36</v>
      </c>
      <c r="B475" s="2" t="s">
        <v>2135</v>
      </c>
      <c r="C475" s="2" t="s">
        <v>2136</v>
      </c>
      <c r="D475" s="2" t="s">
        <v>2137</v>
      </c>
      <c r="E475" s="2" t="s">
        <v>2133</v>
      </c>
      <c r="G475" s="2">
        <v>3451</v>
      </c>
      <c r="H475" s="2">
        <v>18</v>
      </c>
      <c r="I475" s="2">
        <v>-35.5</v>
      </c>
      <c r="J475" s="2">
        <v>2.0230000000000001E-3</v>
      </c>
      <c r="K475" s="2">
        <v>2822</v>
      </c>
      <c r="L475" s="2" t="s">
        <v>2138</v>
      </c>
    </row>
    <row r="476" spans="1:12">
      <c r="A476" s="2" t="s">
        <v>107</v>
      </c>
      <c r="B476" s="2" t="s">
        <v>2139</v>
      </c>
      <c r="C476" s="2" t="s">
        <v>2140</v>
      </c>
      <c r="D476" s="2" t="s">
        <v>2141</v>
      </c>
      <c r="E476" s="2" t="s">
        <v>2142</v>
      </c>
      <c r="G476" s="2">
        <v>7325</v>
      </c>
      <c r="H476" s="2">
        <v>18</v>
      </c>
      <c r="I476" s="2">
        <v>-30.9</v>
      </c>
      <c r="J476" s="2">
        <v>8.1560000000000001E-3</v>
      </c>
      <c r="K476" s="2">
        <v>5174</v>
      </c>
      <c r="L476" s="2" t="s">
        <v>2143</v>
      </c>
    </row>
    <row r="477" spans="1:12">
      <c r="A477" s="2" t="s">
        <v>74</v>
      </c>
      <c r="B477" s="2" t="s">
        <v>2144</v>
      </c>
      <c r="C477" s="2" t="s">
        <v>2145</v>
      </c>
      <c r="D477" s="2" t="s">
        <v>2146</v>
      </c>
      <c r="E477" s="2" t="s">
        <v>2147</v>
      </c>
      <c r="G477" s="2">
        <v>1142</v>
      </c>
      <c r="H477" s="2">
        <v>20</v>
      </c>
      <c r="I477" s="2">
        <v>-28.5</v>
      </c>
      <c r="J477" s="2">
        <v>7.7539999999999996E-3</v>
      </c>
      <c r="K477" s="2">
        <v>632</v>
      </c>
      <c r="L477" s="2" t="s">
        <v>2148</v>
      </c>
    </row>
    <row r="478" spans="1:12">
      <c r="A478" s="2" t="s">
        <v>33</v>
      </c>
      <c r="B478" s="2" t="s">
        <v>2149</v>
      </c>
      <c r="C478" s="2" t="s">
        <v>2149</v>
      </c>
      <c r="D478" s="2" t="s">
        <v>2150</v>
      </c>
      <c r="E478" s="2" t="s">
        <v>563</v>
      </c>
      <c r="F478" s="2" t="s">
        <v>2151</v>
      </c>
      <c r="G478" s="2">
        <v>490</v>
      </c>
      <c r="H478" s="2">
        <v>20</v>
      </c>
      <c r="I478" s="2">
        <v>-28</v>
      </c>
      <c r="J478" s="2">
        <v>7.9249999999999998E-3</v>
      </c>
      <c r="K478" s="2">
        <v>1</v>
      </c>
      <c r="L478" s="2" t="s">
        <v>2152</v>
      </c>
    </row>
    <row r="479" spans="1:12">
      <c r="A479" s="2" t="s">
        <v>61</v>
      </c>
      <c r="B479" s="2" t="s">
        <v>2153</v>
      </c>
      <c r="C479" s="2" t="s">
        <v>2154</v>
      </c>
      <c r="D479" s="2" t="s">
        <v>2155</v>
      </c>
      <c r="E479" s="2" t="s">
        <v>2156</v>
      </c>
      <c r="G479" s="2">
        <v>1528</v>
      </c>
      <c r="H479" s="2">
        <v>21</v>
      </c>
      <c r="I479" s="2">
        <v>-30.1</v>
      </c>
      <c r="J479" s="2">
        <v>7.6629999999999997E-3</v>
      </c>
      <c r="K479" s="2">
        <v>389</v>
      </c>
      <c r="L479" s="2" t="s">
        <v>2157</v>
      </c>
    </row>
    <row r="480" spans="1:12">
      <c r="A480" s="2" t="s">
        <v>124</v>
      </c>
      <c r="B480" s="2" t="s">
        <v>2158</v>
      </c>
      <c r="C480" s="2" t="s">
        <v>2159</v>
      </c>
      <c r="D480" s="2" t="s">
        <v>2160</v>
      </c>
      <c r="E480" s="2" t="s">
        <v>1939</v>
      </c>
      <c r="G480" s="2">
        <v>196</v>
      </c>
      <c r="H480" s="2">
        <v>20</v>
      </c>
      <c r="I480" s="2">
        <v>-27</v>
      </c>
      <c r="J480" s="2">
        <v>2.983E-3</v>
      </c>
      <c r="K480" s="2">
        <v>4</v>
      </c>
      <c r="L480" s="2" t="s">
        <v>2161</v>
      </c>
    </row>
    <row r="481" spans="1:12">
      <c r="A481" s="2" t="s">
        <v>81</v>
      </c>
      <c r="B481" s="2" t="s">
        <v>2162</v>
      </c>
      <c r="C481" s="2" t="s">
        <v>2159</v>
      </c>
      <c r="D481" s="2" t="s">
        <v>2160</v>
      </c>
      <c r="E481" s="2" t="s">
        <v>1939</v>
      </c>
      <c r="G481" s="2">
        <v>1229</v>
      </c>
      <c r="H481" s="2">
        <v>20</v>
      </c>
      <c r="I481" s="2">
        <v>-29</v>
      </c>
      <c r="J481" s="2">
        <v>9.7630000000000008E-3</v>
      </c>
      <c r="K481" s="2">
        <v>8</v>
      </c>
      <c r="L481" s="2" t="s">
        <v>2163</v>
      </c>
    </row>
    <row r="482" spans="1:12">
      <c r="A482" s="2" t="s">
        <v>124</v>
      </c>
      <c r="B482" s="2" t="s">
        <v>2162</v>
      </c>
      <c r="C482" s="2" t="s">
        <v>2159</v>
      </c>
      <c r="D482" s="2" t="s">
        <v>2160</v>
      </c>
      <c r="E482" s="2" t="s">
        <v>1939</v>
      </c>
      <c r="G482" s="2">
        <v>1229</v>
      </c>
      <c r="H482" s="2">
        <v>20</v>
      </c>
      <c r="I482" s="2">
        <v>-32.299999999999997</v>
      </c>
      <c r="J482" s="2">
        <v>3.9199999999999999E-3</v>
      </c>
      <c r="K482" s="2">
        <v>4</v>
      </c>
      <c r="L482" s="2" t="s">
        <v>2164</v>
      </c>
    </row>
    <row r="483" spans="1:12">
      <c r="A483" s="2" t="s">
        <v>101</v>
      </c>
      <c r="B483" s="2" t="s">
        <v>2165</v>
      </c>
      <c r="C483" s="2" t="s">
        <v>2166</v>
      </c>
      <c r="D483" s="2" t="s">
        <v>2167</v>
      </c>
      <c r="G483" s="2">
        <v>258</v>
      </c>
      <c r="H483" s="2">
        <v>24</v>
      </c>
      <c r="I483" s="2">
        <v>-27.8</v>
      </c>
      <c r="J483" s="2">
        <v>8.3920000000000002E-3</v>
      </c>
      <c r="K483" s="2">
        <v>58</v>
      </c>
      <c r="L483" s="2" t="s">
        <v>2168</v>
      </c>
    </row>
    <row r="484" spans="1:12">
      <c r="A484" s="2" t="s">
        <v>53</v>
      </c>
      <c r="B484" s="2" t="s">
        <v>2169</v>
      </c>
      <c r="C484" s="2" t="s">
        <v>2170</v>
      </c>
      <c r="D484" s="2" t="s">
        <v>2171</v>
      </c>
      <c r="E484" s="2" t="s">
        <v>1516</v>
      </c>
      <c r="G484" s="2">
        <v>230</v>
      </c>
      <c r="H484" s="2">
        <v>18</v>
      </c>
      <c r="I484" s="2">
        <v>-25.3</v>
      </c>
      <c r="J484" s="2">
        <v>2.64E-3</v>
      </c>
      <c r="K484" s="2">
        <v>130</v>
      </c>
      <c r="L484" s="2" t="s">
        <v>2172</v>
      </c>
    </row>
    <row r="485" spans="1:12">
      <c r="A485" s="2" t="s">
        <v>53</v>
      </c>
      <c r="B485" s="2" t="s">
        <v>2173</v>
      </c>
      <c r="C485" s="2" t="s">
        <v>2170</v>
      </c>
      <c r="D485" s="2" t="s">
        <v>2171</v>
      </c>
      <c r="E485" s="2" t="s">
        <v>1516</v>
      </c>
      <c r="G485" s="2">
        <v>202</v>
      </c>
      <c r="H485" s="2">
        <v>18</v>
      </c>
      <c r="I485" s="2">
        <v>-25.3</v>
      </c>
      <c r="J485" s="2">
        <v>2.0500000000000002E-3</v>
      </c>
      <c r="K485" s="2">
        <v>101</v>
      </c>
      <c r="L485" s="2" t="s">
        <v>2172</v>
      </c>
    </row>
    <row r="486" spans="1:12">
      <c r="A486" s="2" t="s">
        <v>89</v>
      </c>
      <c r="B486" s="2" t="s">
        <v>2174</v>
      </c>
      <c r="C486" s="2" t="s">
        <v>2175</v>
      </c>
      <c r="D486" s="2" t="s">
        <v>2176</v>
      </c>
      <c r="G486" s="2">
        <v>4687</v>
      </c>
      <c r="H486" s="2">
        <v>19</v>
      </c>
      <c r="I486" s="2">
        <v>-33.5</v>
      </c>
      <c r="J486" s="2">
        <v>6.1749999999999999E-3</v>
      </c>
      <c r="K486" s="2">
        <v>4246</v>
      </c>
      <c r="L486" s="2" t="s">
        <v>2177</v>
      </c>
    </row>
    <row r="487" spans="1:12">
      <c r="A487" s="2" t="s">
        <v>110</v>
      </c>
      <c r="B487" s="2" t="s">
        <v>2178</v>
      </c>
      <c r="C487" s="2" t="s">
        <v>2179</v>
      </c>
      <c r="D487" s="2" t="s">
        <v>2180</v>
      </c>
      <c r="G487" s="2">
        <v>511</v>
      </c>
      <c r="H487" s="2">
        <v>20</v>
      </c>
      <c r="I487" s="2">
        <v>-27.6</v>
      </c>
      <c r="J487" s="2">
        <v>4.2760000000000003E-3</v>
      </c>
      <c r="K487" s="2">
        <v>227</v>
      </c>
      <c r="L487" s="2" t="s">
        <v>2181</v>
      </c>
    </row>
    <row r="488" spans="1:12">
      <c r="A488" s="2" t="s">
        <v>50</v>
      </c>
      <c r="B488" s="2" t="s">
        <v>2182</v>
      </c>
      <c r="C488" s="2" t="s">
        <v>2182</v>
      </c>
      <c r="D488" s="2" t="s">
        <v>2183</v>
      </c>
      <c r="E488" s="2" t="s">
        <v>2184</v>
      </c>
      <c r="F488" s="2" t="s">
        <v>2185</v>
      </c>
      <c r="G488" s="2">
        <v>496</v>
      </c>
      <c r="H488" s="2">
        <v>20</v>
      </c>
      <c r="I488" s="2">
        <v>-27.8</v>
      </c>
      <c r="J488" s="2">
        <v>3.7079999999999999E-3</v>
      </c>
      <c r="K488" s="2">
        <v>93</v>
      </c>
      <c r="L488" s="2" t="s">
        <v>2186</v>
      </c>
    </row>
    <row r="489" spans="1:12">
      <c r="A489" s="2" t="s">
        <v>36</v>
      </c>
      <c r="B489" s="2" t="s">
        <v>2187</v>
      </c>
      <c r="C489" s="2" t="s">
        <v>2187</v>
      </c>
      <c r="D489" s="2" t="s">
        <v>2188</v>
      </c>
      <c r="E489" s="2" t="s">
        <v>2189</v>
      </c>
      <c r="F489" s="2" t="s">
        <v>2190</v>
      </c>
      <c r="G489" s="2">
        <v>1041</v>
      </c>
      <c r="H489" s="2">
        <v>18</v>
      </c>
      <c r="I489" s="2">
        <v>-30</v>
      </c>
      <c r="J489" s="2">
        <v>4.1799999999999997E-3</v>
      </c>
      <c r="K489" s="2">
        <v>364</v>
      </c>
      <c r="L489" s="2" t="s">
        <v>2191</v>
      </c>
    </row>
    <row r="490" spans="1:12">
      <c r="A490" s="2" t="s">
        <v>117</v>
      </c>
      <c r="B490" s="2" t="s">
        <v>2192</v>
      </c>
      <c r="C490" s="2" t="s">
        <v>2192</v>
      </c>
      <c r="D490" s="2" t="s">
        <v>2193</v>
      </c>
      <c r="E490" s="2" t="s">
        <v>2194</v>
      </c>
      <c r="F490" s="2" t="s">
        <v>2195</v>
      </c>
      <c r="G490" s="2">
        <v>744</v>
      </c>
      <c r="H490" s="2">
        <v>18</v>
      </c>
      <c r="I490" s="2">
        <v>-27.6</v>
      </c>
      <c r="J490" s="2">
        <v>8.3770000000000008E-3</v>
      </c>
      <c r="K490" s="2">
        <v>559</v>
      </c>
      <c r="L490" s="2" t="s">
        <v>2196</v>
      </c>
    </row>
    <row r="491" spans="1:12">
      <c r="A491" s="2" t="s">
        <v>114</v>
      </c>
      <c r="B491" s="2" t="s">
        <v>2197</v>
      </c>
      <c r="C491" s="2" t="s">
        <v>2198</v>
      </c>
      <c r="D491" s="2" t="s">
        <v>2199</v>
      </c>
      <c r="E491" s="2" t="s">
        <v>2200</v>
      </c>
      <c r="G491" s="2">
        <v>336</v>
      </c>
      <c r="H491" s="2">
        <v>20</v>
      </c>
      <c r="I491" s="2">
        <v>-27.9</v>
      </c>
      <c r="J491" s="2">
        <v>9.8300000000000002E-3</v>
      </c>
      <c r="K491" s="2">
        <v>160</v>
      </c>
      <c r="L491" s="2" t="s">
        <v>2201</v>
      </c>
    </row>
    <row r="492" spans="1:12">
      <c r="A492" s="2" t="s">
        <v>53</v>
      </c>
      <c r="B492" s="2" t="s">
        <v>2202</v>
      </c>
      <c r="C492" s="2" t="s">
        <v>2198</v>
      </c>
      <c r="D492" s="2" t="s">
        <v>2199</v>
      </c>
      <c r="E492" s="2" t="s">
        <v>2200</v>
      </c>
      <c r="G492" s="2">
        <v>104</v>
      </c>
      <c r="H492" s="2">
        <v>18</v>
      </c>
      <c r="I492" s="2">
        <v>-25.2</v>
      </c>
      <c r="J492" s="2">
        <v>5.2599999999999999E-4</v>
      </c>
      <c r="K492" s="2">
        <v>28</v>
      </c>
      <c r="L492" s="2" t="s">
        <v>2203</v>
      </c>
    </row>
    <row r="493" spans="1:12">
      <c r="A493" s="2" t="s">
        <v>92</v>
      </c>
      <c r="B493" s="2" t="s">
        <v>2202</v>
      </c>
      <c r="C493" s="2" t="s">
        <v>2198</v>
      </c>
      <c r="D493" s="2" t="s">
        <v>2199</v>
      </c>
      <c r="E493" s="2" t="s">
        <v>2200</v>
      </c>
      <c r="G493" s="2">
        <v>104</v>
      </c>
      <c r="H493" s="2">
        <v>24</v>
      </c>
      <c r="I493" s="2">
        <v>-26.2</v>
      </c>
      <c r="J493" s="2">
        <v>4.0080000000000003E-3</v>
      </c>
      <c r="K493" s="2">
        <v>43</v>
      </c>
      <c r="L493" s="2" t="s">
        <v>2204</v>
      </c>
    </row>
    <row r="494" spans="1:12">
      <c r="A494" s="2" t="s">
        <v>101</v>
      </c>
      <c r="B494" s="2" t="s">
        <v>2202</v>
      </c>
      <c r="C494" s="2" t="s">
        <v>2198</v>
      </c>
      <c r="D494" s="2" t="s">
        <v>2199</v>
      </c>
      <c r="E494" s="2" t="s">
        <v>2200</v>
      </c>
      <c r="G494" s="2">
        <v>104</v>
      </c>
      <c r="H494" s="2">
        <v>24</v>
      </c>
      <c r="I494" s="2">
        <v>-28.3</v>
      </c>
      <c r="J494" s="2">
        <v>1.4859999999999999E-3</v>
      </c>
      <c r="K494" s="2">
        <v>70</v>
      </c>
      <c r="L494" s="2" t="s">
        <v>2205</v>
      </c>
    </row>
    <row r="495" spans="1:12">
      <c r="A495" s="2" t="s">
        <v>23</v>
      </c>
      <c r="B495" s="2" t="s">
        <v>2202</v>
      </c>
      <c r="C495" s="2" t="s">
        <v>2198</v>
      </c>
      <c r="D495" s="2" t="s">
        <v>2199</v>
      </c>
      <c r="E495" s="2" t="s">
        <v>2200</v>
      </c>
      <c r="G495" s="2">
        <v>104</v>
      </c>
      <c r="H495" s="2">
        <v>25</v>
      </c>
      <c r="I495" s="2">
        <v>-26.3</v>
      </c>
      <c r="J495" s="2">
        <v>5.9299999999999999E-4</v>
      </c>
      <c r="K495" s="2">
        <v>60</v>
      </c>
      <c r="L495" s="2" t="s">
        <v>2206</v>
      </c>
    </row>
    <row r="496" spans="1:12">
      <c r="A496" s="2" t="s">
        <v>107</v>
      </c>
      <c r="B496" s="2" t="s">
        <v>2207</v>
      </c>
      <c r="C496" s="2" t="s">
        <v>2208</v>
      </c>
      <c r="D496" s="2" t="s">
        <v>2209</v>
      </c>
      <c r="E496" s="2" t="s">
        <v>2200</v>
      </c>
      <c r="G496" s="2">
        <v>291</v>
      </c>
      <c r="H496" s="2">
        <v>18</v>
      </c>
      <c r="I496" s="2">
        <v>-27.5</v>
      </c>
      <c r="J496" s="2">
        <v>4.28E-4</v>
      </c>
      <c r="K496" s="2">
        <v>63</v>
      </c>
      <c r="L496" s="2" t="s">
        <v>2210</v>
      </c>
    </row>
    <row r="497" spans="1:12">
      <c r="A497" s="2" t="s">
        <v>44</v>
      </c>
      <c r="B497" s="2" t="s">
        <v>2211</v>
      </c>
      <c r="C497" s="2" t="s">
        <v>2208</v>
      </c>
      <c r="D497" s="2" t="s">
        <v>2209</v>
      </c>
      <c r="E497" s="2" t="s">
        <v>2200</v>
      </c>
      <c r="G497" s="2">
        <v>112</v>
      </c>
      <c r="H497" s="2">
        <v>23</v>
      </c>
      <c r="I497" s="2">
        <v>-26.2</v>
      </c>
      <c r="J497" s="2">
        <v>3.869E-3</v>
      </c>
      <c r="K497" s="2">
        <v>83</v>
      </c>
      <c r="L497" s="2" t="s">
        <v>2212</v>
      </c>
    </row>
    <row r="498" spans="1:12">
      <c r="A498" s="2" t="s">
        <v>107</v>
      </c>
      <c r="B498" s="2" t="s">
        <v>2213</v>
      </c>
      <c r="C498" s="2" t="s">
        <v>2213</v>
      </c>
      <c r="D498" s="2" t="s">
        <v>2214</v>
      </c>
      <c r="E498" s="2" t="s">
        <v>2215</v>
      </c>
      <c r="F498" s="2" t="s">
        <v>2216</v>
      </c>
      <c r="G498" s="2">
        <v>503</v>
      </c>
      <c r="H498" s="2">
        <v>18</v>
      </c>
      <c r="I498" s="2">
        <v>-28.3</v>
      </c>
      <c r="J498" s="2">
        <v>7.2400000000000003E-4</v>
      </c>
      <c r="K498" s="2">
        <v>195</v>
      </c>
      <c r="L498" s="2" t="s">
        <v>2217</v>
      </c>
    </row>
    <row r="499" spans="1:12">
      <c r="A499" s="2" t="s">
        <v>53</v>
      </c>
      <c r="B499" s="2" t="s">
        <v>2218</v>
      </c>
      <c r="C499" s="2" t="s">
        <v>2218</v>
      </c>
      <c r="D499" s="2" t="s">
        <v>2219</v>
      </c>
      <c r="E499" s="2" t="s">
        <v>2220</v>
      </c>
      <c r="F499" s="2" t="s">
        <v>2221</v>
      </c>
      <c r="G499" s="2">
        <v>42</v>
      </c>
      <c r="H499" s="2">
        <v>18</v>
      </c>
      <c r="I499" s="2">
        <v>-26.6</v>
      </c>
      <c r="J499" s="2">
        <v>1.5999999999999999E-5</v>
      </c>
      <c r="K499" s="2">
        <v>15</v>
      </c>
      <c r="L499" s="2" t="s">
        <v>2222</v>
      </c>
    </row>
    <row r="500" spans="1:12">
      <c r="A500" s="2" t="s">
        <v>124</v>
      </c>
      <c r="B500" s="2" t="s">
        <v>2223</v>
      </c>
      <c r="C500" s="2" t="s">
        <v>2224</v>
      </c>
      <c r="G500" s="2">
        <v>3065</v>
      </c>
      <c r="H500" s="2">
        <v>20</v>
      </c>
      <c r="I500" s="2">
        <v>-32.9</v>
      </c>
      <c r="J500" s="2">
        <v>9.0709999999999992E-3</v>
      </c>
      <c r="K500" s="2">
        <v>554</v>
      </c>
      <c r="L500" s="2" t="s">
        <v>2225</v>
      </c>
    </row>
    <row r="501" spans="1:12">
      <c r="A501" s="2" t="s">
        <v>89</v>
      </c>
      <c r="B501" s="2" t="s">
        <v>2226</v>
      </c>
      <c r="C501" s="2" t="s">
        <v>2227</v>
      </c>
      <c r="D501" s="2" t="s">
        <v>2228</v>
      </c>
      <c r="E501" s="2" t="s">
        <v>2229</v>
      </c>
      <c r="G501" s="2">
        <v>1846</v>
      </c>
      <c r="H501" s="2">
        <v>19</v>
      </c>
      <c r="I501" s="2">
        <v>-29.9</v>
      </c>
      <c r="J501" s="2">
        <v>8.8190000000000004E-3</v>
      </c>
      <c r="K501" s="2">
        <v>1432</v>
      </c>
      <c r="L501" s="2" t="s">
        <v>2230</v>
      </c>
    </row>
    <row r="502" spans="1:12">
      <c r="A502" s="2" t="s">
        <v>67</v>
      </c>
      <c r="B502" s="2" t="s">
        <v>2231</v>
      </c>
      <c r="C502" s="2" t="s">
        <v>2232</v>
      </c>
      <c r="D502" s="2" t="s">
        <v>2233</v>
      </c>
      <c r="E502" s="2" t="s">
        <v>2234</v>
      </c>
      <c r="G502" s="2">
        <v>1816</v>
      </c>
      <c r="H502" s="2">
        <v>19</v>
      </c>
      <c r="I502" s="2">
        <v>-29.4</v>
      </c>
      <c r="J502" s="2">
        <v>3.2490000000000002E-3</v>
      </c>
      <c r="K502" s="2">
        <v>656</v>
      </c>
      <c r="L502" s="2" t="s">
        <v>2235</v>
      </c>
    </row>
    <row r="503" spans="1:12">
      <c r="A503" s="2" t="s">
        <v>47</v>
      </c>
      <c r="B503" s="2" t="s">
        <v>2236</v>
      </c>
      <c r="C503" s="2" t="s">
        <v>2237</v>
      </c>
      <c r="D503" s="2" t="s">
        <v>2238</v>
      </c>
      <c r="E503" s="2" t="s">
        <v>2234</v>
      </c>
      <c r="G503" s="2">
        <v>450</v>
      </c>
      <c r="H503" s="2">
        <v>22</v>
      </c>
      <c r="I503" s="2">
        <v>-30.4</v>
      </c>
      <c r="J503" s="2">
        <v>6.0720000000000001E-3</v>
      </c>
      <c r="K503" s="2">
        <v>223</v>
      </c>
      <c r="L503" s="2" t="s">
        <v>2239</v>
      </c>
    </row>
    <row r="504" spans="1:12">
      <c r="A504" s="2" t="s">
        <v>44</v>
      </c>
      <c r="B504" s="2" t="s">
        <v>2240</v>
      </c>
      <c r="C504" s="2" t="s">
        <v>2241</v>
      </c>
      <c r="D504" s="2" t="s">
        <v>2242</v>
      </c>
      <c r="E504" s="2" t="s">
        <v>2234</v>
      </c>
      <c r="G504" s="2">
        <v>1375</v>
      </c>
      <c r="H504" s="2">
        <v>23</v>
      </c>
      <c r="I504" s="2">
        <v>-32.4</v>
      </c>
      <c r="J504" s="2">
        <v>7.7489999999999998E-3</v>
      </c>
      <c r="K504" s="2">
        <v>111</v>
      </c>
      <c r="L504" s="2" t="s">
        <v>2243</v>
      </c>
    </row>
    <row r="505" spans="1:12">
      <c r="A505" s="2" t="s">
        <v>27</v>
      </c>
      <c r="B505" s="2" t="s">
        <v>2244</v>
      </c>
      <c r="C505" s="2" t="s">
        <v>2245</v>
      </c>
      <c r="D505" s="2" t="s">
        <v>2246</v>
      </c>
      <c r="E505" s="2" t="s">
        <v>2234</v>
      </c>
      <c r="G505" s="2">
        <v>123</v>
      </c>
      <c r="H505" s="2">
        <v>19</v>
      </c>
      <c r="I505" s="2">
        <v>-26.2</v>
      </c>
      <c r="J505" s="2">
        <v>8.03E-4</v>
      </c>
      <c r="K505" s="2">
        <v>97</v>
      </c>
      <c r="L505" s="2" t="s">
        <v>2247</v>
      </c>
    </row>
    <row r="506" spans="1:12">
      <c r="A506" s="2" t="s">
        <v>88</v>
      </c>
      <c r="B506" s="2" t="s">
        <v>2248</v>
      </c>
      <c r="C506" s="2" t="s">
        <v>2248</v>
      </c>
      <c r="F506" s="2" t="s">
        <v>2249</v>
      </c>
      <c r="G506" s="2">
        <v>94</v>
      </c>
      <c r="H506" s="2">
        <v>21</v>
      </c>
      <c r="I506" s="2">
        <v>-28.6</v>
      </c>
      <c r="J506" s="2">
        <v>3.9800000000000002E-4</v>
      </c>
      <c r="K506" s="2">
        <v>17</v>
      </c>
      <c r="L506" s="2" t="s">
        <v>2250</v>
      </c>
    </row>
    <row r="507" spans="1:12">
      <c r="A507" s="2" t="s">
        <v>30</v>
      </c>
      <c r="B507" s="2" t="s">
        <v>2251</v>
      </c>
      <c r="C507" s="2" t="s">
        <v>2252</v>
      </c>
      <c r="D507" s="2" t="s">
        <v>2253</v>
      </c>
      <c r="E507" s="2" t="s">
        <v>2254</v>
      </c>
      <c r="G507" s="2">
        <v>1515</v>
      </c>
      <c r="H507" s="2">
        <v>20</v>
      </c>
      <c r="I507" s="2">
        <v>-31.9</v>
      </c>
      <c r="J507" s="2">
        <v>4.058E-3</v>
      </c>
      <c r="K507" s="2">
        <v>177</v>
      </c>
      <c r="L507" s="2" t="s">
        <v>2255</v>
      </c>
    </row>
    <row r="508" spans="1:12">
      <c r="A508" s="2" t="s">
        <v>30</v>
      </c>
      <c r="B508" s="2" t="s">
        <v>2256</v>
      </c>
      <c r="C508" s="2" t="s">
        <v>2252</v>
      </c>
      <c r="D508" s="2" t="s">
        <v>2253</v>
      </c>
      <c r="E508" s="2" t="s">
        <v>2254</v>
      </c>
      <c r="G508" s="2">
        <v>2238</v>
      </c>
      <c r="H508" s="2">
        <v>20</v>
      </c>
      <c r="I508" s="2">
        <v>-31.9</v>
      </c>
      <c r="J508" s="2">
        <v>6.0610000000000004E-3</v>
      </c>
      <c r="K508" s="2">
        <v>174</v>
      </c>
      <c r="L508" s="2" t="s">
        <v>2255</v>
      </c>
    </row>
    <row r="509" spans="1:12">
      <c r="A509" s="2" t="s">
        <v>40</v>
      </c>
      <c r="B509" s="2" t="s">
        <v>2257</v>
      </c>
      <c r="C509" s="2" t="s">
        <v>2258</v>
      </c>
      <c r="D509" s="2" t="s">
        <v>2259</v>
      </c>
      <c r="G509" s="2">
        <v>184</v>
      </c>
      <c r="H509" s="2">
        <v>25</v>
      </c>
      <c r="I509" s="2">
        <v>-29.3</v>
      </c>
      <c r="J509" s="2">
        <v>7.8619999999999992E-3</v>
      </c>
      <c r="K509" s="2">
        <v>59</v>
      </c>
      <c r="L509" s="2" t="s">
        <v>2260</v>
      </c>
    </row>
    <row r="510" spans="1:12">
      <c r="A510" s="2" t="s">
        <v>44</v>
      </c>
      <c r="B510" s="2" t="s">
        <v>2261</v>
      </c>
      <c r="C510" s="2" t="s">
        <v>2258</v>
      </c>
      <c r="D510" s="2" t="s">
        <v>2259</v>
      </c>
      <c r="G510" s="2">
        <v>282</v>
      </c>
      <c r="H510" s="2">
        <v>23</v>
      </c>
      <c r="I510" s="2">
        <v>-26.9</v>
      </c>
      <c r="J510" s="2">
        <v>9.5259999999999997E-3</v>
      </c>
      <c r="K510" s="2">
        <v>23</v>
      </c>
      <c r="L510" s="2" t="s">
        <v>2262</v>
      </c>
    </row>
    <row r="511" spans="1:12">
      <c r="A511" s="2" t="s">
        <v>57</v>
      </c>
      <c r="B511" s="2" t="s">
        <v>2263</v>
      </c>
      <c r="C511" s="2" t="s">
        <v>2258</v>
      </c>
      <c r="D511" s="2" t="s">
        <v>2259</v>
      </c>
      <c r="G511" s="2">
        <v>130</v>
      </c>
      <c r="H511" s="2">
        <v>24</v>
      </c>
      <c r="I511" s="2">
        <v>-26.5</v>
      </c>
      <c r="J511" s="2">
        <v>8.0750000000000006E-3</v>
      </c>
      <c r="K511" s="2">
        <v>83</v>
      </c>
      <c r="L511" s="2" t="s">
        <v>2264</v>
      </c>
    </row>
    <row r="512" spans="1:12">
      <c r="A512" s="2" t="s">
        <v>60</v>
      </c>
      <c r="B512" s="2" t="s">
        <v>2265</v>
      </c>
      <c r="C512" s="2" t="s">
        <v>2265</v>
      </c>
      <c r="D512" s="2" t="s">
        <v>2266</v>
      </c>
      <c r="E512" s="2" t="s">
        <v>2267</v>
      </c>
      <c r="F512" s="2" t="s">
        <v>2268</v>
      </c>
      <c r="G512" s="2">
        <v>1922</v>
      </c>
      <c r="H512" s="2">
        <v>20</v>
      </c>
      <c r="I512" s="2">
        <v>-31.7</v>
      </c>
      <c r="J512" s="2">
        <v>6.9610000000000002E-3</v>
      </c>
      <c r="K512" s="2">
        <v>581</v>
      </c>
      <c r="L512" s="2" t="s">
        <v>2269</v>
      </c>
    </row>
    <row r="513" spans="1:12">
      <c r="A513" s="2" t="s">
        <v>16</v>
      </c>
      <c r="B513" s="2" t="s">
        <v>2270</v>
      </c>
      <c r="C513" s="2" t="s">
        <v>2271</v>
      </c>
      <c r="D513" s="2" t="s">
        <v>2272</v>
      </c>
      <c r="E513" s="2" t="s">
        <v>2273</v>
      </c>
      <c r="G513" s="2">
        <v>1218</v>
      </c>
      <c r="H513" s="2">
        <v>18</v>
      </c>
      <c r="I513" s="2">
        <v>-30.5</v>
      </c>
      <c r="J513" s="2">
        <v>9.4369999999999992E-3</v>
      </c>
      <c r="K513" s="2">
        <v>768</v>
      </c>
      <c r="L513" s="2" t="s">
        <v>2274</v>
      </c>
    </row>
    <row r="514" spans="1:12">
      <c r="A514" s="2" t="s">
        <v>57</v>
      </c>
      <c r="B514" s="2" t="s">
        <v>2275</v>
      </c>
      <c r="C514" s="2" t="s">
        <v>2271</v>
      </c>
      <c r="D514" s="2" t="s">
        <v>2272</v>
      </c>
      <c r="E514" s="2" t="s">
        <v>2273</v>
      </c>
      <c r="G514" s="2">
        <v>89</v>
      </c>
      <c r="H514" s="2">
        <v>24</v>
      </c>
      <c r="I514" s="2">
        <v>-29.8</v>
      </c>
      <c r="J514" s="2">
        <v>7.5500000000000003E-4</v>
      </c>
      <c r="K514" s="2">
        <v>24</v>
      </c>
      <c r="L514" s="2" t="s">
        <v>2276</v>
      </c>
    </row>
    <row r="515" spans="1:12">
      <c r="A515" s="2" t="s">
        <v>27</v>
      </c>
      <c r="B515" s="2" t="s">
        <v>2277</v>
      </c>
      <c r="C515" s="2" t="s">
        <v>2278</v>
      </c>
      <c r="D515" s="2" t="s">
        <v>2279</v>
      </c>
      <c r="G515" s="2">
        <v>2395</v>
      </c>
      <c r="H515" s="2">
        <v>19</v>
      </c>
      <c r="I515" s="2">
        <v>-31.1</v>
      </c>
      <c r="J515" s="2">
        <v>7.0390000000000001E-3</v>
      </c>
      <c r="K515" s="2">
        <v>2011</v>
      </c>
      <c r="L515" s="2" t="s">
        <v>2280</v>
      </c>
    </row>
    <row r="516" spans="1:12">
      <c r="A516" s="2" t="s">
        <v>50</v>
      </c>
      <c r="B516" s="2" t="s">
        <v>2281</v>
      </c>
      <c r="C516" s="2" t="s">
        <v>2282</v>
      </c>
      <c r="D516" s="2" t="s">
        <v>2283</v>
      </c>
      <c r="E516" s="2" t="s">
        <v>868</v>
      </c>
      <c r="G516" s="2">
        <v>103</v>
      </c>
      <c r="H516" s="2">
        <v>20</v>
      </c>
      <c r="I516" s="2">
        <v>-26.4</v>
      </c>
      <c r="J516" s="2">
        <v>5.0500000000000002E-4</v>
      </c>
      <c r="K516" s="2">
        <v>87</v>
      </c>
      <c r="L516" s="2" t="s">
        <v>2284</v>
      </c>
    </row>
    <row r="517" spans="1:12">
      <c r="A517" s="2" t="s">
        <v>16</v>
      </c>
      <c r="B517" s="2" t="s">
        <v>2281</v>
      </c>
      <c r="C517" s="2" t="s">
        <v>2282</v>
      </c>
      <c r="D517" s="2" t="s">
        <v>2283</v>
      </c>
      <c r="E517" s="2" t="s">
        <v>868</v>
      </c>
      <c r="G517" s="2">
        <v>103</v>
      </c>
      <c r="H517" s="2">
        <v>18</v>
      </c>
      <c r="I517" s="2">
        <v>-25</v>
      </c>
      <c r="J517" s="2">
        <v>2.9169999999999999E-3</v>
      </c>
      <c r="K517" s="2">
        <v>10</v>
      </c>
      <c r="L517" s="2" t="s">
        <v>2285</v>
      </c>
    </row>
    <row r="518" spans="1:12">
      <c r="A518" s="2" t="s">
        <v>60</v>
      </c>
      <c r="B518" s="2" t="s">
        <v>2286</v>
      </c>
      <c r="C518" s="2" t="s">
        <v>2287</v>
      </c>
      <c r="D518" s="2" t="s">
        <v>2288</v>
      </c>
      <c r="G518" s="2">
        <v>256</v>
      </c>
      <c r="H518" s="2">
        <v>20</v>
      </c>
      <c r="I518" s="2">
        <v>-25.5</v>
      </c>
      <c r="J518" s="2">
        <v>7.5820000000000002E-3</v>
      </c>
      <c r="K518" s="2">
        <v>106</v>
      </c>
      <c r="L518" s="2" t="s">
        <v>2289</v>
      </c>
    </row>
    <row r="519" spans="1:12">
      <c r="A519" s="2" t="s">
        <v>68</v>
      </c>
      <c r="B519" s="2" t="s">
        <v>2286</v>
      </c>
      <c r="C519" s="2" t="s">
        <v>2287</v>
      </c>
      <c r="D519" s="2" t="s">
        <v>2288</v>
      </c>
      <c r="G519" s="2">
        <v>256</v>
      </c>
      <c r="H519" s="2">
        <v>20</v>
      </c>
      <c r="I519" s="2">
        <v>-25.5</v>
      </c>
      <c r="J519" s="2">
        <v>8.5159999999999993E-3</v>
      </c>
      <c r="K519" s="2">
        <v>163</v>
      </c>
      <c r="L519" s="2" t="s">
        <v>2290</v>
      </c>
    </row>
    <row r="520" spans="1:12">
      <c r="A520" s="2" t="s">
        <v>36</v>
      </c>
      <c r="B520" s="2" t="s">
        <v>2291</v>
      </c>
      <c r="C520" s="2" t="s">
        <v>2292</v>
      </c>
      <c r="D520" s="2" t="s">
        <v>2293</v>
      </c>
      <c r="E520" s="2" t="s">
        <v>2294</v>
      </c>
      <c r="G520" s="2">
        <v>537</v>
      </c>
      <c r="H520" s="2">
        <v>18</v>
      </c>
      <c r="I520" s="2">
        <v>-29.6</v>
      </c>
      <c r="J520" s="2">
        <v>1.944E-3</v>
      </c>
      <c r="K520" s="2">
        <v>64</v>
      </c>
      <c r="L520" s="2" t="s">
        <v>2295</v>
      </c>
    </row>
    <row r="521" spans="1:12">
      <c r="A521" s="2" t="s">
        <v>98</v>
      </c>
      <c r="B521" s="2" t="s">
        <v>2296</v>
      </c>
      <c r="C521" s="2" t="s">
        <v>2297</v>
      </c>
      <c r="D521" s="2" t="s">
        <v>2298</v>
      </c>
      <c r="E521" s="2" t="s">
        <v>2294</v>
      </c>
      <c r="G521" s="2">
        <v>403</v>
      </c>
      <c r="H521" s="2">
        <v>21</v>
      </c>
      <c r="I521" s="2">
        <v>-37.799999999999997</v>
      </c>
      <c r="J521" s="2">
        <v>1.2799999999999999E-4</v>
      </c>
      <c r="K521" s="2">
        <v>14</v>
      </c>
      <c r="L521" s="2" t="s">
        <v>2299</v>
      </c>
    </row>
    <row r="522" spans="1:12">
      <c r="A522" s="2" t="s">
        <v>80</v>
      </c>
      <c r="B522" s="2" t="s">
        <v>2300</v>
      </c>
      <c r="C522" s="2" t="s">
        <v>2301</v>
      </c>
      <c r="D522" s="2" t="s">
        <v>2302</v>
      </c>
      <c r="E522" s="2" t="s">
        <v>2303</v>
      </c>
      <c r="G522" s="2">
        <v>514</v>
      </c>
      <c r="H522" s="2">
        <v>21</v>
      </c>
      <c r="I522" s="2">
        <v>-27.2</v>
      </c>
      <c r="J522" s="2">
        <v>4.3369999999999997E-3</v>
      </c>
      <c r="K522" s="2">
        <v>289</v>
      </c>
      <c r="L522" s="2" t="s">
        <v>2304</v>
      </c>
    </row>
    <row r="523" spans="1:12">
      <c r="A523" s="2" t="s">
        <v>61</v>
      </c>
      <c r="B523" s="2" t="s">
        <v>2305</v>
      </c>
      <c r="C523" s="2" t="s">
        <v>2306</v>
      </c>
      <c r="D523" s="2" t="s">
        <v>2307</v>
      </c>
      <c r="E523" s="2" t="s">
        <v>2308</v>
      </c>
      <c r="G523" s="2">
        <v>929</v>
      </c>
      <c r="H523" s="2">
        <v>21</v>
      </c>
      <c r="I523" s="2">
        <v>-28.8</v>
      </c>
      <c r="J523" s="2">
        <v>7.175E-3</v>
      </c>
      <c r="K523" s="2">
        <v>324</v>
      </c>
      <c r="L523" s="2" t="s">
        <v>2309</v>
      </c>
    </row>
    <row r="524" spans="1:12">
      <c r="A524" s="2" t="s">
        <v>111</v>
      </c>
      <c r="B524" s="2" t="s">
        <v>2310</v>
      </c>
      <c r="C524" s="2" t="s">
        <v>2310</v>
      </c>
      <c r="D524" s="2" t="s">
        <v>2311</v>
      </c>
      <c r="E524" s="2" t="s">
        <v>2312</v>
      </c>
      <c r="F524" s="2" t="s">
        <v>2313</v>
      </c>
      <c r="G524" s="2">
        <v>445</v>
      </c>
      <c r="H524" s="2">
        <v>21</v>
      </c>
      <c r="I524" s="2">
        <v>-29.9</v>
      </c>
      <c r="J524" s="2">
        <v>3.8149999999999998E-3</v>
      </c>
      <c r="K524" s="2">
        <v>4</v>
      </c>
      <c r="L524" s="2" t="s">
        <v>2314</v>
      </c>
    </row>
    <row r="525" spans="1:12">
      <c r="A525" s="2" t="s">
        <v>64</v>
      </c>
      <c r="B525" s="2" t="s">
        <v>2315</v>
      </c>
      <c r="C525" s="2" t="s">
        <v>2315</v>
      </c>
      <c r="D525" s="2" t="s">
        <v>2316</v>
      </c>
      <c r="E525" s="2" t="s">
        <v>2317</v>
      </c>
      <c r="F525" s="2" t="s">
        <v>2318</v>
      </c>
      <c r="G525" s="2">
        <v>322</v>
      </c>
      <c r="H525" s="2">
        <v>19</v>
      </c>
      <c r="I525" s="2">
        <v>-25.8</v>
      </c>
      <c r="J525" s="2">
        <v>2.1069999999999999E-3</v>
      </c>
      <c r="K525" s="2">
        <v>188</v>
      </c>
      <c r="L525" s="2" t="s">
        <v>2319</v>
      </c>
    </row>
    <row r="526" spans="1:12">
      <c r="A526" s="2" t="s">
        <v>107</v>
      </c>
      <c r="B526" s="2" t="s">
        <v>2320</v>
      </c>
      <c r="C526" s="2" t="s">
        <v>2321</v>
      </c>
      <c r="D526" s="2" t="s">
        <v>2322</v>
      </c>
      <c r="E526" s="2" t="s">
        <v>2323</v>
      </c>
      <c r="G526" s="2">
        <v>1102</v>
      </c>
      <c r="H526" s="2">
        <v>18</v>
      </c>
      <c r="I526" s="2">
        <v>-26.1</v>
      </c>
      <c r="J526" s="2">
        <v>7.5069999999999998E-3</v>
      </c>
      <c r="K526" s="2">
        <v>532</v>
      </c>
      <c r="L526" s="2" t="s">
        <v>2324</v>
      </c>
    </row>
    <row r="527" spans="1:12">
      <c r="A527" s="2" t="s">
        <v>120</v>
      </c>
      <c r="B527" s="2" t="s">
        <v>2325</v>
      </c>
      <c r="C527" s="2" t="s">
        <v>2326</v>
      </c>
      <c r="D527" s="2" t="s">
        <v>2327</v>
      </c>
      <c r="E527" s="2" t="s">
        <v>2328</v>
      </c>
      <c r="G527" s="2">
        <v>957</v>
      </c>
      <c r="H527" s="2">
        <v>21</v>
      </c>
      <c r="I527" s="2">
        <v>-29.2</v>
      </c>
      <c r="J527" s="2">
        <v>3.1419999999999998E-3</v>
      </c>
      <c r="K527" s="2">
        <v>452</v>
      </c>
      <c r="L527" s="2" t="s">
        <v>2329</v>
      </c>
    </row>
    <row r="528" spans="1:12">
      <c r="A528" s="2" t="s">
        <v>85</v>
      </c>
      <c r="B528" s="2" t="s">
        <v>2330</v>
      </c>
      <c r="C528" s="2" t="s">
        <v>2330</v>
      </c>
      <c r="F528" s="2" t="s">
        <v>2331</v>
      </c>
      <c r="G528" s="2">
        <v>815</v>
      </c>
      <c r="H528" s="2">
        <v>20</v>
      </c>
      <c r="I528" s="2">
        <v>-28.8</v>
      </c>
      <c r="J528" s="2">
        <v>4.1999999999999997E-3</v>
      </c>
      <c r="K528" s="2">
        <v>686</v>
      </c>
      <c r="L528" s="2" t="s">
        <v>2332</v>
      </c>
    </row>
    <row r="529" spans="1:12">
      <c r="A529" s="2" t="s">
        <v>61</v>
      </c>
      <c r="B529" s="2" t="s">
        <v>2333</v>
      </c>
      <c r="C529" s="2" t="s">
        <v>2334</v>
      </c>
      <c r="D529" s="2" t="s">
        <v>2335</v>
      </c>
      <c r="E529" s="2" t="s">
        <v>2336</v>
      </c>
      <c r="G529" s="2">
        <v>423</v>
      </c>
      <c r="H529" s="2">
        <v>21</v>
      </c>
      <c r="I529" s="2">
        <v>-26.8</v>
      </c>
      <c r="J529" s="2">
        <v>6.1980000000000004E-3</v>
      </c>
      <c r="K529" s="2">
        <v>122</v>
      </c>
      <c r="L529" s="2" t="s">
        <v>2337</v>
      </c>
    </row>
    <row r="530" spans="1:12">
      <c r="A530" s="2" t="s">
        <v>27</v>
      </c>
      <c r="B530" s="2" t="s">
        <v>2338</v>
      </c>
      <c r="C530" s="2" t="s">
        <v>2339</v>
      </c>
      <c r="D530" s="2" t="s">
        <v>2340</v>
      </c>
      <c r="E530" s="2" t="s">
        <v>2341</v>
      </c>
      <c r="G530" s="2">
        <v>1829</v>
      </c>
      <c r="H530" s="2">
        <v>19</v>
      </c>
      <c r="I530" s="2">
        <v>-30</v>
      </c>
      <c r="J530" s="2">
        <v>8.0789999999999994E-3</v>
      </c>
      <c r="K530" s="2">
        <v>1021</v>
      </c>
      <c r="L530" s="2" t="s">
        <v>2342</v>
      </c>
    </row>
    <row r="531" spans="1:12">
      <c r="A531" s="2" t="s">
        <v>110</v>
      </c>
      <c r="B531" s="2" t="s">
        <v>2343</v>
      </c>
      <c r="C531" s="2" t="s">
        <v>2344</v>
      </c>
      <c r="D531" s="2" t="s">
        <v>2345</v>
      </c>
      <c r="E531" s="2" t="s">
        <v>2346</v>
      </c>
      <c r="G531" s="2">
        <v>3245</v>
      </c>
      <c r="H531" s="2">
        <v>20</v>
      </c>
      <c r="I531" s="2">
        <v>-32</v>
      </c>
      <c r="J531" s="2">
        <v>6.7790000000000003E-3</v>
      </c>
      <c r="K531" s="2">
        <v>1799</v>
      </c>
      <c r="L531" s="2" t="s">
        <v>2347</v>
      </c>
    </row>
    <row r="532" spans="1:12">
      <c r="A532" s="2" t="s">
        <v>16</v>
      </c>
      <c r="B532" s="2" t="s">
        <v>2348</v>
      </c>
      <c r="C532" s="2" t="s">
        <v>2349</v>
      </c>
      <c r="D532" s="2" t="s">
        <v>2350</v>
      </c>
      <c r="E532" s="2" t="s">
        <v>2346</v>
      </c>
      <c r="G532" s="2">
        <v>163</v>
      </c>
      <c r="H532" s="2">
        <v>18</v>
      </c>
      <c r="I532" s="2">
        <v>-30</v>
      </c>
      <c r="J532" s="2">
        <v>4.4000000000000002E-4</v>
      </c>
      <c r="K532" s="2">
        <v>72</v>
      </c>
      <c r="L532" s="2" t="s">
        <v>2351</v>
      </c>
    </row>
    <row r="533" spans="1:12">
      <c r="A533" s="2" t="s">
        <v>114</v>
      </c>
      <c r="B533" s="2" t="s">
        <v>2348</v>
      </c>
      <c r="C533" s="2" t="s">
        <v>2349</v>
      </c>
      <c r="D533" s="2" t="s">
        <v>2350</v>
      </c>
      <c r="E533" s="2" t="s">
        <v>2346</v>
      </c>
      <c r="G533" s="2">
        <v>422</v>
      </c>
      <c r="H533" s="2">
        <v>20</v>
      </c>
      <c r="I533" s="2">
        <v>-29.2</v>
      </c>
      <c r="J533" s="2">
        <v>7.358E-3</v>
      </c>
      <c r="K533" s="2">
        <v>75</v>
      </c>
      <c r="L533" s="2" t="s">
        <v>2352</v>
      </c>
    </row>
    <row r="534" spans="1:12">
      <c r="A534" s="2" t="s">
        <v>27</v>
      </c>
      <c r="B534" s="2" t="s">
        <v>2353</v>
      </c>
      <c r="C534" s="2" t="s">
        <v>2354</v>
      </c>
      <c r="D534" s="2" t="s">
        <v>2355</v>
      </c>
      <c r="E534" s="2" t="s">
        <v>2346</v>
      </c>
      <c r="G534" s="2">
        <v>289</v>
      </c>
      <c r="H534" s="2">
        <v>19</v>
      </c>
      <c r="I534" s="2">
        <v>-25.6</v>
      </c>
      <c r="J534" s="2">
        <v>5.0480000000000004E-3</v>
      </c>
      <c r="K534" s="2">
        <v>127</v>
      </c>
      <c r="L534" s="2" t="s">
        <v>2356</v>
      </c>
    </row>
    <row r="535" spans="1:12">
      <c r="A535" s="2" t="s">
        <v>68</v>
      </c>
      <c r="B535" s="2" t="s">
        <v>2357</v>
      </c>
      <c r="C535" s="2" t="s">
        <v>2358</v>
      </c>
      <c r="D535" s="2" t="s">
        <v>2359</v>
      </c>
      <c r="E535" s="2" t="s">
        <v>2360</v>
      </c>
      <c r="G535" s="2">
        <v>1352</v>
      </c>
      <c r="H535" s="2">
        <v>20</v>
      </c>
      <c r="I535" s="2">
        <v>-32.4</v>
      </c>
      <c r="J535" s="2">
        <v>4.2339999999999999E-3</v>
      </c>
      <c r="K535" s="2">
        <v>346</v>
      </c>
      <c r="L535" s="2" t="s">
        <v>2361</v>
      </c>
    </row>
    <row r="536" spans="1:12">
      <c r="A536" s="2" t="s">
        <v>30</v>
      </c>
      <c r="B536" s="2" t="s">
        <v>2362</v>
      </c>
      <c r="C536" s="2" t="s">
        <v>2363</v>
      </c>
      <c r="D536" s="2" t="s">
        <v>2364</v>
      </c>
      <c r="E536" s="2" t="s">
        <v>2095</v>
      </c>
      <c r="G536" s="2">
        <v>713</v>
      </c>
      <c r="H536" s="2">
        <v>20</v>
      </c>
      <c r="I536" s="2">
        <v>-29.1</v>
      </c>
      <c r="J536" s="2">
        <v>4.8349999999999999E-3</v>
      </c>
      <c r="K536" s="2">
        <v>61</v>
      </c>
      <c r="L536" s="2" t="s">
        <v>2365</v>
      </c>
    </row>
    <row r="537" spans="1:12">
      <c r="A537" s="2" t="s">
        <v>44</v>
      </c>
      <c r="B537" s="2" t="s">
        <v>2366</v>
      </c>
      <c r="C537" s="2" t="s">
        <v>2366</v>
      </c>
      <c r="D537" s="2" t="s">
        <v>2367</v>
      </c>
      <c r="E537" s="2" t="s">
        <v>2368</v>
      </c>
      <c r="F537" s="2" t="s">
        <v>2369</v>
      </c>
      <c r="G537" s="2">
        <v>32</v>
      </c>
      <c r="H537" s="2">
        <v>23</v>
      </c>
      <c r="I537" s="2">
        <v>-25.8</v>
      </c>
      <c r="J537" s="2">
        <v>5.7499999999999999E-4</v>
      </c>
      <c r="K537" s="2">
        <v>16</v>
      </c>
      <c r="L537" s="2" t="s">
        <v>2370</v>
      </c>
    </row>
    <row r="538" spans="1:12">
      <c r="A538" s="2" t="s">
        <v>16</v>
      </c>
      <c r="B538" s="2" t="s">
        <v>2371</v>
      </c>
      <c r="C538" s="2" t="s">
        <v>2371</v>
      </c>
      <c r="F538" s="2" t="s">
        <v>2372</v>
      </c>
      <c r="G538" s="2">
        <v>522</v>
      </c>
      <c r="H538" s="2">
        <v>18</v>
      </c>
      <c r="I538" s="2">
        <v>-30.6</v>
      </c>
      <c r="J538" s="2">
        <v>2.643E-3</v>
      </c>
      <c r="K538" s="2">
        <v>256</v>
      </c>
      <c r="L538" s="2" t="s">
        <v>2373</v>
      </c>
    </row>
    <row r="539" spans="1:12">
      <c r="A539" s="2" t="s">
        <v>30</v>
      </c>
      <c r="B539" s="2" t="s">
        <v>2374</v>
      </c>
      <c r="C539" s="2" t="s">
        <v>2375</v>
      </c>
      <c r="D539" s="2" t="s">
        <v>2376</v>
      </c>
      <c r="G539" s="2">
        <v>268</v>
      </c>
      <c r="H539" s="2">
        <v>20</v>
      </c>
      <c r="I539" s="2">
        <v>-25.1</v>
      </c>
      <c r="J539" s="2">
        <v>7.3889999999999997E-3</v>
      </c>
      <c r="K539" s="2">
        <v>223</v>
      </c>
      <c r="L539" s="2" t="s">
        <v>2377</v>
      </c>
    </row>
    <row r="540" spans="1:12">
      <c r="A540" s="2" t="s">
        <v>16</v>
      </c>
      <c r="B540" s="2" t="s">
        <v>2378</v>
      </c>
      <c r="C540" s="2" t="s">
        <v>2378</v>
      </c>
      <c r="F540" s="2" t="s">
        <v>2379</v>
      </c>
      <c r="G540" s="2">
        <v>240</v>
      </c>
      <c r="H540" s="2">
        <v>18</v>
      </c>
      <c r="I540" s="2">
        <v>-26.5</v>
      </c>
      <c r="J540" s="2">
        <v>5.7530000000000003E-3</v>
      </c>
      <c r="K540" s="2">
        <v>162</v>
      </c>
      <c r="L540" s="2" t="s">
        <v>2380</v>
      </c>
    </row>
    <row r="541" spans="1:12">
      <c r="A541" s="2" t="s">
        <v>57</v>
      </c>
      <c r="B541" s="2" t="s">
        <v>2381</v>
      </c>
      <c r="C541" s="2" t="s">
        <v>2381</v>
      </c>
      <c r="F541" s="2" t="s">
        <v>2382</v>
      </c>
      <c r="G541" s="2">
        <v>618</v>
      </c>
      <c r="H541" s="2">
        <v>24</v>
      </c>
      <c r="I541" s="2">
        <v>-31.5</v>
      </c>
      <c r="J541" s="2">
        <v>8.5389999999999997E-3</v>
      </c>
      <c r="K541" s="2">
        <v>11</v>
      </c>
      <c r="L541" s="2" t="s">
        <v>2383</v>
      </c>
    </row>
    <row r="542" spans="1:12">
      <c r="A542" s="2" t="s">
        <v>111</v>
      </c>
      <c r="B542" s="2" t="s">
        <v>2384</v>
      </c>
      <c r="C542" s="2" t="s">
        <v>2385</v>
      </c>
      <c r="D542" s="2" t="s">
        <v>2386</v>
      </c>
      <c r="E542" s="2" t="s">
        <v>2387</v>
      </c>
      <c r="G542" s="2">
        <v>945</v>
      </c>
      <c r="H542" s="2">
        <v>21</v>
      </c>
      <c r="I542" s="2">
        <v>-34.6</v>
      </c>
      <c r="J542" s="2">
        <v>1.4289999999999999E-3</v>
      </c>
      <c r="K542" s="2">
        <v>323</v>
      </c>
      <c r="L542" s="2" t="s">
        <v>2388</v>
      </c>
    </row>
    <row r="543" spans="1:12">
      <c r="A543" s="2" t="s">
        <v>56</v>
      </c>
      <c r="B543" s="2" t="s">
        <v>2389</v>
      </c>
      <c r="C543" s="2" t="s">
        <v>2390</v>
      </c>
      <c r="D543" s="2" t="s">
        <v>2391</v>
      </c>
      <c r="E543" s="2" t="s">
        <v>2392</v>
      </c>
      <c r="G543" s="2">
        <v>272</v>
      </c>
      <c r="H543" s="2">
        <v>23</v>
      </c>
      <c r="I543" s="2">
        <v>-26.3</v>
      </c>
      <c r="J543" s="2">
        <v>1.47E-3</v>
      </c>
      <c r="K543" s="2">
        <v>25</v>
      </c>
      <c r="L543" s="2" t="s">
        <v>2393</v>
      </c>
    </row>
    <row r="544" spans="1:12">
      <c r="A544" s="2" t="s">
        <v>71</v>
      </c>
      <c r="B544" s="2" t="s">
        <v>2394</v>
      </c>
      <c r="C544" s="2" t="s">
        <v>2395</v>
      </c>
      <c r="D544" s="2" t="s">
        <v>2396</v>
      </c>
      <c r="E544" s="2" t="s">
        <v>2397</v>
      </c>
      <c r="G544" s="2">
        <v>2464</v>
      </c>
      <c r="H544" s="2">
        <v>24</v>
      </c>
      <c r="I544" s="2">
        <v>-35.200000000000003</v>
      </c>
      <c r="J544" s="2">
        <v>5.267E-3</v>
      </c>
      <c r="K544" s="2">
        <v>559</v>
      </c>
      <c r="L544" s="2" t="s">
        <v>2398</v>
      </c>
    </row>
    <row r="545" spans="1:13">
      <c r="A545" s="2" t="s">
        <v>68</v>
      </c>
      <c r="B545" s="2" t="s">
        <v>2399</v>
      </c>
      <c r="C545" s="2" t="s">
        <v>2399</v>
      </c>
      <c r="D545" s="2" t="s">
        <v>2400</v>
      </c>
      <c r="F545" s="2" t="s">
        <v>2401</v>
      </c>
      <c r="G545" s="2">
        <v>403</v>
      </c>
      <c r="H545" s="2">
        <v>20</v>
      </c>
      <c r="I545" s="2">
        <v>-29.1</v>
      </c>
      <c r="J545" s="2">
        <v>3.3869999999999998E-3</v>
      </c>
      <c r="K545" s="2">
        <v>72</v>
      </c>
      <c r="L545" s="2" t="s">
        <v>2402</v>
      </c>
    </row>
    <row r="546" spans="1:13">
      <c r="A546" s="2" t="s">
        <v>57</v>
      </c>
      <c r="B546" s="2" t="s">
        <v>2403</v>
      </c>
      <c r="C546" s="2" t="s">
        <v>2404</v>
      </c>
      <c r="D546" s="2" t="s">
        <v>2405</v>
      </c>
      <c r="E546" s="2" t="s">
        <v>171</v>
      </c>
      <c r="G546" s="2">
        <v>177</v>
      </c>
      <c r="H546" s="2">
        <v>24</v>
      </c>
      <c r="I546" s="2">
        <v>-28.7</v>
      </c>
      <c r="J546" s="2">
        <v>4.5900000000000003E-3</v>
      </c>
      <c r="K546" s="2">
        <v>7</v>
      </c>
      <c r="L546" s="2" t="s">
        <v>2406</v>
      </c>
    </row>
    <row r="547" spans="1:13">
      <c r="A547" s="2" t="s">
        <v>88</v>
      </c>
      <c r="B547" s="2" t="s">
        <v>2403</v>
      </c>
      <c r="C547" s="2" t="s">
        <v>2404</v>
      </c>
      <c r="D547" s="2" t="s">
        <v>2405</v>
      </c>
      <c r="E547" s="2" t="s">
        <v>171</v>
      </c>
      <c r="G547" s="2">
        <v>177</v>
      </c>
      <c r="H547" s="2">
        <v>21</v>
      </c>
      <c r="I547" s="2">
        <v>-25.6</v>
      </c>
      <c r="J547" s="2">
        <v>6.0759999999999998E-3</v>
      </c>
      <c r="K547" s="2">
        <v>124</v>
      </c>
      <c r="L547" s="2" t="s">
        <v>2407</v>
      </c>
    </row>
    <row r="548" spans="1:13">
      <c r="A548" s="2" t="s">
        <v>37</v>
      </c>
      <c r="B548" s="2" t="s">
        <v>2408</v>
      </c>
      <c r="C548" s="2" t="s">
        <v>2404</v>
      </c>
      <c r="D548" s="2" t="s">
        <v>2405</v>
      </c>
      <c r="E548" s="2" t="s">
        <v>171</v>
      </c>
      <c r="G548" s="2">
        <v>81</v>
      </c>
      <c r="H548" s="2">
        <v>23</v>
      </c>
      <c r="I548" s="2">
        <v>-28</v>
      </c>
      <c r="J548" s="2">
        <v>2.1069999999999999E-3</v>
      </c>
      <c r="K548" s="2">
        <v>11</v>
      </c>
      <c r="L548" s="2" t="s">
        <v>2409</v>
      </c>
    </row>
    <row r="549" spans="1:13">
      <c r="A549" s="2" t="s">
        <v>27</v>
      </c>
      <c r="B549" s="2" t="s">
        <v>2410</v>
      </c>
      <c r="C549" s="2" t="s">
        <v>2411</v>
      </c>
      <c r="D549" s="2" t="s">
        <v>2412</v>
      </c>
      <c r="E549" s="2" t="s">
        <v>2413</v>
      </c>
      <c r="G549" s="2">
        <v>367</v>
      </c>
      <c r="H549" s="2">
        <v>19</v>
      </c>
      <c r="I549" s="2">
        <v>-25.9</v>
      </c>
      <c r="J549" s="2">
        <v>6.228E-3</v>
      </c>
      <c r="K549" s="2">
        <v>145</v>
      </c>
      <c r="L549" s="2" t="s">
        <v>2414</v>
      </c>
    </row>
    <row r="550" spans="1:13">
      <c r="A550" s="2" t="s">
        <v>36</v>
      </c>
      <c r="B550" s="2" t="s">
        <v>2415</v>
      </c>
      <c r="C550" s="2" t="s">
        <v>2415</v>
      </c>
      <c r="D550" s="2" t="s">
        <v>2416</v>
      </c>
      <c r="E550" s="2" t="s">
        <v>1098</v>
      </c>
      <c r="F550" s="2" t="s">
        <v>2417</v>
      </c>
      <c r="G550" s="2">
        <v>1943</v>
      </c>
      <c r="H550" s="2">
        <v>18</v>
      </c>
      <c r="I550" s="2">
        <v>-33.1</v>
      </c>
      <c r="J550" s="2">
        <v>2.5439999999999998E-3</v>
      </c>
      <c r="K550" s="2">
        <v>1349</v>
      </c>
      <c r="L550" s="2" t="s">
        <v>2418</v>
      </c>
      <c r="M550" s="2" t="s">
        <v>2419</v>
      </c>
    </row>
    <row r="551" spans="1:13">
      <c r="A551" s="2" t="s">
        <v>53</v>
      </c>
      <c r="B551" s="2" t="s">
        <v>2420</v>
      </c>
      <c r="C551" s="2" t="s">
        <v>2420</v>
      </c>
      <c r="D551" s="2" t="s">
        <v>2421</v>
      </c>
      <c r="E551" s="2" t="s">
        <v>1091</v>
      </c>
      <c r="F551" s="2" t="s">
        <v>2422</v>
      </c>
      <c r="G551" s="2">
        <v>933</v>
      </c>
      <c r="H551" s="2">
        <v>18</v>
      </c>
      <c r="I551" s="2">
        <v>-28.3</v>
      </c>
      <c r="J551" s="2">
        <v>5.1960000000000001E-3</v>
      </c>
      <c r="K551" s="2">
        <v>131</v>
      </c>
      <c r="L551" s="2" t="s">
        <v>2423</v>
      </c>
    </row>
    <row r="552" spans="1:13">
      <c r="A552" s="2" t="s">
        <v>27</v>
      </c>
      <c r="B552" s="2" t="s">
        <v>2420</v>
      </c>
      <c r="C552" s="2" t="s">
        <v>2420</v>
      </c>
      <c r="D552" s="2" t="s">
        <v>2421</v>
      </c>
      <c r="E552" s="2" t="s">
        <v>1091</v>
      </c>
      <c r="F552" s="2" t="s">
        <v>2424</v>
      </c>
      <c r="G552" s="2">
        <v>183</v>
      </c>
      <c r="H552" s="2">
        <v>19</v>
      </c>
      <c r="I552" s="2">
        <v>-26.1</v>
      </c>
      <c r="J552" s="2">
        <v>1.794E-3</v>
      </c>
      <c r="K552" s="2">
        <v>36</v>
      </c>
      <c r="L552" s="2" t="s">
        <v>2425</v>
      </c>
    </row>
    <row r="553" spans="1:13">
      <c r="A553" s="2" t="s">
        <v>124</v>
      </c>
      <c r="B553" s="2" t="s">
        <v>2426</v>
      </c>
      <c r="C553" s="2" t="s">
        <v>2426</v>
      </c>
      <c r="F553" s="2" t="s">
        <v>2427</v>
      </c>
      <c r="G553" s="2">
        <v>1115</v>
      </c>
      <c r="H553" s="2">
        <v>20</v>
      </c>
      <c r="I553" s="2">
        <v>-31.4</v>
      </c>
      <c r="J553" s="2">
        <v>4.9569999999999996E-3</v>
      </c>
      <c r="K553" s="2">
        <v>425</v>
      </c>
      <c r="L553" s="2" t="s">
        <v>2428</v>
      </c>
    </row>
    <row r="554" spans="1:13">
      <c r="A554" s="2" t="s">
        <v>27</v>
      </c>
      <c r="B554" s="2" t="s">
        <v>2429</v>
      </c>
      <c r="C554" s="2" t="s">
        <v>2430</v>
      </c>
      <c r="D554" s="2" t="s">
        <v>2431</v>
      </c>
      <c r="E554" s="2" t="s">
        <v>2432</v>
      </c>
      <c r="G554" s="2">
        <v>87</v>
      </c>
      <c r="H554" s="2">
        <v>19</v>
      </c>
      <c r="I554" s="2">
        <v>-25.2</v>
      </c>
      <c r="J554" s="2">
        <v>7.2400000000000003E-4</v>
      </c>
      <c r="K554" s="2">
        <v>70</v>
      </c>
      <c r="L554" s="2" t="s">
        <v>2433</v>
      </c>
    </row>
    <row r="555" spans="1:13">
      <c r="A555" s="2" t="s">
        <v>111</v>
      </c>
      <c r="B555" s="2" t="s">
        <v>2434</v>
      </c>
      <c r="C555" s="2" t="s">
        <v>2435</v>
      </c>
      <c r="D555" s="2" t="s">
        <v>2436</v>
      </c>
      <c r="E555" s="2" t="s">
        <v>2437</v>
      </c>
      <c r="G555" s="2">
        <v>1534</v>
      </c>
      <c r="H555" s="2">
        <v>21</v>
      </c>
      <c r="I555" s="2">
        <v>-33.799999999999997</v>
      </c>
      <c r="J555" s="2">
        <v>4.0569999999999998E-3</v>
      </c>
      <c r="K555" s="2">
        <v>817</v>
      </c>
      <c r="L555" s="2" t="s">
        <v>2438</v>
      </c>
    </row>
    <row r="556" spans="1:13">
      <c r="A556" s="2" t="s">
        <v>114</v>
      </c>
      <c r="B556" s="2" t="s">
        <v>2439</v>
      </c>
      <c r="C556" s="2" t="s">
        <v>2439</v>
      </c>
      <c r="D556" s="2" t="s">
        <v>2440</v>
      </c>
      <c r="E556" s="2" t="s">
        <v>1787</v>
      </c>
      <c r="F556" s="2" t="s">
        <v>2441</v>
      </c>
      <c r="G556" s="2">
        <v>270</v>
      </c>
      <c r="H556" s="2">
        <v>20</v>
      </c>
      <c r="I556" s="2">
        <v>-28</v>
      </c>
      <c r="J556" s="2">
        <v>6.4749999999999999E-3</v>
      </c>
      <c r="K556" s="2">
        <v>47</v>
      </c>
      <c r="L556" s="2" t="s">
        <v>2442</v>
      </c>
    </row>
    <row r="557" spans="1:13">
      <c r="A557" s="2" t="s">
        <v>80</v>
      </c>
      <c r="B557" s="2" t="s">
        <v>2443</v>
      </c>
      <c r="C557" s="2" t="s">
        <v>2444</v>
      </c>
      <c r="D557" s="2" t="s">
        <v>2445</v>
      </c>
      <c r="G557" s="2">
        <v>196</v>
      </c>
      <c r="H557" s="2">
        <v>21</v>
      </c>
      <c r="I557" s="2">
        <v>-27.7</v>
      </c>
      <c r="J557" s="2">
        <v>4.73E-4</v>
      </c>
      <c r="K557" s="2">
        <v>2</v>
      </c>
      <c r="L557" s="2" t="s">
        <v>2446</v>
      </c>
    </row>
    <row r="558" spans="1:13">
      <c r="A558" s="2" t="s">
        <v>80</v>
      </c>
      <c r="B558" s="2" t="s">
        <v>2447</v>
      </c>
      <c r="C558" s="2" t="s">
        <v>2444</v>
      </c>
      <c r="D558" s="2" t="s">
        <v>2445</v>
      </c>
      <c r="G558" s="2">
        <v>896</v>
      </c>
      <c r="H558" s="2">
        <v>21</v>
      </c>
      <c r="I558" s="2">
        <v>-28</v>
      </c>
      <c r="J558" s="2">
        <v>6.9109999999999996E-3</v>
      </c>
      <c r="K558" s="2">
        <v>2</v>
      </c>
      <c r="L558" s="2" t="s">
        <v>2448</v>
      </c>
    </row>
    <row r="559" spans="1:13">
      <c r="A559" s="2" t="s">
        <v>27</v>
      </c>
      <c r="B559" s="2" t="s">
        <v>2449</v>
      </c>
      <c r="C559" s="2" t="s">
        <v>2450</v>
      </c>
      <c r="D559" s="2" t="s">
        <v>2451</v>
      </c>
      <c r="E559" s="2" t="s">
        <v>2452</v>
      </c>
      <c r="G559" s="2">
        <v>5339</v>
      </c>
      <c r="H559" s="2">
        <v>19</v>
      </c>
      <c r="I559" s="2">
        <v>-34</v>
      </c>
      <c r="J559" s="2">
        <v>5.6140000000000001E-3</v>
      </c>
      <c r="K559" s="2">
        <v>1343</v>
      </c>
      <c r="L559" s="2" t="s">
        <v>2453</v>
      </c>
    </row>
    <row r="560" spans="1:13">
      <c r="A560" s="2" t="s">
        <v>27</v>
      </c>
      <c r="B560" s="2" t="s">
        <v>2454</v>
      </c>
      <c r="C560" s="2" t="s">
        <v>2455</v>
      </c>
      <c r="D560" s="2" t="s">
        <v>2456</v>
      </c>
      <c r="E560" s="2" t="s">
        <v>2457</v>
      </c>
      <c r="G560" s="2">
        <v>967</v>
      </c>
      <c r="H560" s="2">
        <v>19</v>
      </c>
      <c r="I560" s="2">
        <v>-28</v>
      </c>
      <c r="J560" s="2">
        <v>8.7430000000000008E-3</v>
      </c>
      <c r="K560" s="2">
        <v>457</v>
      </c>
      <c r="L560" s="2" t="s">
        <v>2458</v>
      </c>
    </row>
    <row r="561" spans="1:12">
      <c r="A561" s="2" t="s">
        <v>104</v>
      </c>
      <c r="B561" s="2" t="s">
        <v>2459</v>
      </c>
      <c r="C561" s="2" t="s">
        <v>2460</v>
      </c>
      <c r="D561" s="2" t="s">
        <v>2461</v>
      </c>
      <c r="G561" s="2">
        <v>555</v>
      </c>
      <c r="H561" s="2">
        <v>21</v>
      </c>
      <c r="I561" s="2">
        <v>-32.799999999999997</v>
      </c>
      <c r="J561" s="2">
        <v>6.4400000000000004E-4</v>
      </c>
      <c r="K561" s="2">
        <v>491</v>
      </c>
      <c r="L561" s="2" t="s">
        <v>2462</v>
      </c>
    </row>
    <row r="562" spans="1:12">
      <c r="A562" s="2" t="s">
        <v>33</v>
      </c>
      <c r="B562" s="2" t="s">
        <v>2463</v>
      </c>
      <c r="C562" s="2" t="s">
        <v>2463</v>
      </c>
      <c r="D562" s="2" t="s">
        <v>2464</v>
      </c>
      <c r="E562" s="2" t="s">
        <v>2457</v>
      </c>
      <c r="F562" s="2" t="s">
        <v>2465</v>
      </c>
      <c r="G562" s="2">
        <v>237</v>
      </c>
      <c r="H562" s="2">
        <v>20</v>
      </c>
      <c r="I562" s="2">
        <v>-30.6</v>
      </c>
      <c r="J562" s="2">
        <v>4.6299999999999998E-4</v>
      </c>
      <c r="K562" s="2">
        <v>17</v>
      </c>
      <c r="L562" s="2" t="s">
        <v>2466</v>
      </c>
    </row>
    <row r="563" spans="1:12">
      <c r="A563" s="2" t="s">
        <v>71</v>
      </c>
      <c r="B563" s="2" t="s">
        <v>2467</v>
      </c>
      <c r="C563" s="2" t="s">
        <v>2468</v>
      </c>
      <c r="D563" s="2" t="s">
        <v>2469</v>
      </c>
      <c r="E563" s="2" t="s">
        <v>1154</v>
      </c>
      <c r="G563" s="2">
        <v>588</v>
      </c>
      <c r="H563" s="2">
        <v>24</v>
      </c>
      <c r="I563" s="2">
        <v>-29.5</v>
      </c>
      <c r="J563" s="2">
        <v>8.9130000000000008E-3</v>
      </c>
      <c r="K563" s="2">
        <v>147</v>
      </c>
      <c r="L563" s="2" t="s">
        <v>2470</v>
      </c>
    </row>
    <row r="564" spans="1:12">
      <c r="A564" s="2" t="s">
        <v>98</v>
      </c>
      <c r="B564" s="2" t="s">
        <v>2471</v>
      </c>
      <c r="C564" s="2" t="s">
        <v>2471</v>
      </c>
      <c r="D564" s="2" t="s">
        <v>2472</v>
      </c>
      <c r="E564" s="2" t="s">
        <v>2473</v>
      </c>
      <c r="F564" s="2" t="s">
        <v>2474</v>
      </c>
      <c r="G564" s="2">
        <v>649</v>
      </c>
      <c r="H564" s="2">
        <v>21</v>
      </c>
      <c r="I564" s="2">
        <v>-31</v>
      </c>
      <c r="J564" s="2">
        <v>3.4580000000000001E-3</v>
      </c>
      <c r="K564" s="2">
        <v>80</v>
      </c>
      <c r="L564" s="2" t="s">
        <v>2475</v>
      </c>
    </row>
    <row r="565" spans="1:12">
      <c r="A565" s="2" t="s">
        <v>61</v>
      </c>
      <c r="B565" s="2" t="s">
        <v>2476</v>
      </c>
      <c r="C565" s="2" t="s">
        <v>2477</v>
      </c>
      <c r="D565" s="2" t="s">
        <v>2478</v>
      </c>
      <c r="E565" s="2" t="s">
        <v>2479</v>
      </c>
      <c r="G565" s="2">
        <v>2773</v>
      </c>
      <c r="H565" s="2">
        <v>21</v>
      </c>
      <c r="I565" s="2">
        <v>-32</v>
      </c>
      <c r="J565" s="2">
        <v>7.1399999999999996E-3</v>
      </c>
      <c r="K565" s="2">
        <v>480</v>
      </c>
      <c r="L565" s="2" t="s">
        <v>2480</v>
      </c>
    </row>
    <row r="566" spans="1:12">
      <c r="A566" s="2" t="s">
        <v>88</v>
      </c>
      <c r="B566" s="2" t="s">
        <v>2481</v>
      </c>
      <c r="C566" s="2" t="s">
        <v>2481</v>
      </c>
      <c r="D566" s="2" t="s">
        <v>2482</v>
      </c>
      <c r="E566" s="2" t="s">
        <v>2483</v>
      </c>
      <c r="F566" s="2" t="s">
        <v>2484</v>
      </c>
      <c r="G566" s="2">
        <v>857</v>
      </c>
      <c r="H566" s="2">
        <v>21</v>
      </c>
      <c r="I566" s="2">
        <v>-29.6</v>
      </c>
      <c r="J566" s="2">
        <v>8.9409999999999993E-3</v>
      </c>
      <c r="K566" s="2">
        <v>309</v>
      </c>
      <c r="L566" s="2" t="s">
        <v>2485</v>
      </c>
    </row>
    <row r="567" spans="1:12">
      <c r="A567" s="2" t="s">
        <v>40</v>
      </c>
      <c r="B567" s="2" t="s">
        <v>2481</v>
      </c>
      <c r="C567" s="2" t="s">
        <v>2481</v>
      </c>
      <c r="D567" s="2" t="s">
        <v>2482</v>
      </c>
      <c r="E567" s="2" t="s">
        <v>2483</v>
      </c>
      <c r="F567" s="2" t="s">
        <v>2484</v>
      </c>
      <c r="G567" s="2">
        <v>857</v>
      </c>
      <c r="H567" s="2">
        <v>25</v>
      </c>
      <c r="I567" s="2">
        <v>-34.6</v>
      </c>
      <c r="J567" s="2">
        <v>7.9850000000000008E-3</v>
      </c>
      <c r="K567" s="2">
        <v>595</v>
      </c>
      <c r="L567" s="2" t="s">
        <v>2486</v>
      </c>
    </row>
    <row r="568" spans="1:12">
      <c r="A568" s="2" t="s">
        <v>47</v>
      </c>
      <c r="B568" s="2" t="s">
        <v>2487</v>
      </c>
      <c r="C568" s="2" t="s">
        <v>2481</v>
      </c>
      <c r="D568" s="2" t="s">
        <v>2482</v>
      </c>
      <c r="E568" s="2" t="s">
        <v>2483</v>
      </c>
      <c r="G568" s="2">
        <v>203</v>
      </c>
      <c r="H568" s="2">
        <v>22</v>
      </c>
      <c r="I568" s="2">
        <v>-27.5</v>
      </c>
      <c r="J568" s="2">
        <v>6.9379999999999997E-3</v>
      </c>
      <c r="K568" s="2">
        <v>137</v>
      </c>
      <c r="L568" s="2" t="s">
        <v>2488</v>
      </c>
    </row>
    <row r="569" spans="1:12">
      <c r="A569" s="2" t="s">
        <v>50</v>
      </c>
      <c r="B569" s="2" t="s">
        <v>2487</v>
      </c>
      <c r="C569" s="2" t="s">
        <v>2481</v>
      </c>
      <c r="D569" s="2" t="s">
        <v>2482</v>
      </c>
      <c r="E569" s="2" t="s">
        <v>2483</v>
      </c>
      <c r="G569" s="2">
        <v>203</v>
      </c>
      <c r="H569" s="2">
        <v>20</v>
      </c>
      <c r="I569" s="2">
        <v>-26</v>
      </c>
      <c r="J569" s="2">
        <v>2.2690000000000002E-3</v>
      </c>
      <c r="K569" s="2">
        <v>71</v>
      </c>
      <c r="L569" s="2" t="s">
        <v>2489</v>
      </c>
    </row>
    <row r="570" spans="1:12">
      <c r="A570" s="2" t="s">
        <v>67</v>
      </c>
      <c r="B570" s="2" t="s">
        <v>2490</v>
      </c>
      <c r="C570" s="2" t="s">
        <v>2491</v>
      </c>
      <c r="D570" s="2" t="s">
        <v>2492</v>
      </c>
      <c r="E570" s="2" t="s">
        <v>2432</v>
      </c>
      <c r="G570" s="2">
        <v>2105</v>
      </c>
      <c r="H570" s="2">
        <v>19</v>
      </c>
      <c r="I570" s="2">
        <v>-32</v>
      </c>
      <c r="J570" s="2">
        <v>9.6699999999999998E-4</v>
      </c>
      <c r="K570" s="2">
        <v>1104</v>
      </c>
      <c r="L570" s="2" t="s">
        <v>2493</v>
      </c>
    </row>
    <row r="571" spans="1:12">
      <c r="A571" s="2" t="s">
        <v>123</v>
      </c>
      <c r="B571" s="2" t="s">
        <v>2494</v>
      </c>
      <c r="C571" s="2" t="s">
        <v>2494</v>
      </c>
      <c r="D571" s="2" t="s">
        <v>2495</v>
      </c>
      <c r="E571" s="2" t="s">
        <v>2496</v>
      </c>
      <c r="F571" s="2" t="s">
        <v>2497</v>
      </c>
      <c r="G571" s="2">
        <v>1970</v>
      </c>
      <c r="H571" s="2">
        <v>20</v>
      </c>
      <c r="I571" s="2">
        <v>-25.5</v>
      </c>
      <c r="J571" s="2">
        <v>3.0690000000000001E-3</v>
      </c>
      <c r="K571" s="2">
        <v>1877</v>
      </c>
      <c r="L571" s="2" t="s">
        <v>2498</v>
      </c>
    </row>
    <row r="572" spans="1:12">
      <c r="A572" s="2" t="s">
        <v>36</v>
      </c>
      <c r="B572" s="2" t="s">
        <v>2499</v>
      </c>
      <c r="C572" s="2" t="s">
        <v>2500</v>
      </c>
      <c r="D572" s="2" t="s">
        <v>2501</v>
      </c>
      <c r="E572" s="2" t="s">
        <v>2502</v>
      </c>
      <c r="G572" s="2">
        <v>431</v>
      </c>
      <c r="H572" s="2">
        <v>18</v>
      </c>
      <c r="I572" s="2">
        <v>-26.6</v>
      </c>
      <c r="J572" s="2">
        <v>5.8989999999999997E-3</v>
      </c>
      <c r="K572" s="2">
        <v>160</v>
      </c>
      <c r="L572" s="2" t="s">
        <v>2503</v>
      </c>
    </row>
    <row r="573" spans="1:12">
      <c r="A573" s="2" t="s">
        <v>64</v>
      </c>
      <c r="B573" s="2" t="s">
        <v>2504</v>
      </c>
      <c r="C573" s="2" t="s">
        <v>2505</v>
      </c>
      <c r="D573" s="2" t="s">
        <v>2506</v>
      </c>
      <c r="E573" s="2" t="s">
        <v>2507</v>
      </c>
      <c r="G573" s="2">
        <v>512</v>
      </c>
      <c r="H573" s="2">
        <v>19</v>
      </c>
      <c r="I573" s="2">
        <v>-25.9</v>
      </c>
      <c r="J573" s="2">
        <v>4.5440000000000003E-3</v>
      </c>
      <c r="K573" s="2">
        <v>9</v>
      </c>
      <c r="L573" s="2" t="s">
        <v>2508</v>
      </c>
    </row>
    <row r="574" spans="1:12">
      <c r="A574" s="2" t="s">
        <v>71</v>
      </c>
      <c r="B574" s="2" t="s">
        <v>2509</v>
      </c>
      <c r="C574" s="2" t="s">
        <v>2510</v>
      </c>
      <c r="D574" s="2" t="s">
        <v>2511</v>
      </c>
      <c r="E574" s="2" t="s">
        <v>2512</v>
      </c>
      <c r="G574" s="2">
        <v>127</v>
      </c>
      <c r="H574" s="2">
        <v>24</v>
      </c>
      <c r="I574" s="2">
        <v>-28.7</v>
      </c>
      <c r="J574" s="2">
        <v>9.6400000000000001E-4</v>
      </c>
      <c r="K574" s="2">
        <v>53</v>
      </c>
      <c r="L574" s="2" t="s">
        <v>2513</v>
      </c>
    </row>
    <row r="575" spans="1:12">
      <c r="A575" s="2" t="s">
        <v>30</v>
      </c>
      <c r="B575" s="2" t="s">
        <v>2509</v>
      </c>
      <c r="C575" s="2" t="s">
        <v>2510</v>
      </c>
      <c r="D575" s="2" t="s">
        <v>2511</v>
      </c>
      <c r="E575" s="2" t="s">
        <v>2512</v>
      </c>
      <c r="G575" s="2">
        <v>896</v>
      </c>
      <c r="H575" s="2">
        <v>20</v>
      </c>
      <c r="I575" s="2">
        <v>-28.2</v>
      </c>
      <c r="J575" s="2">
        <v>8.6320000000000008E-3</v>
      </c>
      <c r="K575" s="2">
        <v>490</v>
      </c>
      <c r="L575" s="2" t="s">
        <v>2514</v>
      </c>
    </row>
    <row r="576" spans="1:12">
      <c r="A576" s="2" t="s">
        <v>80</v>
      </c>
      <c r="B576" s="2" t="s">
        <v>2515</v>
      </c>
      <c r="C576" s="2" t="s">
        <v>2516</v>
      </c>
      <c r="D576" s="2" t="s">
        <v>2517</v>
      </c>
      <c r="G576" s="2">
        <v>745</v>
      </c>
      <c r="H576" s="2">
        <v>21</v>
      </c>
      <c r="I576" s="2">
        <v>-28.4</v>
      </c>
      <c r="J576" s="2">
        <v>4.065E-3</v>
      </c>
      <c r="K576" s="2">
        <v>634</v>
      </c>
      <c r="L576" s="2" t="s">
        <v>2518</v>
      </c>
    </row>
    <row r="577" spans="1:12">
      <c r="A577" s="2" t="s">
        <v>64</v>
      </c>
      <c r="B577" s="2" t="s">
        <v>2519</v>
      </c>
      <c r="C577" s="2" t="s">
        <v>2520</v>
      </c>
      <c r="D577" s="2" t="s">
        <v>2521</v>
      </c>
      <c r="E577" s="2" t="s">
        <v>2522</v>
      </c>
      <c r="G577" s="2">
        <v>560</v>
      </c>
      <c r="H577" s="2">
        <v>19</v>
      </c>
      <c r="I577" s="2">
        <v>-25</v>
      </c>
      <c r="J577" s="2">
        <v>9.0449999999999992E-3</v>
      </c>
      <c r="K577" s="2">
        <v>234</v>
      </c>
      <c r="L577" s="2" t="s">
        <v>2523</v>
      </c>
    </row>
    <row r="578" spans="1:12">
      <c r="A578" s="2" t="s">
        <v>64</v>
      </c>
      <c r="B578" s="2" t="s">
        <v>2524</v>
      </c>
      <c r="C578" s="2" t="s">
        <v>2520</v>
      </c>
      <c r="D578" s="2" t="s">
        <v>2521</v>
      </c>
      <c r="E578" s="2" t="s">
        <v>2522</v>
      </c>
      <c r="G578" s="2">
        <v>538</v>
      </c>
      <c r="H578" s="2">
        <v>19</v>
      </c>
      <c r="I578" s="2">
        <v>-25</v>
      </c>
      <c r="J578" s="2">
        <v>8.4779999999999994E-3</v>
      </c>
      <c r="K578" s="2">
        <v>223</v>
      </c>
      <c r="L578" s="2" t="s">
        <v>2523</v>
      </c>
    </row>
    <row r="579" spans="1:12">
      <c r="A579" s="2" t="s">
        <v>53</v>
      </c>
      <c r="B579" s="2" t="s">
        <v>2525</v>
      </c>
      <c r="C579" s="2" t="s">
        <v>2526</v>
      </c>
      <c r="D579" s="2" t="s">
        <v>2527</v>
      </c>
      <c r="E579" s="2" t="s">
        <v>2528</v>
      </c>
      <c r="G579" s="2">
        <v>109</v>
      </c>
      <c r="H579" s="2">
        <v>18</v>
      </c>
      <c r="I579" s="2">
        <v>-25.1</v>
      </c>
      <c r="J579" s="2">
        <v>6.29E-4</v>
      </c>
      <c r="K579" s="2">
        <v>27</v>
      </c>
      <c r="L579" s="2" t="s">
        <v>2529</v>
      </c>
    </row>
    <row r="580" spans="1:12">
      <c r="A580" s="2" t="s">
        <v>111</v>
      </c>
      <c r="B580" s="2" t="s">
        <v>2530</v>
      </c>
      <c r="C580" s="2" t="s">
        <v>2530</v>
      </c>
      <c r="D580" s="2" t="s">
        <v>2531</v>
      </c>
      <c r="E580" s="2" t="s">
        <v>2528</v>
      </c>
      <c r="F580" s="2" t="s">
        <v>2532</v>
      </c>
      <c r="G580" s="2">
        <v>136</v>
      </c>
      <c r="H580" s="2">
        <v>21</v>
      </c>
      <c r="I580" s="2">
        <v>-26.1</v>
      </c>
      <c r="J580" s="2">
        <v>3.6579999999999998E-3</v>
      </c>
      <c r="K580" s="2">
        <v>7</v>
      </c>
      <c r="L580" s="2" t="s">
        <v>2533</v>
      </c>
    </row>
    <row r="581" spans="1:12">
      <c r="A581" s="2" t="s">
        <v>85</v>
      </c>
      <c r="B581" s="2" t="s">
        <v>2534</v>
      </c>
      <c r="C581" s="2" t="s">
        <v>2535</v>
      </c>
      <c r="D581" s="2" t="s">
        <v>2536</v>
      </c>
      <c r="G581" s="2">
        <v>370</v>
      </c>
      <c r="H581" s="2">
        <v>20</v>
      </c>
      <c r="I581" s="2">
        <v>-27.9</v>
      </c>
      <c r="J581" s="2">
        <v>1.7910000000000001E-3</v>
      </c>
      <c r="K581" s="2">
        <v>217</v>
      </c>
      <c r="L581" s="2" t="s">
        <v>2537</v>
      </c>
    </row>
    <row r="582" spans="1:12">
      <c r="A582" s="2" t="s">
        <v>85</v>
      </c>
      <c r="B582" s="2" t="s">
        <v>2538</v>
      </c>
      <c r="C582" s="2" t="s">
        <v>2535</v>
      </c>
      <c r="D582" s="2" t="s">
        <v>2536</v>
      </c>
      <c r="G582" s="2">
        <v>514</v>
      </c>
      <c r="H582" s="2">
        <v>20</v>
      </c>
      <c r="I582" s="2">
        <v>-26.4</v>
      </c>
      <c r="J582" s="2">
        <v>7.5449999999999996E-3</v>
      </c>
      <c r="K582" s="2">
        <v>218</v>
      </c>
      <c r="L582" s="2" t="s">
        <v>2539</v>
      </c>
    </row>
    <row r="583" spans="1:12">
      <c r="A583" s="2" t="s">
        <v>81</v>
      </c>
      <c r="B583" s="2" t="s">
        <v>2540</v>
      </c>
      <c r="C583" s="2" t="s">
        <v>2541</v>
      </c>
      <c r="D583" s="2" t="s">
        <v>2542</v>
      </c>
      <c r="E583" s="2" t="s">
        <v>2543</v>
      </c>
      <c r="G583" s="2">
        <v>1877</v>
      </c>
      <c r="H583" s="2">
        <v>20</v>
      </c>
      <c r="I583" s="2">
        <v>-41.7</v>
      </c>
      <c r="J583" s="2">
        <v>1.73E-4</v>
      </c>
      <c r="K583" s="2">
        <v>921</v>
      </c>
      <c r="L583" s="2" t="s">
        <v>2544</v>
      </c>
    </row>
    <row r="584" spans="1:12">
      <c r="A584" s="2" t="s">
        <v>30</v>
      </c>
      <c r="B584" s="2" t="s">
        <v>2545</v>
      </c>
      <c r="C584" s="2" t="s">
        <v>2546</v>
      </c>
      <c r="D584" s="2" t="s">
        <v>2547</v>
      </c>
      <c r="E584" s="2" t="s">
        <v>2548</v>
      </c>
      <c r="G584" s="2">
        <v>1165</v>
      </c>
      <c r="H584" s="2">
        <v>20</v>
      </c>
      <c r="I584" s="2">
        <v>-28.6</v>
      </c>
      <c r="J584" s="2">
        <v>9.7900000000000001E-3</v>
      </c>
      <c r="K584" s="2">
        <v>685</v>
      </c>
      <c r="L584" s="2" t="s">
        <v>2549</v>
      </c>
    </row>
    <row r="585" spans="1:12">
      <c r="A585" s="2" t="s">
        <v>104</v>
      </c>
      <c r="B585" s="2" t="s">
        <v>2550</v>
      </c>
      <c r="C585" s="2" t="s">
        <v>2551</v>
      </c>
      <c r="D585" s="2" t="s">
        <v>2552</v>
      </c>
      <c r="E585" s="2" t="s">
        <v>2553</v>
      </c>
      <c r="G585" s="2">
        <v>167</v>
      </c>
      <c r="H585" s="2">
        <v>21</v>
      </c>
      <c r="I585" s="2">
        <v>-25.6</v>
      </c>
      <c r="J585" s="2">
        <v>3.686E-3</v>
      </c>
      <c r="K585" s="2">
        <v>50</v>
      </c>
      <c r="L585" s="2" t="s">
        <v>2554</v>
      </c>
    </row>
    <row r="586" spans="1:12">
      <c r="A586" s="2" t="s">
        <v>33</v>
      </c>
      <c r="B586" s="2" t="s">
        <v>2555</v>
      </c>
      <c r="C586" s="2" t="s">
        <v>2556</v>
      </c>
      <c r="D586" s="2" t="s">
        <v>2557</v>
      </c>
      <c r="E586" s="2" t="s">
        <v>2558</v>
      </c>
      <c r="G586" s="2">
        <v>393</v>
      </c>
      <c r="H586" s="2">
        <v>20</v>
      </c>
      <c r="I586" s="2">
        <v>-28.5</v>
      </c>
      <c r="J586" s="2">
        <v>4.1310000000000001E-3</v>
      </c>
      <c r="K586" s="2">
        <v>197</v>
      </c>
      <c r="L586" s="2" t="s">
        <v>2559</v>
      </c>
    </row>
    <row r="587" spans="1:12">
      <c r="A587" s="2" t="s">
        <v>110</v>
      </c>
      <c r="B587" s="2" t="s">
        <v>2560</v>
      </c>
      <c r="C587" s="2" t="s">
        <v>2560</v>
      </c>
      <c r="D587" s="2" t="s">
        <v>2561</v>
      </c>
      <c r="F587" s="2" t="s">
        <v>2562</v>
      </c>
      <c r="G587" s="2">
        <v>270</v>
      </c>
      <c r="H587" s="2">
        <v>20</v>
      </c>
      <c r="I587" s="2">
        <v>-27.8</v>
      </c>
      <c r="J587" s="2">
        <v>1.405E-3</v>
      </c>
      <c r="K587" s="2">
        <v>141</v>
      </c>
      <c r="L587" s="2" t="s">
        <v>2563</v>
      </c>
    </row>
    <row r="588" spans="1:12">
      <c r="A588" s="2" t="s">
        <v>80</v>
      </c>
      <c r="B588" s="2" t="s">
        <v>2564</v>
      </c>
      <c r="C588" s="2" t="s">
        <v>2565</v>
      </c>
      <c r="D588" s="2" t="s">
        <v>2566</v>
      </c>
      <c r="E588" s="2" t="s">
        <v>2567</v>
      </c>
      <c r="G588" s="2">
        <v>548</v>
      </c>
      <c r="H588" s="2">
        <v>21</v>
      </c>
      <c r="I588" s="2">
        <v>-26.1</v>
      </c>
      <c r="J588" s="2">
        <v>9.2969999999999997E-3</v>
      </c>
      <c r="K588" s="2">
        <v>499</v>
      </c>
      <c r="L588" s="2" t="s">
        <v>2568</v>
      </c>
    </row>
    <row r="589" spans="1:12">
      <c r="A589" s="2" t="s">
        <v>56</v>
      </c>
      <c r="B589" s="2" t="s">
        <v>2569</v>
      </c>
      <c r="C589" s="2" t="s">
        <v>2570</v>
      </c>
      <c r="D589" s="2" t="s">
        <v>2571</v>
      </c>
      <c r="E589" s="2" t="s">
        <v>2567</v>
      </c>
      <c r="G589" s="2">
        <v>866</v>
      </c>
      <c r="H589" s="2">
        <v>23</v>
      </c>
      <c r="I589" s="2">
        <v>-26.8</v>
      </c>
      <c r="J589" s="2">
        <v>8.6269999999999993E-3</v>
      </c>
      <c r="K589" s="2">
        <v>573</v>
      </c>
      <c r="L589" s="2" t="s">
        <v>2572</v>
      </c>
    </row>
    <row r="590" spans="1:12">
      <c r="A590" s="2" t="s">
        <v>57</v>
      </c>
      <c r="B590" s="2" t="s">
        <v>2573</v>
      </c>
      <c r="C590" s="2" t="s">
        <v>2573</v>
      </c>
      <c r="F590" s="2" t="s">
        <v>2574</v>
      </c>
      <c r="G590" s="2">
        <v>215</v>
      </c>
      <c r="H590" s="2">
        <v>24</v>
      </c>
      <c r="I590" s="2">
        <v>-28.6</v>
      </c>
      <c r="J590" s="2">
        <v>6.5690000000000002E-3</v>
      </c>
      <c r="K590" s="2">
        <v>110</v>
      </c>
      <c r="L590" s="2" t="s">
        <v>2575</v>
      </c>
    </row>
    <row r="591" spans="1:12">
      <c r="A591" s="2" t="s">
        <v>74</v>
      </c>
      <c r="B591" s="2" t="s">
        <v>2576</v>
      </c>
      <c r="C591" s="2" t="s">
        <v>2576</v>
      </c>
      <c r="F591" s="2" t="s">
        <v>2577</v>
      </c>
      <c r="G591" s="2">
        <v>472</v>
      </c>
      <c r="H591" s="2">
        <v>20</v>
      </c>
      <c r="I591" s="2">
        <v>-28.6</v>
      </c>
      <c r="J591" s="2">
        <v>2.0010000000000002E-3</v>
      </c>
      <c r="K591" s="2">
        <v>351</v>
      </c>
      <c r="L591" s="2" t="s">
        <v>2578</v>
      </c>
    </row>
    <row r="592" spans="1:12">
      <c r="A592" s="2" t="s">
        <v>68</v>
      </c>
      <c r="B592" s="2" t="s">
        <v>2579</v>
      </c>
      <c r="C592" s="2" t="s">
        <v>2580</v>
      </c>
      <c r="D592" s="2" t="s">
        <v>2581</v>
      </c>
      <c r="E592" s="2" t="s">
        <v>2582</v>
      </c>
      <c r="G592" s="2">
        <v>2980</v>
      </c>
      <c r="H592" s="2">
        <v>20</v>
      </c>
      <c r="I592" s="2">
        <v>-40.1</v>
      </c>
      <c r="J592" s="2">
        <v>7.3800000000000005E-4</v>
      </c>
      <c r="K592" s="2">
        <v>1703</v>
      </c>
      <c r="L592" s="2" t="s">
        <v>1572</v>
      </c>
    </row>
    <row r="593" spans="1:12">
      <c r="A593" s="2" t="s">
        <v>110</v>
      </c>
      <c r="B593" s="2" t="s">
        <v>2583</v>
      </c>
      <c r="C593" s="2" t="s">
        <v>2584</v>
      </c>
      <c r="D593" s="2" t="s">
        <v>2585</v>
      </c>
      <c r="E593" s="2" t="s">
        <v>2586</v>
      </c>
      <c r="G593" s="2">
        <v>237</v>
      </c>
      <c r="H593" s="2">
        <v>20</v>
      </c>
      <c r="I593" s="2">
        <v>-25.6</v>
      </c>
      <c r="J593" s="2">
        <v>3.6470000000000001E-3</v>
      </c>
      <c r="K593" s="2">
        <v>75</v>
      </c>
      <c r="L593" s="2" t="s">
        <v>2587</v>
      </c>
    </row>
    <row r="594" spans="1:12">
      <c r="A594" s="2" t="s">
        <v>110</v>
      </c>
      <c r="B594" s="2" t="s">
        <v>2588</v>
      </c>
      <c r="C594" s="2" t="s">
        <v>2589</v>
      </c>
      <c r="D594" s="2" t="s">
        <v>2590</v>
      </c>
      <c r="E594" s="2" t="s">
        <v>2591</v>
      </c>
      <c r="G594" s="2">
        <v>850</v>
      </c>
      <c r="H594" s="2">
        <v>20</v>
      </c>
      <c r="I594" s="2">
        <v>-27.3</v>
      </c>
      <c r="J594" s="2">
        <v>9.9749999999999995E-3</v>
      </c>
      <c r="K594" s="2">
        <v>722</v>
      </c>
      <c r="L594" s="2" t="s">
        <v>2592</v>
      </c>
    </row>
    <row r="595" spans="1:12">
      <c r="A595" s="2" t="s">
        <v>77</v>
      </c>
      <c r="B595" s="2" t="s">
        <v>2593</v>
      </c>
      <c r="C595" s="2" t="s">
        <v>2594</v>
      </c>
      <c r="D595" s="2" t="s">
        <v>2595</v>
      </c>
      <c r="E595" s="2" t="s">
        <v>2596</v>
      </c>
      <c r="G595" s="2">
        <v>2858</v>
      </c>
      <c r="H595" s="2">
        <v>20</v>
      </c>
      <c r="I595" s="2">
        <v>-30.7</v>
      </c>
      <c r="J595" s="2">
        <v>1.689E-3</v>
      </c>
      <c r="K595" s="2">
        <v>2791</v>
      </c>
      <c r="L595" s="2" t="s">
        <v>2597</v>
      </c>
    </row>
    <row r="596" spans="1:12">
      <c r="A596" s="2" t="s">
        <v>80</v>
      </c>
      <c r="B596" s="2" t="s">
        <v>2593</v>
      </c>
      <c r="C596" s="2" t="s">
        <v>2594</v>
      </c>
      <c r="D596" s="2" t="s">
        <v>2595</v>
      </c>
      <c r="E596" s="2" t="s">
        <v>2596</v>
      </c>
      <c r="G596" s="2">
        <v>2858</v>
      </c>
      <c r="H596" s="2">
        <v>21</v>
      </c>
      <c r="I596" s="2">
        <v>-30.7</v>
      </c>
      <c r="J596" s="2">
        <v>9.3439999999999999E-3</v>
      </c>
      <c r="K596" s="2">
        <v>2663</v>
      </c>
      <c r="L596" s="2" t="s">
        <v>2598</v>
      </c>
    </row>
    <row r="597" spans="1:12">
      <c r="A597" s="2" t="s">
        <v>40</v>
      </c>
      <c r="B597" s="2" t="s">
        <v>2599</v>
      </c>
      <c r="C597" s="2" t="s">
        <v>2599</v>
      </c>
      <c r="D597" s="2" t="s">
        <v>2600</v>
      </c>
      <c r="F597" s="2" t="s">
        <v>2601</v>
      </c>
      <c r="G597" s="2">
        <v>51</v>
      </c>
      <c r="H597" s="2">
        <v>25</v>
      </c>
      <c r="I597" s="2">
        <v>-38.1</v>
      </c>
      <c r="J597" s="2">
        <v>1.2999999999999999E-5</v>
      </c>
      <c r="K597" s="2">
        <v>24</v>
      </c>
      <c r="L597" s="2" t="s">
        <v>2602</v>
      </c>
    </row>
    <row r="598" spans="1:12">
      <c r="A598" s="2" t="s">
        <v>101</v>
      </c>
      <c r="B598" s="2" t="s">
        <v>2603</v>
      </c>
      <c r="C598" s="2" t="s">
        <v>2604</v>
      </c>
      <c r="D598" s="2" t="s">
        <v>2605</v>
      </c>
      <c r="E598" s="2" t="s">
        <v>2606</v>
      </c>
      <c r="G598" s="2">
        <v>172</v>
      </c>
      <c r="H598" s="2">
        <v>24</v>
      </c>
      <c r="I598" s="2">
        <v>-27.1</v>
      </c>
      <c r="J598" s="2">
        <v>6.3239999999999998E-3</v>
      </c>
      <c r="K598" s="2">
        <v>6</v>
      </c>
      <c r="L598" s="2" t="s">
        <v>2607</v>
      </c>
    </row>
    <row r="599" spans="1:12">
      <c r="A599" s="2" t="s">
        <v>85</v>
      </c>
      <c r="B599" s="2" t="s">
        <v>2608</v>
      </c>
      <c r="C599" s="2" t="s">
        <v>2609</v>
      </c>
      <c r="D599" s="2" t="s">
        <v>2610</v>
      </c>
      <c r="E599" s="2" t="s">
        <v>2611</v>
      </c>
      <c r="G599" s="2">
        <v>523</v>
      </c>
      <c r="H599" s="2">
        <v>20</v>
      </c>
      <c r="I599" s="2">
        <v>-29.2</v>
      </c>
      <c r="J599" s="2">
        <v>1.5839999999999999E-3</v>
      </c>
      <c r="K599" s="2">
        <v>132</v>
      </c>
      <c r="L599" s="2" t="s">
        <v>2612</v>
      </c>
    </row>
    <row r="600" spans="1:12">
      <c r="A600" s="2" t="s">
        <v>117</v>
      </c>
      <c r="B600" s="2" t="s">
        <v>2613</v>
      </c>
      <c r="C600" s="2" t="s">
        <v>2614</v>
      </c>
      <c r="D600" s="2" t="s">
        <v>2615</v>
      </c>
      <c r="E600" s="2" t="s">
        <v>2616</v>
      </c>
      <c r="G600" s="2">
        <v>276</v>
      </c>
      <c r="H600" s="2">
        <v>18</v>
      </c>
      <c r="I600" s="2">
        <v>-27.7</v>
      </c>
      <c r="J600" s="2">
        <v>2.0709999999999999E-3</v>
      </c>
      <c r="K600" s="2">
        <v>199</v>
      </c>
      <c r="L600" s="2" t="s">
        <v>2617</v>
      </c>
    </row>
    <row r="601" spans="1:12">
      <c r="A601" s="2" t="s">
        <v>117</v>
      </c>
      <c r="B601" s="2" t="s">
        <v>2618</v>
      </c>
      <c r="C601" s="2" t="s">
        <v>2619</v>
      </c>
      <c r="D601" s="2" t="s">
        <v>2620</v>
      </c>
      <c r="E601" s="2" t="s">
        <v>2621</v>
      </c>
      <c r="G601" s="2">
        <v>245</v>
      </c>
      <c r="H601" s="2">
        <v>18</v>
      </c>
      <c r="I601" s="2">
        <v>-27.7</v>
      </c>
      <c r="J601" s="2">
        <v>1.722E-3</v>
      </c>
      <c r="K601" s="2">
        <v>198</v>
      </c>
      <c r="L601" s="2" t="s">
        <v>2617</v>
      </c>
    </row>
    <row r="602" spans="1:12">
      <c r="A602" s="2" t="s">
        <v>117</v>
      </c>
      <c r="B602" s="2" t="s">
        <v>2622</v>
      </c>
      <c r="C602" s="2" t="s">
        <v>2623</v>
      </c>
      <c r="D602" s="2" t="s">
        <v>2624</v>
      </c>
      <c r="E602" s="2" t="s">
        <v>2616</v>
      </c>
      <c r="G602" s="2">
        <v>247</v>
      </c>
      <c r="H602" s="2">
        <v>18</v>
      </c>
      <c r="I602" s="2">
        <v>-27.7</v>
      </c>
      <c r="J602" s="2">
        <v>1.7440000000000001E-3</v>
      </c>
      <c r="K602" s="2">
        <v>173</v>
      </c>
      <c r="L602" s="2" t="s">
        <v>2617</v>
      </c>
    </row>
    <row r="603" spans="1:12">
      <c r="A603" s="2" t="s">
        <v>95</v>
      </c>
      <c r="B603" s="2" t="s">
        <v>2625</v>
      </c>
      <c r="C603" s="2" t="s">
        <v>2625</v>
      </c>
      <c r="D603" s="2" t="s">
        <v>2626</v>
      </c>
      <c r="E603" s="2" t="s">
        <v>2627</v>
      </c>
      <c r="F603" s="2" t="s">
        <v>2628</v>
      </c>
      <c r="G603" s="2">
        <v>607</v>
      </c>
      <c r="H603" s="2">
        <v>20</v>
      </c>
      <c r="I603" s="2">
        <v>-25.8</v>
      </c>
      <c r="J603" s="2">
        <v>7.4000000000000003E-3</v>
      </c>
      <c r="K603" s="2">
        <v>518</v>
      </c>
      <c r="L603" s="2" t="s">
        <v>2629</v>
      </c>
    </row>
    <row r="604" spans="1:12">
      <c r="A604" s="2" t="s">
        <v>60</v>
      </c>
      <c r="B604" s="2" t="s">
        <v>2630</v>
      </c>
      <c r="C604" s="2" t="s">
        <v>2630</v>
      </c>
      <c r="D604" s="2" t="s">
        <v>2631</v>
      </c>
      <c r="E604" s="2" t="s">
        <v>2627</v>
      </c>
      <c r="F604" s="2" t="s">
        <v>2632</v>
      </c>
      <c r="G604" s="2">
        <v>236</v>
      </c>
      <c r="H604" s="2">
        <v>20</v>
      </c>
      <c r="I604" s="2">
        <v>-25.2</v>
      </c>
      <c r="J604" s="2">
        <v>7.842E-3</v>
      </c>
      <c r="K604" s="2">
        <v>34</v>
      </c>
      <c r="L604" s="2" t="s">
        <v>2633</v>
      </c>
    </row>
    <row r="605" spans="1:12">
      <c r="A605" s="2" t="s">
        <v>60</v>
      </c>
      <c r="B605" s="2" t="s">
        <v>2634</v>
      </c>
      <c r="C605" s="2" t="s">
        <v>2635</v>
      </c>
      <c r="D605" s="2" t="s">
        <v>2636</v>
      </c>
      <c r="E605" s="2" t="s">
        <v>2637</v>
      </c>
      <c r="G605" s="2">
        <v>3367</v>
      </c>
      <c r="H605" s="2">
        <v>20</v>
      </c>
      <c r="I605" s="2">
        <v>-32.6</v>
      </c>
      <c r="J605" s="2">
        <v>9.887E-3</v>
      </c>
      <c r="K605" s="2">
        <v>1467</v>
      </c>
      <c r="L605" s="2" t="s">
        <v>2638</v>
      </c>
    </row>
    <row r="606" spans="1:12">
      <c r="A606" s="2" t="s">
        <v>36</v>
      </c>
      <c r="B606" s="2" t="s">
        <v>2639</v>
      </c>
      <c r="C606" s="2" t="s">
        <v>2640</v>
      </c>
      <c r="D606" s="2" t="s">
        <v>2641</v>
      </c>
      <c r="E606" s="2" t="s">
        <v>2642</v>
      </c>
      <c r="G606" s="2">
        <v>169</v>
      </c>
      <c r="H606" s="2">
        <v>18</v>
      </c>
      <c r="I606" s="2">
        <v>-25.9</v>
      </c>
      <c r="J606" s="2">
        <v>1.913E-3</v>
      </c>
      <c r="K606" s="2">
        <v>6</v>
      </c>
      <c r="L606" s="2" t="s">
        <v>2643</v>
      </c>
    </row>
    <row r="607" spans="1:12">
      <c r="A607" s="2" t="s">
        <v>81</v>
      </c>
      <c r="B607" s="2" t="s">
        <v>2644</v>
      </c>
      <c r="C607" s="2" t="s">
        <v>2645</v>
      </c>
      <c r="D607" s="2" t="s">
        <v>2646</v>
      </c>
      <c r="G607" s="2">
        <v>7406</v>
      </c>
      <c r="H607" s="2">
        <v>20</v>
      </c>
      <c r="I607" s="2">
        <v>-34.700000000000003</v>
      </c>
      <c r="J607" s="2">
        <v>8.2400000000000008E-3</v>
      </c>
      <c r="K607" s="2">
        <v>5879</v>
      </c>
      <c r="L607" s="2" t="s">
        <v>2647</v>
      </c>
    </row>
    <row r="608" spans="1:12">
      <c r="A608" s="2" t="s">
        <v>117</v>
      </c>
      <c r="B608" s="2" t="s">
        <v>2648</v>
      </c>
      <c r="C608" s="2" t="s">
        <v>2648</v>
      </c>
      <c r="F608" s="2" t="s">
        <v>2649</v>
      </c>
      <c r="G608" s="2">
        <v>191</v>
      </c>
      <c r="H608" s="2">
        <v>18</v>
      </c>
      <c r="I608" s="2">
        <v>-29.7</v>
      </c>
      <c r="J608" s="2">
        <v>4.3100000000000001E-4</v>
      </c>
      <c r="K608" s="2">
        <v>127</v>
      </c>
      <c r="L608" s="2" t="s">
        <v>2650</v>
      </c>
    </row>
    <row r="609" spans="1:12">
      <c r="A609" s="2" t="s">
        <v>88</v>
      </c>
      <c r="B609" s="2" t="s">
        <v>2651</v>
      </c>
      <c r="C609" s="2" t="s">
        <v>2652</v>
      </c>
      <c r="D609" s="2" t="s">
        <v>2653</v>
      </c>
      <c r="E609" s="2" t="s">
        <v>2654</v>
      </c>
      <c r="G609" s="2">
        <v>154</v>
      </c>
      <c r="H609" s="2">
        <v>21</v>
      </c>
      <c r="I609" s="2">
        <v>-26.5</v>
      </c>
      <c r="J609" s="2">
        <v>3.0599999999999998E-3</v>
      </c>
      <c r="K609" s="2">
        <v>91</v>
      </c>
      <c r="L609" s="2" t="s">
        <v>2655</v>
      </c>
    </row>
    <row r="610" spans="1:12">
      <c r="A610" s="2" t="s">
        <v>50</v>
      </c>
      <c r="B610" s="2" t="s">
        <v>2656</v>
      </c>
      <c r="C610" s="2" t="s">
        <v>2652</v>
      </c>
      <c r="D610" s="2" t="s">
        <v>2653</v>
      </c>
      <c r="E610" s="2" t="s">
        <v>2654</v>
      </c>
      <c r="G610" s="2">
        <v>193</v>
      </c>
      <c r="H610" s="2">
        <v>20</v>
      </c>
      <c r="I610" s="2">
        <v>-27.1</v>
      </c>
      <c r="J610" s="2">
        <v>1.1360000000000001E-3</v>
      </c>
      <c r="K610" s="2">
        <v>11</v>
      </c>
      <c r="L610" s="2" t="s">
        <v>2657</v>
      </c>
    </row>
    <row r="611" spans="1:12">
      <c r="A611" s="2" t="s">
        <v>57</v>
      </c>
      <c r="B611" s="2" t="s">
        <v>2658</v>
      </c>
      <c r="C611" s="2" t="s">
        <v>2652</v>
      </c>
      <c r="D611" s="2" t="s">
        <v>2653</v>
      </c>
      <c r="E611" s="2" t="s">
        <v>2654</v>
      </c>
      <c r="G611" s="2">
        <v>170</v>
      </c>
      <c r="H611" s="2">
        <v>24</v>
      </c>
      <c r="I611" s="2">
        <v>-32.200000000000003</v>
      </c>
      <c r="J611" s="2">
        <v>7.9900000000000001E-4</v>
      </c>
      <c r="K611" s="2">
        <v>124</v>
      </c>
      <c r="L611" s="2" t="s">
        <v>2659</v>
      </c>
    </row>
    <row r="612" spans="1:12">
      <c r="A612" s="2" t="s">
        <v>88</v>
      </c>
      <c r="B612" s="2" t="s">
        <v>2660</v>
      </c>
      <c r="C612" s="2" t="s">
        <v>2652</v>
      </c>
      <c r="D612" s="2" t="s">
        <v>2653</v>
      </c>
      <c r="E612" s="2" t="s">
        <v>2654</v>
      </c>
      <c r="G612" s="2">
        <v>104</v>
      </c>
      <c r="H612" s="2">
        <v>21</v>
      </c>
      <c r="I612" s="2">
        <v>-25.7</v>
      </c>
      <c r="J612" s="2">
        <v>2.3500000000000001E-3</v>
      </c>
      <c r="K612" s="2">
        <v>9</v>
      </c>
      <c r="L612" s="2" t="s">
        <v>2661</v>
      </c>
    </row>
    <row r="613" spans="1:12">
      <c r="A613" s="2" t="s">
        <v>36</v>
      </c>
      <c r="B613" s="2" t="s">
        <v>2662</v>
      </c>
      <c r="C613" s="2" t="s">
        <v>2652</v>
      </c>
      <c r="D613" s="2" t="s">
        <v>2653</v>
      </c>
      <c r="E613" s="2" t="s">
        <v>2654</v>
      </c>
      <c r="G613" s="2">
        <v>196</v>
      </c>
      <c r="H613" s="2">
        <v>18</v>
      </c>
      <c r="I613" s="2">
        <v>-26</v>
      </c>
      <c r="J613" s="2">
        <v>2.3400000000000001E-3</v>
      </c>
      <c r="K613" s="2">
        <v>89</v>
      </c>
      <c r="L613" s="2" t="s">
        <v>2663</v>
      </c>
    </row>
    <row r="614" spans="1:12">
      <c r="A614" s="2" t="s">
        <v>47</v>
      </c>
      <c r="B614" s="2" t="s">
        <v>2664</v>
      </c>
      <c r="C614" s="2" t="s">
        <v>2665</v>
      </c>
      <c r="D614" s="2" t="s">
        <v>2666</v>
      </c>
      <c r="E614" s="2" t="s">
        <v>2667</v>
      </c>
      <c r="G614" s="2">
        <v>145</v>
      </c>
      <c r="H614" s="2">
        <v>22</v>
      </c>
      <c r="I614" s="2">
        <v>-31.9</v>
      </c>
      <c r="J614" s="2">
        <v>4.06E-4</v>
      </c>
      <c r="K614" s="2">
        <v>53</v>
      </c>
      <c r="L614" s="2" t="s">
        <v>2668</v>
      </c>
    </row>
    <row r="615" spans="1:12">
      <c r="A615" s="2" t="s">
        <v>33</v>
      </c>
      <c r="B615" s="2" t="s">
        <v>2669</v>
      </c>
      <c r="C615" s="2" t="s">
        <v>2670</v>
      </c>
      <c r="D615" s="2" t="s">
        <v>2671</v>
      </c>
      <c r="E615" s="2" t="s">
        <v>2672</v>
      </c>
      <c r="G615" s="2">
        <v>481</v>
      </c>
      <c r="H615" s="2">
        <v>20</v>
      </c>
      <c r="I615" s="2">
        <v>-29.8</v>
      </c>
      <c r="J615" s="2">
        <v>2.8879999999999999E-3</v>
      </c>
      <c r="K615" s="2">
        <v>5</v>
      </c>
      <c r="L615" s="2" t="s">
        <v>2673</v>
      </c>
    </row>
    <row r="616" spans="1:12">
      <c r="A616" s="2" t="s">
        <v>114</v>
      </c>
      <c r="B616" s="2" t="s">
        <v>2674</v>
      </c>
      <c r="C616" s="2" t="s">
        <v>2675</v>
      </c>
      <c r="D616" s="2" t="s">
        <v>2676</v>
      </c>
      <c r="E616" s="2" t="s">
        <v>2677</v>
      </c>
      <c r="G616" s="2">
        <v>521</v>
      </c>
      <c r="H616" s="2">
        <v>20</v>
      </c>
      <c r="I616" s="2">
        <v>-29.8</v>
      </c>
      <c r="J616" s="2">
        <v>7.6540000000000002E-3</v>
      </c>
      <c r="K616" s="2">
        <v>58</v>
      </c>
      <c r="L616" s="2" t="s">
        <v>2678</v>
      </c>
    </row>
    <row r="617" spans="1:12">
      <c r="A617" s="2" t="s">
        <v>30</v>
      </c>
      <c r="B617" s="2" t="s">
        <v>2679</v>
      </c>
      <c r="C617" s="2" t="s">
        <v>2680</v>
      </c>
      <c r="D617" s="2" t="s">
        <v>2681</v>
      </c>
      <c r="G617" s="2">
        <v>3488</v>
      </c>
      <c r="H617" s="2">
        <v>20</v>
      </c>
      <c r="I617" s="2">
        <v>-34.4</v>
      </c>
      <c r="J617" s="2">
        <v>4.1599999999999996E-3</v>
      </c>
      <c r="K617" s="2">
        <v>1559</v>
      </c>
      <c r="L617" s="2" t="s">
        <v>2682</v>
      </c>
    </row>
    <row r="618" spans="1:12">
      <c r="A618" s="2" t="s">
        <v>36</v>
      </c>
      <c r="B618" s="2" t="s">
        <v>2679</v>
      </c>
      <c r="C618" s="2" t="s">
        <v>2680</v>
      </c>
      <c r="D618" s="2" t="s">
        <v>2681</v>
      </c>
      <c r="G618" s="2">
        <v>3488</v>
      </c>
      <c r="H618" s="2">
        <v>18</v>
      </c>
      <c r="I618" s="2">
        <v>-35.9</v>
      </c>
      <c r="J618" s="2">
        <v>1.7520000000000001E-3</v>
      </c>
      <c r="K618" s="2">
        <v>1271</v>
      </c>
      <c r="L618" s="2" t="s">
        <v>2683</v>
      </c>
    </row>
    <row r="619" spans="1:12">
      <c r="A619" s="2" t="s">
        <v>67</v>
      </c>
      <c r="B619" s="2" t="s">
        <v>2684</v>
      </c>
      <c r="C619" s="2" t="s">
        <v>2685</v>
      </c>
      <c r="D619" s="2" t="s">
        <v>2686</v>
      </c>
      <c r="E619" s="2" t="s">
        <v>2677</v>
      </c>
      <c r="G619" s="2">
        <v>914</v>
      </c>
      <c r="H619" s="2">
        <v>19</v>
      </c>
      <c r="I619" s="2">
        <v>-25.8</v>
      </c>
      <c r="J619" s="2">
        <v>8.8529999999999998E-3</v>
      </c>
      <c r="K619" s="2">
        <v>625</v>
      </c>
      <c r="L619" s="2" t="s">
        <v>2687</v>
      </c>
    </row>
    <row r="620" spans="1:12">
      <c r="A620" s="2" t="s">
        <v>56</v>
      </c>
      <c r="B620" s="2" t="s">
        <v>2688</v>
      </c>
      <c r="C620" s="2" t="s">
        <v>2689</v>
      </c>
      <c r="D620" s="2" t="s">
        <v>2690</v>
      </c>
      <c r="G620" s="2">
        <v>983</v>
      </c>
      <c r="H620" s="2">
        <v>23</v>
      </c>
      <c r="I620" s="2">
        <v>-28</v>
      </c>
      <c r="J620" s="2">
        <v>5.2269999999999999E-3</v>
      </c>
      <c r="K620" s="2">
        <v>141</v>
      </c>
      <c r="L620" s="2" t="s">
        <v>2691</v>
      </c>
    </row>
    <row r="621" spans="1:12">
      <c r="A621" s="2" t="s">
        <v>114</v>
      </c>
      <c r="B621" s="2" t="s">
        <v>2692</v>
      </c>
      <c r="C621" s="2" t="s">
        <v>2693</v>
      </c>
      <c r="D621" s="2" t="s">
        <v>2694</v>
      </c>
      <c r="E621" s="2" t="s">
        <v>2695</v>
      </c>
      <c r="G621" s="2">
        <v>144</v>
      </c>
      <c r="H621" s="2">
        <v>20</v>
      </c>
      <c r="I621" s="2">
        <v>-26.1</v>
      </c>
      <c r="J621" s="2">
        <v>5.9519999999999998E-3</v>
      </c>
      <c r="K621" s="2">
        <v>2</v>
      </c>
      <c r="L621" s="2" t="s">
        <v>2696</v>
      </c>
    </row>
    <row r="622" spans="1:12">
      <c r="A622" s="2" t="s">
        <v>110</v>
      </c>
      <c r="B622" s="2" t="s">
        <v>2697</v>
      </c>
      <c r="C622" s="2" t="s">
        <v>2698</v>
      </c>
      <c r="D622" s="2" t="s">
        <v>2699</v>
      </c>
      <c r="E622" s="2" t="s">
        <v>2700</v>
      </c>
      <c r="G622" s="2">
        <v>500</v>
      </c>
      <c r="H622" s="2">
        <v>20</v>
      </c>
      <c r="I622" s="2">
        <v>-26</v>
      </c>
      <c r="J622" s="2">
        <v>9.0989999999999994E-3</v>
      </c>
      <c r="K622" s="2">
        <v>426</v>
      </c>
      <c r="L622" s="2" t="s">
        <v>2701</v>
      </c>
    </row>
    <row r="623" spans="1:12">
      <c r="A623" s="2" t="s">
        <v>27</v>
      </c>
      <c r="B623" s="2" t="s">
        <v>2697</v>
      </c>
      <c r="C623" s="2" t="s">
        <v>2698</v>
      </c>
      <c r="D623" s="2" t="s">
        <v>2699</v>
      </c>
      <c r="E623" s="2" t="s">
        <v>2700</v>
      </c>
      <c r="G623" s="2">
        <v>500</v>
      </c>
      <c r="H623" s="2">
        <v>19</v>
      </c>
      <c r="I623" s="2">
        <v>-30</v>
      </c>
      <c r="J623" s="2">
        <v>1.279E-3</v>
      </c>
      <c r="K623" s="2">
        <v>373</v>
      </c>
      <c r="L623" s="2" t="s">
        <v>2702</v>
      </c>
    </row>
    <row r="624" spans="1:12">
      <c r="A624" s="2" t="s">
        <v>20</v>
      </c>
      <c r="B624" s="2" t="s">
        <v>2703</v>
      </c>
      <c r="C624" s="2" t="s">
        <v>2704</v>
      </c>
      <c r="D624" s="2" t="s">
        <v>2705</v>
      </c>
      <c r="E624" s="2" t="s">
        <v>563</v>
      </c>
      <c r="G624" s="2">
        <v>782</v>
      </c>
      <c r="H624" s="2">
        <v>21</v>
      </c>
      <c r="I624" s="2">
        <v>-33.5</v>
      </c>
      <c r="J624" s="2">
        <v>3.6470000000000001E-3</v>
      </c>
      <c r="K624" s="2">
        <v>200</v>
      </c>
      <c r="L624" s="2" t="s">
        <v>2706</v>
      </c>
    </row>
    <row r="625" spans="1:12">
      <c r="A625" s="2" t="s">
        <v>26</v>
      </c>
      <c r="B625" s="2" t="s">
        <v>2707</v>
      </c>
      <c r="C625" s="2" t="s">
        <v>2708</v>
      </c>
      <c r="D625" s="2" t="s">
        <v>2709</v>
      </c>
      <c r="E625" s="2" t="s">
        <v>2710</v>
      </c>
      <c r="G625" s="2">
        <v>1056</v>
      </c>
      <c r="H625" s="2">
        <v>22</v>
      </c>
      <c r="I625" s="2">
        <v>-28.7</v>
      </c>
      <c r="J625" s="2">
        <v>6.2599999999999999E-3</v>
      </c>
      <c r="K625" s="2">
        <v>818</v>
      </c>
      <c r="L625" s="2" t="s">
        <v>2711</v>
      </c>
    </row>
    <row r="626" spans="1:12">
      <c r="A626" s="2" t="s">
        <v>107</v>
      </c>
      <c r="B626" s="2" t="s">
        <v>2712</v>
      </c>
      <c r="C626" s="2" t="s">
        <v>2713</v>
      </c>
      <c r="D626" s="2" t="s">
        <v>2714</v>
      </c>
      <c r="E626" s="2" t="s">
        <v>2715</v>
      </c>
      <c r="G626" s="2">
        <v>1118</v>
      </c>
      <c r="H626" s="2">
        <v>18</v>
      </c>
      <c r="I626" s="2">
        <v>-27.3</v>
      </c>
      <c r="J626" s="2">
        <v>4.1840000000000002E-3</v>
      </c>
      <c r="K626" s="2">
        <v>1034</v>
      </c>
      <c r="L626" s="2" t="s">
        <v>2716</v>
      </c>
    </row>
    <row r="627" spans="1:12">
      <c r="A627" s="2" t="s">
        <v>67</v>
      </c>
      <c r="B627" s="2" t="s">
        <v>2717</v>
      </c>
      <c r="C627" s="2" t="s">
        <v>2718</v>
      </c>
      <c r="D627" s="2" t="s">
        <v>2719</v>
      </c>
      <c r="E627" s="2" t="s">
        <v>2720</v>
      </c>
      <c r="G627" s="2">
        <v>483</v>
      </c>
      <c r="H627" s="2">
        <v>19</v>
      </c>
      <c r="I627" s="2">
        <v>-25.3</v>
      </c>
      <c r="J627" s="2">
        <v>4.1320000000000003E-3</v>
      </c>
      <c r="K627" s="2">
        <v>316</v>
      </c>
      <c r="L627" s="2" t="s">
        <v>2721</v>
      </c>
    </row>
    <row r="628" spans="1:12">
      <c r="A628" s="2" t="s">
        <v>95</v>
      </c>
      <c r="B628" s="2" t="s">
        <v>2722</v>
      </c>
      <c r="C628" s="2" t="s">
        <v>2723</v>
      </c>
      <c r="D628" s="2" t="s">
        <v>2724</v>
      </c>
      <c r="E628" s="2" t="s">
        <v>2725</v>
      </c>
      <c r="G628" s="2">
        <v>1632</v>
      </c>
      <c r="H628" s="2">
        <v>20</v>
      </c>
      <c r="I628" s="2">
        <v>-32.4</v>
      </c>
      <c r="J628" s="2">
        <v>8.2299999999999995E-4</v>
      </c>
      <c r="K628" s="2">
        <v>539</v>
      </c>
      <c r="L628" s="2" t="s">
        <v>2726</v>
      </c>
    </row>
    <row r="629" spans="1:12">
      <c r="A629" s="2" t="s">
        <v>98</v>
      </c>
      <c r="B629" s="2" t="s">
        <v>2727</v>
      </c>
      <c r="C629" s="2" t="s">
        <v>2727</v>
      </c>
      <c r="D629" s="2" t="s">
        <v>2728</v>
      </c>
      <c r="E629" s="2" t="s">
        <v>1905</v>
      </c>
      <c r="F629" s="2" t="s">
        <v>2729</v>
      </c>
      <c r="G629" s="2">
        <v>208</v>
      </c>
      <c r="H629" s="2">
        <v>21</v>
      </c>
      <c r="I629" s="2">
        <v>-29.6</v>
      </c>
      <c r="J629" s="2">
        <v>1.2960000000000001E-3</v>
      </c>
      <c r="K629" s="2">
        <v>116</v>
      </c>
      <c r="L629" s="2" t="s">
        <v>2730</v>
      </c>
    </row>
    <row r="630" spans="1:12">
      <c r="A630" s="2" t="s">
        <v>16</v>
      </c>
      <c r="B630" s="2" t="s">
        <v>2731</v>
      </c>
      <c r="C630" s="2" t="s">
        <v>2732</v>
      </c>
      <c r="D630" s="2" t="s">
        <v>2733</v>
      </c>
      <c r="E630" s="2" t="s">
        <v>1905</v>
      </c>
      <c r="G630" s="2">
        <v>255</v>
      </c>
      <c r="H630" s="2">
        <v>18</v>
      </c>
      <c r="I630" s="2">
        <v>-26.1</v>
      </c>
      <c r="J630" s="2">
        <v>7.7980000000000002E-3</v>
      </c>
      <c r="K630" s="2">
        <v>23</v>
      </c>
      <c r="L630" s="2" t="s">
        <v>2734</v>
      </c>
    </row>
    <row r="631" spans="1:12">
      <c r="A631" s="2" t="s">
        <v>124</v>
      </c>
      <c r="B631" s="2" t="s">
        <v>2735</v>
      </c>
      <c r="C631" s="2" t="s">
        <v>2736</v>
      </c>
      <c r="D631" s="2" t="s">
        <v>2737</v>
      </c>
      <c r="E631" s="2" t="s">
        <v>2738</v>
      </c>
      <c r="G631" s="2">
        <v>2683</v>
      </c>
      <c r="H631" s="2">
        <v>20</v>
      </c>
      <c r="I631" s="2">
        <v>-33.1</v>
      </c>
      <c r="J631" s="2">
        <v>7.2909999999999997E-3</v>
      </c>
      <c r="K631" s="2">
        <v>958</v>
      </c>
      <c r="L631" s="2" t="s">
        <v>2739</v>
      </c>
    </row>
    <row r="632" spans="1:12">
      <c r="A632" s="2" t="s">
        <v>36</v>
      </c>
      <c r="B632" s="2" t="s">
        <v>2740</v>
      </c>
      <c r="C632" s="2" t="s">
        <v>2741</v>
      </c>
      <c r="D632" s="2" t="s">
        <v>2742</v>
      </c>
      <c r="G632" s="2">
        <v>1030</v>
      </c>
      <c r="H632" s="2">
        <v>18</v>
      </c>
      <c r="I632" s="2">
        <v>-28.4</v>
      </c>
      <c r="J632" s="2">
        <v>8.3470000000000003E-3</v>
      </c>
      <c r="K632" s="2">
        <v>529</v>
      </c>
      <c r="L632" s="2" t="s">
        <v>2743</v>
      </c>
    </row>
    <row r="633" spans="1:12">
      <c r="A633" s="2" t="s">
        <v>56</v>
      </c>
      <c r="B633" s="2" t="s">
        <v>2744</v>
      </c>
      <c r="C633" s="2" t="s">
        <v>2745</v>
      </c>
      <c r="D633" s="2" t="s">
        <v>2746</v>
      </c>
      <c r="E633" s="2" t="s">
        <v>2747</v>
      </c>
      <c r="G633" s="2">
        <v>88</v>
      </c>
      <c r="H633" s="2">
        <v>23</v>
      </c>
      <c r="I633" s="2">
        <v>-25.6</v>
      </c>
      <c r="J633" s="2">
        <v>1.83E-4</v>
      </c>
      <c r="K633" s="2">
        <v>22</v>
      </c>
      <c r="L633" s="2" t="s">
        <v>2748</v>
      </c>
    </row>
    <row r="634" spans="1:12">
      <c r="A634" s="2" t="s">
        <v>88</v>
      </c>
      <c r="B634" s="2" t="s">
        <v>2749</v>
      </c>
      <c r="C634" s="2" t="s">
        <v>2750</v>
      </c>
      <c r="D634" s="2" t="s">
        <v>2751</v>
      </c>
      <c r="E634" s="2" t="s">
        <v>2747</v>
      </c>
      <c r="G634" s="2">
        <v>123</v>
      </c>
      <c r="H634" s="2">
        <v>21</v>
      </c>
      <c r="I634" s="2">
        <v>-31</v>
      </c>
      <c r="J634" s="2">
        <v>1.9100000000000001E-4</v>
      </c>
      <c r="K634" s="2">
        <v>101</v>
      </c>
      <c r="L634" s="2" t="s">
        <v>2752</v>
      </c>
    </row>
    <row r="635" spans="1:12">
      <c r="A635" s="2" t="s">
        <v>88</v>
      </c>
      <c r="B635" s="2" t="s">
        <v>2753</v>
      </c>
      <c r="C635" s="2" t="s">
        <v>2750</v>
      </c>
      <c r="D635" s="2" t="s">
        <v>2751</v>
      </c>
      <c r="E635" s="2" t="s">
        <v>2747</v>
      </c>
      <c r="G635" s="2">
        <v>120</v>
      </c>
      <c r="H635" s="2">
        <v>21</v>
      </c>
      <c r="I635" s="2">
        <v>-33.5</v>
      </c>
      <c r="J635" s="2">
        <v>4.8000000000000001E-5</v>
      </c>
      <c r="K635" s="2">
        <v>98</v>
      </c>
      <c r="L635" s="2" t="s">
        <v>2754</v>
      </c>
    </row>
    <row r="636" spans="1:12">
      <c r="A636" s="2" t="s">
        <v>68</v>
      </c>
      <c r="B636" s="2" t="s">
        <v>2755</v>
      </c>
      <c r="C636" s="2" t="s">
        <v>2756</v>
      </c>
      <c r="D636" s="2" t="s">
        <v>2757</v>
      </c>
      <c r="E636" s="2" t="s">
        <v>2758</v>
      </c>
      <c r="G636" s="2">
        <v>24</v>
      </c>
      <c r="H636" s="2">
        <v>20</v>
      </c>
      <c r="I636" s="2">
        <v>-26.2</v>
      </c>
      <c r="J636" s="2">
        <v>8.1000000000000004E-5</v>
      </c>
      <c r="K636" s="2">
        <v>7</v>
      </c>
      <c r="L636" s="2" t="s">
        <v>2759</v>
      </c>
    </row>
    <row r="637" spans="1:12">
      <c r="A637" s="2" t="s">
        <v>27</v>
      </c>
      <c r="B637" s="2" t="s">
        <v>2760</v>
      </c>
      <c r="C637" s="2" t="s">
        <v>2756</v>
      </c>
      <c r="D637" s="2" t="s">
        <v>2757</v>
      </c>
      <c r="E637" s="2" t="s">
        <v>2758</v>
      </c>
      <c r="G637" s="2">
        <v>455</v>
      </c>
      <c r="H637" s="2">
        <v>19</v>
      </c>
      <c r="I637" s="2">
        <v>-25.7</v>
      </c>
      <c r="J637" s="2">
        <v>9.4230000000000008E-3</v>
      </c>
      <c r="K637" s="2">
        <v>136</v>
      </c>
      <c r="L637" s="2" t="s">
        <v>2761</v>
      </c>
    </row>
    <row r="638" spans="1:12">
      <c r="A638" s="2" t="s">
        <v>110</v>
      </c>
      <c r="B638" s="2" t="s">
        <v>2762</v>
      </c>
      <c r="C638" s="2" t="s">
        <v>2756</v>
      </c>
      <c r="D638" s="2" t="s">
        <v>2757</v>
      </c>
      <c r="E638" s="2" t="s">
        <v>2758</v>
      </c>
      <c r="G638" s="2">
        <v>81</v>
      </c>
      <c r="H638" s="2">
        <v>20</v>
      </c>
      <c r="I638" s="2">
        <v>-27</v>
      </c>
      <c r="J638" s="2">
        <v>2.1000000000000001E-4</v>
      </c>
      <c r="K638" s="2">
        <v>20</v>
      </c>
      <c r="L638" s="2" t="s">
        <v>2763</v>
      </c>
    </row>
    <row r="639" spans="1:12">
      <c r="A639" s="2" t="s">
        <v>53</v>
      </c>
      <c r="B639" s="2" t="s">
        <v>2764</v>
      </c>
      <c r="C639" s="2" t="s">
        <v>2765</v>
      </c>
      <c r="D639" s="2" t="s">
        <v>2766</v>
      </c>
      <c r="E639" s="2" t="s">
        <v>2767</v>
      </c>
      <c r="G639" s="2">
        <v>1038</v>
      </c>
      <c r="H639" s="2">
        <v>18</v>
      </c>
      <c r="I639" s="2">
        <v>-28.5</v>
      </c>
      <c r="J639" s="2">
        <v>5.5100000000000001E-3</v>
      </c>
      <c r="K639" s="2">
        <v>162</v>
      </c>
      <c r="L639" s="2" t="s">
        <v>2768</v>
      </c>
    </row>
    <row r="640" spans="1:12">
      <c r="A640" s="2" t="s">
        <v>30</v>
      </c>
      <c r="B640" s="2" t="s">
        <v>2769</v>
      </c>
      <c r="C640" s="2" t="s">
        <v>2770</v>
      </c>
      <c r="D640" s="2" t="s">
        <v>2771</v>
      </c>
      <c r="E640" s="2" t="s">
        <v>1905</v>
      </c>
      <c r="G640" s="2">
        <v>865</v>
      </c>
      <c r="H640" s="2">
        <v>20</v>
      </c>
      <c r="I640" s="2">
        <v>-31.6</v>
      </c>
      <c r="J640" s="2">
        <v>2.4039999999999999E-3</v>
      </c>
      <c r="K640" s="2">
        <v>650</v>
      </c>
      <c r="L640" s="2" t="s">
        <v>2772</v>
      </c>
    </row>
    <row r="641" spans="1:12">
      <c r="A641" s="2" t="s">
        <v>53</v>
      </c>
      <c r="B641" s="2" t="s">
        <v>2773</v>
      </c>
      <c r="C641" s="2" t="s">
        <v>2774</v>
      </c>
      <c r="D641" s="2" t="s">
        <v>2775</v>
      </c>
      <c r="E641" s="2" t="s">
        <v>2776</v>
      </c>
      <c r="G641" s="2">
        <v>851</v>
      </c>
      <c r="H641" s="2">
        <v>18</v>
      </c>
      <c r="I641" s="2">
        <v>-29.1</v>
      </c>
      <c r="J641" s="2">
        <v>2.9030000000000002E-3</v>
      </c>
      <c r="K641" s="2">
        <v>91</v>
      </c>
      <c r="L641" s="2" t="s">
        <v>2777</v>
      </c>
    </row>
    <row r="642" spans="1:12">
      <c r="A642" s="2" t="s">
        <v>64</v>
      </c>
      <c r="B642" s="2" t="s">
        <v>2778</v>
      </c>
      <c r="C642" s="2" t="s">
        <v>2779</v>
      </c>
      <c r="D642" s="2" t="s">
        <v>2780</v>
      </c>
      <c r="G642" s="2">
        <v>830</v>
      </c>
      <c r="H642" s="2">
        <v>19</v>
      </c>
      <c r="I642" s="2">
        <v>-26.3</v>
      </c>
      <c r="J642" s="2">
        <v>7.8879999999999992E-3</v>
      </c>
      <c r="K642" s="2">
        <v>125</v>
      </c>
      <c r="L642" s="2" t="s">
        <v>2781</v>
      </c>
    </row>
    <row r="643" spans="1:12">
      <c r="A643" s="2" t="s">
        <v>37</v>
      </c>
      <c r="B643" s="2" t="s">
        <v>2782</v>
      </c>
      <c r="C643" s="2" t="s">
        <v>2783</v>
      </c>
      <c r="D643" s="2" t="s">
        <v>2784</v>
      </c>
      <c r="G643" s="2">
        <v>141</v>
      </c>
      <c r="H643" s="2">
        <v>23</v>
      </c>
      <c r="I643" s="2">
        <v>-30.9</v>
      </c>
      <c r="J643" s="2">
        <v>1.4909999999999999E-3</v>
      </c>
      <c r="K643" s="2">
        <v>45</v>
      </c>
      <c r="L643" s="2" t="s">
        <v>2785</v>
      </c>
    </row>
    <row r="644" spans="1:12">
      <c r="A644" s="2" t="s">
        <v>60</v>
      </c>
      <c r="B644" s="2" t="s">
        <v>2786</v>
      </c>
      <c r="C644" s="2" t="s">
        <v>2787</v>
      </c>
      <c r="D644" s="2" t="s">
        <v>2788</v>
      </c>
      <c r="G644" s="2">
        <v>348</v>
      </c>
      <c r="H644" s="2">
        <v>20</v>
      </c>
      <c r="I644" s="2">
        <v>-28.7</v>
      </c>
      <c r="J644" s="2">
        <v>2.0920000000000001E-3</v>
      </c>
      <c r="K644" s="2">
        <v>225</v>
      </c>
      <c r="L644" s="2" t="s">
        <v>2789</v>
      </c>
    </row>
    <row r="645" spans="1:12">
      <c r="A645" s="2" t="s">
        <v>85</v>
      </c>
      <c r="B645" s="2" t="s">
        <v>2790</v>
      </c>
      <c r="C645" s="2" t="s">
        <v>2791</v>
      </c>
      <c r="D645" s="2" t="s">
        <v>2792</v>
      </c>
      <c r="E645" s="2" t="s">
        <v>2793</v>
      </c>
      <c r="G645" s="2">
        <v>608</v>
      </c>
      <c r="H645" s="2">
        <v>20</v>
      </c>
      <c r="I645" s="2">
        <v>-31.9</v>
      </c>
      <c r="J645" s="2">
        <v>4.5600000000000003E-4</v>
      </c>
      <c r="K645" s="2">
        <v>553</v>
      </c>
      <c r="L645" s="2" t="s">
        <v>2794</v>
      </c>
    </row>
    <row r="646" spans="1:12">
      <c r="A646" s="2" t="s">
        <v>30</v>
      </c>
      <c r="B646" s="2" t="s">
        <v>2795</v>
      </c>
      <c r="C646" s="2" t="s">
        <v>2796</v>
      </c>
      <c r="D646" s="2" t="s">
        <v>2797</v>
      </c>
      <c r="E646" s="2" t="s">
        <v>1309</v>
      </c>
      <c r="G646" s="2">
        <v>147</v>
      </c>
      <c r="H646" s="2">
        <v>20</v>
      </c>
      <c r="I646" s="2">
        <v>-28.2</v>
      </c>
      <c r="J646" s="2">
        <v>8.4500000000000005E-4</v>
      </c>
      <c r="K646" s="2">
        <v>120</v>
      </c>
      <c r="L646" s="2" t="s">
        <v>2798</v>
      </c>
    </row>
    <row r="647" spans="1:12">
      <c r="A647" s="2" t="s">
        <v>16</v>
      </c>
      <c r="B647" s="2" t="s">
        <v>2799</v>
      </c>
      <c r="C647" s="2" t="s">
        <v>2800</v>
      </c>
      <c r="D647" s="2" t="s">
        <v>2801</v>
      </c>
      <c r="G647" s="2">
        <v>1526</v>
      </c>
      <c r="H647" s="2">
        <v>18</v>
      </c>
      <c r="I647" s="2">
        <v>-32</v>
      </c>
      <c r="J647" s="2">
        <v>6.6899999999999998E-3</v>
      </c>
      <c r="K647" s="2">
        <v>274</v>
      </c>
      <c r="L647" s="2" t="s">
        <v>2802</v>
      </c>
    </row>
    <row r="648" spans="1:12">
      <c r="A648" s="2" t="s">
        <v>67</v>
      </c>
      <c r="B648" s="2" t="s">
        <v>2803</v>
      </c>
      <c r="C648" s="2" t="s">
        <v>2804</v>
      </c>
      <c r="D648" s="2" t="s">
        <v>2805</v>
      </c>
      <c r="E648" s="2" t="s">
        <v>2806</v>
      </c>
      <c r="G648" s="2">
        <v>626</v>
      </c>
      <c r="H648" s="2">
        <v>19</v>
      </c>
      <c r="I648" s="2">
        <v>-26.4</v>
      </c>
      <c r="J648" s="2">
        <v>3.2560000000000002E-3</v>
      </c>
      <c r="K648" s="2">
        <v>497</v>
      </c>
      <c r="L648" s="2" t="s">
        <v>2807</v>
      </c>
    </row>
    <row r="649" spans="1:12">
      <c r="A649" s="2" t="s">
        <v>16</v>
      </c>
      <c r="B649" s="2" t="s">
        <v>2808</v>
      </c>
      <c r="C649" s="2" t="s">
        <v>2809</v>
      </c>
      <c r="D649" s="2" t="s">
        <v>2810</v>
      </c>
      <c r="G649" s="2">
        <v>614</v>
      </c>
      <c r="H649" s="2">
        <v>18</v>
      </c>
      <c r="I649" s="2">
        <v>-28.4</v>
      </c>
      <c r="J649" s="2">
        <v>9.4809999999999998E-3</v>
      </c>
      <c r="K649" s="2">
        <v>529</v>
      </c>
      <c r="L649" s="2" t="s">
        <v>2811</v>
      </c>
    </row>
    <row r="650" spans="1:12">
      <c r="A650" s="2" t="s">
        <v>64</v>
      </c>
      <c r="B650" s="2" t="s">
        <v>2812</v>
      </c>
      <c r="C650" s="2" t="s">
        <v>2809</v>
      </c>
      <c r="D650" s="2" t="s">
        <v>2810</v>
      </c>
      <c r="G650" s="2">
        <v>486</v>
      </c>
      <c r="H650" s="2">
        <v>19</v>
      </c>
      <c r="I650" s="2">
        <v>-27</v>
      </c>
      <c r="J650" s="2">
        <v>2.1299999999999999E-3</v>
      </c>
      <c r="K650" s="2">
        <v>119</v>
      </c>
      <c r="L650" s="2" t="s">
        <v>2813</v>
      </c>
    </row>
    <row r="651" spans="1:12">
      <c r="A651" s="2" t="s">
        <v>44</v>
      </c>
      <c r="B651" s="2" t="s">
        <v>2812</v>
      </c>
      <c r="C651" s="2" t="s">
        <v>2809</v>
      </c>
      <c r="D651" s="2" t="s">
        <v>2810</v>
      </c>
      <c r="G651" s="2">
        <v>486</v>
      </c>
      <c r="H651" s="2">
        <v>23</v>
      </c>
      <c r="I651" s="2">
        <v>-33.5</v>
      </c>
      <c r="J651" s="2">
        <v>1.639E-3</v>
      </c>
      <c r="K651" s="2">
        <v>408</v>
      </c>
      <c r="L651" s="2" t="s">
        <v>2814</v>
      </c>
    </row>
    <row r="652" spans="1:12">
      <c r="A652" s="2" t="s">
        <v>124</v>
      </c>
      <c r="B652" s="2" t="s">
        <v>2815</v>
      </c>
      <c r="C652" s="2" t="s">
        <v>2816</v>
      </c>
      <c r="D652" s="2" t="s">
        <v>2817</v>
      </c>
      <c r="G652" s="2">
        <v>1225</v>
      </c>
      <c r="H652" s="2">
        <v>20</v>
      </c>
      <c r="I652" s="2">
        <v>-31.7</v>
      </c>
      <c r="J652" s="2">
        <v>4.947E-3</v>
      </c>
      <c r="K652" s="2">
        <v>268</v>
      </c>
      <c r="L652" s="2" t="s">
        <v>2818</v>
      </c>
    </row>
    <row r="653" spans="1:12">
      <c r="A653" s="2" t="s">
        <v>60</v>
      </c>
      <c r="B653" s="2" t="s">
        <v>2819</v>
      </c>
      <c r="C653" s="2" t="s">
        <v>2820</v>
      </c>
      <c r="D653" s="2" t="s">
        <v>2821</v>
      </c>
      <c r="G653" s="2">
        <v>463</v>
      </c>
      <c r="H653" s="2">
        <v>20</v>
      </c>
      <c r="I653" s="2">
        <v>-26.9</v>
      </c>
      <c r="J653" s="2">
        <v>9.2720000000000007E-3</v>
      </c>
      <c r="K653" s="2">
        <v>353</v>
      </c>
      <c r="L653" s="2" t="s">
        <v>2822</v>
      </c>
    </row>
    <row r="654" spans="1:12">
      <c r="A654" s="2" t="s">
        <v>104</v>
      </c>
      <c r="B654" s="2" t="s">
        <v>2823</v>
      </c>
      <c r="C654" s="2" t="s">
        <v>2820</v>
      </c>
      <c r="D654" s="2" t="s">
        <v>2821</v>
      </c>
      <c r="G654" s="2">
        <v>525</v>
      </c>
      <c r="H654" s="2">
        <v>21</v>
      </c>
      <c r="I654" s="2">
        <v>-29.6</v>
      </c>
      <c r="J654" s="2">
        <v>2.993E-3</v>
      </c>
      <c r="K654" s="2">
        <v>452</v>
      </c>
      <c r="L654" s="2" t="s">
        <v>383</v>
      </c>
    </row>
    <row r="655" spans="1:12">
      <c r="A655" s="2" t="s">
        <v>117</v>
      </c>
      <c r="B655" s="2" t="s">
        <v>2824</v>
      </c>
      <c r="C655" s="2" t="s">
        <v>2825</v>
      </c>
      <c r="G655" s="2">
        <v>189</v>
      </c>
      <c r="H655" s="2">
        <v>18</v>
      </c>
      <c r="I655" s="2">
        <v>-25.8</v>
      </c>
      <c r="J655" s="2">
        <v>2.875E-3</v>
      </c>
      <c r="K655" s="2">
        <v>109</v>
      </c>
      <c r="L655" s="2" t="s">
        <v>2826</v>
      </c>
    </row>
    <row r="656" spans="1:12">
      <c r="A656" s="2" t="s">
        <v>117</v>
      </c>
      <c r="B656" s="2" t="s">
        <v>2827</v>
      </c>
      <c r="C656" s="2" t="s">
        <v>2825</v>
      </c>
      <c r="G656" s="2">
        <v>194</v>
      </c>
      <c r="H656" s="2">
        <v>18</v>
      </c>
      <c r="I656" s="2">
        <v>-26.7</v>
      </c>
      <c r="J656" s="2">
        <v>1.9269999999999999E-3</v>
      </c>
      <c r="K656" s="2">
        <v>52</v>
      </c>
      <c r="L656" s="2" t="s">
        <v>2828</v>
      </c>
    </row>
    <row r="657" spans="1:12">
      <c r="A657" s="2" t="s">
        <v>40</v>
      </c>
      <c r="B657" s="2" t="s">
        <v>2829</v>
      </c>
      <c r="C657" s="2" t="s">
        <v>2830</v>
      </c>
      <c r="D657" s="2" t="s">
        <v>2831</v>
      </c>
      <c r="E657" s="2" t="s">
        <v>2832</v>
      </c>
      <c r="G657" s="2">
        <v>923</v>
      </c>
      <c r="H657" s="2">
        <v>25</v>
      </c>
      <c r="I657" s="2">
        <v>-35.200000000000003</v>
      </c>
      <c r="J657" s="2">
        <v>7.1019999999999998E-3</v>
      </c>
      <c r="K657" s="2">
        <v>490</v>
      </c>
      <c r="L657" s="2" t="s">
        <v>2833</v>
      </c>
    </row>
    <row r="658" spans="1:12">
      <c r="A658" s="2" t="s">
        <v>43</v>
      </c>
      <c r="B658" s="2" t="s">
        <v>2834</v>
      </c>
      <c r="C658" s="2" t="s">
        <v>2835</v>
      </c>
      <c r="D658" s="2" t="s">
        <v>2836</v>
      </c>
      <c r="G658" s="2">
        <v>156</v>
      </c>
      <c r="H658" s="2">
        <v>20</v>
      </c>
      <c r="I658" s="2">
        <v>-28.5</v>
      </c>
      <c r="J658" s="2">
        <v>9.7799999999999992E-4</v>
      </c>
      <c r="K658" s="2">
        <v>54</v>
      </c>
      <c r="L658" s="2" t="s">
        <v>2837</v>
      </c>
    </row>
    <row r="659" spans="1:12">
      <c r="A659" s="2" t="s">
        <v>110</v>
      </c>
      <c r="B659" s="2" t="s">
        <v>2838</v>
      </c>
      <c r="C659" s="2" t="s">
        <v>2839</v>
      </c>
      <c r="D659" s="2" t="s">
        <v>2840</v>
      </c>
      <c r="E659" s="2" t="s">
        <v>2841</v>
      </c>
      <c r="G659" s="2">
        <v>253</v>
      </c>
      <c r="H659" s="2">
        <v>20</v>
      </c>
      <c r="I659" s="2">
        <v>-28.7</v>
      </c>
      <c r="J659" s="2">
        <v>7.7800000000000005E-4</v>
      </c>
      <c r="K659" s="2">
        <v>1</v>
      </c>
      <c r="L659" s="2" t="s">
        <v>2842</v>
      </c>
    </row>
    <row r="660" spans="1:12">
      <c r="A660" s="2" t="s">
        <v>110</v>
      </c>
      <c r="B660" s="2" t="s">
        <v>2843</v>
      </c>
      <c r="C660" s="2" t="s">
        <v>2839</v>
      </c>
      <c r="D660" s="2" t="s">
        <v>2840</v>
      </c>
      <c r="E660" s="2" t="s">
        <v>2841</v>
      </c>
      <c r="G660" s="2">
        <v>907</v>
      </c>
      <c r="H660" s="2">
        <v>20</v>
      </c>
      <c r="I660" s="2">
        <v>-29.6</v>
      </c>
      <c r="J660" s="2">
        <v>3.748E-3</v>
      </c>
      <c r="K660" s="2">
        <v>1</v>
      </c>
      <c r="L660" s="2" t="s">
        <v>2844</v>
      </c>
    </row>
    <row r="661" spans="1:12">
      <c r="A661" s="2" t="s">
        <v>60</v>
      </c>
      <c r="B661" s="2" t="s">
        <v>2845</v>
      </c>
      <c r="C661" s="2" t="s">
        <v>2846</v>
      </c>
      <c r="D661" s="2" t="s">
        <v>2847</v>
      </c>
      <c r="E661" s="2" t="s">
        <v>2848</v>
      </c>
      <c r="G661" s="2">
        <v>3503</v>
      </c>
      <c r="H661" s="2">
        <v>20</v>
      </c>
      <c r="I661" s="2">
        <v>-32.700000000000003</v>
      </c>
      <c r="J661" s="2">
        <v>9.9579999999999998E-3</v>
      </c>
      <c r="K661" s="2">
        <v>2152</v>
      </c>
      <c r="L661" s="2" t="s">
        <v>2849</v>
      </c>
    </row>
    <row r="662" spans="1:12">
      <c r="A662" s="2" t="s">
        <v>110</v>
      </c>
      <c r="B662" s="2" t="s">
        <v>2850</v>
      </c>
      <c r="C662" s="2" t="s">
        <v>2851</v>
      </c>
      <c r="D662" s="2" t="s">
        <v>2852</v>
      </c>
      <c r="G662" s="2">
        <v>349</v>
      </c>
      <c r="H662" s="2">
        <v>20</v>
      </c>
      <c r="I662" s="2">
        <v>-26</v>
      </c>
      <c r="J662" s="2">
        <v>5.4130000000000003E-3</v>
      </c>
      <c r="K662" s="2">
        <v>161</v>
      </c>
      <c r="L662" s="2" t="s">
        <v>2853</v>
      </c>
    </row>
    <row r="663" spans="1:12">
      <c r="A663" s="2" t="s">
        <v>53</v>
      </c>
      <c r="B663" s="2" t="s">
        <v>2854</v>
      </c>
      <c r="C663" s="2" t="s">
        <v>2855</v>
      </c>
      <c r="D663" s="2" t="s">
        <v>2856</v>
      </c>
      <c r="G663" s="2">
        <v>173</v>
      </c>
      <c r="H663" s="2">
        <v>18</v>
      </c>
      <c r="I663" s="2">
        <v>-25.2</v>
      </c>
      <c r="J663" s="2">
        <v>1.601E-3</v>
      </c>
      <c r="K663" s="2">
        <v>2</v>
      </c>
      <c r="L663" s="2" t="s">
        <v>2857</v>
      </c>
    </row>
    <row r="664" spans="1:12">
      <c r="A664" s="2" t="s">
        <v>110</v>
      </c>
      <c r="B664" s="2" t="s">
        <v>2858</v>
      </c>
      <c r="C664" s="2" t="s">
        <v>2859</v>
      </c>
      <c r="D664" s="2" t="s">
        <v>2860</v>
      </c>
      <c r="G664" s="2">
        <v>1013</v>
      </c>
      <c r="H664" s="2">
        <v>20</v>
      </c>
      <c r="I664" s="2">
        <v>-28</v>
      </c>
      <c r="J664" s="2">
        <v>9.0699999999999999E-3</v>
      </c>
      <c r="K664" s="2">
        <v>310</v>
      </c>
      <c r="L664" s="2" t="s">
        <v>2861</v>
      </c>
    </row>
    <row r="665" spans="1:12">
      <c r="A665" s="2" t="s">
        <v>114</v>
      </c>
      <c r="B665" s="2" t="s">
        <v>2862</v>
      </c>
      <c r="C665" s="2" t="s">
        <v>2862</v>
      </c>
      <c r="D665" s="2" t="s">
        <v>2863</v>
      </c>
      <c r="E665" s="2" t="s">
        <v>2864</v>
      </c>
      <c r="F665" s="2" t="s">
        <v>2865</v>
      </c>
      <c r="G665" s="2">
        <v>305</v>
      </c>
      <c r="H665" s="2">
        <v>20</v>
      </c>
      <c r="I665" s="2">
        <v>-32.4</v>
      </c>
      <c r="J665" s="2">
        <v>8.0500000000000005E-4</v>
      </c>
      <c r="K665" s="2">
        <v>60</v>
      </c>
      <c r="L665" s="2" t="s">
        <v>2866</v>
      </c>
    </row>
    <row r="666" spans="1:12">
      <c r="A666" s="2" t="s">
        <v>110</v>
      </c>
      <c r="B666" s="2" t="s">
        <v>2867</v>
      </c>
      <c r="C666" s="2" t="s">
        <v>2868</v>
      </c>
      <c r="D666" s="2" t="s">
        <v>2869</v>
      </c>
      <c r="G666" s="2">
        <v>1256</v>
      </c>
      <c r="H666" s="2">
        <v>20</v>
      </c>
      <c r="I666" s="2">
        <v>-31.8</v>
      </c>
      <c r="J666" s="2">
        <v>2.173E-3</v>
      </c>
      <c r="K666" s="2">
        <v>5</v>
      </c>
      <c r="L666" s="2" t="s">
        <v>2870</v>
      </c>
    </row>
    <row r="667" spans="1:12">
      <c r="A667" s="2" t="s">
        <v>110</v>
      </c>
      <c r="B667" s="2" t="s">
        <v>2871</v>
      </c>
      <c r="C667" s="2" t="s">
        <v>2871</v>
      </c>
      <c r="D667" s="2" t="s">
        <v>2872</v>
      </c>
      <c r="E667" s="2" t="s">
        <v>2873</v>
      </c>
      <c r="F667" s="2" t="s">
        <v>2874</v>
      </c>
      <c r="G667" s="2">
        <v>102</v>
      </c>
      <c r="H667" s="2">
        <v>20</v>
      </c>
      <c r="I667" s="2">
        <v>-25.9</v>
      </c>
      <c r="J667" s="2">
        <v>6.6699999999999995E-4</v>
      </c>
      <c r="K667" s="2">
        <v>33</v>
      </c>
      <c r="L667" s="2" t="s">
        <v>2875</v>
      </c>
    </row>
    <row r="668" spans="1:12">
      <c r="A668" s="2" t="s">
        <v>81</v>
      </c>
      <c r="B668" s="2" t="s">
        <v>2876</v>
      </c>
      <c r="C668" s="2" t="s">
        <v>2877</v>
      </c>
      <c r="D668" s="2" t="s">
        <v>2878</v>
      </c>
      <c r="G668" s="2">
        <v>88</v>
      </c>
      <c r="H668" s="2">
        <v>20</v>
      </c>
      <c r="I668" s="2">
        <v>-26.3</v>
      </c>
      <c r="J668" s="2">
        <v>8.8099999999999995E-4</v>
      </c>
      <c r="K668" s="2">
        <v>24</v>
      </c>
      <c r="L668" s="2" t="s">
        <v>2879</v>
      </c>
    </row>
    <row r="669" spans="1:12">
      <c r="A669" s="2" t="s">
        <v>67</v>
      </c>
      <c r="B669" s="2" t="s">
        <v>2880</v>
      </c>
      <c r="C669" s="2" t="s">
        <v>2881</v>
      </c>
      <c r="D669" s="2" t="s">
        <v>2882</v>
      </c>
      <c r="E669" s="2" t="s">
        <v>2883</v>
      </c>
      <c r="G669" s="2">
        <v>7028</v>
      </c>
      <c r="H669" s="2">
        <v>19</v>
      </c>
      <c r="I669" s="2">
        <v>-34.1</v>
      </c>
      <c r="J669" s="2">
        <v>2.0839999999999999E-3</v>
      </c>
      <c r="K669" s="2">
        <v>2145</v>
      </c>
      <c r="L669" s="2" t="s">
        <v>2884</v>
      </c>
    </row>
    <row r="670" spans="1:12">
      <c r="A670" s="2" t="s">
        <v>33</v>
      </c>
      <c r="B670" s="2" t="s">
        <v>2885</v>
      </c>
      <c r="C670" s="2" t="s">
        <v>2885</v>
      </c>
      <c r="D670" s="2" t="s">
        <v>2886</v>
      </c>
      <c r="F670" s="2" t="s">
        <v>2887</v>
      </c>
      <c r="G670" s="2">
        <v>387</v>
      </c>
      <c r="H670" s="2">
        <v>20</v>
      </c>
      <c r="I670" s="2">
        <v>-28.4</v>
      </c>
      <c r="J670" s="2">
        <v>4.2509999999999996E-3</v>
      </c>
      <c r="K670" s="2">
        <v>167</v>
      </c>
      <c r="L670" s="2" t="s">
        <v>2888</v>
      </c>
    </row>
    <row r="671" spans="1:12">
      <c r="A671" s="2" t="s">
        <v>107</v>
      </c>
      <c r="B671" s="2" t="s">
        <v>2889</v>
      </c>
      <c r="C671" s="2" t="s">
        <v>2890</v>
      </c>
      <c r="D671" s="2" t="s">
        <v>2891</v>
      </c>
      <c r="E671" s="2" t="s">
        <v>2892</v>
      </c>
      <c r="G671" s="2">
        <v>670</v>
      </c>
      <c r="H671" s="2">
        <v>18</v>
      </c>
      <c r="I671" s="2">
        <v>-28.8</v>
      </c>
      <c r="J671" s="2">
        <v>8.9099999999999997E-4</v>
      </c>
      <c r="K671" s="2">
        <v>369</v>
      </c>
      <c r="L671" s="2" t="s">
        <v>2893</v>
      </c>
    </row>
    <row r="672" spans="1:12">
      <c r="A672" s="2" t="s">
        <v>124</v>
      </c>
      <c r="B672" s="2" t="s">
        <v>2894</v>
      </c>
      <c r="C672" s="2" t="s">
        <v>2895</v>
      </c>
      <c r="D672" s="2" t="s">
        <v>2896</v>
      </c>
      <c r="E672" s="2" t="s">
        <v>2897</v>
      </c>
      <c r="G672" s="2">
        <v>338</v>
      </c>
      <c r="H672" s="2">
        <v>20</v>
      </c>
      <c r="I672" s="2">
        <v>-29.9</v>
      </c>
      <c r="J672" s="2">
        <v>1.7949999999999999E-3</v>
      </c>
      <c r="K672" s="2">
        <v>260</v>
      </c>
      <c r="L672" s="2" t="s">
        <v>2898</v>
      </c>
    </row>
    <row r="673" spans="1:12">
      <c r="A673" s="2" t="s">
        <v>124</v>
      </c>
      <c r="B673" s="2" t="s">
        <v>2899</v>
      </c>
      <c r="C673" s="2" t="s">
        <v>2895</v>
      </c>
      <c r="D673" s="2" t="s">
        <v>2896</v>
      </c>
      <c r="E673" s="2" t="s">
        <v>2897</v>
      </c>
      <c r="G673" s="2">
        <v>337</v>
      </c>
      <c r="H673" s="2">
        <v>20</v>
      </c>
      <c r="I673" s="2">
        <v>-27.7</v>
      </c>
      <c r="J673" s="2">
        <v>4.8399999999999997E-3</v>
      </c>
      <c r="K673" s="2">
        <v>264</v>
      </c>
      <c r="L673" s="2" t="s">
        <v>2900</v>
      </c>
    </row>
    <row r="674" spans="1:12">
      <c r="A674" s="2" t="s">
        <v>64</v>
      </c>
      <c r="B674" s="2" t="s">
        <v>2901</v>
      </c>
      <c r="C674" s="2" t="s">
        <v>2901</v>
      </c>
      <c r="D674" s="2" t="s">
        <v>2902</v>
      </c>
      <c r="E674" s="2" t="s">
        <v>2903</v>
      </c>
      <c r="F674" s="2" t="s">
        <v>2904</v>
      </c>
      <c r="G674" s="2">
        <v>578</v>
      </c>
      <c r="H674" s="2">
        <v>19</v>
      </c>
      <c r="I674" s="2">
        <v>-25</v>
      </c>
      <c r="J674" s="2">
        <v>9.5149999999999992E-3</v>
      </c>
      <c r="K674" s="2">
        <v>314</v>
      </c>
      <c r="L674" s="2" t="s">
        <v>2905</v>
      </c>
    </row>
    <row r="675" spans="1:12">
      <c r="A675" s="2" t="s">
        <v>104</v>
      </c>
      <c r="B675" s="2" t="s">
        <v>2906</v>
      </c>
      <c r="C675" s="2" t="s">
        <v>2907</v>
      </c>
      <c r="D675" s="2" t="s">
        <v>2908</v>
      </c>
      <c r="E675" s="2" t="s">
        <v>2909</v>
      </c>
      <c r="G675" s="2">
        <v>869</v>
      </c>
      <c r="H675" s="2">
        <v>21</v>
      </c>
      <c r="I675" s="2">
        <v>-29.1</v>
      </c>
      <c r="J675" s="2">
        <v>8.2819999999999994E-3</v>
      </c>
      <c r="K675" s="2">
        <v>144</v>
      </c>
      <c r="L675" s="2" t="s">
        <v>2910</v>
      </c>
    </row>
    <row r="676" spans="1:12">
      <c r="A676" s="2" t="s">
        <v>89</v>
      </c>
      <c r="B676" s="2" t="s">
        <v>2911</v>
      </c>
      <c r="C676" s="2" t="s">
        <v>2912</v>
      </c>
      <c r="D676" s="2" t="s">
        <v>2913</v>
      </c>
      <c r="E676" s="2" t="s">
        <v>2909</v>
      </c>
      <c r="G676" s="2">
        <v>916</v>
      </c>
      <c r="H676" s="2">
        <v>19</v>
      </c>
      <c r="I676" s="2">
        <v>-29.8</v>
      </c>
      <c r="J676" s="2">
        <v>3.79E-3</v>
      </c>
      <c r="K676" s="2">
        <v>391</v>
      </c>
      <c r="L676" s="2" t="s">
        <v>2914</v>
      </c>
    </row>
    <row r="677" spans="1:12">
      <c r="A677" s="2" t="s">
        <v>53</v>
      </c>
      <c r="B677" s="2" t="s">
        <v>2915</v>
      </c>
      <c r="C677" s="2" t="s">
        <v>2916</v>
      </c>
      <c r="D677" s="2" t="s">
        <v>2917</v>
      </c>
      <c r="E677" s="2" t="s">
        <v>2909</v>
      </c>
      <c r="G677" s="2">
        <v>661</v>
      </c>
      <c r="H677" s="2">
        <v>18</v>
      </c>
      <c r="I677" s="2">
        <v>-26.7</v>
      </c>
      <c r="J677" s="2">
        <v>7.2560000000000003E-3</v>
      </c>
      <c r="K677" s="2">
        <v>542</v>
      </c>
      <c r="L677" s="2" t="s">
        <v>2918</v>
      </c>
    </row>
    <row r="678" spans="1:12">
      <c r="A678" s="2" t="s">
        <v>123</v>
      </c>
      <c r="B678" s="2" t="s">
        <v>2919</v>
      </c>
      <c r="C678" s="2" t="s">
        <v>2920</v>
      </c>
      <c r="D678" s="2" t="s">
        <v>2921</v>
      </c>
      <c r="E678" s="2" t="s">
        <v>2909</v>
      </c>
      <c r="G678" s="2">
        <v>1028</v>
      </c>
      <c r="H678" s="2">
        <v>20</v>
      </c>
      <c r="I678" s="2">
        <v>-25.3</v>
      </c>
      <c r="J678" s="2">
        <v>1.1490000000000001E-3</v>
      </c>
      <c r="K678" s="2">
        <v>762</v>
      </c>
      <c r="L678" s="2" t="s">
        <v>2922</v>
      </c>
    </row>
    <row r="679" spans="1:12">
      <c r="A679" s="2" t="s">
        <v>107</v>
      </c>
      <c r="B679" s="2" t="s">
        <v>2923</v>
      </c>
      <c r="C679" s="2" t="s">
        <v>2924</v>
      </c>
      <c r="D679" s="2" t="s">
        <v>2925</v>
      </c>
      <c r="E679" s="2" t="s">
        <v>2848</v>
      </c>
      <c r="G679" s="2">
        <v>1483</v>
      </c>
      <c r="H679" s="2">
        <v>18</v>
      </c>
      <c r="I679" s="2">
        <v>-31.2</v>
      </c>
      <c r="J679" s="2">
        <v>9.0600000000000001E-4</v>
      </c>
      <c r="K679" s="2">
        <v>50</v>
      </c>
      <c r="L679" s="2" t="s">
        <v>2926</v>
      </c>
    </row>
    <row r="680" spans="1:12">
      <c r="A680" s="2" t="s">
        <v>107</v>
      </c>
      <c r="B680" s="2" t="s">
        <v>2927</v>
      </c>
      <c r="C680" s="2" t="s">
        <v>2924</v>
      </c>
      <c r="D680" s="2" t="s">
        <v>2925</v>
      </c>
      <c r="E680" s="2" t="s">
        <v>2848</v>
      </c>
      <c r="G680" s="2">
        <v>1779</v>
      </c>
      <c r="H680" s="2">
        <v>18</v>
      </c>
      <c r="I680" s="2">
        <v>-28.6</v>
      </c>
      <c r="J680" s="2">
        <v>4.143E-3</v>
      </c>
      <c r="K680" s="2">
        <v>53</v>
      </c>
      <c r="L680" s="2" t="s">
        <v>2928</v>
      </c>
    </row>
    <row r="681" spans="1:12">
      <c r="A681" s="2" t="s">
        <v>110</v>
      </c>
      <c r="B681" s="2" t="s">
        <v>2929</v>
      </c>
      <c r="C681" s="2" t="s">
        <v>2930</v>
      </c>
      <c r="D681" s="2" t="s">
        <v>2931</v>
      </c>
      <c r="E681" s="2" t="s">
        <v>2932</v>
      </c>
      <c r="G681" s="2">
        <v>1283</v>
      </c>
      <c r="H681" s="2">
        <v>20</v>
      </c>
      <c r="I681" s="2">
        <v>-31.7</v>
      </c>
      <c r="J681" s="2">
        <v>2.3410000000000002E-3</v>
      </c>
      <c r="K681" s="2">
        <v>13</v>
      </c>
      <c r="L681" s="2" t="s">
        <v>2933</v>
      </c>
    </row>
    <row r="682" spans="1:12">
      <c r="A682" s="2" t="s">
        <v>110</v>
      </c>
      <c r="B682" s="2" t="s">
        <v>2934</v>
      </c>
      <c r="C682" s="2" t="s">
        <v>2935</v>
      </c>
      <c r="D682" s="2" t="s">
        <v>2936</v>
      </c>
      <c r="E682" s="2" t="s">
        <v>2937</v>
      </c>
      <c r="G682" s="2">
        <v>1677</v>
      </c>
      <c r="H682" s="2">
        <v>20</v>
      </c>
      <c r="I682" s="2">
        <v>-29.3</v>
      </c>
      <c r="J682" s="2">
        <v>9.5689999999999994E-3</v>
      </c>
      <c r="K682" s="2">
        <v>1068</v>
      </c>
      <c r="L682" s="2" t="s">
        <v>2938</v>
      </c>
    </row>
    <row r="683" spans="1:12">
      <c r="A683" s="2" t="s">
        <v>53</v>
      </c>
      <c r="B683" s="2" t="s">
        <v>2939</v>
      </c>
      <c r="C683" s="2" t="s">
        <v>2940</v>
      </c>
      <c r="D683" s="2" t="s">
        <v>2941</v>
      </c>
      <c r="E683" s="2" t="s">
        <v>2841</v>
      </c>
      <c r="G683" s="2">
        <v>404</v>
      </c>
      <c r="H683" s="2">
        <v>18</v>
      </c>
      <c r="I683" s="2">
        <v>-26.1</v>
      </c>
      <c r="J683" s="2">
        <v>4.5230000000000001E-3</v>
      </c>
      <c r="K683" s="2">
        <v>149</v>
      </c>
      <c r="L683" s="2" t="s">
        <v>2942</v>
      </c>
    </row>
    <row r="684" spans="1:12">
      <c r="A684" s="2" t="s">
        <v>53</v>
      </c>
      <c r="B684" s="2" t="s">
        <v>2943</v>
      </c>
      <c r="C684" s="2" t="s">
        <v>2943</v>
      </c>
      <c r="D684" s="2" t="s">
        <v>2944</v>
      </c>
      <c r="F684" s="2" t="s">
        <v>2945</v>
      </c>
      <c r="G684" s="2">
        <v>507</v>
      </c>
      <c r="H684" s="2">
        <v>18</v>
      </c>
      <c r="I684" s="2">
        <v>-26.8</v>
      </c>
      <c r="J684" s="2">
        <v>4.437E-3</v>
      </c>
      <c r="K684" s="2">
        <v>167</v>
      </c>
      <c r="L684" s="2" t="s">
        <v>2946</v>
      </c>
    </row>
    <row r="685" spans="1:12">
      <c r="A685" s="2" t="s">
        <v>50</v>
      </c>
      <c r="B685" s="2" t="s">
        <v>2947</v>
      </c>
      <c r="C685" s="2" t="s">
        <v>2948</v>
      </c>
      <c r="D685" s="2" t="s">
        <v>2949</v>
      </c>
      <c r="E685" s="2" t="s">
        <v>171</v>
      </c>
      <c r="G685" s="2">
        <v>365</v>
      </c>
      <c r="H685" s="2">
        <v>20</v>
      </c>
      <c r="I685" s="2">
        <v>-27.9</v>
      </c>
      <c r="J685" s="2">
        <v>2.196E-3</v>
      </c>
      <c r="K685" s="2">
        <v>215</v>
      </c>
      <c r="L685" s="2" t="s">
        <v>2950</v>
      </c>
    </row>
    <row r="686" spans="1:12">
      <c r="A686" s="2" t="s">
        <v>16</v>
      </c>
      <c r="B686" s="2" t="s">
        <v>2951</v>
      </c>
      <c r="C686" s="2" t="s">
        <v>2948</v>
      </c>
      <c r="D686" s="2" t="s">
        <v>2949</v>
      </c>
      <c r="E686" s="2" t="s">
        <v>171</v>
      </c>
      <c r="G686" s="2">
        <v>191</v>
      </c>
      <c r="H686" s="2">
        <v>18</v>
      </c>
      <c r="I686" s="2">
        <v>-25.7</v>
      </c>
      <c r="J686" s="2">
        <v>5.9940000000000002E-3</v>
      </c>
      <c r="K686" s="2">
        <v>121</v>
      </c>
      <c r="L686" s="2" t="s">
        <v>2952</v>
      </c>
    </row>
    <row r="687" spans="1:12">
      <c r="A687" s="2" t="s">
        <v>37</v>
      </c>
      <c r="B687" s="2" t="s">
        <v>2953</v>
      </c>
      <c r="C687" s="2" t="s">
        <v>2954</v>
      </c>
      <c r="D687" s="2" t="s">
        <v>2955</v>
      </c>
      <c r="E687" s="2" t="s">
        <v>171</v>
      </c>
      <c r="G687" s="2">
        <v>94</v>
      </c>
      <c r="H687" s="2">
        <v>23</v>
      </c>
      <c r="I687" s="2">
        <v>-26.1</v>
      </c>
      <c r="J687" s="2">
        <v>6.0990000000000003E-3</v>
      </c>
      <c r="K687" s="2">
        <v>46</v>
      </c>
      <c r="L687" s="2" t="s">
        <v>2956</v>
      </c>
    </row>
    <row r="688" spans="1:12">
      <c r="A688" s="2" t="s">
        <v>110</v>
      </c>
      <c r="B688" s="2" t="s">
        <v>2957</v>
      </c>
      <c r="C688" s="2" t="s">
        <v>2958</v>
      </c>
      <c r="D688" s="2" t="s">
        <v>2959</v>
      </c>
      <c r="E688" s="2" t="s">
        <v>2960</v>
      </c>
      <c r="G688" s="2">
        <v>232</v>
      </c>
      <c r="H688" s="2">
        <v>20</v>
      </c>
      <c r="I688" s="2">
        <v>-25.2</v>
      </c>
      <c r="J688" s="2">
        <v>4.3670000000000002E-3</v>
      </c>
      <c r="K688" s="2">
        <v>178</v>
      </c>
      <c r="L688" s="2" t="s">
        <v>2961</v>
      </c>
    </row>
    <row r="689" spans="1:13">
      <c r="A689" s="2" t="s">
        <v>43</v>
      </c>
      <c r="B689" s="2" t="s">
        <v>2957</v>
      </c>
      <c r="C689" s="2" t="s">
        <v>2958</v>
      </c>
      <c r="D689" s="2" t="s">
        <v>2959</v>
      </c>
      <c r="E689" s="2" t="s">
        <v>2960</v>
      </c>
      <c r="G689" s="2">
        <v>232</v>
      </c>
      <c r="H689" s="2">
        <v>20</v>
      </c>
      <c r="I689" s="2">
        <v>-29.7</v>
      </c>
      <c r="J689" s="2">
        <v>1.078E-3</v>
      </c>
      <c r="K689" s="2">
        <v>176</v>
      </c>
      <c r="L689" s="2" t="s">
        <v>2962</v>
      </c>
    </row>
    <row r="690" spans="1:13">
      <c r="A690" s="2" t="s">
        <v>53</v>
      </c>
      <c r="B690" s="2" t="s">
        <v>2963</v>
      </c>
      <c r="C690" s="2" t="s">
        <v>2964</v>
      </c>
      <c r="D690" s="2" t="s">
        <v>2965</v>
      </c>
      <c r="E690" s="2" t="s">
        <v>2966</v>
      </c>
      <c r="G690" s="2">
        <v>84</v>
      </c>
      <c r="H690" s="2">
        <v>18</v>
      </c>
      <c r="I690" s="2">
        <v>-25.3</v>
      </c>
      <c r="J690" s="2">
        <v>2.9300000000000002E-4</v>
      </c>
      <c r="K690" s="2">
        <v>31</v>
      </c>
      <c r="L690" s="2" t="s">
        <v>2967</v>
      </c>
    </row>
    <row r="691" spans="1:13">
      <c r="A691" s="2" t="s">
        <v>95</v>
      </c>
      <c r="B691" s="2" t="s">
        <v>2968</v>
      </c>
      <c r="C691" s="2" t="s">
        <v>2968</v>
      </c>
      <c r="D691" s="2" t="s">
        <v>2969</v>
      </c>
      <c r="E691" s="2" t="s">
        <v>974</v>
      </c>
      <c r="F691" s="2" t="s">
        <v>2970</v>
      </c>
      <c r="G691" s="2">
        <v>1099</v>
      </c>
      <c r="H691" s="2">
        <v>20</v>
      </c>
      <c r="I691" s="2">
        <v>-27.1</v>
      </c>
      <c r="J691" s="2">
        <v>8.9709999999999998E-3</v>
      </c>
      <c r="K691" s="2">
        <v>669</v>
      </c>
      <c r="L691" s="2" t="s">
        <v>2971</v>
      </c>
    </row>
    <row r="692" spans="1:13">
      <c r="A692" s="2" t="s">
        <v>81</v>
      </c>
      <c r="B692" s="2" t="s">
        <v>2972</v>
      </c>
      <c r="C692" s="2" t="s">
        <v>2973</v>
      </c>
      <c r="D692" s="2" t="s">
        <v>2974</v>
      </c>
      <c r="E692" s="2" t="s">
        <v>563</v>
      </c>
      <c r="G692" s="2">
        <v>587</v>
      </c>
      <c r="H692" s="2">
        <v>20</v>
      </c>
      <c r="I692" s="2">
        <v>-31.3</v>
      </c>
      <c r="J692" s="2">
        <v>1.709E-3</v>
      </c>
      <c r="K692" s="2">
        <v>122</v>
      </c>
      <c r="L692" s="2" t="s">
        <v>2975</v>
      </c>
    </row>
    <row r="693" spans="1:13">
      <c r="A693" s="2" t="s">
        <v>89</v>
      </c>
      <c r="B693" s="2" t="s">
        <v>2976</v>
      </c>
      <c r="C693" s="2" t="s">
        <v>2977</v>
      </c>
      <c r="D693" s="2" t="s">
        <v>2978</v>
      </c>
      <c r="E693" s="2" t="s">
        <v>1905</v>
      </c>
      <c r="G693" s="2">
        <v>316</v>
      </c>
      <c r="H693" s="2">
        <v>19</v>
      </c>
      <c r="I693" s="2">
        <v>-26.5</v>
      </c>
      <c r="J693" s="2">
        <v>3.8899999999999998E-3</v>
      </c>
      <c r="K693" s="2">
        <v>165</v>
      </c>
      <c r="L693" s="2" t="s">
        <v>2979</v>
      </c>
    </row>
    <row r="694" spans="1:13">
      <c r="A694" s="2" t="s">
        <v>67</v>
      </c>
      <c r="B694" s="2" t="s">
        <v>2980</v>
      </c>
      <c r="C694" s="2" t="s">
        <v>2981</v>
      </c>
      <c r="D694" s="2" t="s">
        <v>2982</v>
      </c>
      <c r="E694" s="2" t="s">
        <v>2983</v>
      </c>
      <c r="G694" s="2">
        <v>507</v>
      </c>
      <c r="H694" s="2">
        <v>19</v>
      </c>
      <c r="I694" s="2">
        <v>-26.3</v>
      </c>
      <c r="J694" s="2">
        <v>2.3739999999999998E-3</v>
      </c>
      <c r="K694" s="2">
        <v>159</v>
      </c>
      <c r="L694" s="2" t="s">
        <v>2984</v>
      </c>
    </row>
    <row r="695" spans="1:13">
      <c r="A695" s="2" t="s">
        <v>74</v>
      </c>
      <c r="B695" s="2" t="s">
        <v>2985</v>
      </c>
      <c r="C695" s="2" t="s">
        <v>2981</v>
      </c>
      <c r="D695" s="2" t="s">
        <v>2982</v>
      </c>
      <c r="E695" s="2" t="s">
        <v>2983</v>
      </c>
      <c r="G695" s="2">
        <v>117</v>
      </c>
      <c r="H695" s="2">
        <v>20</v>
      </c>
      <c r="I695" s="2">
        <v>-27.2</v>
      </c>
      <c r="J695" s="2">
        <v>3.2600000000000001E-4</v>
      </c>
      <c r="K695" s="2">
        <v>89</v>
      </c>
      <c r="L695" s="2" t="s">
        <v>2986</v>
      </c>
    </row>
    <row r="696" spans="1:13">
      <c r="A696" s="2" t="s">
        <v>98</v>
      </c>
      <c r="B696" s="2" t="s">
        <v>2987</v>
      </c>
      <c r="C696" s="2" t="s">
        <v>2988</v>
      </c>
      <c r="D696" s="2" t="s">
        <v>2989</v>
      </c>
      <c r="E696" s="2" t="s">
        <v>2990</v>
      </c>
      <c r="G696" s="2">
        <v>228</v>
      </c>
      <c r="H696" s="2">
        <v>21</v>
      </c>
      <c r="I696" s="2">
        <v>-25.8</v>
      </c>
      <c r="J696" s="2">
        <v>7.3489999999999996E-3</v>
      </c>
      <c r="K696" s="2">
        <v>40</v>
      </c>
      <c r="L696" s="2" t="s">
        <v>2991</v>
      </c>
    </row>
    <row r="697" spans="1:13">
      <c r="A697" s="2" t="s">
        <v>60</v>
      </c>
      <c r="B697" s="2" t="s">
        <v>2992</v>
      </c>
      <c r="C697" s="2" t="s">
        <v>2993</v>
      </c>
      <c r="D697" s="2" t="s">
        <v>2994</v>
      </c>
      <c r="E697" s="2" t="s">
        <v>2995</v>
      </c>
      <c r="G697" s="2">
        <v>1037</v>
      </c>
      <c r="H697" s="2">
        <v>20</v>
      </c>
      <c r="I697" s="2">
        <v>-30.8</v>
      </c>
      <c r="J697" s="2">
        <v>4.3160000000000004E-3</v>
      </c>
      <c r="K697" s="2">
        <v>808</v>
      </c>
      <c r="L697" s="2" t="s">
        <v>2996</v>
      </c>
    </row>
    <row r="698" spans="1:13">
      <c r="A698" s="2" t="s">
        <v>68</v>
      </c>
      <c r="B698" s="2" t="s">
        <v>2997</v>
      </c>
      <c r="C698" s="2" t="s">
        <v>2998</v>
      </c>
      <c r="D698" s="2" t="s">
        <v>2999</v>
      </c>
      <c r="E698" s="2" t="s">
        <v>3000</v>
      </c>
      <c r="G698" s="2">
        <v>3010</v>
      </c>
      <c r="H698" s="2">
        <v>20</v>
      </c>
      <c r="I698" s="2">
        <v>-33.6</v>
      </c>
      <c r="J698" s="2">
        <v>6.6400000000000001E-3</v>
      </c>
      <c r="K698" s="2">
        <v>1057</v>
      </c>
      <c r="L698" s="2" t="s">
        <v>250</v>
      </c>
    </row>
    <row r="699" spans="1:13">
      <c r="A699" s="2" t="s">
        <v>81</v>
      </c>
      <c r="B699" s="2" t="s">
        <v>3001</v>
      </c>
      <c r="C699" s="2" t="s">
        <v>3002</v>
      </c>
      <c r="D699" s="2" t="s">
        <v>3003</v>
      </c>
      <c r="E699" s="2" t="s">
        <v>3004</v>
      </c>
      <c r="G699" s="2">
        <v>1099</v>
      </c>
      <c r="H699" s="2">
        <v>20</v>
      </c>
      <c r="I699" s="2">
        <v>-28.8</v>
      </c>
      <c r="J699" s="2">
        <v>9.3390000000000001E-3</v>
      </c>
      <c r="K699" s="2">
        <v>992</v>
      </c>
      <c r="L699" s="2" t="s">
        <v>3005</v>
      </c>
    </row>
    <row r="700" spans="1:13">
      <c r="A700" s="2" t="s">
        <v>101</v>
      </c>
      <c r="B700" s="2" t="s">
        <v>3006</v>
      </c>
      <c r="C700" s="2" t="s">
        <v>3006</v>
      </c>
      <c r="D700" s="2" t="s">
        <v>3007</v>
      </c>
      <c r="F700" s="2" t="s">
        <v>3008</v>
      </c>
      <c r="G700" s="2">
        <v>74</v>
      </c>
      <c r="H700" s="2">
        <v>24</v>
      </c>
      <c r="I700" s="2">
        <v>-27.4</v>
      </c>
      <c r="J700" s="2">
        <v>1.245E-3</v>
      </c>
      <c r="K700" s="2">
        <v>6</v>
      </c>
      <c r="L700" s="2" t="s">
        <v>3009</v>
      </c>
      <c r="M700" s="2" t="s">
        <v>3010</v>
      </c>
    </row>
    <row r="701" spans="1:13">
      <c r="A701" s="2" t="s">
        <v>74</v>
      </c>
      <c r="B701" s="2" t="s">
        <v>3011</v>
      </c>
      <c r="C701" s="2" t="s">
        <v>3012</v>
      </c>
      <c r="D701" s="2" t="s">
        <v>3013</v>
      </c>
      <c r="E701" s="2" t="s">
        <v>3014</v>
      </c>
      <c r="G701" s="2">
        <v>714</v>
      </c>
      <c r="H701" s="2">
        <v>20</v>
      </c>
      <c r="I701" s="2">
        <v>-27.9</v>
      </c>
      <c r="J701" s="2">
        <v>5.3880000000000004E-3</v>
      </c>
      <c r="K701" s="2">
        <v>65</v>
      </c>
      <c r="L701" s="2" t="s">
        <v>3015</v>
      </c>
    </row>
    <row r="702" spans="1:13">
      <c r="A702" s="2" t="s">
        <v>110</v>
      </c>
      <c r="B702" s="2" t="s">
        <v>3016</v>
      </c>
      <c r="C702" s="2" t="s">
        <v>3017</v>
      </c>
      <c r="D702" s="2" t="s">
        <v>3018</v>
      </c>
      <c r="E702" s="2" t="s">
        <v>3019</v>
      </c>
      <c r="G702" s="2">
        <v>239</v>
      </c>
      <c r="H702" s="2">
        <v>20</v>
      </c>
      <c r="I702" s="2">
        <v>-31.7</v>
      </c>
      <c r="J702" s="2">
        <v>1.3999999999999999E-4</v>
      </c>
      <c r="K702" s="2">
        <v>30</v>
      </c>
      <c r="L702" s="2" t="s">
        <v>3020</v>
      </c>
    </row>
    <row r="703" spans="1:13">
      <c r="A703" s="2" t="s">
        <v>110</v>
      </c>
      <c r="B703" s="2" t="s">
        <v>3021</v>
      </c>
      <c r="C703" s="2" t="s">
        <v>3017</v>
      </c>
      <c r="D703" s="2" t="s">
        <v>3018</v>
      </c>
      <c r="E703" s="2" t="s">
        <v>3019</v>
      </c>
      <c r="G703" s="2">
        <v>239</v>
      </c>
      <c r="H703" s="2">
        <v>20</v>
      </c>
      <c r="I703" s="2">
        <v>-25.3</v>
      </c>
      <c r="J703" s="2">
        <v>4.3410000000000002E-3</v>
      </c>
      <c r="K703" s="2">
        <v>30</v>
      </c>
      <c r="L703" s="2" t="s">
        <v>3022</v>
      </c>
    </row>
    <row r="704" spans="1:13">
      <c r="A704" s="2" t="s">
        <v>114</v>
      </c>
      <c r="B704" s="2" t="s">
        <v>3023</v>
      </c>
      <c r="C704" s="2" t="s">
        <v>3017</v>
      </c>
      <c r="D704" s="2" t="s">
        <v>3018</v>
      </c>
      <c r="E704" s="2" t="s">
        <v>3019</v>
      </c>
      <c r="G704" s="2">
        <v>206</v>
      </c>
      <c r="H704" s="2">
        <v>20</v>
      </c>
      <c r="I704" s="2">
        <v>-27.8</v>
      </c>
      <c r="J704" s="2">
        <v>4.4679999999999997E-3</v>
      </c>
      <c r="K704" s="2">
        <v>15</v>
      </c>
      <c r="L704" s="2" t="s">
        <v>3024</v>
      </c>
    </row>
    <row r="705" spans="1:12">
      <c r="A705" s="2" t="s">
        <v>81</v>
      </c>
      <c r="B705" s="2" t="s">
        <v>3025</v>
      </c>
      <c r="C705" s="2" t="s">
        <v>3017</v>
      </c>
      <c r="D705" s="2" t="s">
        <v>3018</v>
      </c>
      <c r="E705" s="2" t="s">
        <v>3019</v>
      </c>
      <c r="G705" s="2">
        <v>167</v>
      </c>
      <c r="H705" s="2">
        <v>20</v>
      </c>
      <c r="I705" s="2">
        <v>-36</v>
      </c>
      <c r="J705" s="2">
        <v>2.9E-5</v>
      </c>
      <c r="K705" s="2">
        <v>149</v>
      </c>
      <c r="L705" s="2" t="s">
        <v>3026</v>
      </c>
    </row>
    <row r="706" spans="1:12">
      <c r="A706" s="2" t="s">
        <v>60</v>
      </c>
      <c r="B706" s="2" t="s">
        <v>3027</v>
      </c>
      <c r="C706" s="2" t="s">
        <v>3017</v>
      </c>
      <c r="D706" s="2" t="s">
        <v>3018</v>
      </c>
      <c r="E706" s="2" t="s">
        <v>3019</v>
      </c>
      <c r="G706" s="2">
        <v>101</v>
      </c>
      <c r="H706" s="2">
        <v>20</v>
      </c>
      <c r="I706" s="2">
        <v>-25.8</v>
      </c>
      <c r="J706" s="2">
        <v>1.008E-3</v>
      </c>
      <c r="K706" s="2">
        <v>20</v>
      </c>
      <c r="L706" s="2" t="s">
        <v>3028</v>
      </c>
    </row>
    <row r="707" spans="1:12">
      <c r="A707" s="2" t="s">
        <v>36</v>
      </c>
      <c r="B707" s="2" t="s">
        <v>3029</v>
      </c>
      <c r="C707" s="2" t="s">
        <v>3030</v>
      </c>
      <c r="D707" s="2" t="s">
        <v>3031</v>
      </c>
      <c r="E707" s="2" t="s">
        <v>2095</v>
      </c>
      <c r="G707" s="2">
        <v>470</v>
      </c>
      <c r="H707" s="2">
        <v>18</v>
      </c>
      <c r="I707" s="2">
        <v>-29.3</v>
      </c>
      <c r="J707" s="2">
        <v>1.8259999999999999E-3</v>
      </c>
      <c r="K707" s="2">
        <v>406</v>
      </c>
      <c r="L707" s="2" t="s">
        <v>3032</v>
      </c>
    </row>
    <row r="708" spans="1:12">
      <c r="A708" s="2" t="s">
        <v>88</v>
      </c>
      <c r="B708" s="2" t="s">
        <v>3033</v>
      </c>
      <c r="C708" s="2" t="s">
        <v>3030</v>
      </c>
      <c r="D708" s="2" t="s">
        <v>3031</v>
      </c>
      <c r="E708" s="2" t="s">
        <v>2095</v>
      </c>
      <c r="G708" s="2">
        <v>197</v>
      </c>
      <c r="H708" s="2">
        <v>21</v>
      </c>
      <c r="I708" s="2">
        <v>-25.7</v>
      </c>
      <c r="J708" s="2">
        <v>6.8259999999999996E-3</v>
      </c>
      <c r="K708" s="2">
        <v>115</v>
      </c>
      <c r="L708" s="2" t="s">
        <v>3034</v>
      </c>
    </row>
    <row r="709" spans="1:12">
      <c r="A709" s="2" t="s">
        <v>26</v>
      </c>
      <c r="B709" s="2" t="s">
        <v>3035</v>
      </c>
      <c r="C709" s="2" t="s">
        <v>3036</v>
      </c>
      <c r="D709" s="2" t="s">
        <v>3037</v>
      </c>
      <c r="G709" s="2">
        <v>381</v>
      </c>
      <c r="H709" s="2">
        <v>22</v>
      </c>
      <c r="I709" s="2">
        <v>-28</v>
      </c>
      <c r="J709" s="2">
        <v>1.957E-3</v>
      </c>
      <c r="K709" s="2">
        <v>33</v>
      </c>
      <c r="L709" s="2" t="s">
        <v>3038</v>
      </c>
    </row>
    <row r="710" spans="1:12">
      <c r="A710" s="2" t="s">
        <v>50</v>
      </c>
      <c r="B710" s="2" t="s">
        <v>3039</v>
      </c>
      <c r="C710" s="2" t="s">
        <v>3040</v>
      </c>
      <c r="D710" s="2" t="s">
        <v>3041</v>
      </c>
      <c r="E710" s="2" t="s">
        <v>3042</v>
      </c>
      <c r="G710" s="2">
        <v>962</v>
      </c>
      <c r="H710" s="2">
        <v>20</v>
      </c>
      <c r="I710" s="2">
        <v>-33</v>
      </c>
      <c r="J710" s="2">
        <v>8.4999999999999995E-4</v>
      </c>
      <c r="K710" s="2">
        <v>408</v>
      </c>
      <c r="L710" s="2" t="s">
        <v>3043</v>
      </c>
    </row>
    <row r="711" spans="1:12">
      <c r="A711" s="2" t="s">
        <v>61</v>
      </c>
      <c r="B711" s="2" t="s">
        <v>3044</v>
      </c>
      <c r="C711" s="2" t="s">
        <v>3045</v>
      </c>
      <c r="D711" s="2" t="s">
        <v>3046</v>
      </c>
      <c r="E711" s="2" t="s">
        <v>563</v>
      </c>
      <c r="G711" s="2">
        <v>1112</v>
      </c>
      <c r="H711" s="2">
        <v>21</v>
      </c>
      <c r="I711" s="2">
        <v>-28.8</v>
      </c>
      <c r="J711" s="2">
        <v>9.0840000000000001E-3</v>
      </c>
      <c r="K711" s="2">
        <v>452</v>
      </c>
      <c r="L711" s="2" t="s">
        <v>2309</v>
      </c>
    </row>
    <row r="712" spans="1:12">
      <c r="A712" s="2" t="s">
        <v>68</v>
      </c>
      <c r="B712" s="2" t="s">
        <v>3047</v>
      </c>
      <c r="C712" s="2" t="s">
        <v>3048</v>
      </c>
      <c r="D712" s="2" t="s">
        <v>3049</v>
      </c>
      <c r="E712" s="2" t="s">
        <v>3050</v>
      </c>
      <c r="G712" s="2">
        <v>150</v>
      </c>
      <c r="H712" s="2">
        <v>20</v>
      </c>
      <c r="I712" s="2">
        <v>-25.6</v>
      </c>
      <c r="J712" s="2">
        <v>3.895E-3</v>
      </c>
      <c r="K712" s="2">
        <v>37</v>
      </c>
      <c r="L712" s="2" t="s">
        <v>3051</v>
      </c>
    </row>
    <row r="713" spans="1:12">
      <c r="A713" s="2" t="s">
        <v>80</v>
      </c>
      <c r="B713" s="2" t="s">
        <v>3047</v>
      </c>
      <c r="C713" s="2" t="s">
        <v>3048</v>
      </c>
      <c r="D713" s="2" t="s">
        <v>3049</v>
      </c>
      <c r="E713" s="2" t="s">
        <v>3050</v>
      </c>
      <c r="G713" s="2">
        <v>290</v>
      </c>
      <c r="H713" s="2">
        <v>21</v>
      </c>
      <c r="I713" s="2">
        <v>-27.5</v>
      </c>
      <c r="J713" s="2">
        <v>1.232E-3</v>
      </c>
      <c r="K713" s="2">
        <v>148</v>
      </c>
      <c r="L713" s="2" t="s">
        <v>3052</v>
      </c>
    </row>
    <row r="714" spans="1:12">
      <c r="A714" s="2" t="s">
        <v>27</v>
      </c>
      <c r="B714" s="2" t="s">
        <v>3053</v>
      </c>
      <c r="C714" s="2" t="s">
        <v>3054</v>
      </c>
      <c r="D714" s="2" t="s">
        <v>3055</v>
      </c>
      <c r="E714" s="2" t="s">
        <v>3056</v>
      </c>
      <c r="G714" s="2">
        <v>697</v>
      </c>
      <c r="H714" s="2">
        <v>19</v>
      </c>
      <c r="I714" s="2">
        <v>-28</v>
      </c>
      <c r="J714" s="2">
        <v>5.5999999999999999E-3</v>
      </c>
      <c r="K714" s="2">
        <v>606</v>
      </c>
      <c r="L714" s="2" t="s">
        <v>3057</v>
      </c>
    </row>
    <row r="715" spans="1:12">
      <c r="A715" s="2" t="s">
        <v>27</v>
      </c>
      <c r="B715" s="2" t="s">
        <v>3058</v>
      </c>
      <c r="C715" s="2" t="s">
        <v>3059</v>
      </c>
      <c r="D715" s="2" t="s">
        <v>3060</v>
      </c>
      <c r="E715" s="2" t="s">
        <v>1910</v>
      </c>
      <c r="G715" s="2">
        <v>864</v>
      </c>
      <c r="H715" s="2">
        <v>19</v>
      </c>
      <c r="I715" s="2">
        <v>-28.4</v>
      </c>
      <c r="J715" s="2">
        <v>6.2449999999999997E-3</v>
      </c>
      <c r="K715" s="2">
        <v>585</v>
      </c>
      <c r="L715" s="2" t="s">
        <v>3061</v>
      </c>
    </row>
    <row r="716" spans="1:12">
      <c r="A716" s="2" t="s">
        <v>43</v>
      </c>
      <c r="B716" s="2" t="s">
        <v>3062</v>
      </c>
      <c r="C716" s="2" t="s">
        <v>3063</v>
      </c>
      <c r="D716" s="2" t="s">
        <v>3064</v>
      </c>
      <c r="E716" s="2" t="s">
        <v>1910</v>
      </c>
      <c r="G716" s="2">
        <v>3243</v>
      </c>
      <c r="H716" s="2">
        <v>20</v>
      </c>
      <c r="I716" s="2">
        <v>-34.6</v>
      </c>
      <c r="J716" s="2">
        <v>5.2290000000000001E-3</v>
      </c>
      <c r="K716" s="2">
        <v>3168</v>
      </c>
      <c r="L716" s="2" t="s">
        <v>3065</v>
      </c>
    </row>
    <row r="717" spans="1:12">
      <c r="A717" s="2" t="s">
        <v>27</v>
      </c>
      <c r="B717" s="2" t="s">
        <v>3066</v>
      </c>
      <c r="C717" s="2" t="s">
        <v>3067</v>
      </c>
      <c r="D717" s="2" t="s">
        <v>3068</v>
      </c>
      <c r="E717" s="2" t="s">
        <v>3069</v>
      </c>
      <c r="G717" s="2">
        <v>266</v>
      </c>
      <c r="H717" s="2">
        <v>19</v>
      </c>
      <c r="I717" s="2">
        <v>-26.8</v>
      </c>
      <c r="J717" s="2">
        <v>2.3379999999999998E-3</v>
      </c>
      <c r="K717" s="2">
        <v>85</v>
      </c>
      <c r="L717" s="2" t="s">
        <v>3070</v>
      </c>
    </row>
    <row r="718" spans="1:12">
      <c r="A718" s="2" t="s">
        <v>37</v>
      </c>
      <c r="B718" s="2" t="s">
        <v>3071</v>
      </c>
      <c r="C718" s="2" t="s">
        <v>3071</v>
      </c>
      <c r="D718" s="2" t="s">
        <v>3072</v>
      </c>
      <c r="E718" s="2" t="s">
        <v>3069</v>
      </c>
      <c r="F718" s="2" t="s">
        <v>3073</v>
      </c>
      <c r="G718" s="2">
        <v>293</v>
      </c>
      <c r="H718" s="2">
        <v>23</v>
      </c>
      <c r="I718" s="2">
        <v>-30</v>
      </c>
      <c r="J718" s="2">
        <v>6.0169999999999998E-3</v>
      </c>
      <c r="K718" s="2">
        <v>230</v>
      </c>
      <c r="L718" s="2" t="s">
        <v>3074</v>
      </c>
    </row>
    <row r="719" spans="1:12">
      <c r="A719" s="2" t="s">
        <v>61</v>
      </c>
      <c r="B719" s="2" t="s">
        <v>3075</v>
      </c>
      <c r="C719" s="2" t="s">
        <v>3071</v>
      </c>
      <c r="D719" s="2" t="s">
        <v>3072</v>
      </c>
      <c r="E719" s="2" t="s">
        <v>3069</v>
      </c>
      <c r="G719" s="2">
        <v>380</v>
      </c>
      <c r="H719" s="2">
        <v>21</v>
      </c>
      <c r="I719" s="2">
        <v>-26.4</v>
      </c>
      <c r="J719" s="2">
        <v>6.4669999999999997E-3</v>
      </c>
      <c r="K719" s="2">
        <v>332</v>
      </c>
      <c r="L719" s="2" t="s">
        <v>3076</v>
      </c>
    </row>
    <row r="720" spans="1:12">
      <c r="A720" s="2" t="s">
        <v>77</v>
      </c>
      <c r="B720" s="2" t="s">
        <v>3077</v>
      </c>
      <c r="C720" s="2" t="s">
        <v>3078</v>
      </c>
      <c r="D720" s="2" t="s">
        <v>3079</v>
      </c>
      <c r="E720" s="2" t="s">
        <v>2627</v>
      </c>
      <c r="G720" s="2">
        <v>1212</v>
      </c>
      <c r="H720" s="2">
        <v>20</v>
      </c>
      <c r="I720" s="2">
        <v>-25.5</v>
      </c>
      <c r="J720" s="2">
        <v>7.234E-3</v>
      </c>
      <c r="K720" s="2">
        <v>176</v>
      </c>
      <c r="L720" s="2" t="s">
        <v>3080</v>
      </c>
    </row>
    <row r="721" spans="1:12">
      <c r="A721" s="2" t="s">
        <v>85</v>
      </c>
      <c r="B721" s="2" t="s">
        <v>3081</v>
      </c>
      <c r="C721" s="2" t="s">
        <v>3081</v>
      </c>
      <c r="D721" s="2" t="s">
        <v>3082</v>
      </c>
      <c r="F721" s="2" t="s">
        <v>3083</v>
      </c>
      <c r="G721" s="2">
        <v>640</v>
      </c>
      <c r="H721" s="2">
        <v>20</v>
      </c>
      <c r="I721" s="2">
        <v>-28.2</v>
      </c>
      <c r="J721" s="2">
        <v>3.934E-3</v>
      </c>
      <c r="K721" s="2">
        <v>130</v>
      </c>
      <c r="L721" s="2" t="s">
        <v>3084</v>
      </c>
    </row>
    <row r="722" spans="1:12">
      <c r="A722" s="2" t="s">
        <v>107</v>
      </c>
      <c r="B722" s="2" t="s">
        <v>3085</v>
      </c>
      <c r="C722" s="2" t="s">
        <v>3086</v>
      </c>
      <c r="D722" s="2" t="s">
        <v>3087</v>
      </c>
      <c r="E722" s="2" t="s">
        <v>3088</v>
      </c>
      <c r="G722" s="2">
        <v>1653</v>
      </c>
      <c r="H722" s="2">
        <v>18</v>
      </c>
      <c r="I722" s="2">
        <v>-27.8</v>
      </c>
      <c r="J722" s="2">
        <v>5.5329999999999997E-3</v>
      </c>
      <c r="K722" s="2">
        <v>795</v>
      </c>
      <c r="L722" s="2" t="s">
        <v>3089</v>
      </c>
    </row>
    <row r="723" spans="1:12">
      <c r="A723" s="2" t="s">
        <v>27</v>
      </c>
      <c r="B723" s="2" t="s">
        <v>3090</v>
      </c>
      <c r="C723" s="2" t="s">
        <v>3091</v>
      </c>
      <c r="D723" s="2" t="s">
        <v>3092</v>
      </c>
      <c r="E723" s="2" t="s">
        <v>3093</v>
      </c>
      <c r="G723" s="2">
        <v>423</v>
      </c>
      <c r="H723" s="2">
        <v>19</v>
      </c>
      <c r="I723" s="2">
        <v>-26.7</v>
      </c>
      <c r="J723" s="2">
        <v>5.1310000000000001E-3</v>
      </c>
      <c r="K723" s="2">
        <v>244</v>
      </c>
      <c r="L723" s="2" t="s">
        <v>3094</v>
      </c>
    </row>
    <row r="724" spans="1:12">
      <c r="A724" s="2" t="s">
        <v>27</v>
      </c>
      <c r="B724" s="2" t="s">
        <v>3095</v>
      </c>
      <c r="C724" s="2" t="s">
        <v>3091</v>
      </c>
      <c r="D724" s="2" t="s">
        <v>3092</v>
      </c>
      <c r="E724" s="2" t="s">
        <v>3093</v>
      </c>
      <c r="G724" s="2">
        <v>121</v>
      </c>
      <c r="H724" s="2">
        <v>19</v>
      </c>
      <c r="I724" s="2">
        <v>-26.7</v>
      </c>
      <c r="J724" s="2">
        <v>5.8E-4</v>
      </c>
      <c r="K724" s="2">
        <v>78</v>
      </c>
      <c r="L724" s="2" t="s">
        <v>3096</v>
      </c>
    </row>
    <row r="725" spans="1:12">
      <c r="A725" s="2" t="s">
        <v>43</v>
      </c>
      <c r="B725" s="2" t="s">
        <v>3097</v>
      </c>
      <c r="C725" s="2" t="s">
        <v>3098</v>
      </c>
      <c r="G725" s="2">
        <v>1103</v>
      </c>
      <c r="H725" s="2">
        <v>20</v>
      </c>
      <c r="I725" s="2">
        <v>-31.1</v>
      </c>
      <c r="J725" s="2">
        <v>5.5120000000000004E-3</v>
      </c>
      <c r="K725" s="2">
        <v>983</v>
      </c>
      <c r="L725" s="2" t="s">
        <v>3099</v>
      </c>
    </row>
    <row r="726" spans="1:12">
      <c r="A726" s="2" t="s">
        <v>101</v>
      </c>
      <c r="B726" s="2" t="s">
        <v>3100</v>
      </c>
      <c r="C726" s="2" t="s">
        <v>3101</v>
      </c>
      <c r="D726" s="2" t="s">
        <v>3102</v>
      </c>
      <c r="E726" s="2" t="s">
        <v>3103</v>
      </c>
      <c r="G726" s="2">
        <v>280</v>
      </c>
      <c r="H726" s="2">
        <v>24</v>
      </c>
      <c r="I726" s="2">
        <v>-28.2</v>
      </c>
      <c r="J726" s="2">
        <v>7.8799999999999999E-3</v>
      </c>
      <c r="K726" s="2">
        <v>152</v>
      </c>
      <c r="L726" s="2" t="s">
        <v>3104</v>
      </c>
    </row>
    <row r="727" spans="1:12">
      <c r="A727" s="2" t="s">
        <v>50</v>
      </c>
      <c r="B727" s="2" t="s">
        <v>3105</v>
      </c>
      <c r="C727" s="2" t="s">
        <v>3105</v>
      </c>
      <c r="D727" s="2" t="s">
        <v>3106</v>
      </c>
      <c r="E727" s="2" t="s">
        <v>3107</v>
      </c>
      <c r="F727" s="2" t="s">
        <v>3108</v>
      </c>
      <c r="G727" s="2">
        <v>2040</v>
      </c>
      <c r="H727" s="2">
        <v>20</v>
      </c>
      <c r="I727" s="2">
        <v>-29.8</v>
      </c>
      <c r="J727" s="2">
        <v>9.7789999999999995E-3</v>
      </c>
      <c r="K727" s="2">
        <v>317</v>
      </c>
      <c r="L727" s="2" t="s">
        <v>3109</v>
      </c>
    </row>
    <row r="728" spans="1:12">
      <c r="A728" s="2" t="s">
        <v>107</v>
      </c>
      <c r="B728" s="2" t="s">
        <v>3110</v>
      </c>
      <c r="C728" s="2" t="s">
        <v>3111</v>
      </c>
      <c r="D728" s="2" t="s">
        <v>3112</v>
      </c>
      <c r="E728" s="2" t="s">
        <v>679</v>
      </c>
      <c r="G728" s="2">
        <v>1386</v>
      </c>
      <c r="H728" s="2">
        <v>18</v>
      </c>
      <c r="I728" s="2">
        <v>-26.3</v>
      </c>
      <c r="J728" s="2">
        <v>9.1610000000000007E-3</v>
      </c>
      <c r="K728" s="2">
        <v>243</v>
      </c>
      <c r="L728" s="2" t="s">
        <v>3113</v>
      </c>
    </row>
    <row r="729" spans="1:12">
      <c r="A729" s="2" t="s">
        <v>68</v>
      </c>
      <c r="B729" s="2" t="s">
        <v>3114</v>
      </c>
      <c r="C729" s="2" t="s">
        <v>3111</v>
      </c>
      <c r="D729" s="2" t="s">
        <v>3112</v>
      </c>
      <c r="E729" s="2" t="s">
        <v>679</v>
      </c>
      <c r="G729" s="2">
        <v>283</v>
      </c>
      <c r="H729" s="2">
        <v>20</v>
      </c>
      <c r="I729" s="2">
        <v>-28.7</v>
      </c>
      <c r="J729" s="2">
        <v>2.464E-3</v>
      </c>
      <c r="K729" s="2">
        <v>196</v>
      </c>
      <c r="L729" s="2" t="s">
        <v>3115</v>
      </c>
    </row>
    <row r="730" spans="1:12">
      <c r="A730" s="2" t="s">
        <v>95</v>
      </c>
      <c r="B730" s="2" t="s">
        <v>3116</v>
      </c>
      <c r="C730" s="2" t="s">
        <v>3117</v>
      </c>
      <c r="D730" s="2" t="s">
        <v>3118</v>
      </c>
      <c r="E730" s="2" t="s">
        <v>3119</v>
      </c>
      <c r="G730" s="2">
        <v>1908</v>
      </c>
      <c r="H730" s="2">
        <v>20</v>
      </c>
      <c r="I730" s="2">
        <v>-31.3</v>
      </c>
      <c r="J730" s="2">
        <v>1.9919999999999998E-3</v>
      </c>
      <c r="K730" s="2">
        <v>188</v>
      </c>
      <c r="L730" s="2" t="s">
        <v>3120</v>
      </c>
    </row>
    <row r="731" spans="1:12">
      <c r="A731" s="2" t="s">
        <v>77</v>
      </c>
      <c r="B731" s="2" t="s">
        <v>3121</v>
      </c>
      <c r="C731" s="2" t="s">
        <v>3122</v>
      </c>
      <c r="D731" s="2" t="s">
        <v>3123</v>
      </c>
      <c r="E731" s="2" t="s">
        <v>868</v>
      </c>
      <c r="G731" s="2">
        <v>729</v>
      </c>
      <c r="H731" s="2">
        <v>20</v>
      </c>
      <c r="I731" s="2">
        <v>-26.8</v>
      </c>
      <c r="J731" s="2">
        <v>1.756E-3</v>
      </c>
      <c r="K731" s="2">
        <v>459</v>
      </c>
      <c r="L731" s="2" t="s">
        <v>3124</v>
      </c>
    </row>
    <row r="732" spans="1:12">
      <c r="A732" s="2" t="s">
        <v>68</v>
      </c>
      <c r="B732" s="2" t="s">
        <v>3125</v>
      </c>
      <c r="C732" s="2" t="s">
        <v>3126</v>
      </c>
      <c r="D732" s="2" t="s">
        <v>3127</v>
      </c>
      <c r="E732" s="2" t="s">
        <v>171</v>
      </c>
      <c r="G732" s="2">
        <v>2669</v>
      </c>
      <c r="H732" s="2">
        <v>20</v>
      </c>
      <c r="I732" s="2">
        <v>-32.5</v>
      </c>
      <c r="J732" s="2">
        <v>8.5129999999999997E-3</v>
      </c>
      <c r="K732" s="2">
        <v>2340</v>
      </c>
      <c r="L732" s="2" t="s">
        <v>3128</v>
      </c>
    </row>
    <row r="733" spans="1:12">
      <c r="A733" s="2" t="s">
        <v>104</v>
      </c>
      <c r="B733" s="2" t="s">
        <v>3129</v>
      </c>
      <c r="C733" s="2" t="s">
        <v>3130</v>
      </c>
      <c r="D733" s="2" t="s">
        <v>3131</v>
      </c>
      <c r="E733" s="2" t="s">
        <v>3132</v>
      </c>
      <c r="G733" s="2">
        <v>922</v>
      </c>
      <c r="H733" s="2">
        <v>21</v>
      </c>
      <c r="I733" s="2">
        <v>-28.9</v>
      </c>
      <c r="J733" s="2">
        <v>9.9190000000000007E-3</v>
      </c>
      <c r="K733" s="2">
        <v>2</v>
      </c>
      <c r="L733" s="2" t="s">
        <v>3133</v>
      </c>
    </row>
    <row r="734" spans="1:12">
      <c r="A734" s="2" t="s">
        <v>67</v>
      </c>
      <c r="B734" s="2" t="s">
        <v>3134</v>
      </c>
      <c r="C734" s="2" t="s">
        <v>3135</v>
      </c>
      <c r="D734" s="2" t="s">
        <v>3136</v>
      </c>
      <c r="E734" s="2" t="s">
        <v>1047</v>
      </c>
      <c r="G734" s="2">
        <v>534</v>
      </c>
      <c r="H734" s="2">
        <v>19</v>
      </c>
      <c r="I734" s="2">
        <v>-26.2</v>
      </c>
      <c r="J734" s="2">
        <v>2.7820000000000002E-3</v>
      </c>
      <c r="K734" s="2">
        <v>444</v>
      </c>
      <c r="L734" s="2" t="s">
        <v>3137</v>
      </c>
    </row>
    <row r="735" spans="1:12">
      <c r="A735" s="2" t="s">
        <v>68</v>
      </c>
      <c r="B735" s="2" t="s">
        <v>3138</v>
      </c>
      <c r="C735" s="2" t="s">
        <v>3139</v>
      </c>
      <c r="D735" s="2" t="s">
        <v>3140</v>
      </c>
      <c r="G735" s="2">
        <v>1201</v>
      </c>
      <c r="H735" s="2">
        <v>20</v>
      </c>
      <c r="I735" s="2">
        <v>-34.5</v>
      </c>
      <c r="J735" s="2">
        <v>1.7080000000000001E-3</v>
      </c>
      <c r="K735" s="2">
        <v>1110</v>
      </c>
      <c r="L735" s="2" t="s">
        <v>3141</v>
      </c>
    </row>
    <row r="736" spans="1:12">
      <c r="A736" s="2" t="s">
        <v>16</v>
      </c>
      <c r="B736" s="2" t="s">
        <v>3142</v>
      </c>
      <c r="C736" s="2" t="s">
        <v>3142</v>
      </c>
      <c r="D736" s="2" t="s">
        <v>3143</v>
      </c>
      <c r="E736" s="2" t="s">
        <v>3144</v>
      </c>
      <c r="F736" s="2" t="s">
        <v>3145</v>
      </c>
      <c r="G736" s="2">
        <v>109</v>
      </c>
      <c r="H736" s="2">
        <v>18</v>
      </c>
      <c r="I736" s="2">
        <v>-27.2</v>
      </c>
      <c r="J736" s="2">
        <v>9.2100000000000005E-4</v>
      </c>
      <c r="K736" s="2">
        <v>3</v>
      </c>
      <c r="L736" s="2" t="s">
        <v>3146</v>
      </c>
    </row>
    <row r="737" spans="1:12">
      <c r="A737" s="2" t="s">
        <v>61</v>
      </c>
      <c r="B737" s="2" t="s">
        <v>3147</v>
      </c>
      <c r="C737" s="2" t="s">
        <v>3147</v>
      </c>
      <c r="D737" s="2" t="s">
        <v>3148</v>
      </c>
      <c r="E737" s="2" t="s">
        <v>3144</v>
      </c>
      <c r="F737" s="2" t="s">
        <v>3149</v>
      </c>
      <c r="G737" s="2">
        <v>565</v>
      </c>
      <c r="H737" s="2">
        <v>21</v>
      </c>
      <c r="I737" s="2">
        <v>-29.5</v>
      </c>
      <c r="J737" s="2">
        <v>2.5379999999999999E-3</v>
      </c>
      <c r="K737" s="2">
        <v>339</v>
      </c>
      <c r="L737" s="2" t="s">
        <v>3150</v>
      </c>
    </row>
    <row r="738" spans="1:12">
      <c r="A738" s="2" t="s">
        <v>16</v>
      </c>
      <c r="B738" s="2" t="s">
        <v>3151</v>
      </c>
      <c r="C738" s="2" t="s">
        <v>3152</v>
      </c>
      <c r="D738" s="2" t="s">
        <v>3153</v>
      </c>
      <c r="E738" s="2" t="s">
        <v>3154</v>
      </c>
      <c r="G738" s="2">
        <v>739</v>
      </c>
      <c r="H738" s="2">
        <v>18</v>
      </c>
      <c r="I738" s="2">
        <v>-29.4</v>
      </c>
      <c r="J738" s="2">
        <v>7.7759999999999999E-3</v>
      </c>
      <c r="K738" s="2">
        <v>175</v>
      </c>
      <c r="L738" s="2" t="s">
        <v>3155</v>
      </c>
    </row>
    <row r="739" spans="1:12">
      <c r="A739" s="2" t="s">
        <v>120</v>
      </c>
      <c r="B739" s="2" t="s">
        <v>3156</v>
      </c>
      <c r="C739" s="2" t="s">
        <v>3157</v>
      </c>
      <c r="D739" s="2" t="s">
        <v>3158</v>
      </c>
      <c r="E739" s="2" t="s">
        <v>3144</v>
      </c>
      <c r="G739" s="2">
        <v>3041</v>
      </c>
      <c r="H739" s="2">
        <v>21</v>
      </c>
      <c r="I739" s="2">
        <v>-31.2</v>
      </c>
      <c r="J739" s="2">
        <v>6.3590000000000001E-3</v>
      </c>
      <c r="K739" s="2">
        <v>1271</v>
      </c>
      <c r="L739" s="2" t="s">
        <v>3159</v>
      </c>
    </row>
    <row r="740" spans="1:12">
      <c r="A740" s="2" t="s">
        <v>60</v>
      </c>
      <c r="B740" s="2" t="s">
        <v>3160</v>
      </c>
      <c r="C740" s="2" t="s">
        <v>3161</v>
      </c>
      <c r="D740" s="2" t="s">
        <v>3162</v>
      </c>
      <c r="E740" s="2" t="s">
        <v>3163</v>
      </c>
      <c r="G740" s="2">
        <v>1027</v>
      </c>
      <c r="H740" s="2">
        <v>20</v>
      </c>
      <c r="I740" s="2">
        <v>-30.3</v>
      </c>
      <c r="J740" s="2">
        <v>5.4650000000000002E-3</v>
      </c>
      <c r="K740" s="2">
        <v>964</v>
      </c>
      <c r="L740" s="2" t="s">
        <v>3164</v>
      </c>
    </row>
    <row r="741" spans="1:12">
      <c r="A741" s="2" t="s">
        <v>77</v>
      </c>
      <c r="B741" s="2" t="s">
        <v>3165</v>
      </c>
      <c r="C741" s="2" t="s">
        <v>3166</v>
      </c>
      <c r="D741" s="2" t="s">
        <v>3167</v>
      </c>
      <c r="E741" s="2" t="s">
        <v>3168</v>
      </c>
      <c r="G741" s="2">
        <v>1168</v>
      </c>
      <c r="H741" s="2">
        <v>20</v>
      </c>
      <c r="I741" s="2">
        <v>-28.4</v>
      </c>
      <c r="J741" s="2">
        <v>1.5150000000000001E-3</v>
      </c>
      <c r="K741" s="2">
        <v>312</v>
      </c>
      <c r="L741" s="2" t="s">
        <v>3169</v>
      </c>
    </row>
    <row r="742" spans="1:12">
      <c r="A742" s="2" t="s">
        <v>50</v>
      </c>
      <c r="B742" s="2" t="s">
        <v>3170</v>
      </c>
      <c r="C742" s="2" t="s">
        <v>3170</v>
      </c>
      <c r="D742" s="2" t="s">
        <v>3171</v>
      </c>
      <c r="E742" s="2" t="s">
        <v>3172</v>
      </c>
      <c r="F742" s="2" t="s">
        <v>3173</v>
      </c>
      <c r="G742" s="2">
        <v>376</v>
      </c>
      <c r="H742" s="2">
        <v>20</v>
      </c>
      <c r="I742" s="2">
        <v>-26</v>
      </c>
      <c r="J742" s="2">
        <v>6.0489999999999997E-3</v>
      </c>
      <c r="K742" s="2">
        <v>315</v>
      </c>
      <c r="L742" s="2" t="s">
        <v>3174</v>
      </c>
    </row>
    <row r="743" spans="1:12">
      <c r="A743" s="2" t="s">
        <v>89</v>
      </c>
      <c r="B743" s="2" t="s">
        <v>3175</v>
      </c>
      <c r="C743" s="2" t="s">
        <v>3176</v>
      </c>
      <c r="D743" s="2" t="s">
        <v>3177</v>
      </c>
      <c r="E743" s="2" t="s">
        <v>3178</v>
      </c>
      <c r="G743" s="2">
        <v>190</v>
      </c>
      <c r="H743" s="2">
        <v>19</v>
      </c>
      <c r="I743" s="2">
        <v>-25.5</v>
      </c>
      <c r="J743" s="2">
        <v>2.9069999999999999E-3</v>
      </c>
      <c r="K743" s="2">
        <v>60</v>
      </c>
      <c r="L743" s="2" t="s">
        <v>3179</v>
      </c>
    </row>
    <row r="744" spans="1:12">
      <c r="A744" s="2" t="s">
        <v>50</v>
      </c>
      <c r="B744" s="2" t="s">
        <v>3180</v>
      </c>
      <c r="C744" s="2" t="s">
        <v>3181</v>
      </c>
      <c r="D744" s="2" t="s">
        <v>3182</v>
      </c>
      <c r="E744" s="2" t="s">
        <v>1910</v>
      </c>
      <c r="G744" s="2">
        <v>182</v>
      </c>
      <c r="H744" s="2">
        <v>20</v>
      </c>
      <c r="I744" s="2">
        <v>-25.1</v>
      </c>
      <c r="J744" s="2">
        <v>3.091E-3</v>
      </c>
      <c r="K744" s="2">
        <v>95</v>
      </c>
      <c r="L744" s="2" t="s">
        <v>3183</v>
      </c>
    </row>
    <row r="745" spans="1:12">
      <c r="A745" s="2" t="s">
        <v>124</v>
      </c>
      <c r="B745" s="2" t="s">
        <v>3180</v>
      </c>
      <c r="C745" s="2" t="s">
        <v>3181</v>
      </c>
      <c r="D745" s="2" t="s">
        <v>3182</v>
      </c>
      <c r="E745" s="2" t="s">
        <v>1910</v>
      </c>
      <c r="G745" s="2">
        <v>182</v>
      </c>
      <c r="H745" s="2">
        <v>20</v>
      </c>
      <c r="I745" s="2">
        <v>-27</v>
      </c>
      <c r="J745" s="2">
        <v>2.6519999999999998E-3</v>
      </c>
      <c r="K745" s="2">
        <v>40</v>
      </c>
      <c r="L745" s="2" t="s">
        <v>3184</v>
      </c>
    </row>
    <row r="746" spans="1:12">
      <c r="A746" s="2" t="s">
        <v>120</v>
      </c>
      <c r="B746" s="2" t="s">
        <v>3185</v>
      </c>
      <c r="C746" s="2" t="s">
        <v>3186</v>
      </c>
      <c r="D746" s="2" t="s">
        <v>3187</v>
      </c>
      <c r="E746" s="2" t="s">
        <v>1910</v>
      </c>
      <c r="G746" s="2">
        <v>1112</v>
      </c>
      <c r="H746" s="2">
        <v>21</v>
      </c>
      <c r="I746" s="2">
        <v>-28.5</v>
      </c>
      <c r="J746" s="2">
        <v>5.8979999999999996E-3</v>
      </c>
      <c r="K746" s="2">
        <v>705</v>
      </c>
      <c r="L746" s="2" t="s">
        <v>3188</v>
      </c>
    </row>
    <row r="747" spans="1:12">
      <c r="A747" s="2" t="s">
        <v>85</v>
      </c>
      <c r="B747" s="2" t="s">
        <v>3189</v>
      </c>
      <c r="C747" s="2" t="s">
        <v>3190</v>
      </c>
      <c r="D747" s="2" t="s">
        <v>3191</v>
      </c>
      <c r="E747" s="2" t="s">
        <v>3192</v>
      </c>
      <c r="G747" s="2">
        <v>827</v>
      </c>
      <c r="H747" s="2">
        <v>20</v>
      </c>
      <c r="I747" s="2">
        <v>-30.5</v>
      </c>
      <c r="J747" s="2">
        <v>1.714E-3</v>
      </c>
      <c r="K747" s="2">
        <v>42</v>
      </c>
      <c r="L747" s="2" t="s">
        <v>3193</v>
      </c>
    </row>
    <row r="748" spans="1:12">
      <c r="A748" s="2" t="s">
        <v>85</v>
      </c>
      <c r="B748" s="2" t="s">
        <v>3194</v>
      </c>
      <c r="C748" s="2" t="s">
        <v>3190</v>
      </c>
      <c r="D748" s="2" t="s">
        <v>3191</v>
      </c>
      <c r="E748" s="2" t="s">
        <v>3192</v>
      </c>
      <c r="G748" s="2">
        <v>515</v>
      </c>
      <c r="H748" s="2">
        <v>20</v>
      </c>
      <c r="I748" s="2">
        <v>-27.6</v>
      </c>
      <c r="J748" s="2">
        <v>3.8279999999999998E-3</v>
      </c>
      <c r="K748" s="2">
        <v>128</v>
      </c>
      <c r="L748" s="2" t="s">
        <v>3195</v>
      </c>
    </row>
    <row r="749" spans="1:12">
      <c r="A749" s="2" t="s">
        <v>68</v>
      </c>
      <c r="B749" s="2" t="s">
        <v>3196</v>
      </c>
      <c r="C749" s="2" t="s">
        <v>3197</v>
      </c>
      <c r="D749" s="2" t="s">
        <v>3198</v>
      </c>
      <c r="E749" s="2" t="s">
        <v>1910</v>
      </c>
      <c r="G749" s="2">
        <v>757</v>
      </c>
      <c r="H749" s="2">
        <v>20</v>
      </c>
      <c r="I749" s="2">
        <v>-30.4</v>
      </c>
      <c r="J749" s="2">
        <v>4.4999999999999997E-3</v>
      </c>
      <c r="K749" s="2">
        <v>80</v>
      </c>
      <c r="L749" s="2" t="s">
        <v>3199</v>
      </c>
    </row>
    <row r="750" spans="1:12">
      <c r="A750" s="2" t="s">
        <v>107</v>
      </c>
      <c r="B750" s="2" t="s">
        <v>3200</v>
      </c>
      <c r="C750" s="2" t="s">
        <v>3201</v>
      </c>
      <c r="D750" s="2" t="s">
        <v>3202</v>
      </c>
      <c r="E750" s="2" t="s">
        <v>1910</v>
      </c>
      <c r="G750" s="2">
        <v>281</v>
      </c>
      <c r="H750" s="2">
        <v>18</v>
      </c>
      <c r="I750" s="2">
        <v>-25.6</v>
      </c>
      <c r="J750" s="2">
        <v>1.2199999999999999E-3</v>
      </c>
      <c r="K750" s="2">
        <v>194</v>
      </c>
      <c r="L750" s="2" t="s">
        <v>3203</v>
      </c>
    </row>
    <row r="751" spans="1:12">
      <c r="A751" s="2" t="s">
        <v>57</v>
      </c>
      <c r="B751" s="2" t="s">
        <v>3204</v>
      </c>
      <c r="C751" s="2" t="s">
        <v>3205</v>
      </c>
      <c r="D751" s="2" t="s">
        <v>3206</v>
      </c>
      <c r="E751" s="2" t="s">
        <v>3207</v>
      </c>
      <c r="G751" s="2">
        <v>60</v>
      </c>
      <c r="H751" s="2">
        <v>24</v>
      </c>
      <c r="I751" s="2">
        <v>-27.4</v>
      </c>
      <c r="J751" s="2">
        <v>1.217E-3</v>
      </c>
      <c r="K751" s="2">
        <v>36</v>
      </c>
      <c r="L751" s="2" t="s">
        <v>3208</v>
      </c>
    </row>
    <row r="752" spans="1:12">
      <c r="A752" s="2" t="s">
        <v>16</v>
      </c>
      <c r="B752" s="2" t="s">
        <v>3209</v>
      </c>
      <c r="C752" s="2" t="s">
        <v>3210</v>
      </c>
      <c r="D752" s="2" t="s">
        <v>3211</v>
      </c>
      <c r="E752" s="2" t="s">
        <v>3212</v>
      </c>
      <c r="G752" s="2">
        <v>84</v>
      </c>
      <c r="H752" s="2">
        <v>18</v>
      </c>
      <c r="I752" s="2">
        <v>-30.8</v>
      </c>
      <c r="J752" s="2">
        <v>6.2000000000000003E-5</v>
      </c>
      <c r="K752" s="2">
        <v>41</v>
      </c>
      <c r="L752" s="2" t="s">
        <v>3213</v>
      </c>
    </row>
    <row r="753" spans="1:12">
      <c r="A753" s="2" t="s">
        <v>107</v>
      </c>
      <c r="B753" s="2" t="s">
        <v>3214</v>
      </c>
      <c r="C753" s="2" t="s">
        <v>3215</v>
      </c>
      <c r="D753" s="2" t="s">
        <v>3216</v>
      </c>
      <c r="G753" s="2">
        <v>1385</v>
      </c>
      <c r="H753" s="2">
        <v>18</v>
      </c>
      <c r="I753" s="2">
        <v>-26.5</v>
      </c>
      <c r="J753" s="2">
        <v>8.2950000000000003E-3</v>
      </c>
      <c r="K753" s="2">
        <v>1216</v>
      </c>
      <c r="L753" s="2" t="s">
        <v>3217</v>
      </c>
    </row>
    <row r="754" spans="1:12">
      <c r="A754" s="2" t="s">
        <v>71</v>
      </c>
      <c r="B754" s="2" t="s">
        <v>3218</v>
      </c>
      <c r="C754" s="2" t="s">
        <v>3219</v>
      </c>
      <c r="D754" s="2" t="s">
        <v>3220</v>
      </c>
      <c r="G754" s="2">
        <v>126</v>
      </c>
      <c r="H754" s="2">
        <v>24</v>
      </c>
      <c r="I754" s="2">
        <v>-25.5</v>
      </c>
      <c r="J754" s="2">
        <v>5.8139999999999997E-3</v>
      </c>
      <c r="K754" s="2">
        <v>83</v>
      </c>
      <c r="L754" s="2" t="s">
        <v>3221</v>
      </c>
    </row>
    <row r="755" spans="1:12">
      <c r="A755" s="2" t="s">
        <v>104</v>
      </c>
      <c r="B755" s="2" t="s">
        <v>3222</v>
      </c>
      <c r="C755" s="2" t="s">
        <v>3219</v>
      </c>
      <c r="D755" s="2" t="s">
        <v>3220</v>
      </c>
      <c r="G755" s="2">
        <v>157</v>
      </c>
      <c r="H755" s="2">
        <v>21</v>
      </c>
      <c r="I755" s="2">
        <v>-25.8</v>
      </c>
      <c r="J755" s="2">
        <v>2.9260000000000002E-3</v>
      </c>
      <c r="K755" s="2">
        <v>48</v>
      </c>
      <c r="L755" s="2" t="s">
        <v>3223</v>
      </c>
    </row>
    <row r="756" spans="1:12">
      <c r="A756" s="2" t="s">
        <v>88</v>
      </c>
      <c r="B756" s="2" t="s">
        <v>3224</v>
      </c>
      <c r="C756" s="2" t="s">
        <v>3225</v>
      </c>
      <c r="D756" s="2" t="s">
        <v>3226</v>
      </c>
      <c r="E756" s="2" t="s">
        <v>2133</v>
      </c>
      <c r="G756" s="2">
        <v>249</v>
      </c>
      <c r="H756" s="2">
        <v>21</v>
      </c>
      <c r="I756" s="2">
        <v>-32.6</v>
      </c>
      <c r="J756" s="2">
        <v>3.39E-4</v>
      </c>
      <c r="K756" s="2">
        <v>32</v>
      </c>
      <c r="L756" s="2" t="s">
        <v>3227</v>
      </c>
    </row>
    <row r="757" spans="1:12">
      <c r="A757" s="2" t="s">
        <v>88</v>
      </c>
      <c r="B757" s="2" t="s">
        <v>3228</v>
      </c>
      <c r="C757" s="2" t="s">
        <v>3225</v>
      </c>
      <c r="D757" s="2" t="s">
        <v>3226</v>
      </c>
      <c r="E757" s="2" t="s">
        <v>2133</v>
      </c>
      <c r="G757" s="2">
        <v>305</v>
      </c>
      <c r="H757" s="2">
        <v>21</v>
      </c>
      <c r="I757" s="2">
        <v>-28.6</v>
      </c>
      <c r="J757" s="2">
        <v>3.271E-3</v>
      </c>
      <c r="K757" s="2">
        <v>32</v>
      </c>
      <c r="L757" s="2" t="s">
        <v>3229</v>
      </c>
    </row>
    <row r="758" spans="1:12">
      <c r="A758" s="2" t="s">
        <v>64</v>
      </c>
      <c r="B758" s="2" t="s">
        <v>3230</v>
      </c>
      <c r="C758" s="2" t="s">
        <v>3231</v>
      </c>
      <c r="D758" s="2" t="s">
        <v>3232</v>
      </c>
      <c r="E758" s="2" t="s">
        <v>3233</v>
      </c>
      <c r="G758" s="2">
        <v>578</v>
      </c>
      <c r="H758" s="2">
        <v>19</v>
      </c>
      <c r="I758" s="2">
        <v>-28.6</v>
      </c>
      <c r="J758" s="2">
        <v>1.114E-3</v>
      </c>
      <c r="K758" s="2">
        <v>198</v>
      </c>
      <c r="L758" s="2" t="s">
        <v>3234</v>
      </c>
    </row>
    <row r="759" spans="1:12">
      <c r="A759" s="2" t="s">
        <v>44</v>
      </c>
      <c r="B759" s="2" t="s">
        <v>3235</v>
      </c>
      <c r="C759" s="2" t="s">
        <v>3236</v>
      </c>
      <c r="D759" s="2" t="s">
        <v>3237</v>
      </c>
      <c r="E759" s="2" t="s">
        <v>3233</v>
      </c>
      <c r="G759" s="2">
        <v>970</v>
      </c>
      <c r="H759" s="2">
        <v>23</v>
      </c>
      <c r="I759" s="2">
        <v>-34.4</v>
      </c>
      <c r="J759" s="2">
        <v>2.7759999999999998E-3</v>
      </c>
      <c r="K759" s="2">
        <v>292</v>
      </c>
      <c r="L759" s="2" t="s">
        <v>3238</v>
      </c>
    </row>
    <row r="760" spans="1:12">
      <c r="A760" s="2" t="s">
        <v>67</v>
      </c>
      <c r="B760" s="2" t="s">
        <v>3239</v>
      </c>
      <c r="C760" s="2" t="s">
        <v>3240</v>
      </c>
      <c r="D760" s="2" t="s">
        <v>3241</v>
      </c>
      <c r="E760" s="2" t="s">
        <v>3233</v>
      </c>
      <c r="G760" s="2">
        <v>475</v>
      </c>
      <c r="H760" s="2">
        <v>19</v>
      </c>
      <c r="I760" s="2">
        <v>-25.4</v>
      </c>
      <c r="J760" s="2">
        <v>3.7599999999999999E-3</v>
      </c>
      <c r="K760" s="2">
        <v>370</v>
      </c>
      <c r="L760" s="2" t="s">
        <v>3242</v>
      </c>
    </row>
    <row r="761" spans="1:12">
      <c r="A761" s="2" t="s">
        <v>27</v>
      </c>
      <c r="B761" s="2" t="s">
        <v>3243</v>
      </c>
      <c r="C761" s="2" t="s">
        <v>3243</v>
      </c>
      <c r="D761" s="2" t="s">
        <v>3244</v>
      </c>
      <c r="E761" s="2" t="s">
        <v>3245</v>
      </c>
      <c r="F761" s="2" t="s">
        <v>3246</v>
      </c>
      <c r="G761" s="2">
        <v>638</v>
      </c>
      <c r="H761" s="2">
        <v>19</v>
      </c>
      <c r="I761" s="2">
        <v>-27.8</v>
      </c>
      <c r="J761" s="2">
        <v>5.4380000000000001E-3</v>
      </c>
      <c r="K761" s="2">
        <v>31</v>
      </c>
      <c r="L761" s="2" t="s">
        <v>3247</v>
      </c>
    </row>
    <row r="762" spans="1:12">
      <c r="A762" s="2" t="s">
        <v>85</v>
      </c>
      <c r="B762" s="2" t="s">
        <v>3248</v>
      </c>
      <c r="C762" s="2" t="s">
        <v>3249</v>
      </c>
      <c r="D762" s="2" t="s">
        <v>3250</v>
      </c>
      <c r="E762" s="2" t="s">
        <v>3251</v>
      </c>
      <c r="G762" s="2">
        <v>8346</v>
      </c>
      <c r="H762" s="2">
        <v>20</v>
      </c>
      <c r="I762" s="2">
        <v>-34.1</v>
      </c>
      <c r="J762" s="2">
        <v>8.4709999999999994E-3</v>
      </c>
      <c r="K762" s="2">
        <v>5304</v>
      </c>
      <c r="L762" s="2" t="s">
        <v>3252</v>
      </c>
    </row>
    <row r="763" spans="1:12">
      <c r="A763" s="2" t="s">
        <v>53</v>
      </c>
      <c r="B763" s="2" t="s">
        <v>3253</v>
      </c>
      <c r="C763" s="2" t="s">
        <v>3254</v>
      </c>
      <c r="D763" s="2" t="s">
        <v>3255</v>
      </c>
      <c r="E763" s="2" t="s">
        <v>3256</v>
      </c>
      <c r="G763" s="2">
        <v>894</v>
      </c>
      <c r="H763" s="2">
        <v>18</v>
      </c>
      <c r="I763" s="2">
        <v>-27.6</v>
      </c>
      <c r="J763" s="2">
        <v>7.097E-3</v>
      </c>
      <c r="K763" s="2">
        <v>334</v>
      </c>
      <c r="L763" s="2" t="s">
        <v>3257</v>
      </c>
    </row>
    <row r="764" spans="1:12">
      <c r="A764" s="2" t="s">
        <v>43</v>
      </c>
      <c r="B764" s="2" t="s">
        <v>3258</v>
      </c>
      <c r="C764" s="2" t="s">
        <v>3259</v>
      </c>
      <c r="D764" s="2" t="s">
        <v>3260</v>
      </c>
      <c r="E764" s="2" t="s">
        <v>3261</v>
      </c>
      <c r="G764" s="2">
        <v>5890</v>
      </c>
      <c r="H764" s="2">
        <v>20</v>
      </c>
      <c r="I764" s="2">
        <v>-35.299999999999997</v>
      </c>
      <c r="J764" s="2">
        <v>7.7790000000000003E-3</v>
      </c>
      <c r="K764" s="2">
        <v>4845</v>
      </c>
      <c r="L764" s="2" t="s">
        <v>3262</v>
      </c>
    </row>
    <row r="765" spans="1:12">
      <c r="A765" s="2" t="s">
        <v>110</v>
      </c>
      <c r="B765" s="2" t="s">
        <v>3263</v>
      </c>
      <c r="C765" s="2" t="s">
        <v>3264</v>
      </c>
      <c r="D765" s="2" t="s">
        <v>3265</v>
      </c>
      <c r="E765" s="2" t="s">
        <v>3266</v>
      </c>
      <c r="G765" s="2">
        <v>490</v>
      </c>
      <c r="H765" s="2">
        <v>20</v>
      </c>
      <c r="I765" s="2">
        <v>-27.2</v>
      </c>
      <c r="J765" s="2">
        <v>4.8960000000000002E-3</v>
      </c>
      <c r="K765" s="2">
        <v>244</v>
      </c>
      <c r="L765" s="2" t="s">
        <v>3267</v>
      </c>
    </row>
    <row r="766" spans="1:12">
      <c r="A766" s="2" t="s">
        <v>27</v>
      </c>
      <c r="B766" s="2" t="s">
        <v>3268</v>
      </c>
      <c r="C766" s="2" t="s">
        <v>3269</v>
      </c>
      <c r="D766" s="2" t="s">
        <v>3270</v>
      </c>
      <c r="E766" s="2" t="s">
        <v>3271</v>
      </c>
      <c r="G766" s="2">
        <v>1911</v>
      </c>
      <c r="H766" s="2">
        <v>19</v>
      </c>
      <c r="I766" s="2">
        <v>-31.2</v>
      </c>
      <c r="J766" s="2">
        <v>5.0819999999999997E-3</v>
      </c>
      <c r="K766" s="2">
        <v>380</v>
      </c>
      <c r="L766" s="2" t="s">
        <v>3272</v>
      </c>
    </row>
    <row r="767" spans="1:12">
      <c r="A767" s="2" t="s">
        <v>16</v>
      </c>
      <c r="B767" s="2" t="s">
        <v>3273</v>
      </c>
      <c r="C767" s="2" t="s">
        <v>3274</v>
      </c>
      <c r="D767" s="2" t="s">
        <v>3275</v>
      </c>
      <c r="E767" s="2" t="s">
        <v>3276</v>
      </c>
      <c r="G767" s="2">
        <v>103</v>
      </c>
      <c r="H767" s="2">
        <v>18</v>
      </c>
      <c r="I767" s="2">
        <v>-28.6</v>
      </c>
      <c r="J767" s="2">
        <v>3.6499999999999998E-4</v>
      </c>
      <c r="K767" s="2">
        <v>12</v>
      </c>
      <c r="L767" s="2" t="s">
        <v>3277</v>
      </c>
    </row>
    <row r="768" spans="1:12">
      <c r="A768" s="2" t="s">
        <v>110</v>
      </c>
      <c r="B768" s="2" t="s">
        <v>3278</v>
      </c>
      <c r="C768" s="2" t="s">
        <v>3279</v>
      </c>
      <c r="D768" s="2" t="s">
        <v>3280</v>
      </c>
      <c r="E768" s="2" t="s">
        <v>3281</v>
      </c>
      <c r="G768" s="2">
        <v>915</v>
      </c>
      <c r="H768" s="2">
        <v>20</v>
      </c>
      <c r="I768" s="2">
        <v>-29.7</v>
      </c>
      <c r="J768" s="2">
        <v>3.6229999999999999E-3</v>
      </c>
      <c r="K768" s="2">
        <v>186</v>
      </c>
      <c r="L768" s="2" t="s">
        <v>3282</v>
      </c>
    </row>
    <row r="769" spans="1:12">
      <c r="A769" s="2" t="s">
        <v>110</v>
      </c>
      <c r="B769" s="2" t="s">
        <v>3283</v>
      </c>
      <c r="C769" s="2" t="s">
        <v>3279</v>
      </c>
      <c r="D769" s="2" t="s">
        <v>3280</v>
      </c>
      <c r="E769" s="2" t="s">
        <v>3281</v>
      </c>
      <c r="G769" s="2">
        <v>469</v>
      </c>
      <c r="H769" s="2">
        <v>20</v>
      </c>
      <c r="I769" s="2">
        <v>-25.7</v>
      </c>
      <c r="J769" s="2">
        <v>9.6520000000000009E-3</v>
      </c>
      <c r="K769" s="2">
        <v>199</v>
      </c>
      <c r="L769" s="2" t="s">
        <v>3284</v>
      </c>
    </row>
    <row r="770" spans="1:12">
      <c r="A770" s="2" t="s">
        <v>30</v>
      </c>
      <c r="B770" s="2" t="s">
        <v>3285</v>
      </c>
      <c r="C770" s="2" t="s">
        <v>3286</v>
      </c>
      <c r="D770" s="2" t="s">
        <v>3287</v>
      </c>
      <c r="E770" s="2" t="s">
        <v>3288</v>
      </c>
      <c r="G770" s="2">
        <v>1325</v>
      </c>
      <c r="H770" s="2">
        <v>20</v>
      </c>
      <c r="I770" s="2">
        <v>-30.4</v>
      </c>
      <c r="J770" s="2">
        <v>5.9329999999999999E-3</v>
      </c>
      <c r="K770" s="2">
        <v>23</v>
      </c>
      <c r="L770" s="2" t="s">
        <v>3289</v>
      </c>
    </row>
    <row r="771" spans="1:12">
      <c r="A771" s="2" t="s">
        <v>64</v>
      </c>
      <c r="B771" s="2" t="s">
        <v>3290</v>
      </c>
      <c r="C771" s="2" t="s">
        <v>3291</v>
      </c>
      <c r="D771" s="2" t="s">
        <v>3292</v>
      </c>
      <c r="E771" s="2" t="s">
        <v>2883</v>
      </c>
      <c r="G771" s="2">
        <v>183</v>
      </c>
      <c r="H771" s="2">
        <v>19</v>
      </c>
      <c r="I771" s="2">
        <v>-27.8</v>
      </c>
      <c r="J771" s="2">
        <v>1.73E-4</v>
      </c>
      <c r="K771" s="2">
        <v>117</v>
      </c>
      <c r="L771" s="2" t="s">
        <v>3293</v>
      </c>
    </row>
    <row r="772" spans="1:12">
      <c r="A772" s="2" t="s">
        <v>61</v>
      </c>
      <c r="B772" s="2" t="s">
        <v>3294</v>
      </c>
      <c r="C772" s="2" t="s">
        <v>3295</v>
      </c>
      <c r="D772" s="2" t="s">
        <v>3296</v>
      </c>
      <c r="E772" s="2" t="s">
        <v>171</v>
      </c>
      <c r="G772" s="2">
        <v>1099</v>
      </c>
      <c r="H772" s="2">
        <v>21</v>
      </c>
      <c r="I772" s="2">
        <v>-28.6</v>
      </c>
      <c r="J772" s="2">
        <v>9.7909999999999994E-3</v>
      </c>
      <c r="K772" s="2">
        <v>1022</v>
      </c>
      <c r="L772" s="2" t="s">
        <v>3297</v>
      </c>
    </row>
    <row r="773" spans="1:12">
      <c r="A773" s="2" t="s">
        <v>27</v>
      </c>
      <c r="B773" s="2" t="s">
        <v>3298</v>
      </c>
      <c r="C773" s="2" t="s">
        <v>3299</v>
      </c>
      <c r="D773" s="2" t="s">
        <v>3300</v>
      </c>
      <c r="E773" s="2" t="s">
        <v>1516</v>
      </c>
      <c r="G773" s="2">
        <v>1348</v>
      </c>
      <c r="H773" s="2">
        <v>19</v>
      </c>
      <c r="I773" s="2">
        <v>-29.7</v>
      </c>
      <c r="J773" s="2">
        <v>6.2490000000000002E-3</v>
      </c>
      <c r="K773" s="2">
        <v>216</v>
      </c>
      <c r="L773" s="2" t="s">
        <v>3301</v>
      </c>
    </row>
    <row r="774" spans="1:12">
      <c r="A774" s="2" t="s">
        <v>98</v>
      </c>
      <c r="B774" s="2" t="s">
        <v>3302</v>
      </c>
      <c r="C774" s="2" t="s">
        <v>3303</v>
      </c>
      <c r="D774" s="2" t="s">
        <v>3304</v>
      </c>
      <c r="E774" s="2" t="s">
        <v>1933</v>
      </c>
      <c r="G774" s="2">
        <v>99</v>
      </c>
      <c r="H774" s="2">
        <v>21</v>
      </c>
      <c r="I774" s="2">
        <v>-27.4</v>
      </c>
      <c r="J774" s="2">
        <v>1.0640000000000001E-3</v>
      </c>
      <c r="K774" s="2">
        <v>36</v>
      </c>
      <c r="L774" s="2" t="s">
        <v>3305</v>
      </c>
    </row>
    <row r="775" spans="1:12">
      <c r="A775" s="2" t="s">
        <v>60</v>
      </c>
      <c r="B775" s="2" t="s">
        <v>3306</v>
      </c>
      <c r="C775" s="2" t="s">
        <v>3307</v>
      </c>
      <c r="D775" s="2" t="s">
        <v>3308</v>
      </c>
      <c r="E775" s="2" t="s">
        <v>3309</v>
      </c>
      <c r="G775" s="2">
        <v>974</v>
      </c>
      <c r="H775" s="2">
        <v>20</v>
      </c>
      <c r="I775" s="2">
        <v>-29.8</v>
      </c>
      <c r="J775" s="2">
        <v>6.483E-3</v>
      </c>
      <c r="K775" s="2">
        <v>787</v>
      </c>
      <c r="L775" s="2" t="s">
        <v>3310</v>
      </c>
    </row>
    <row r="776" spans="1:12">
      <c r="A776" s="2" t="s">
        <v>98</v>
      </c>
      <c r="B776" s="2" t="s">
        <v>3311</v>
      </c>
      <c r="C776" s="2" t="s">
        <v>3312</v>
      </c>
      <c r="D776" s="2" t="s">
        <v>3313</v>
      </c>
      <c r="E776" s="2" t="s">
        <v>3314</v>
      </c>
      <c r="G776" s="2">
        <v>165</v>
      </c>
      <c r="H776" s="2">
        <v>21</v>
      </c>
      <c r="I776" s="2">
        <v>-33.1</v>
      </c>
      <c r="J776" s="2">
        <v>1.9599999999999999E-4</v>
      </c>
      <c r="K776" s="2">
        <v>64</v>
      </c>
      <c r="L776" s="2" t="s">
        <v>3315</v>
      </c>
    </row>
    <row r="777" spans="1:12">
      <c r="A777" s="2" t="s">
        <v>30</v>
      </c>
      <c r="B777" s="2" t="s">
        <v>3316</v>
      </c>
      <c r="C777" s="2" t="s">
        <v>3317</v>
      </c>
      <c r="D777" s="2" t="s">
        <v>3318</v>
      </c>
      <c r="E777" s="2" t="s">
        <v>3319</v>
      </c>
      <c r="G777" s="2">
        <v>1561</v>
      </c>
      <c r="H777" s="2">
        <v>20</v>
      </c>
      <c r="I777" s="2">
        <v>-32.9</v>
      </c>
      <c r="J777" s="2">
        <v>2.9680000000000002E-3</v>
      </c>
      <c r="K777" s="2">
        <v>475</v>
      </c>
      <c r="L777" s="2" t="s">
        <v>3320</v>
      </c>
    </row>
    <row r="778" spans="1:12">
      <c r="A778" s="2" t="s">
        <v>36</v>
      </c>
      <c r="B778" s="2" t="s">
        <v>3321</v>
      </c>
      <c r="C778" s="2" t="s">
        <v>3322</v>
      </c>
      <c r="D778" s="2" t="s">
        <v>3323</v>
      </c>
      <c r="E778" s="2" t="s">
        <v>3324</v>
      </c>
      <c r="G778" s="2">
        <v>720</v>
      </c>
      <c r="H778" s="2">
        <v>18</v>
      </c>
      <c r="I778" s="2">
        <v>-32.700000000000003</v>
      </c>
      <c r="J778" s="2">
        <v>7.2300000000000001E-4</v>
      </c>
      <c r="K778" s="2">
        <v>625</v>
      </c>
      <c r="L778" s="2" t="s">
        <v>3325</v>
      </c>
    </row>
    <row r="779" spans="1:12">
      <c r="A779" s="2" t="s">
        <v>36</v>
      </c>
      <c r="B779" s="2" t="s">
        <v>3326</v>
      </c>
      <c r="C779" s="2" t="s">
        <v>3322</v>
      </c>
      <c r="D779" s="2" t="s">
        <v>3323</v>
      </c>
      <c r="E779" s="2" t="s">
        <v>3324</v>
      </c>
      <c r="G779" s="2">
        <v>690</v>
      </c>
      <c r="H779" s="2">
        <v>18</v>
      </c>
      <c r="I779" s="2">
        <v>-28.1</v>
      </c>
      <c r="J779" s="2">
        <v>5.6270000000000001E-3</v>
      </c>
      <c r="K779" s="2">
        <v>577</v>
      </c>
      <c r="L779" s="2" t="s">
        <v>3327</v>
      </c>
    </row>
    <row r="780" spans="1:12">
      <c r="A780" s="2" t="s">
        <v>80</v>
      </c>
      <c r="B780" s="2" t="s">
        <v>3328</v>
      </c>
      <c r="C780" s="2" t="s">
        <v>3329</v>
      </c>
      <c r="D780" s="2" t="s">
        <v>3330</v>
      </c>
      <c r="E780" s="2" t="s">
        <v>563</v>
      </c>
      <c r="G780" s="2">
        <v>626</v>
      </c>
      <c r="H780" s="2">
        <v>21</v>
      </c>
      <c r="I780" s="2">
        <v>-27.5</v>
      </c>
      <c r="J780" s="2">
        <v>5.1000000000000004E-3</v>
      </c>
      <c r="K780" s="2">
        <v>16</v>
      </c>
      <c r="L780" s="2" t="s">
        <v>3331</v>
      </c>
    </row>
    <row r="781" spans="1:12">
      <c r="A781" s="2" t="s">
        <v>114</v>
      </c>
      <c r="B781" s="2" t="s">
        <v>3332</v>
      </c>
      <c r="C781" s="2" t="s">
        <v>3333</v>
      </c>
      <c r="D781" s="2" t="s">
        <v>3334</v>
      </c>
      <c r="G781" s="2">
        <v>1277</v>
      </c>
      <c r="H781" s="2">
        <v>20</v>
      </c>
      <c r="I781" s="2">
        <v>-32.299999999999997</v>
      </c>
      <c r="J781" s="2">
        <v>9.1000000000000004E-3</v>
      </c>
      <c r="K781" s="2">
        <v>552</v>
      </c>
      <c r="L781" s="2" t="s">
        <v>3335</v>
      </c>
    </row>
    <row r="782" spans="1:12">
      <c r="A782" s="2" t="s">
        <v>57</v>
      </c>
      <c r="B782" s="2" t="s">
        <v>3336</v>
      </c>
      <c r="C782" s="2" t="s">
        <v>3337</v>
      </c>
      <c r="D782" s="2" t="s">
        <v>3338</v>
      </c>
      <c r="E782" s="2" t="s">
        <v>974</v>
      </c>
      <c r="G782" s="2">
        <v>905</v>
      </c>
      <c r="H782" s="2">
        <v>24</v>
      </c>
      <c r="I782" s="2">
        <v>-32.4</v>
      </c>
      <c r="J782" s="2">
        <v>9.8219999999999991E-3</v>
      </c>
      <c r="K782" s="2">
        <v>342</v>
      </c>
      <c r="L782" s="2" t="s">
        <v>3339</v>
      </c>
    </row>
    <row r="783" spans="1:12">
      <c r="A783" s="2" t="s">
        <v>95</v>
      </c>
      <c r="B783" s="2" t="s">
        <v>3340</v>
      </c>
      <c r="C783" s="2" t="s">
        <v>3341</v>
      </c>
      <c r="D783" s="2" t="s">
        <v>3342</v>
      </c>
      <c r="E783" s="2" t="s">
        <v>3343</v>
      </c>
      <c r="G783" s="2">
        <v>2834</v>
      </c>
      <c r="H783" s="2">
        <v>20</v>
      </c>
      <c r="I783" s="2">
        <v>-34.1</v>
      </c>
      <c r="J783" s="2">
        <v>8.3199999999999995E-4</v>
      </c>
      <c r="K783" s="2">
        <v>684</v>
      </c>
      <c r="L783" s="2" t="s">
        <v>3344</v>
      </c>
    </row>
    <row r="784" spans="1:12">
      <c r="A784" s="2" t="s">
        <v>68</v>
      </c>
      <c r="B784" s="2" t="s">
        <v>3345</v>
      </c>
      <c r="C784" s="2" t="s">
        <v>3346</v>
      </c>
      <c r="D784" s="2" t="s">
        <v>3347</v>
      </c>
      <c r="E784" s="2" t="s">
        <v>3348</v>
      </c>
      <c r="G784" s="2">
        <v>6187</v>
      </c>
      <c r="H784" s="2">
        <v>20</v>
      </c>
      <c r="I784" s="2">
        <v>-36.1</v>
      </c>
      <c r="J784" s="2">
        <v>6.0410000000000004E-3</v>
      </c>
      <c r="K784" s="2">
        <v>4846</v>
      </c>
      <c r="L784" s="2" t="s">
        <v>1263</v>
      </c>
    </row>
    <row r="785" spans="1:12">
      <c r="A785" s="2" t="s">
        <v>114</v>
      </c>
      <c r="B785" s="2" t="s">
        <v>3349</v>
      </c>
      <c r="C785" s="2" t="s">
        <v>3350</v>
      </c>
      <c r="D785" s="2" t="s">
        <v>3351</v>
      </c>
      <c r="E785" s="2" t="s">
        <v>3352</v>
      </c>
      <c r="G785" s="2">
        <v>470</v>
      </c>
      <c r="H785" s="2">
        <v>20</v>
      </c>
      <c r="I785" s="2">
        <v>-29.9</v>
      </c>
      <c r="J785" s="2">
        <v>6.1809999999999999E-3</v>
      </c>
      <c r="K785" s="2">
        <v>117</v>
      </c>
      <c r="L785" s="2" t="s">
        <v>3353</v>
      </c>
    </row>
    <row r="786" spans="1:12">
      <c r="A786" s="2" t="s">
        <v>114</v>
      </c>
      <c r="B786" s="2" t="s">
        <v>3354</v>
      </c>
      <c r="C786" s="2" t="s">
        <v>3354</v>
      </c>
      <c r="D786" s="2" t="s">
        <v>3355</v>
      </c>
      <c r="F786" s="2" t="s">
        <v>3356</v>
      </c>
      <c r="G786" s="2">
        <v>92</v>
      </c>
      <c r="H786" s="2">
        <v>20</v>
      </c>
      <c r="I786" s="2">
        <v>-33.700000000000003</v>
      </c>
      <c r="J786" s="2">
        <v>2.5000000000000001E-5</v>
      </c>
      <c r="K786" s="2">
        <v>33</v>
      </c>
      <c r="L786" s="2" t="s">
        <v>3357</v>
      </c>
    </row>
    <row r="787" spans="1:12">
      <c r="A787" s="2" t="s">
        <v>26</v>
      </c>
      <c r="B787" s="2" t="s">
        <v>3358</v>
      </c>
      <c r="C787" s="2" t="s">
        <v>3359</v>
      </c>
      <c r="D787" s="2" t="s">
        <v>3360</v>
      </c>
      <c r="E787" s="2" t="s">
        <v>3361</v>
      </c>
      <c r="G787" s="2">
        <v>314</v>
      </c>
      <c r="H787" s="2">
        <v>22</v>
      </c>
      <c r="I787" s="2">
        <v>-25.8</v>
      </c>
      <c r="J787" s="2">
        <v>4.6280000000000002E-3</v>
      </c>
      <c r="K787" s="2">
        <v>121</v>
      </c>
      <c r="L787" s="2" t="s">
        <v>3362</v>
      </c>
    </row>
    <row r="788" spans="1:12">
      <c r="A788" s="2" t="s">
        <v>123</v>
      </c>
      <c r="B788" s="2" t="s">
        <v>3363</v>
      </c>
      <c r="C788" s="2" t="s">
        <v>3364</v>
      </c>
      <c r="D788" s="2" t="s">
        <v>3365</v>
      </c>
      <c r="E788" s="2" t="s">
        <v>3366</v>
      </c>
      <c r="G788" s="2">
        <v>1829</v>
      </c>
      <c r="H788" s="2">
        <v>20</v>
      </c>
      <c r="I788" s="2">
        <v>-28.9</v>
      </c>
      <c r="J788" s="2">
        <v>2.7E-4</v>
      </c>
      <c r="K788" s="2">
        <v>644</v>
      </c>
      <c r="L788" s="2" t="s">
        <v>3367</v>
      </c>
    </row>
    <row r="789" spans="1:12">
      <c r="A789" s="2" t="s">
        <v>77</v>
      </c>
      <c r="B789" s="2" t="s">
        <v>3368</v>
      </c>
      <c r="C789" s="2" t="s">
        <v>3369</v>
      </c>
      <c r="D789" s="2" t="s">
        <v>3370</v>
      </c>
      <c r="E789" s="2" t="s">
        <v>3371</v>
      </c>
      <c r="G789" s="2">
        <v>4282</v>
      </c>
      <c r="H789" s="2">
        <v>20</v>
      </c>
      <c r="I789" s="2">
        <v>-29.7</v>
      </c>
      <c r="J789" s="2">
        <v>4.5319999999999996E-3</v>
      </c>
      <c r="K789" s="2">
        <v>3452</v>
      </c>
      <c r="L789" s="2" t="s">
        <v>3372</v>
      </c>
    </row>
    <row r="790" spans="1:12">
      <c r="A790" s="2" t="s">
        <v>71</v>
      </c>
      <c r="B790" s="2" t="s">
        <v>3373</v>
      </c>
      <c r="C790" s="2" t="s">
        <v>3374</v>
      </c>
      <c r="D790" s="2" t="s">
        <v>3375</v>
      </c>
      <c r="G790" s="2">
        <v>707</v>
      </c>
      <c r="H790" s="2">
        <v>24</v>
      </c>
      <c r="I790" s="2">
        <v>-30.1</v>
      </c>
      <c r="J790" s="2">
        <v>8.7860000000000004E-3</v>
      </c>
      <c r="K790" s="2">
        <v>495</v>
      </c>
      <c r="L790" s="2" t="s">
        <v>3376</v>
      </c>
    </row>
    <row r="791" spans="1:12">
      <c r="A791" s="2" t="s">
        <v>111</v>
      </c>
      <c r="B791" s="2" t="s">
        <v>3377</v>
      </c>
      <c r="C791" s="2" t="s">
        <v>3377</v>
      </c>
      <c r="D791" s="2" t="s">
        <v>3378</v>
      </c>
      <c r="E791" s="2" t="s">
        <v>1787</v>
      </c>
      <c r="F791" s="2" t="s">
        <v>3379</v>
      </c>
      <c r="G791" s="2">
        <v>383</v>
      </c>
      <c r="H791" s="2">
        <v>21</v>
      </c>
      <c r="I791" s="2">
        <v>-27.7</v>
      </c>
      <c r="J791" s="2">
        <v>8.6960000000000006E-3</v>
      </c>
      <c r="K791" s="2">
        <v>223</v>
      </c>
      <c r="L791" s="2" t="s">
        <v>3380</v>
      </c>
    </row>
    <row r="792" spans="1:12">
      <c r="A792" s="2" t="s">
        <v>104</v>
      </c>
      <c r="B792" s="2" t="s">
        <v>3381</v>
      </c>
      <c r="C792" s="2" t="s">
        <v>3382</v>
      </c>
      <c r="D792" s="2" t="s">
        <v>3383</v>
      </c>
      <c r="G792" s="2">
        <v>1439</v>
      </c>
      <c r="H792" s="2">
        <v>21</v>
      </c>
      <c r="I792" s="2">
        <v>-37.700000000000003</v>
      </c>
      <c r="J792" s="2">
        <v>3.1300000000000002E-4</v>
      </c>
      <c r="K792" s="2">
        <v>160</v>
      </c>
      <c r="L792" s="2" t="s">
        <v>3384</v>
      </c>
    </row>
    <row r="793" spans="1:12">
      <c r="A793" s="2" t="s">
        <v>16</v>
      </c>
      <c r="B793" s="2" t="s">
        <v>3385</v>
      </c>
      <c r="C793" s="2" t="s">
        <v>3386</v>
      </c>
      <c r="D793" s="2" t="s">
        <v>3387</v>
      </c>
      <c r="E793" s="2" t="s">
        <v>3388</v>
      </c>
      <c r="G793" s="2">
        <v>254</v>
      </c>
      <c r="H793" s="2">
        <v>18</v>
      </c>
      <c r="I793" s="2">
        <v>-25.9</v>
      </c>
      <c r="J793" s="2">
        <v>8.5880000000000001E-3</v>
      </c>
      <c r="K793" s="2">
        <v>176</v>
      </c>
      <c r="L793" s="2" t="s">
        <v>3389</v>
      </c>
    </row>
    <row r="794" spans="1:12">
      <c r="A794" s="2" t="s">
        <v>64</v>
      </c>
      <c r="B794" s="2" t="s">
        <v>3390</v>
      </c>
      <c r="C794" s="2" t="s">
        <v>3391</v>
      </c>
      <c r="D794" s="2" t="s">
        <v>3392</v>
      </c>
      <c r="E794" s="2" t="s">
        <v>3393</v>
      </c>
      <c r="G794" s="2">
        <v>307</v>
      </c>
      <c r="H794" s="2">
        <v>19</v>
      </c>
      <c r="I794" s="2">
        <v>-25</v>
      </c>
      <c r="J794" s="2">
        <v>3.212E-3</v>
      </c>
      <c r="K794" s="2">
        <v>10</v>
      </c>
      <c r="L794" s="2" t="s">
        <v>3394</v>
      </c>
    </row>
    <row r="795" spans="1:12">
      <c r="A795" s="2" t="s">
        <v>50</v>
      </c>
      <c r="B795" s="2" t="s">
        <v>3395</v>
      </c>
      <c r="C795" s="2" t="s">
        <v>3391</v>
      </c>
      <c r="D795" s="2" t="s">
        <v>3392</v>
      </c>
      <c r="E795" s="2" t="s">
        <v>3393</v>
      </c>
      <c r="G795" s="2">
        <v>720</v>
      </c>
      <c r="H795" s="2">
        <v>20</v>
      </c>
      <c r="I795" s="2">
        <v>-28.4</v>
      </c>
      <c r="J795" s="2">
        <v>4.7569999999999999E-3</v>
      </c>
      <c r="K795" s="2">
        <v>448</v>
      </c>
      <c r="L795" s="2" t="s">
        <v>3396</v>
      </c>
    </row>
    <row r="796" spans="1:12">
      <c r="A796" s="2" t="s">
        <v>27</v>
      </c>
      <c r="B796" s="2" t="s">
        <v>3397</v>
      </c>
      <c r="C796" s="2" t="s">
        <v>3398</v>
      </c>
      <c r="D796" s="2" t="s">
        <v>3399</v>
      </c>
      <c r="E796" s="2" t="s">
        <v>1787</v>
      </c>
      <c r="G796" s="2">
        <v>716</v>
      </c>
      <c r="H796" s="2">
        <v>19</v>
      </c>
      <c r="I796" s="2">
        <v>-28.1</v>
      </c>
      <c r="J796" s="2">
        <v>5.5449999999999996E-3</v>
      </c>
      <c r="K796" s="2">
        <v>660</v>
      </c>
      <c r="L796" s="2" t="s">
        <v>3400</v>
      </c>
    </row>
    <row r="797" spans="1:12">
      <c r="A797" s="2" t="s">
        <v>36</v>
      </c>
      <c r="B797" s="2" t="s">
        <v>3401</v>
      </c>
      <c r="C797" s="2" t="s">
        <v>3402</v>
      </c>
      <c r="D797" s="2" t="s">
        <v>3403</v>
      </c>
      <c r="E797" s="2" t="s">
        <v>2654</v>
      </c>
      <c r="G797" s="2">
        <v>972</v>
      </c>
      <c r="H797" s="2">
        <v>18</v>
      </c>
      <c r="I797" s="2">
        <v>-30.9</v>
      </c>
      <c r="J797" s="2">
        <v>2.5539999999999998E-3</v>
      </c>
      <c r="K797" s="2">
        <v>537</v>
      </c>
      <c r="L797" s="2" t="s">
        <v>3404</v>
      </c>
    </row>
    <row r="798" spans="1:12">
      <c r="A798" s="2" t="s">
        <v>124</v>
      </c>
      <c r="B798" s="2" t="s">
        <v>3405</v>
      </c>
      <c r="C798" s="2" t="s">
        <v>3406</v>
      </c>
      <c r="D798" s="2" t="s">
        <v>3407</v>
      </c>
      <c r="E798" s="2" t="s">
        <v>1787</v>
      </c>
      <c r="G798" s="2">
        <v>2967</v>
      </c>
      <c r="H798" s="2">
        <v>20</v>
      </c>
      <c r="I798" s="2">
        <v>-34.9</v>
      </c>
      <c r="J798" s="2">
        <v>4.2389999999999997E-3</v>
      </c>
      <c r="K798" s="2">
        <v>1758</v>
      </c>
      <c r="L798" s="2" t="s">
        <v>3408</v>
      </c>
    </row>
    <row r="799" spans="1:12">
      <c r="A799" s="2" t="s">
        <v>98</v>
      </c>
      <c r="B799" s="2" t="s">
        <v>3409</v>
      </c>
      <c r="C799" s="2" t="s">
        <v>3409</v>
      </c>
      <c r="D799" s="2" t="s">
        <v>3410</v>
      </c>
      <c r="F799" s="2" t="s">
        <v>3411</v>
      </c>
      <c r="G799" s="2">
        <v>170</v>
      </c>
      <c r="H799" s="2">
        <v>21</v>
      </c>
      <c r="I799" s="2">
        <v>-25.4</v>
      </c>
      <c r="J799" s="2">
        <v>5.9280000000000001E-3</v>
      </c>
      <c r="K799" s="2">
        <v>61</v>
      </c>
      <c r="L799" s="2" t="s">
        <v>3412</v>
      </c>
    </row>
    <row r="800" spans="1:12">
      <c r="A800" s="2" t="s">
        <v>27</v>
      </c>
      <c r="B800" s="2" t="s">
        <v>3413</v>
      </c>
      <c r="C800" s="2" t="s">
        <v>3413</v>
      </c>
      <c r="D800" s="2" t="s">
        <v>3414</v>
      </c>
      <c r="E800" s="2" t="s">
        <v>2473</v>
      </c>
      <c r="F800" s="2" t="s">
        <v>3415</v>
      </c>
      <c r="G800" s="2">
        <v>1684</v>
      </c>
      <c r="H800" s="2">
        <v>19</v>
      </c>
      <c r="I800" s="2">
        <v>-32.1</v>
      </c>
      <c r="J800" s="2">
        <v>2.9090000000000001E-3</v>
      </c>
      <c r="K800" s="2">
        <v>1123</v>
      </c>
      <c r="L800" s="2" t="s">
        <v>3416</v>
      </c>
    </row>
    <row r="801" spans="1:12">
      <c r="A801" s="2" t="s">
        <v>50</v>
      </c>
      <c r="B801" s="2" t="s">
        <v>3417</v>
      </c>
      <c r="C801" s="2" t="s">
        <v>3418</v>
      </c>
      <c r="D801" s="2" t="s">
        <v>3419</v>
      </c>
      <c r="E801" s="2" t="s">
        <v>3420</v>
      </c>
      <c r="G801" s="2">
        <v>853</v>
      </c>
      <c r="H801" s="2">
        <v>20</v>
      </c>
      <c r="I801" s="2">
        <v>-27.6</v>
      </c>
      <c r="J801" s="2">
        <v>8.7180000000000001E-3</v>
      </c>
      <c r="K801" s="2">
        <v>102</v>
      </c>
      <c r="L801" s="2" t="s">
        <v>3421</v>
      </c>
    </row>
    <row r="802" spans="1:12">
      <c r="A802" s="2" t="s">
        <v>60</v>
      </c>
      <c r="B802" s="2" t="s">
        <v>3422</v>
      </c>
      <c r="C802" s="2" t="s">
        <v>3422</v>
      </c>
      <c r="D802" s="2" t="s">
        <v>3423</v>
      </c>
      <c r="F802" s="2" t="s">
        <v>3424</v>
      </c>
      <c r="G802" s="2">
        <v>63</v>
      </c>
      <c r="H802" s="2">
        <v>20</v>
      </c>
      <c r="I802" s="2">
        <v>-26.9</v>
      </c>
      <c r="J802" s="2">
        <v>1.5200000000000001E-4</v>
      </c>
      <c r="K802" s="2">
        <v>4</v>
      </c>
      <c r="L802" s="2" t="s">
        <v>3425</v>
      </c>
    </row>
    <row r="803" spans="1:12">
      <c r="A803" s="2" t="s">
        <v>60</v>
      </c>
      <c r="B803" s="2" t="s">
        <v>3422</v>
      </c>
      <c r="C803" s="2" t="s">
        <v>3422</v>
      </c>
      <c r="D803" s="2" t="s">
        <v>3423</v>
      </c>
      <c r="F803" s="2" t="s">
        <v>3426</v>
      </c>
      <c r="G803" s="2">
        <v>63</v>
      </c>
      <c r="H803" s="2">
        <v>20</v>
      </c>
      <c r="I803" s="2">
        <v>-27.4</v>
      </c>
      <c r="J803" s="2">
        <v>1.07E-4</v>
      </c>
      <c r="K803" s="2">
        <v>1</v>
      </c>
      <c r="L803" s="2" t="s">
        <v>3427</v>
      </c>
    </row>
    <row r="804" spans="1:12">
      <c r="A804" s="2" t="s">
        <v>114</v>
      </c>
      <c r="B804" s="2" t="s">
        <v>3428</v>
      </c>
      <c r="C804" s="2" t="s">
        <v>3429</v>
      </c>
      <c r="D804" s="2" t="s">
        <v>3430</v>
      </c>
      <c r="E804" s="2" t="s">
        <v>3431</v>
      </c>
      <c r="G804" s="2">
        <v>578</v>
      </c>
      <c r="H804" s="2">
        <v>20</v>
      </c>
      <c r="I804" s="2">
        <v>-31.3</v>
      </c>
      <c r="J804" s="2">
        <v>4.352E-3</v>
      </c>
      <c r="K804" s="2">
        <v>352</v>
      </c>
      <c r="L804" s="2" t="s">
        <v>3432</v>
      </c>
    </row>
    <row r="805" spans="1:12">
      <c r="A805" s="2" t="s">
        <v>111</v>
      </c>
      <c r="B805" s="2" t="s">
        <v>3433</v>
      </c>
      <c r="C805" s="2" t="s">
        <v>3434</v>
      </c>
      <c r="D805" s="2" t="s">
        <v>3435</v>
      </c>
      <c r="G805" s="2">
        <v>250</v>
      </c>
      <c r="H805" s="2">
        <v>21</v>
      </c>
      <c r="I805" s="2">
        <v>-34.6</v>
      </c>
      <c r="J805" s="2">
        <v>1.35E-4</v>
      </c>
      <c r="K805" s="2">
        <v>52</v>
      </c>
      <c r="L805" s="2" t="s">
        <v>3436</v>
      </c>
    </row>
    <row r="806" spans="1:12">
      <c r="A806" s="2" t="s">
        <v>50</v>
      </c>
      <c r="B806" s="2" t="s">
        <v>3437</v>
      </c>
      <c r="C806" s="2" t="s">
        <v>3438</v>
      </c>
      <c r="D806" s="2" t="s">
        <v>3439</v>
      </c>
      <c r="E806" s="2" t="s">
        <v>3440</v>
      </c>
      <c r="G806" s="2">
        <v>719</v>
      </c>
      <c r="H806" s="2">
        <v>20</v>
      </c>
      <c r="I806" s="2">
        <v>-27.2</v>
      </c>
      <c r="J806" s="2">
        <v>8.378E-3</v>
      </c>
      <c r="K806" s="2">
        <v>135</v>
      </c>
      <c r="L806" s="2" t="s">
        <v>3441</v>
      </c>
    </row>
    <row r="807" spans="1:12">
      <c r="A807" s="2" t="s">
        <v>110</v>
      </c>
      <c r="B807" s="2" t="s">
        <v>3442</v>
      </c>
      <c r="C807" s="2" t="s">
        <v>3443</v>
      </c>
      <c r="D807" s="2" t="s">
        <v>3444</v>
      </c>
      <c r="E807" s="2" t="s">
        <v>3445</v>
      </c>
      <c r="G807" s="2">
        <v>998</v>
      </c>
      <c r="H807" s="2">
        <v>20</v>
      </c>
      <c r="I807" s="2">
        <v>-28.1</v>
      </c>
      <c r="J807" s="2">
        <v>8.5000000000000006E-3</v>
      </c>
      <c r="K807" s="2">
        <v>374</v>
      </c>
      <c r="L807" s="2" t="s">
        <v>3446</v>
      </c>
    </row>
    <row r="808" spans="1:12">
      <c r="A808" s="2" t="s">
        <v>30</v>
      </c>
      <c r="B808" s="2" t="s">
        <v>3447</v>
      </c>
      <c r="C808" s="2" t="s">
        <v>3448</v>
      </c>
      <c r="D808" s="2" t="s">
        <v>3449</v>
      </c>
      <c r="E808" s="2" t="s">
        <v>3450</v>
      </c>
      <c r="G808" s="2">
        <v>1829</v>
      </c>
      <c r="H808" s="2">
        <v>20</v>
      </c>
      <c r="I808" s="2">
        <v>-33.1</v>
      </c>
      <c r="J808" s="2">
        <v>3.2910000000000001E-3</v>
      </c>
      <c r="K808" s="2">
        <v>1536</v>
      </c>
      <c r="L808" s="2" t="s">
        <v>3451</v>
      </c>
    </row>
    <row r="809" spans="1:12">
      <c r="A809" s="2" t="s">
        <v>114</v>
      </c>
      <c r="B809" s="2" t="s">
        <v>3452</v>
      </c>
      <c r="C809" s="2" t="s">
        <v>3453</v>
      </c>
      <c r="D809" s="2" t="s">
        <v>3454</v>
      </c>
      <c r="E809" s="2" t="s">
        <v>3455</v>
      </c>
      <c r="G809" s="2">
        <v>1282</v>
      </c>
      <c r="H809" s="2">
        <v>20</v>
      </c>
      <c r="I809" s="2">
        <v>-36.5</v>
      </c>
      <c r="J809" s="2">
        <v>1.4009999999999999E-3</v>
      </c>
      <c r="K809" s="2">
        <v>481</v>
      </c>
      <c r="L809" s="2" t="s">
        <v>3456</v>
      </c>
    </row>
    <row r="810" spans="1:12">
      <c r="A810" s="2" t="s">
        <v>104</v>
      </c>
      <c r="B810" s="2" t="s">
        <v>3457</v>
      </c>
      <c r="C810" s="2" t="s">
        <v>3458</v>
      </c>
      <c r="D810" s="2" t="s">
        <v>3459</v>
      </c>
      <c r="E810" s="2" t="s">
        <v>610</v>
      </c>
      <c r="G810" s="2">
        <v>615</v>
      </c>
      <c r="H810" s="2">
        <v>21</v>
      </c>
      <c r="I810" s="2">
        <v>-32.799999999999997</v>
      </c>
      <c r="J810" s="2">
        <v>7.7200000000000001E-4</v>
      </c>
      <c r="K810" s="2">
        <v>164</v>
      </c>
      <c r="L810" s="2" t="s">
        <v>3460</v>
      </c>
    </row>
    <row r="811" spans="1:12">
      <c r="A811" s="2" t="s">
        <v>88</v>
      </c>
      <c r="B811" s="2" t="s">
        <v>3461</v>
      </c>
      <c r="C811" s="2" t="s">
        <v>3461</v>
      </c>
      <c r="D811" s="2" t="s">
        <v>3462</v>
      </c>
      <c r="E811" s="2" t="s">
        <v>3463</v>
      </c>
      <c r="F811" s="2" t="s">
        <v>3464</v>
      </c>
      <c r="G811" s="2">
        <v>118</v>
      </c>
      <c r="H811" s="2">
        <v>21</v>
      </c>
      <c r="I811" s="2">
        <v>-25.1</v>
      </c>
      <c r="J811" s="2">
        <v>4.0499999999999998E-3</v>
      </c>
      <c r="K811" s="2">
        <v>73</v>
      </c>
      <c r="L811" s="2" t="s">
        <v>3465</v>
      </c>
    </row>
    <row r="812" spans="1:12">
      <c r="A812" s="2" t="s">
        <v>68</v>
      </c>
      <c r="B812" s="2" t="s">
        <v>3461</v>
      </c>
      <c r="C812" s="2" t="s">
        <v>3461</v>
      </c>
      <c r="D812" s="2" t="s">
        <v>3462</v>
      </c>
      <c r="E812" s="2" t="s">
        <v>3463</v>
      </c>
      <c r="F812" s="2" t="s">
        <v>3464</v>
      </c>
      <c r="G812" s="2">
        <v>141</v>
      </c>
      <c r="H812" s="2">
        <v>20</v>
      </c>
      <c r="I812" s="2">
        <v>-25.7</v>
      </c>
      <c r="J812" s="2">
        <v>3.3909999999999999E-3</v>
      </c>
      <c r="K812" s="2">
        <v>30</v>
      </c>
      <c r="L812" s="2" t="s">
        <v>3466</v>
      </c>
    </row>
    <row r="813" spans="1:12">
      <c r="A813" s="2" t="s">
        <v>124</v>
      </c>
      <c r="B813" s="2" t="s">
        <v>3467</v>
      </c>
      <c r="C813" s="2" t="s">
        <v>3468</v>
      </c>
      <c r="D813" s="2" t="s">
        <v>3469</v>
      </c>
      <c r="E813" s="2" t="s">
        <v>3470</v>
      </c>
      <c r="G813" s="2">
        <v>596</v>
      </c>
      <c r="H813" s="2">
        <v>20</v>
      </c>
      <c r="I813" s="2">
        <v>-30.1</v>
      </c>
      <c r="J813" s="2">
        <v>3.7369999999999999E-3</v>
      </c>
      <c r="K813" s="2">
        <v>334</v>
      </c>
      <c r="L813" s="2" t="s">
        <v>3471</v>
      </c>
    </row>
    <row r="814" spans="1:12">
      <c r="A814" s="2" t="s">
        <v>104</v>
      </c>
      <c r="B814" s="2" t="s">
        <v>3472</v>
      </c>
      <c r="C814" s="2" t="s">
        <v>3473</v>
      </c>
      <c r="D814" s="2" t="s">
        <v>3474</v>
      </c>
      <c r="E814" s="2" t="s">
        <v>3475</v>
      </c>
      <c r="G814" s="2">
        <v>393</v>
      </c>
      <c r="H814" s="2">
        <v>21</v>
      </c>
      <c r="I814" s="2">
        <v>-27</v>
      </c>
      <c r="J814" s="2">
        <v>7.2480000000000001E-3</v>
      </c>
      <c r="K814" s="2">
        <v>294</v>
      </c>
      <c r="L814" s="2" t="s">
        <v>3476</v>
      </c>
    </row>
    <row r="815" spans="1:12">
      <c r="A815" s="2" t="s">
        <v>85</v>
      </c>
      <c r="B815" s="2" t="s">
        <v>3477</v>
      </c>
      <c r="C815" s="2" t="s">
        <v>3477</v>
      </c>
      <c r="F815" s="2" t="s">
        <v>3478</v>
      </c>
      <c r="G815" s="2">
        <v>835</v>
      </c>
      <c r="H815" s="2">
        <v>20</v>
      </c>
      <c r="I815" s="2">
        <v>-29.1</v>
      </c>
      <c r="J815" s="2">
        <v>3.7130000000000002E-3</v>
      </c>
      <c r="K815" s="2">
        <v>314</v>
      </c>
      <c r="L815" s="2" t="s">
        <v>3479</v>
      </c>
    </row>
    <row r="816" spans="1:12">
      <c r="A816" s="2" t="s">
        <v>68</v>
      </c>
      <c r="B816" s="2" t="s">
        <v>3480</v>
      </c>
      <c r="C816" s="2" t="s">
        <v>3481</v>
      </c>
      <c r="D816" s="2" t="s">
        <v>3482</v>
      </c>
      <c r="E816" s="2" t="s">
        <v>3483</v>
      </c>
      <c r="G816" s="2">
        <v>3444</v>
      </c>
      <c r="H816" s="2">
        <v>20</v>
      </c>
      <c r="I816" s="2">
        <v>-40.1</v>
      </c>
      <c r="J816" s="2">
        <v>8.8000000000000003E-4</v>
      </c>
      <c r="K816" s="2">
        <v>2896</v>
      </c>
      <c r="L816" s="2" t="s">
        <v>1572</v>
      </c>
    </row>
    <row r="817" spans="1:12">
      <c r="A817" s="2" t="s">
        <v>44</v>
      </c>
      <c r="B817" s="2" t="s">
        <v>3484</v>
      </c>
      <c r="C817" s="2" t="s">
        <v>3485</v>
      </c>
      <c r="D817" s="2" t="s">
        <v>3486</v>
      </c>
      <c r="E817" s="2" t="s">
        <v>974</v>
      </c>
      <c r="G817" s="2">
        <v>443</v>
      </c>
      <c r="H817" s="2">
        <v>23</v>
      </c>
      <c r="I817" s="2">
        <v>-28.8</v>
      </c>
      <c r="J817" s="2">
        <v>7.9129999999999999E-3</v>
      </c>
      <c r="K817" s="2">
        <v>395</v>
      </c>
      <c r="L817" s="2" t="s">
        <v>3487</v>
      </c>
    </row>
    <row r="818" spans="1:12">
      <c r="A818" s="2" t="s">
        <v>27</v>
      </c>
      <c r="B818" s="2" t="s">
        <v>3488</v>
      </c>
      <c r="C818" s="2" t="s">
        <v>3489</v>
      </c>
      <c r="D818" s="2" t="s">
        <v>3490</v>
      </c>
      <c r="E818" s="2" t="s">
        <v>974</v>
      </c>
      <c r="G818" s="2">
        <v>134</v>
      </c>
      <c r="H818" s="2">
        <v>19</v>
      </c>
      <c r="I818" s="2">
        <v>-25.5</v>
      </c>
      <c r="J818" s="2">
        <v>1.4250000000000001E-3</v>
      </c>
      <c r="K818" s="2">
        <v>36</v>
      </c>
      <c r="L818" s="2" t="s">
        <v>3491</v>
      </c>
    </row>
    <row r="819" spans="1:12">
      <c r="A819" s="2" t="s">
        <v>61</v>
      </c>
      <c r="B819" s="2" t="s">
        <v>3492</v>
      </c>
      <c r="C819" s="2" t="s">
        <v>3489</v>
      </c>
      <c r="D819" s="2" t="s">
        <v>3490</v>
      </c>
      <c r="E819" s="2" t="s">
        <v>974</v>
      </c>
      <c r="G819" s="2">
        <v>106</v>
      </c>
      <c r="H819" s="2">
        <v>21</v>
      </c>
      <c r="I819" s="2">
        <v>-28.5</v>
      </c>
      <c r="J819" s="2">
        <v>2.0599999999999999E-4</v>
      </c>
      <c r="K819" s="2">
        <v>78</v>
      </c>
      <c r="L819" s="2" t="s">
        <v>3493</v>
      </c>
    </row>
    <row r="820" spans="1:12">
      <c r="A820" s="2" t="s">
        <v>40</v>
      </c>
      <c r="B820" s="2" t="s">
        <v>3494</v>
      </c>
      <c r="C820" s="2" t="s">
        <v>3489</v>
      </c>
      <c r="D820" s="2" t="s">
        <v>3490</v>
      </c>
      <c r="E820" s="2" t="s">
        <v>974</v>
      </c>
      <c r="G820" s="2">
        <v>107</v>
      </c>
      <c r="H820" s="2">
        <v>25</v>
      </c>
      <c r="I820" s="2">
        <v>-27</v>
      </c>
      <c r="J820" s="2">
        <v>9.4249999999999994E-3</v>
      </c>
      <c r="K820" s="2">
        <v>72</v>
      </c>
      <c r="L820" s="2" t="s">
        <v>3495</v>
      </c>
    </row>
    <row r="821" spans="1:12">
      <c r="A821" s="2" t="s">
        <v>64</v>
      </c>
      <c r="B821" s="2" t="s">
        <v>3496</v>
      </c>
      <c r="C821" s="2" t="s">
        <v>3489</v>
      </c>
      <c r="D821" s="2" t="s">
        <v>3490</v>
      </c>
      <c r="E821" s="2" t="s">
        <v>974</v>
      </c>
      <c r="G821" s="2">
        <v>171</v>
      </c>
      <c r="H821" s="2">
        <v>19</v>
      </c>
      <c r="I821" s="2">
        <v>-25</v>
      </c>
      <c r="J821" s="2">
        <v>1.0089999999999999E-3</v>
      </c>
      <c r="K821" s="2">
        <v>88</v>
      </c>
      <c r="L821" s="2" t="s">
        <v>3497</v>
      </c>
    </row>
    <row r="822" spans="1:12">
      <c r="A822" s="2" t="s">
        <v>85</v>
      </c>
      <c r="B822" s="2" t="s">
        <v>3498</v>
      </c>
      <c r="C822" s="2" t="s">
        <v>3499</v>
      </c>
      <c r="D822" s="2" t="s">
        <v>3500</v>
      </c>
      <c r="E822" s="2" t="s">
        <v>3501</v>
      </c>
      <c r="G822" s="2">
        <v>364</v>
      </c>
      <c r="H822" s="2">
        <v>20</v>
      </c>
      <c r="I822" s="2">
        <v>-27.4</v>
      </c>
      <c r="J822" s="2">
        <v>2.3349999999999998E-3</v>
      </c>
      <c r="K822" s="2">
        <v>142</v>
      </c>
      <c r="L822" s="2" t="s">
        <v>3502</v>
      </c>
    </row>
    <row r="823" spans="1:12">
      <c r="A823" s="2" t="s">
        <v>61</v>
      </c>
      <c r="B823" s="2" t="s">
        <v>3503</v>
      </c>
      <c r="C823" s="2" t="s">
        <v>3504</v>
      </c>
      <c r="D823" s="2" t="s">
        <v>3505</v>
      </c>
      <c r="E823" s="2" t="s">
        <v>974</v>
      </c>
      <c r="G823" s="2">
        <v>574</v>
      </c>
      <c r="H823" s="2">
        <v>21</v>
      </c>
      <c r="I823" s="2">
        <v>-29.9</v>
      </c>
      <c r="J823" s="2">
        <v>2.1429999999999999E-3</v>
      </c>
      <c r="K823" s="2">
        <v>320</v>
      </c>
      <c r="L823" s="2" t="s">
        <v>3506</v>
      </c>
    </row>
    <row r="824" spans="1:12">
      <c r="A824" s="2" t="s">
        <v>80</v>
      </c>
      <c r="B824" s="2" t="s">
        <v>3503</v>
      </c>
      <c r="C824" s="2" t="s">
        <v>3504</v>
      </c>
      <c r="D824" s="2" t="s">
        <v>3505</v>
      </c>
      <c r="E824" s="2" t="s">
        <v>974</v>
      </c>
      <c r="G824" s="2">
        <v>574</v>
      </c>
      <c r="H824" s="2">
        <v>21</v>
      </c>
      <c r="I824" s="2">
        <v>-26.9</v>
      </c>
      <c r="J824" s="2">
        <v>6.2639999999999996E-3</v>
      </c>
      <c r="K824" s="2">
        <v>74</v>
      </c>
      <c r="L824" s="2" t="s">
        <v>3507</v>
      </c>
    </row>
    <row r="825" spans="1:12">
      <c r="A825" s="2" t="s">
        <v>64</v>
      </c>
      <c r="B825" s="2" t="s">
        <v>3508</v>
      </c>
      <c r="C825" s="2" t="s">
        <v>3509</v>
      </c>
      <c r="D825" s="2" t="s">
        <v>3510</v>
      </c>
      <c r="G825" s="2">
        <v>209</v>
      </c>
      <c r="H825" s="2">
        <v>19</v>
      </c>
      <c r="I825" s="2">
        <v>-28.2</v>
      </c>
      <c r="J825" s="2">
        <v>1.7899999999999999E-4</v>
      </c>
      <c r="K825" s="2">
        <v>163</v>
      </c>
      <c r="L825" s="2" t="s">
        <v>3511</v>
      </c>
    </row>
    <row r="826" spans="1:12">
      <c r="A826" s="2" t="s">
        <v>68</v>
      </c>
      <c r="B826" s="2" t="s">
        <v>3512</v>
      </c>
      <c r="C826" s="2" t="s">
        <v>3513</v>
      </c>
      <c r="D826" s="2" t="s">
        <v>3514</v>
      </c>
      <c r="E826" s="2" t="s">
        <v>823</v>
      </c>
      <c r="G826" s="2">
        <v>7181</v>
      </c>
      <c r="H826" s="2">
        <v>20</v>
      </c>
      <c r="I826" s="2">
        <v>-38.299999999999997</v>
      </c>
      <c r="J826" s="2">
        <v>3.5140000000000002E-3</v>
      </c>
      <c r="K826" s="2">
        <v>3330</v>
      </c>
      <c r="L826" s="2" t="s">
        <v>1687</v>
      </c>
    </row>
    <row r="827" spans="1:12">
      <c r="A827" s="2" t="s">
        <v>114</v>
      </c>
      <c r="B827" s="2" t="s">
        <v>3515</v>
      </c>
      <c r="C827" s="2" t="s">
        <v>3515</v>
      </c>
      <c r="D827" s="2" t="s">
        <v>3516</v>
      </c>
      <c r="E827" s="2" t="s">
        <v>3517</v>
      </c>
      <c r="F827" s="2" t="s">
        <v>3518</v>
      </c>
      <c r="G827" s="2">
        <v>278</v>
      </c>
      <c r="H827" s="2">
        <v>20</v>
      </c>
      <c r="I827" s="2">
        <v>-28.2</v>
      </c>
      <c r="J827" s="2">
        <v>6.1279999999999998E-3</v>
      </c>
      <c r="K827" s="2">
        <v>46</v>
      </c>
      <c r="L827" s="2" t="s">
        <v>3519</v>
      </c>
    </row>
    <row r="828" spans="1:12">
      <c r="A828" s="2" t="s">
        <v>64</v>
      </c>
      <c r="B828" s="2" t="s">
        <v>3520</v>
      </c>
      <c r="C828" s="2" t="s">
        <v>3521</v>
      </c>
      <c r="D828" s="2" t="s">
        <v>3522</v>
      </c>
      <c r="G828" s="2">
        <v>333</v>
      </c>
      <c r="H828" s="2">
        <v>19</v>
      </c>
      <c r="I828" s="2">
        <v>-26.1</v>
      </c>
      <c r="J828" s="2">
        <v>1.8550000000000001E-3</v>
      </c>
      <c r="K828" s="2">
        <v>49</v>
      </c>
      <c r="L828" s="2" t="s">
        <v>3523</v>
      </c>
    </row>
    <row r="829" spans="1:12">
      <c r="A829" s="2" t="s">
        <v>33</v>
      </c>
      <c r="B829" s="2" t="s">
        <v>3524</v>
      </c>
      <c r="C829" s="2" t="s">
        <v>3521</v>
      </c>
      <c r="D829" s="2" t="s">
        <v>3522</v>
      </c>
      <c r="G829" s="2">
        <v>87</v>
      </c>
      <c r="H829" s="2">
        <v>20</v>
      </c>
      <c r="I829" s="2">
        <v>-25.6</v>
      </c>
      <c r="J829" s="2">
        <v>1.165E-3</v>
      </c>
      <c r="K829" s="2">
        <v>50</v>
      </c>
      <c r="L829" s="2" t="s">
        <v>3525</v>
      </c>
    </row>
    <row r="830" spans="1:12">
      <c r="A830" s="2" t="s">
        <v>95</v>
      </c>
      <c r="B830" s="2" t="s">
        <v>3526</v>
      </c>
      <c r="C830" s="2" t="s">
        <v>3527</v>
      </c>
      <c r="D830" s="2" t="s">
        <v>3528</v>
      </c>
      <c r="E830" s="2" t="s">
        <v>171</v>
      </c>
      <c r="G830" s="2">
        <v>243</v>
      </c>
      <c r="H830" s="2">
        <v>20</v>
      </c>
      <c r="I830" s="2">
        <v>-27.4</v>
      </c>
      <c r="J830" s="2">
        <v>4.2999999999999999E-4</v>
      </c>
      <c r="K830" s="2">
        <v>197</v>
      </c>
      <c r="L830" s="2" t="s">
        <v>3529</v>
      </c>
    </row>
    <row r="831" spans="1:12">
      <c r="A831" s="2" t="s">
        <v>104</v>
      </c>
      <c r="B831" s="2" t="s">
        <v>3530</v>
      </c>
      <c r="C831" s="2" t="s">
        <v>3531</v>
      </c>
      <c r="D831" s="2" t="s">
        <v>3532</v>
      </c>
      <c r="E831" s="2" t="s">
        <v>402</v>
      </c>
      <c r="G831" s="2">
        <v>1368</v>
      </c>
      <c r="H831" s="2">
        <v>21</v>
      </c>
      <c r="I831" s="2">
        <v>-33.5</v>
      </c>
      <c r="J831" s="2">
        <v>2.0149999999999999E-3</v>
      </c>
      <c r="K831" s="2">
        <v>767</v>
      </c>
      <c r="L831" s="2" t="s">
        <v>3533</v>
      </c>
    </row>
    <row r="832" spans="1:12">
      <c r="A832" s="2" t="s">
        <v>64</v>
      </c>
      <c r="B832" s="2" t="s">
        <v>3534</v>
      </c>
      <c r="C832" s="2" t="s">
        <v>3535</v>
      </c>
      <c r="D832" s="2" t="s">
        <v>3536</v>
      </c>
      <c r="E832" s="2" t="s">
        <v>3537</v>
      </c>
      <c r="G832" s="2">
        <v>304</v>
      </c>
      <c r="H832" s="2">
        <v>19</v>
      </c>
      <c r="I832" s="2">
        <v>-27.2</v>
      </c>
      <c r="J832" s="2">
        <v>7.6999999999999996E-4</v>
      </c>
      <c r="K832" s="2">
        <v>118</v>
      </c>
      <c r="L832" s="2" t="s">
        <v>3538</v>
      </c>
    </row>
    <row r="833" spans="1:12">
      <c r="A833" s="2" t="s">
        <v>92</v>
      </c>
      <c r="B833" s="2" t="s">
        <v>3539</v>
      </c>
      <c r="C833" s="2" t="s">
        <v>3540</v>
      </c>
      <c r="D833" s="2" t="s">
        <v>3541</v>
      </c>
      <c r="E833" s="2" t="s">
        <v>171</v>
      </c>
      <c r="G833" s="2">
        <v>683</v>
      </c>
      <c r="H833" s="2">
        <v>24</v>
      </c>
      <c r="I833" s="2">
        <v>-35</v>
      </c>
      <c r="J833" s="2">
        <v>1.4339999999999999E-3</v>
      </c>
      <c r="K833" s="2">
        <v>288</v>
      </c>
      <c r="L833" s="2" t="s">
        <v>3542</v>
      </c>
    </row>
    <row r="834" spans="1:12">
      <c r="A834" s="2" t="s">
        <v>89</v>
      </c>
      <c r="B834" s="2" t="s">
        <v>3543</v>
      </c>
      <c r="C834" s="2" t="s">
        <v>3544</v>
      </c>
      <c r="D834" s="2" t="s">
        <v>3545</v>
      </c>
      <c r="E834" s="2" t="s">
        <v>3546</v>
      </c>
      <c r="G834" s="2">
        <v>743</v>
      </c>
      <c r="H834" s="2">
        <v>19</v>
      </c>
      <c r="I834" s="2">
        <v>-30.5</v>
      </c>
      <c r="J834" s="2">
        <v>2.0630000000000002E-3</v>
      </c>
      <c r="K834" s="2">
        <v>79</v>
      </c>
      <c r="L834" s="2" t="s">
        <v>3547</v>
      </c>
    </row>
    <row r="835" spans="1:12">
      <c r="A835" s="2" t="s">
        <v>53</v>
      </c>
      <c r="B835" s="2" t="s">
        <v>3548</v>
      </c>
      <c r="C835" s="2" t="s">
        <v>3549</v>
      </c>
      <c r="D835" s="2" t="s">
        <v>3550</v>
      </c>
      <c r="E835" s="2" t="s">
        <v>3551</v>
      </c>
      <c r="G835" s="2">
        <v>1352</v>
      </c>
      <c r="H835" s="2">
        <v>18</v>
      </c>
      <c r="I835" s="2">
        <v>-30.3</v>
      </c>
      <c r="J835" s="2">
        <v>3.2179999999999999E-3</v>
      </c>
      <c r="K835" s="2">
        <v>1143</v>
      </c>
      <c r="L835" s="2" t="s">
        <v>3552</v>
      </c>
    </row>
    <row r="836" spans="1:12">
      <c r="A836" s="2" t="s">
        <v>61</v>
      </c>
      <c r="B836" s="2" t="s">
        <v>3553</v>
      </c>
      <c r="C836" s="2" t="s">
        <v>3554</v>
      </c>
      <c r="D836" s="2" t="s">
        <v>3555</v>
      </c>
      <c r="G836" s="2">
        <v>712</v>
      </c>
      <c r="H836" s="2">
        <v>21</v>
      </c>
      <c r="I836" s="2">
        <v>-36.6</v>
      </c>
      <c r="J836" s="2">
        <v>1.25E-4</v>
      </c>
      <c r="K836" s="2">
        <v>554</v>
      </c>
      <c r="L836" s="2" t="s">
        <v>3556</v>
      </c>
    </row>
    <row r="837" spans="1:12">
      <c r="A837" s="2" t="s">
        <v>67</v>
      </c>
      <c r="B837" s="2" t="s">
        <v>3557</v>
      </c>
      <c r="C837" s="2" t="s">
        <v>3557</v>
      </c>
      <c r="D837" s="2" t="s">
        <v>3558</v>
      </c>
      <c r="F837" s="2" t="s">
        <v>3559</v>
      </c>
      <c r="G837" s="2">
        <v>944</v>
      </c>
      <c r="H837" s="2">
        <v>19</v>
      </c>
      <c r="I837" s="2">
        <v>-29</v>
      </c>
      <c r="J837" s="2">
        <v>1.369E-3</v>
      </c>
      <c r="K837" s="2">
        <v>517</v>
      </c>
      <c r="L837" s="2" t="s">
        <v>3560</v>
      </c>
    </row>
    <row r="838" spans="1:12">
      <c r="A838" s="2" t="s">
        <v>85</v>
      </c>
      <c r="B838" s="2" t="s">
        <v>3561</v>
      </c>
      <c r="C838" s="2" t="s">
        <v>3562</v>
      </c>
      <c r="D838" s="2" t="s">
        <v>3563</v>
      </c>
      <c r="E838" s="2" t="s">
        <v>1905</v>
      </c>
      <c r="G838" s="2">
        <v>633</v>
      </c>
      <c r="H838" s="2">
        <v>20</v>
      </c>
      <c r="I838" s="2">
        <v>-32.6</v>
      </c>
      <c r="J838" s="2">
        <v>3.3300000000000002E-4</v>
      </c>
      <c r="K838" s="2">
        <v>199</v>
      </c>
      <c r="L838" s="2" t="s">
        <v>3564</v>
      </c>
    </row>
    <row r="839" spans="1:12">
      <c r="A839" s="2" t="s">
        <v>61</v>
      </c>
      <c r="B839" s="2" t="s">
        <v>3565</v>
      </c>
      <c r="C839" s="2" t="s">
        <v>3566</v>
      </c>
      <c r="D839" s="2" t="s">
        <v>3567</v>
      </c>
      <c r="E839" s="2" t="s">
        <v>974</v>
      </c>
      <c r="G839" s="2">
        <v>905</v>
      </c>
      <c r="H839" s="2">
        <v>21</v>
      </c>
      <c r="I839" s="2">
        <v>-28.6</v>
      </c>
      <c r="J839" s="2">
        <v>7.5950000000000002E-3</v>
      </c>
      <c r="K839" s="2">
        <v>518</v>
      </c>
      <c r="L839" s="2" t="s">
        <v>1865</v>
      </c>
    </row>
    <row r="840" spans="1:12">
      <c r="A840" s="2" t="s">
        <v>27</v>
      </c>
      <c r="B840" s="2" t="s">
        <v>3568</v>
      </c>
      <c r="C840" s="2" t="s">
        <v>3569</v>
      </c>
      <c r="D840" s="2" t="s">
        <v>3570</v>
      </c>
      <c r="E840" s="2" t="s">
        <v>3571</v>
      </c>
      <c r="G840" s="2">
        <v>401</v>
      </c>
      <c r="H840" s="2">
        <v>19</v>
      </c>
      <c r="I840" s="2">
        <v>-26.5</v>
      </c>
      <c r="J840" s="2">
        <v>5.2399999999999999E-3</v>
      </c>
      <c r="K840" s="2">
        <v>231</v>
      </c>
      <c r="L840" s="2" t="s">
        <v>3572</v>
      </c>
    </row>
    <row r="841" spans="1:12">
      <c r="A841" s="2" t="s">
        <v>43</v>
      </c>
      <c r="B841" s="2" t="s">
        <v>3573</v>
      </c>
      <c r="C841" s="2" t="s">
        <v>3574</v>
      </c>
      <c r="D841" s="2" t="s">
        <v>3575</v>
      </c>
      <c r="G841" s="2">
        <v>784</v>
      </c>
      <c r="H841" s="2">
        <v>20</v>
      </c>
      <c r="I841" s="2">
        <v>-29.6</v>
      </c>
      <c r="J841" s="2">
        <v>6.6049999999999998E-3</v>
      </c>
      <c r="K841" s="2">
        <v>90</v>
      </c>
      <c r="L841" s="2" t="s">
        <v>3576</v>
      </c>
    </row>
    <row r="842" spans="1:12">
      <c r="A842" s="2" t="s">
        <v>77</v>
      </c>
      <c r="B842" s="2" t="s">
        <v>3577</v>
      </c>
      <c r="C842" s="2" t="s">
        <v>3578</v>
      </c>
      <c r="D842" s="2" t="s">
        <v>3579</v>
      </c>
      <c r="E842" s="2" t="s">
        <v>3580</v>
      </c>
      <c r="G842" s="2">
        <v>509</v>
      </c>
      <c r="H842" s="2">
        <v>20</v>
      </c>
      <c r="I842" s="2">
        <v>-26.5</v>
      </c>
      <c r="J842" s="2">
        <v>1.176E-3</v>
      </c>
      <c r="K842" s="2">
        <v>320</v>
      </c>
      <c r="L842" s="2" t="s">
        <v>3581</v>
      </c>
    </row>
    <row r="843" spans="1:12">
      <c r="A843" s="2" t="s">
        <v>123</v>
      </c>
      <c r="B843" s="2" t="s">
        <v>3582</v>
      </c>
      <c r="C843" s="2" t="s">
        <v>3583</v>
      </c>
      <c r="D843" s="2" t="s">
        <v>3584</v>
      </c>
      <c r="E843" s="2" t="s">
        <v>2654</v>
      </c>
      <c r="G843" s="2">
        <v>2640</v>
      </c>
      <c r="H843" s="2">
        <v>20</v>
      </c>
      <c r="I843" s="2">
        <v>-29.1</v>
      </c>
      <c r="J843" s="2">
        <v>4.5899999999999999E-4</v>
      </c>
      <c r="K843" s="2">
        <v>116</v>
      </c>
      <c r="L843" s="2" t="s">
        <v>3585</v>
      </c>
    </row>
    <row r="844" spans="1:12">
      <c r="A844" s="2" t="s">
        <v>114</v>
      </c>
      <c r="B844" s="2" t="s">
        <v>3586</v>
      </c>
      <c r="C844" s="2" t="s">
        <v>3587</v>
      </c>
      <c r="D844" s="2" t="s">
        <v>3588</v>
      </c>
      <c r="E844" s="2" t="s">
        <v>171</v>
      </c>
      <c r="G844" s="2">
        <v>1442</v>
      </c>
      <c r="H844" s="2">
        <v>20</v>
      </c>
      <c r="I844" s="2">
        <v>-32.700000000000003</v>
      </c>
      <c r="J844" s="2">
        <v>9.0469999999999995E-3</v>
      </c>
      <c r="K844" s="2">
        <v>259</v>
      </c>
      <c r="L844" s="2" t="s">
        <v>3589</v>
      </c>
    </row>
    <row r="845" spans="1:12">
      <c r="A845" s="2" t="s">
        <v>81</v>
      </c>
      <c r="B845" s="2" t="s">
        <v>3590</v>
      </c>
      <c r="C845" s="2" t="s">
        <v>3591</v>
      </c>
      <c r="D845" s="2" t="s">
        <v>3592</v>
      </c>
      <c r="G845" s="2">
        <v>807</v>
      </c>
      <c r="H845" s="2">
        <v>20</v>
      </c>
      <c r="I845" s="2">
        <v>-29.9</v>
      </c>
      <c r="J845" s="2">
        <v>4.3759999999999997E-3</v>
      </c>
      <c r="K845" s="2">
        <v>97</v>
      </c>
      <c r="L845" s="2" t="s">
        <v>3593</v>
      </c>
    </row>
    <row r="846" spans="1:12">
      <c r="A846" s="2" t="s">
        <v>60</v>
      </c>
      <c r="B846" s="2" t="s">
        <v>3594</v>
      </c>
      <c r="C846" s="2" t="s">
        <v>3595</v>
      </c>
      <c r="D846" s="2" t="s">
        <v>3596</v>
      </c>
      <c r="E846" s="2" t="s">
        <v>3597</v>
      </c>
      <c r="G846" s="2">
        <v>470</v>
      </c>
      <c r="H846" s="2">
        <v>20</v>
      </c>
      <c r="I846" s="2">
        <v>-27.3</v>
      </c>
      <c r="J846" s="2">
        <v>7.6400000000000001E-3</v>
      </c>
      <c r="K846" s="2">
        <v>264</v>
      </c>
      <c r="L846" s="2" t="s">
        <v>3598</v>
      </c>
    </row>
    <row r="847" spans="1:12">
      <c r="A847" s="2" t="s">
        <v>64</v>
      </c>
      <c r="B847" s="2" t="s">
        <v>3599</v>
      </c>
      <c r="C847" s="2" t="s">
        <v>3600</v>
      </c>
      <c r="D847" s="2" t="s">
        <v>3601</v>
      </c>
      <c r="E847" s="2" t="s">
        <v>3602</v>
      </c>
      <c r="G847" s="2">
        <v>640</v>
      </c>
      <c r="H847" s="2">
        <v>19</v>
      </c>
      <c r="I847" s="2">
        <v>-26.9</v>
      </c>
      <c r="J847" s="2">
        <v>3.6519999999999999E-3</v>
      </c>
      <c r="K847" s="2">
        <v>33</v>
      </c>
      <c r="L847" s="2" t="s">
        <v>3603</v>
      </c>
    </row>
    <row r="848" spans="1:12">
      <c r="A848" s="2" t="s">
        <v>124</v>
      </c>
      <c r="B848" s="2" t="s">
        <v>3604</v>
      </c>
      <c r="C848" s="2" t="s">
        <v>3605</v>
      </c>
      <c r="D848" s="2" t="s">
        <v>3606</v>
      </c>
      <c r="E848" s="2" t="s">
        <v>522</v>
      </c>
      <c r="G848" s="2">
        <v>557</v>
      </c>
      <c r="H848" s="2">
        <v>20</v>
      </c>
      <c r="I848" s="2">
        <v>-27.9</v>
      </c>
      <c r="J848" s="2">
        <v>8.7309999999999992E-3</v>
      </c>
      <c r="K848" s="2">
        <v>383</v>
      </c>
      <c r="L848" s="2" t="s">
        <v>3607</v>
      </c>
    </row>
    <row r="849" spans="1:12">
      <c r="A849" s="2" t="s">
        <v>64</v>
      </c>
      <c r="B849" s="2" t="s">
        <v>3608</v>
      </c>
      <c r="C849" s="2" t="s">
        <v>3609</v>
      </c>
      <c r="D849" s="2" t="s">
        <v>3610</v>
      </c>
      <c r="E849" s="2" t="s">
        <v>1516</v>
      </c>
      <c r="G849" s="2">
        <v>717</v>
      </c>
      <c r="H849" s="2">
        <v>19</v>
      </c>
      <c r="I849" s="2">
        <v>-30.4</v>
      </c>
      <c r="J849" s="2">
        <v>5.7300000000000005E-4</v>
      </c>
      <c r="K849" s="2">
        <v>512</v>
      </c>
      <c r="L849" s="2" t="s">
        <v>3611</v>
      </c>
    </row>
    <row r="850" spans="1:12">
      <c r="A850" s="2" t="s">
        <v>47</v>
      </c>
      <c r="B850" s="2" t="s">
        <v>3612</v>
      </c>
      <c r="C850" s="2" t="s">
        <v>3613</v>
      </c>
      <c r="D850" s="2" t="s">
        <v>3614</v>
      </c>
      <c r="E850" s="2" t="s">
        <v>3615</v>
      </c>
      <c r="G850" s="2">
        <v>1771</v>
      </c>
      <c r="H850" s="2">
        <v>22</v>
      </c>
      <c r="I850" s="2">
        <v>-33.799999999999997</v>
      </c>
      <c r="J850" s="2">
        <v>9.4520000000000003E-3</v>
      </c>
      <c r="K850" s="2">
        <v>690</v>
      </c>
      <c r="L850" s="2" t="s">
        <v>3616</v>
      </c>
    </row>
    <row r="851" spans="1:12">
      <c r="A851" s="2" t="s">
        <v>67</v>
      </c>
      <c r="B851" s="2" t="s">
        <v>3617</v>
      </c>
      <c r="C851" s="2" t="s">
        <v>3617</v>
      </c>
      <c r="D851" s="2" t="s">
        <v>3618</v>
      </c>
      <c r="F851" s="2" t="s">
        <v>3619</v>
      </c>
      <c r="G851" s="2">
        <v>675</v>
      </c>
      <c r="H851" s="2">
        <v>19</v>
      </c>
      <c r="I851" s="2">
        <v>-25.8</v>
      </c>
      <c r="J851" s="2">
        <v>5.3889999999999997E-3</v>
      </c>
      <c r="K851" s="2">
        <v>195</v>
      </c>
      <c r="L851" s="2" t="s">
        <v>3620</v>
      </c>
    </row>
    <row r="852" spans="1:12">
      <c r="A852" s="2" t="s">
        <v>43</v>
      </c>
      <c r="B852" s="2" t="s">
        <v>3621</v>
      </c>
      <c r="C852" s="2" t="s">
        <v>3622</v>
      </c>
      <c r="D852" s="2" t="s">
        <v>3623</v>
      </c>
      <c r="E852" s="2" t="s">
        <v>3624</v>
      </c>
      <c r="G852" s="2">
        <v>501</v>
      </c>
      <c r="H852" s="2">
        <v>20</v>
      </c>
      <c r="I852" s="2">
        <v>-28.4</v>
      </c>
      <c r="J852" s="2">
        <v>6.1310000000000002E-3</v>
      </c>
      <c r="K852" s="2">
        <v>281</v>
      </c>
      <c r="L852" s="2" t="s">
        <v>3625</v>
      </c>
    </row>
    <row r="853" spans="1:12">
      <c r="A853" s="2" t="s">
        <v>64</v>
      </c>
      <c r="B853" s="2" t="s">
        <v>3626</v>
      </c>
      <c r="C853" s="2" t="s">
        <v>3627</v>
      </c>
      <c r="D853" s="2" t="s">
        <v>3628</v>
      </c>
      <c r="E853" s="2" t="s">
        <v>3629</v>
      </c>
      <c r="G853" s="2">
        <v>1347</v>
      </c>
      <c r="H853" s="2">
        <v>19</v>
      </c>
      <c r="I853" s="2">
        <v>-27.6</v>
      </c>
      <c r="J853" s="2">
        <v>7.9640000000000006E-3</v>
      </c>
      <c r="K853" s="2">
        <v>264</v>
      </c>
      <c r="L853" s="2" t="s">
        <v>3630</v>
      </c>
    </row>
    <row r="854" spans="1:12">
      <c r="A854" s="2" t="s">
        <v>16</v>
      </c>
      <c r="B854" s="2" t="s">
        <v>3631</v>
      </c>
      <c r="C854" s="2" t="s">
        <v>3632</v>
      </c>
      <c r="D854" s="2" t="s">
        <v>3633</v>
      </c>
      <c r="E854" s="2" t="s">
        <v>701</v>
      </c>
      <c r="G854" s="2">
        <v>395</v>
      </c>
      <c r="H854" s="2">
        <v>18</v>
      </c>
      <c r="I854" s="2">
        <v>-30.8</v>
      </c>
      <c r="J854" s="2">
        <v>1.518E-3</v>
      </c>
      <c r="K854" s="2">
        <v>30</v>
      </c>
      <c r="L854" s="2" t="s">
        <v>3634</v>
      </c>
    </row>
    <row r="855" spans="1:12">
      <c r="A855" s="2" t="s">
        <v>61</v>
      </c>
      <c r="B855" s="2" t="s">
        <v>3635</v>
      </c>
      <c r="C855" s="2" t="s">
        <v>3636</v>
      </c>
      <c r="G855" s="2">
        <v>1224</v>
      </c>
      <c r="H855" s="2">
        <v>21</v>
      </c>
      <c r="I855" s="2">
        <v>-29.3</v>
      </c>
      <c r="J855" s="2">
        <v>8.2159999999999993E-3</v>
      </c>
      <c r="K855" s="2">
        <v>13</v>
      </c>
      <c r="L855" s="2" t="s">
        <v>3637</v>
      </c>
    </row>
    <row r="856" spans="1:12">
      <c r="A856" s="2" t="s">
        <v>104</v>
      </c>
      <c r="B856" s="2" t="s">
        <v>3638</v>
      </c>
      <c r="C856" s="2" t="s">
        <v>3639</v>
      </c>
      <c r="D856" s="2" t="s">
        <v>3640</v>
      </c>
      <c r="E856" s="2" t="s">
        <v>3641</v>
      </c>
      <c r="G856" s="2">
        <v>68</v>
      </c>
      <c r="H856" s="2">
        <v>21</v>
      </c>
      <c r="I856" s="2">
        <v>-26</v>
      </c>
      <c r="J856" s="2">
        <v>4.4799999999999999E-4</v>
      </c>
      <c r="K856" s="2">
        <v>26</v>
      </c>
      <c r="L856" s="2" t="s">
        <v>3642</v>
      </c>
    </row>
    <row r="857" spans="1:12">
      <c r="A857" s="2" t="s">
        <v>30</v>
      </c>
      <c r="B857" s="2" t="s">
        <v>3643</v>
      </c>
      <c r="C857" s="2" t="s">
        <v>3643</v>
      </c>
      <c r="D857" s="2" t="s">
        <v>3644</v>
      </c>
      <c r="E857" s="2" t="s">
        <v>3645</v>
      </c>
      <c r="F857" s="2" t="s">
        <v>3646</v>
      </c>
      <c r="G857" s="2">
        <v>407</v>
      </c>
      <c r="H857" s="2">
        <v>20</v>
      </c>
      <c r="I857" s="2">
        <v>-30.2</v>
      </c>
      <c r="J857" s="2">
        <v>1.591E-3</v>
      </c>
      <c r="K857" s="2">
        <v>18</v>
      </c>
      <c r="L857" s="2" t="s">
        <v>3647</v>
      </c>
    </row>
    <row r="858" spans="1:12">
      <c r="A858" s="2" t="s">
        <v>67</v>
      </c>
      <c r="B858" s="2" t="s">
        <v>3648</v>
      </c>
      <c r="C858" s="2" t="s">
        <v>3649</v>
      </c>
      <c r="D858" s="2" t="s">
        <v>3650</v>
      </c>
      <c r="E858" s="2" t="s">
        <v>563</v>
      </c>
      <c r="G858" s="2">
        <v>2837</v>
      </c>
      <c r="H858" s="2">
        <v>19</v>
      </c>
      <c r="I858" s="2">
        <v>-29.4</v>
      </c>
      <c r="J858" s="2">
        <v>6.3889999999999997E-3</v>
      </c>
      <c r="K858" s="2">
        <v>1511</v>
      </c>
      <c r="L858" s="2" t="s">
        <v>3651</v>
      </c>
    </row>
    <row r="859" spans="1:12">
      <c r="A859" s="2" t="s">
        <v>77</v>
      </c>
      <c r="B859" s="2" t="s">
        <v>3652</v>
      </c>
      <c r="C859" s="2" t="s">
        <v>3653</v>
      </c>
      <c r="D859" s="2" t="s">
        <v>3654</v>
      </c>
      <c r="E859" s="2" t="s">
        <v>3655</v>
      </c>
      <c r="G859" s="2">
        <v>821</v>
      </c>
      <c r="H859" s="2">
        <v>20</v>
      </c>
      <c r="I859" s="2">
        <v>-25</v>
      </c>
      <c r="J859" s="2">
        <v>5.5690000000000002E-3</v>
      </c>
      <c r="K859" s="2">
        <v>156</v>
      </c>
      <c r="L859" s="2" t="s">
        <v>1760</v>
      </c>
    </row>
    <row r="860" spans="1:12">
      <c r="A860" s="2" t="s">
        <v>80</v>
      </c>
      <c r="B860" s="2" t="s">
        <v>3656</v>
      </c>
      <c r="C860" s="2" t="s">
        <v>3657</v>
      </c>
      <c r="D860" s="2" t="s">
        <v>3658</v>
      </c>
      <c r="E860" s="2" t="s">
        <v>3655</v>
      </c>
      <c r="G860" s="2">
        <v>1271</v>
      </c>
      <c r="H860" s="2">
        <v>21</v>
      </c>
      <c r="I860" s="2">
        <v>-28.6</v>
      </c>
      <c r="J860" s="2">
        <v>8.5620000000000002E-3</v>
      </c>
      <c r="K860" s="2">
        <v>1090</v>
      </c>
      <c r="L860" s="2" t="s">
        <v>3659</v>
      </c>
    </row>
    <row r="861" spans="1:12">
      <c r="A861" s="2" t="s">
        <v>36</v>
      </c>
      <c r="B861" s="2" t="s">
        <v>3660</v>
      </c>
      <c r="C861" s="2" t="s">
        <v>3661</v>
      </c>
      <c r="D861" s="2" t="s">
        <v>3662</v>
      </c>
      <c r="E861" s="2" t="s">
        <v>3655</v>
      </c>
      <c r="G861" s="2">
        <v>245</v>
      </c>
      <c r="H861" s="2">
        <v>18</v>
      </c>
      <c r="I861" s="2">
        <v>-25.2</v>
      </c>
      <c r="J861" s="2">
        <v>5.1110000000000001E-3</v>
      </c>
      <c r="K861" s="2">
        <v>34</v>
      </c>
      <c r="L861" s="2" t="s">
        <v>3663</v>
      </c>
    </row>
    <row r="862" spans="1:12">
      <c r="A862" s="2" t="s">
        <v>50</v>
      </c>
      <c r="B862" s="2" t="s">
        <v>3664</v>
      </c>
      <c r="C862" s="2" t="s">
        <v>3664</v>
      </c>
      <c r="D862" s="2" t="s">
        <v>3665</v>
      </c>
      <c r="E862" s="2" t="s">
        <v>3666</v>
      </c>
      <c r="F862" s="2" t="s">
        <v>3667</v>
      </c>
      <c r="G862" s="2">
        <v>640</v>
      </c>
      <c r="H862" s="2">
        <v>20</v>
      </c>
      <c r="I862" s="2">
        <v>-27</v>
      </c>
      <c r="J862" s="2">
        <v>7.8700000000000003E-3</v>
      </c>
      <c r="K862" s="2">
        <v>153</v>
      </c>
      <c r="L862" s="2" t="s">
        <v>3668</v>
      </c>
    </row>
    <row r="863" spans="1:12">
      <c r="A863" s="2" t="s">
        <v>89</v>
      </c>
      <c r="B863" s="2" t="s">
        <v>3664</v>
      </c>
      <c r="C863" s="2" t="s">
        <v>3664</v>
      </c>
      <c r="D863" s="2" t="s">
        <v>3665</v>
      </c>
      <c r="E863" s="2" t="s">
        <v>3666</v>
      </c>
      <c r="F863" s="2" t="s">
        <v>3667</v>
      </c>
      <c r="G863" s="2">
        <v>640</v>
      </c>
      <c r="H863" s="2">
        <v>19</v>
      </c>
      <c r="I863" s="2">
        <v>-31</v>
      </c>
      <c r="J863" s="2">
        <v>1.3140000000000001E-3</v>
      </c>
      <c r="K863" s="2">
        <v>315</v>
      </c>
      <c r="L863" s="2" t="s">
        <v>3669</v>
      </c>
    </row>
    <row r="864" spans="1:12">
      <c r="A864" s="2" t="s">
        <v>89</v>
      </c>
      <c r="B864" s="2" t="s">
        <v>3670</v>
      </c>
      <c r="C864" s="2" t="s">
        <v>3664</v>
      </c>
      <c r="D864" s="2" t="s">
        <v>3665</v>
      </c>
      <c r="E864" s="2" t="s">
        <v>3666</v>
      </c>
      <c r="G864" s="2">
        <v>1024</v>
      </c>
      <c r="H864" s="2">
        <v>19</v>
      </c>
      <c r="I864" s="2">
        <v>-29.3</v>
      </c>
      <c r="J864" s="2">
        <v>5.4819999999999999E-3</v>
      </c>
      <c r="K864" s="2">
        <v>317</v>
      </c>
      <c r="L864" s="2" t="s">
        <v>3671</v>
      </c>
    </row>
    <row r="865" spans="1:12">
      <c r="A865" s="2" t="s">
        <v>104</v>
      </c>
      <c r="B865" s="2" t="s">
        <v>3672</v>
      </c>
      <c r="C865" s="2" t="s">
        <v>3673</v>
      </c>
      <c r="D865" s="2" t="s">
        <v>3674</v>
      </c>
      <c r="E865" s="2" t="s">
        <v>3675</v>
      </c>
      <c r="G865" s="2">
        <v>1772</v>
      </c>
      <c r="H865" s="2">
        <v>21</v>
      </c>
      <c r="I865" s="2">
        <v>-35.9</v>
      </c>
      <c r="J865" s="2">
        <v>9.9700000000000006E-4</v>
      </c>
      <c r="K865" s="2">
        <v>1378</v>
      </c>
      <c r="L865" s="2" t="s">
        <v>3676</v>
      </c>
    </row>
    <row r="866" spans="1:12">
      <c r="A866" s="2" t="s">
        <v>77</v>
      </c>
      <c r="B866" s="2" t="s">
        <v>3677</v>
      </c>
      <c r="C866" s="2" t="s">
        <v>3678</v>
      </c>
      <c r="D866" s="2" t="s">
        <v>3679</v>
      </c>
      <c r="G866" s="2">
        <v>2343</v>
      </c>
      <c r="H866" s="2">
        <v>20</v>
      </c>
      <c r="I866" s="2">
        <v>-26.6</v>
      </c>
      <c r="J866" s="2">
        <v>9.5270000000000007E-3</v>
      </c>
      <c r="K866" s="2">
        <v>1408</v>
      </c>
      <c r="L866" s="2" t="s">
        <v>455</v>
      </c>
    </row>
    <row r="867" spans="1:12">
      <c r="A867" s="2" t="s">
        <v>43</v>
      </c>
      <c r="B867" s="2" t="s">
        <v>3680</v>
      </c>
      <c r="C867" s="2" t="s">
        <v>3681</v>
      </c>
      <c r="D867" s="2" t="s">
        <v>3682</v>
      </c>
      <c r="E867" s="2" t="s">
        <v>171</v>
      </c>
      <c r="G867" s="2">
        <v>630</v>
      </c>
      <c r="H867" s="2">
        <v>20</v>
      </c>
      <c r="I867" s="2">
        <v>-29.1</v>
      </c>
      <c r="J867" s="2">
        <v>6.1479999999999998E-3</v>
      </c>
      <c r="K867" s="2">
        <v>46</v>
      </c>
      <c r="L867" s="2" t="s">
        <v>3683</v>
      </c>
    </row>
    <row r="868" spans="1:12">
      <c r="A868" s="2" t="s">
        <v>114</v>
      </c>
      <c r="B868" s="2" t="s">
        <v>3684</v>
      </c>
      <c r="C868" s="2" t="s">
        <v>3685</v>
      </c>
      <c r="D868" s="2" t="s">
        <v>3686</v>
      </c>
      <c r="E868" s="2" t="s">
        <v>171</v>
      </c>
      <c r="G868" s="2">
        <v>632</v>
      </c>
      <c r="H868" s="2">
        <v>20</v>
      </c>
      <c r="I868" s="2">
        <v>-29.9</v>
      </c>
      <c r="J868" s="2">
        <v>9.8300000000000002E-3</v>
      </c>
      <c r="K868" s="2">
        <v>533</v>
      </c>
      <c r="L868" s="2" t="s">
        <v>3687</v>
      </c>
    </row>
    <row r="869" spans="1:12">
      <c r="A869" s="2" t="s">
        <v>85</v>
      </c>
      <c r="B869" s="2" t="s">
        <v>3688</v>
      </c>
      <c r="C869" s="2" t="s">
        <v>3689</v>
      </c>
      <c r="D869" s="2" t="s">
        <v>3690</v>
      </c>
      <c r="E869" s="2" t="s">
        <v>3691</v>
      </c>
      <c r="G869" s="2">
        <v>1146</v>
      </c>
      <c r="H869" s="2">
        <v>20</v>
      </c>
      <c r="I869" s="2">
        <v>-30.5</v>
      </c>
      <c r="J869" s="2">
        <v>2.9299999999999999E-3</v>
      </c>
      <c r="K869" s="2">
        <v>816</v>
      </c>
      <c r="L869" s="2" t="s">
        <v>3692</v>
      </c>
    </row>
    <row r="870" spans="1:12">
      <c r="A870" s="2" t="s">
        <v>80</v>
      </c>
      <c r="B870" s="2" t="s">
        <v>3693</v>
      </c>
      <c r="C870" s="2" t="s">
        <v>3694</v>
      </c>
      <c r="D870" s="2" t="s">
        <v>3695</v>
      </c>
      <c r="E870" s="2" t="s">
        <v>3696</v>
      </c>
      <c r="G870" s="2">
        <v>424</v>
      </c>
      <c r="H870" s="2">
        <v>21</v>
      </c>
      <c r="I870" s="2">
        <v>-26.8</v>
      </c>
      <c r="J870" s="2">
        <v>3.9249999999999997E-3</v>
      </c>
      <c r="K870" s="2">
        <v>212</v>
      </c>
      <c r="L870" s="2" t="s">
        <v>3697</v>
      </c>
    </row>
    <row r="871" spans="1:12">
      <c r="A871" s="2" t="s">
        <v>47</v>
      </c>
      <c r="B871" s="2" t="s">
        <v>3698</v>
      </c>
      <c r="C871" s="2" t="s">
        <v>3699</v>
      </c>
      <c r="D871" s="2" t="s">
        <v>3700</v>
      </c>
      <c r="E871" s="2" t="s">
        <v>3701</v>
      </c>
      <c r="G871" s="2">
        <v>132</v>
      </c>
      <c r="H871" s="2">
        <v>22</v>
      </c>
      <c r="I871" s="2">
        <v>-36.799999999999997</v>
      </c>
      <c r="J871" s="2">
        <v>2.5999999999999998E-5</v>
      </c>
      <c r="K871" s="2">
        <v>60</v>
      </c>
      <c r="L871" s="2" t="s">
        <v>3702</v>
      </c>
    </row>
    <row r="872" spans="1:12">
      <c r="A872" s="2" t="s">
        <v>40</v>
      </c>
      <c r="B872" s="2" t="s">
        <v>3703</v>
      </c>
      <c r="C872" s="2" t="s">
        <v>3704</v>
      </c>
      <c r="D872" s="2" t="s">
        <v>3705</v>
      </c>
      <c r="E872" s="2" t="s">
        <v>3706</v>
      </c>
      <c r="G872" s="2">
        <v>96</v>
      </c>
      <c r="H872" s="2">
        <v>25</v>
      </c>
      <c r="I872" s="2">
        <v>-30.1</v>
      </c>
      <c r="J872" s="2">
        <v>2.032E-3</v>
      </c>
      <c r="K872" s="2">
        <v>14</v>
      </c>
      <c r="L872" s="2" t="s">
        <v>3707</v>
      </c>
    </row>
    <row r="873" spans="1:12">
      <c r="A873" s="2" t="s">
        <v>114</v>
      </c>
      <c r="B873" s="2" t="s">
        <v>3708</v>
      </c>
      <c r="C873" s="2" t="s">
        <v>3709</v>
      </c>
      <c r="D873" s="2" t="s">
        <v>3710</v>
      </c>
      <c r="G873" s="2">
        <v>247</v>
      </c>
      <c r="H873" s="2">
        <v>20</v>
      </c>
      <c r="I873" s="2">
        <v>-31.1</v>
      </c>
      <c r="J873" s="2">
        <v>1.0610000000000001E-3</v>
      </c>
      <c r="K873" s="2">
        <v>193</v>
      </c>
      <c r="L873" s="2" t="s">
        <v>3711</v>
      </c>
    </row>
    <row r="874" spans="1:12">
      <c r="A874" s="2" t="s">
        <v>110</v>
      </c>
      <c r="B874" s="2" t="s">
        <v>3712</v>
      </c>
      <c r="C874" s="2" t="s">
        <v>3713</v>
      </c>
      <c r="D874" s="2" t="s">
        <v>3714</v>
      </c>
      <c r="E874" s="2" t="s">
        <v>2654</v>
      </c>
      <c r="G874" s="2">
        <v>547</v>
      </c>
      <c r="H874" s="2">
        <v>20</v>
      </c>
      <c r="I874" s="2">
        <v>-26.8</v>
      </c>
      <c r="J874" s="2">
        <v>6.9740000000000002E-3</v>
      </c>
      <c r="K874" s="2">
        <v>157</v>
      </c>
      <c r="L874" s="2" t="s">
        <v>3715</v>
      </c>
    </row>
    <row r="875" spans="1:12">
      <c r="A875" s="2" t="s">
        <v>85</v>
      </c>
      <c r="B875" s="2" t="s">
        <v>3716</v>
      </c>
      <c r="C875" s="2" t="s">
        <v>3717</v>
      </c>
      <c r="D875" s="2" t="s">
        <v>3718</v>
      </c>
      <c r="E875" s="2" t="s">
        <v>3719</v>
      </c>
      <c r="G875" s="2">
        <v>448</v>
      </c>
      <c r="H875" s="2">
        <v>20</v>
      </c>
      <c r="I875" s="2">
        <v>-26.8</v>
      </c>
      <c r="J875" s="2">
        <v>4.777E-3</v>
      </c>
      <c r="K875" s="2">
        <v>48</v>
      </c>
      <c r="L875" s="2" t="s">
        <v>3720</v>
      </c>
    </row>
    <row r="876" spans="1:12">
      <c r="A876" s="2" t="s">
        <v>85</v>
      </c>
      <c r="B876" s="2" t="s">
        <v>3721</v>
      </c>
      <c r="C876" s="2" t="s">
        <v>3717</v>
      </c>
      <c r="D876" s="2" t="s">
        <v>3718</v>
      </c>
      <c r="E876" s="2" t="s">
        <v>3719</v>
      </c>
      <c r="G876" s="2">
        <v>525</v>
      </c>
      <c r="H876" s="2">
        <v>20</v>
      </c>
      <c r="I876" s="2">
        <v>-26.8</v>
      </c>
      <c r="J876" s="2">
        <v>6.2249999999999996E-3</v>
      </c>
      <c r="K876" s="2">
        <v>48</v>
      </c>
      <c r="L876" s="2" t="s">
        <v>3720</v>
      </c>
    </row>
    <row r="877" spans="1:12">
      <c r="A877" s="2" t="s">
        <v>74</v>
      </c>
      <c r="B877" s="2" t="s">
        <v>3722</v>
      </c>
      <c r="C877" s="2" t="s">
        <v>3723</v>
      </c>
      <c r="D877" s="2" t="s">
        <v>3724</v>
      </c>
      <c r="E877" s="2" t="s">
        <v>3725</v>
      </c>
      <c r="G877" s="2">
        <v>693</v>
      </c>
      <c r="H877" s="2">
        <v>20</v>
      </c>
      <c r="I877" s="2">
        <v>-26.7</v>
      </c>
      <c r="J877" s="2">
        <v>9.3729999999999994E-3</v>
      </c>
      <c r="K877" s="2">
        <v>596</v>
      </c>
      <c r="L877" s="2" t="s">
        <v>3726</v>
      </c>
    </row>
    <row r="878" spans="1:12">
      <c r="A878" s="2" t="s">
        <v>95</v>
      </c>
      <c r="B878" s="2" t="s">
        <v>3727</v>
      </c>
      <c r="C878" s="2" t="s">
        <v>3728</v>
      </c>
      <c r="D878" s="2" t="s">
        <v>3729</v>
      </c>
      <c r="E878" s="2" t="s">
        <v>3730</v>
      </c>
      <c r="G878" s="2">
        <v>707</v>
      </c>
      <c r="H878" s="2">
        <v>20</v>
      </c>
      <c r="I878" s="2">
        <v>-26.5</v>
      </c>
      <c r="J878" s="2">
        <v>6.2259999999999998E-3</v>
      </c>
      <c r="K878" s="2">
        <v>327</v>
      </c>
      <c r="L878" s="2" t="s">
        <v>1243</v>
      </c>
    </row>
    <row r="879" spans="1:12">
      <c r="A879" s="2" t="s">
        <v>43</v>
      </c>
      <c r="B879" s="2" t="s">
        <v>3731</v>
      </c>
      <c r="C879" s="2" t="s">
        <v>3732</v>
      </c>
      <c r="D879" s="2" t="s">
        <v>3733</v>
      </c>
      <c r="E879" s="2" t="s">
        <v>3734</v>
      </c>
      <c r="G879" s="2">
        <v>45</v>
      </c>
      <c r="H879" s="2">
        <v>20</v>
      </c>
      <c r="I879" s="2">
        <v>-26.5</v>
      </c>
      <c r="J879" s="2">
        <v>2.3800000000000001E-4</v>
      </c>
      <c r="K879" s="2">
        <v>8</v>
      </c>
      <c r="L879" s="2" t="s">
        <v>3735</v>
      </c>
    </row>
    <row r="880" spans="1:12">
      <c r="A880" s="2" t="s">
        <v>36</v>
      </c>
      <c r="B880" s="2" t="s">
        <v>3736</v>
      </c>
      <c r="C880" s="2" t="s">
        <v>3737</v>
      </c>
      <c r="D880" s="2" t="s">
        <v>3738</v>
      </c>
      <c r="E880" s="2" t="s">
        <v>3734</v>
      </c>
      <c r="G880" s="2">
        <v>294</v>
      </c>
      <c r="H880" s="2">
        <v>18</v>
      </c>
      <c r="I880" s="2">
        <v>-33.4</v>
      </c>
      <c r="J880" s="2">
        <v>1.06E-4</v>
      </c>
      <c r="K880" s="2">
        <v>8</v>
      </c>
      <c r="L880" s="2" t="s">
        <v>3739</v>
      </c>
    </row>
    <row r="881" spans="1:12">
      <c r="A881" s="2" t="s">
        <v>111</v>
      </c>
      <c r="B881" s="2" t="s">
        <v>3740</v>
      </c>
      <c r="C881" s="2" t="s">
        <v>3741</v>
      </c>
      <c r="D881" s="2" t="s">
        <v>3742</v>
      </c>
      <c r="E881" s="2" t="s">
        <v>3743</v>
      </c>
      <c r="G881" s="2">
        <v>124</v>
      </c>
      <c r="H881" s="2">
        <v>21</v>
      </c>
      <c r="I881" s="2">
        <v>-27.1</v>
      </c>
      <c r="J881" s="2">
        <v>1.7819999999999999E-3</v>
      </c>
      <c r="K881" s="2">
        <v>61</v>
      </c>
      <c r="L881" s="2" t="s">
        <v>3744</v>
      </c>
    </row>
    <row r="882" spans="1:12">
      <c r="A882" s="2" t="s">
        <v>77</v>
      </c>
      <c r="B882" s="2" t="s">
        <v>3745</v>
      </c>
      <c r="C882" s="2" t="s">
        <v>3746</v>
      </c>
      <c r="D882" s="2" t="s">
        <v>3747</v>
      </c>
      <c r="G882" s="2">
        <v>861</v>
      </c>
      <c r="H882" s="2">
        <v>20</v>
      </c>
      <c r="I882" s="2">
        <v>-29.2</v>
      </c>
      <c r="J882" s="2">
        <v>6.1899999999999998E-4</v>
      </c>
      <c r="K882" s="2">
        <v>310</v>
      </c>
      <c r="L882" s="2" t="s">
        <v>3748</v>
      </c>
    </row>
    <row r="883" spans="1:12">
      <c r="A883" s="2" t="s">
        <v>27</v>
      </c>
      <c r="B883" s="2" t="s">
        <v>3749</v>
      </c>
      <c r="C883" s="2" t="s">
        <v>3749</v>
      </c>
      <c r="D883" s="2" t="s">
        <v>3750</v>
      </c>
      <c r="E883" s="2" t="s">
        <v>3751</v>
      </c>
      <c r="F883" s="2" t="s">
        <v>3752</v>
      </c>
      <c r="G883" s="2">
        <v>908</v>
      </c>
      <c r="H883" s="2">
        <v>19</v>
      </c>
      <c r="I883" s="2">
        <v>-28.3</v>
      </c>
      <c r="J883" s="2">
        <v>6.999E-3</v>
      </c>
      <c r="K883" s="2">
        <v>142</v>
      </c>
      <c r="L883" s="2" t="s">
        <v>3753</v>
      </c>
    </row>
    <row r="884" spans="1:12">
      <c r="A884" s="2" t="s">
        <v>124</v>
      </c>
      <c r="B884" s="2" t="s">
        <v>3754</v>
      </c>
      <c r="C884" s="2" t="s">
        <v>3755</v>
      </c>
      <c r="D884" s="2" t="s">
        <v>3756</v>
      </c>
      <c r="E884" s="2" t="s">
        <v>3757</v>
      </c>
      <c r="G884" s="2">
        <v>44</v>
      </c>
      <c r="H884" s="2">
        <v>20</v>
      </c>
      <c r="I884" s="2">
        <v>-28.6</v>
      </c>
      <c r="J884" s="2">
        <v>6.6000000000000005E-5</v>
      </c>
      <c r="K884" s="2">
        <v>28</v>
      </c>
      <c r="L884" s="2" t="s">
        <v>3758</v>
      </c>
    </row>
    <row r="885" spans="1:12">
      <c r="A885" s="2" t="s">
        <v>77</v>
      </c>
      <c r="B885" s="2" t="s">
        <v>3759</v>
      </c>
      <c r="C885" s="2" t="s">
        <v>3760</v>
      </c>
      <c r="D885" s="2" t="s">
        <v>3761</v>
      </c>
      <c r="G885" s="2">
        <v>875</v>
      </c>
      <c r="H885" s="2">
        <v>20</v>
      </c>
      <c r="I885" s="2">
        <v>-25.9</v>
      </c>
      <c r="J885" s="2">
        <v>3.7499999999999999E-3</v>
      </c>
      <c r="K885" s="2">
        <v>37</v>
      </c>
      <c r="L885" s="2" t="s">
        <v>3762</v>
      </c>
    </row>
    <row r="886" spans="1:12">
      <c r="A886" s="2" t="s">
        <v>60</v>
      </c>
      <c r="B886" s="2" t="s">
        <v>3763</v>
      </c>
      <c r="C886" s="2" t="s">
        <v>3764</v>
      </c>
      <c r="D886" s="2" t="s">
        <v>3765</v>
      </c>
      <c r="E886" s="2" t="s">
        <v>969</v>
      </c>
      <c r="G886" s="2">
        <v>332</v>
      </c>
      <c r="H886" s="2">
        <v>20</v>
      </c>
      <c r="I886" s="2">
        <v>-28.1</v>
      </c>
      <c r="J886" s="2">
        <v>2.6970000000000002E-3</v>
      </c>
      <c r="K886" s="2">
        <v>69</v>
      </c>
      <c r="L886" s="2" t="s">
        <v>3766</v>
      </c>
    </row>
    <row r="887" spans="1:12">
      <c r="A887" s="2" t="s">
        <v>36</v>
      </c>
      <c r="B887" s="2" t="s">
        <v>3767</v>
      </c>
      <c r="C887" s="2" t="s">
        <v>3768</v>
      </c>
      <c r="D887" s="2" t="s">
        <v>3769</v>
      </c>
      <c r="E887" s="2" t="s">
        <v>3770</v>
      </c>
      <c r="G887" s="2">
        <v>153</v>
      </c>
      <c r="H887" s="2">
        <v>18</v>
      </c>
      <c r="I887" s="2">
        <v>-25.4</v>
      </c>
      <c r="J887" s="2">
        <v>2.111E-3</v>
      </c>
      <c r="K887" s="2">
        <v>82</v>
      </c>
      <c r="L887" s="2" t="s">
        <v>3771</v>
      </c>
    </row>
    <row r="888" spans="1:12">
      <c r="A888" s="2" t="s">
        <v>53</v>
      </c>
      <c r="B888" s="2" t="s">
        <v>3772</v>
      </c>
      <c r="C888" s="2" t="s">
        <v>3773</v>
      </c>
      <c r="D888" s="2" t="s">
        <v>3774</v>
      </c>
      <c r="E888" s="2" t="s">
        <v>701</v>
      </c>
      <c r="G888" s="2">
        <v>327</v>
      </c>
      <c r="H888" s="2">
        <v>18</v>
      </c>
      <c r="I888" s="2">
        <v>-25.9</v>
      </c>
      <c r="J888" s="2">
        <v>3.5070000000000001E-3</v>
      </c>
      <c r="K888" s="2">
        <v>22</v>
      </c>
      <c r="L888" s="2" t="s">
        <v>3775</v>
      </c>
    </row>
    <row r="889" spans="1:12">
      <c r="A889" s="2" t="s">
        <v>37</v>
      </c>
      <c r="B889" s="2" t="s">
        <v>3772</v>
      </c>
      <c r="C889" s="2" t="s">
        <v>3773</v>
      </c>
      <c r="D889" s="2" t="s">
        <v>3774</v>
      </c>
      <c r="E889" s="2" t="s">
        <v>701</v>
      </c>
      <c r="G889" s="2">
        <v>327</v>
      </c>
      <c r="H889" s="2">
        <v>23</v>
      </c>
      <c r="I889" s="2">
        <v>-29.7</v>
      </c>
      <c r="J889" s="2">
        <v>7.7320000000000002E-3</v>
      </c>
      <c r="K889" s="2">
        <v>255</v>
      </c>
      <c r="L889" s="2" t="s">
        <v>3776</v>
      </c>
    </row>
    <row r="890" spans="1:12">
      <c r="A890" s="2" t="s">
        <v>98</v>
      </c>
      <c r="B890" s="2" t="s">
        <v>3777</v>
      </c>
      <c r="C890" s="2" t="s">
        <v>3778</v>
      </c>
      <c r="D890" s="2" t="s">
        <v>3779</v>
      </c>
      <c r="E890" s="2" t="s">
        <v>3780</v>
      </c>
      <c r="G890" s="2">
        <v>3896</v>
      </c>
      <c r="H890" s="2">
        <v>21</v>
      </c>
      <c r="I890" s="2">
        <v>-35.6</v>
      </c>
      <c r="J890" s="2">
        <v>5.104E-3</v>
      </c>
      <c r="K890" s="2">
        <v>2724</v>
      </c>
      <c r="L890" s="2" t="s">
        <v>3781</v>
      </c>
    </row>
    <row r="891" spans="1:12">
      <c r="A891" s="2" t="s">
        <v>81</v>
      </c>
      <c r="B891" s="2" t="s">
        <v>3782</v>
      </c>
      <c r="C891" s="2" t="s">
        <v>3783</v>
      </c>
      <c r="D891" s="2" t="s">
        <v>3784</v>
      </c>
      <c r="E891" s="2" t="s">
        <v>1047</v>
      </c>
      <c r="G891" s="2">
        <v>850</v>
      </c>
      <c r="H891" s="2">
        <v>20</v>
      </c>
      <c r="I891" s="2">
        <v>-30.4</v>
      </c>
      <c r="J891" s="2">
        <v>3.8470000000000002E-3</v>
      </c>
      <c r="K891" s="2">
        <v>317</v>
      </c>
      <c r="L891" s="2" t="s">
        <v>3785</v>
      </c>
    </row>
    <row r="892" spans="1:12">
      <c r="A892" s="2" t="s">
        <v>98</v>
      </c>
      <c r="B892" s="2" t="s">
        <v>3786</v>
      </c>
      <c r="C892" s="2" t="s">
        <v>3787</v>
      </c>
      <c r="D892" s="2" t="s">
        <v>3788</v>
      </c>
      <c r="G892" s="2">
        <v>2323</v>
      </c>
      <c r="H892" s="2">
        <v>21</v>
      </c>
      <c r="I892" s="2">
        <v>-32.5</v>
      </c>
      <c r="J892" s="2">
        <v>8.2950000000000003E-3</v>
      </c>
      <c r="K892" s="2">
        <v>1001</v>
      </c>
      <c r="L892" s="2" t="s">
        <v>3789</v>
      </c>
    </row>
    <row r="893" spans="1:12">
      <c r="A893" s="2" t="s">
        <v>98</v>
      </c>
      <c r="B893" s="2" t="s">
        <v>3790</v>
      </c>
      <c r="C893" s="2" t="s">
        <v>3787</v>
      </c>
      <c r="D893" s="2" t="s">
        <v>3788</v>
      </c>
      <c r="G893" s="2">
        <v>2340</v>
      </c>
      <c r="H893" s="2">
        <v>21</v>
      </c>
      <c r="I893" s="2">
        <v>-32.5</v>
      </c>
      <c r="J893" s="2">
        <v>8.3549999999999996E-3</v>
      </c>
      <c r="K893" s="2">
        <v>884</v>
      </c>
      <c r="L893" s="2" t="s">
        <v>3791</v>
      </c>
    </row>
    <row r="894" spans="1:12">
      <c r="A894" s="2" t="s">
        <v>88</v>
      </c>
      <c r="B894" s="2" t="s">
        <v>3792</v>
      </c>
      <c r="C894" s="2" t="s">
        <v>3793</v>
      </c>
      <c r="D894" s="2" t="s">
        <v>3794</v>
      </c>
      <c r="G894" s="2">
        <v>532</v>
      </c>
      <c r="H894" s="2">
        <v>21</v>
      </c>
      <c r="I894" s="2">
        <v>-28</v>
      </c>
      <c r="J894" s="2">
        <v>9.5989999999999999E-3</v>
      </c>
      <c r="K894" s="2">
        <v>426</v>
      </c>
      <c r="L894" s="2" t="s">
        <v>3795</v>
      </c>
    </row>
    <row r="895" spans="1:12">
      <c r="A895" s="2" t="s">
        <v>77</v>
      </c>
      <c r="B895" s="2" t="s">
        <v>3796</v>
      </c>
      <c r="C895" s="2" t="s">
        <v>3797</v>
      </c>
      <c r="D895" s="2" t="s">
        <v>3798</v>
      </c>
      <c r="E895" s="2" t="s">
        <v>3799</v>
      </c>
      <c r="G895" s="2">
        <v>1118</v>
      </c>
      <c r="H895" s="2">
        <v>20</v>
      </c>
      <c r="I895" s="2">
        <v>-26</v>
      </c>
      <c r="J895" s="2">
        <v>5.0029999999999996E-3</v>
      </c>
      <c r="K895" s="2">
        <v>372</v>
      </c>
      <c r="L895" s="2" t="s">
        <v>3800</v>
      </c>
    </row>
    <row r="896" spans="1:12">
      <c r="A896" s="2" t="s">
        <v>123</v>
      </c>
      <c r="B896" s="2" t="s">
        <v>3801</v>
      </c>
      <c r="C896" s="2" t="s">
        <v>3802</v>
      </c>
      <c r="D896" s="2" t="s">
        <v>3803</v>
      </c>
      <c r="E896" s="2" t="s">
        <v>3804</v>
      </c>
      <c r="G896" s="2">
        <v>2414</v>
      </c>
      <c r="H896" s="2">
        <v>20</v>
      </c>
      <c r="I896" s="2">
        <v>-25.6</v>
      </c>
      <c r="J896" s="2">
        <v>3.9719999999999998E-3</v>
      </c>
      <c r="K896" s="2">
        <v>1713</v>
      </c>
      <c r="L896" s="2" t="s">
        <v>3805</v>
      </c>
    </row>
    <row r="897" spans="1:12">
      <c r="A897" s="2" t="s">
        <v>57</v>
      </c>
      <c r="B897" s="2" t="s">
        <v>3806</v>
      </c>
      <c r="C897" s="2" t="s">
        <v>3806</v>
      </c>
      <c r="D897" s="2" t="s">
        <v>3807</v>
      </c>
      <c r="E897" s="2" t="s">
        <v>701</v>
      </c>
      <c r="F897" s="2" t="s">
        <v>3808</v>
      </c>
      <c r="G897" s="2">
        <v>162</v>
      </c>
      <c r="H897" s="2">
        <v>24</v>
      </c>
      <c r="I897" s="2">
        <v>-28</v>
      </c>
      <c r="J897" s="2">
        <v>5.5560000000000002E-3</v>
      </c>
      <c r="K897" s="2">
        <v>26</v>
      </c>
      <c r="L897" s="2" t="s">
        <v>3809</v>
      </c>
    </row>
    <row r="898" spans="1:12">
      <c r="A898" s="2" t="s">
        <v>88</v>
      </c>
      <c r="B898" s="2" t="s">
        <v>3810</v>
      </c>
      <c r="C898" s="2" t="s">
        <v>3811</v>
      </c>
      <c r="D898" s="2" t="s">
        <v>3812</v>
      </c>
      <c r="E898" s="2" t="s">
        <v>701</v>
      </c>
      <c r="G898" s="2">
        <v>325</v>
      </c>
      <c r="H898" s="2">
        <v>21</v>
      </c>
      <c r="I898" s="2">
        <v>-28.4</v>
      </c>
      <c r="J898" s="2">
        <v>3.9630000000000004E-3</v>
      </c>
      <c r="K898" s="2">
        <v>24</v>
      </c>
      <c r="L898" s="2" t="s">
        <v>3813</v>
      </c>
    </row>
    <row r="899" spans="1:12">
      <c r="A899" s="2" t="s">
        <v>111</v>
      </c>
      <c r="B899" s="2" t="s">
        <v>3814</v>
      </c>
      <c r="C899" s="2" t="s">
        <v>3815</v>
      </c>
      <c r="D899" s="2" t="s">
        <v>3816</v>
      </c>
      <c r="E899" s="2" t="s">
        <v>3817</v>
      </c>
      <c r="G899" s="2">
        <v>298</v>
      </c>
      <c r="H899" s="2">
        <v>21</v>
      </c>
      <c r="I899" s="2">
        <v>-29.8</v>
      </c>
      <c r="J899" s="2">
        <v>2.0899999999999998E-3</v>
      </c>
      <c r="K899" s="2">
        <v>83</v>
      </c>
      <c r="L899" s="2" t="s">
        <v>3818</v>
      </c>
    </row>
    <row r="900" spans="1:12">
      <c r="A900" s="2" t="s">
        <v>47</v>
      </c>
      <c r="B900" s="2" t="s">
        <v>3819</v>
      </c>
      <c r="C900" s="2" t="s">
        <v>3820</v>
      </c>
      <c r="D900" s="2" t="s">
        <v>3821</v>
      </c>
      <c r="E900" s="2" t="s">
        <v>3822</v>
      </c>
      <c r="G900" s="2">
        <v>400</v>
      </c>
      <c r="H900" s="2">
        <v>22</v>
      </c>
      <c r="I900" s="2">
        <v>-32.799999999999997</v>
      </c>
      <c r="J900" s="2">
        <v>1.6930000000000001E-3</v>
      </c>
      <c r="K900" s="2">
        <v>129</v>
      </c>
      <c r="L900" s="2" t="s">
        <v>3823</v>
      </c>
    </row>
    <row r="901" spans="1:12">
      <c r="A901" s="2" t="s">
        <v>20</v>
      </c>
      <c r="B901" s="2" t="s">
        <v>3824</v>
      </c>
      <c r="C901" s="2" t="s">
        <v>3825</v>
      </c>
      <c r="D901" s="2" t="s">
        <v>3826</v>
      </c>
      <c r="E901" s="2" t="s">
        <v>3827</v>
      </c>
      <c r="G901" s="2">
        <v>1217</v>
      </c>
      <c r="H901" s="2">
        <v>21</v>
      </c>
      <c r="I901" s="2">
        <v>-37.9</v>
      </c>
      <c r="J901" s="2">
        <v>1.328E-3</v>
      </c>
      <c r="K901" s="2">
        <v>709</v>
      </c>
      <c r="L901" s="2" t="s">
        <v>3828</v>
      </c>
    </row>
    <row r="902" spans="1:12">
      <c r="A902" s="2" t="s">
        <v>110</v>
      </c>
      <c r="B902" s="2" t="s">
        <v>3829</v>
      </c>
      <c r="C902" s="2" t="s">
        <v>3830</v>
      </c>
      <c r="D902" s="2" t="s">
        <v>3831</v>
      </c>
      <c r="E902" s="2" t="s">
        <v>3832</v>
      </c>
      <c r="G902" s="2">
        <v>1050</v>
      </c>
      <c r="H902" s="2">
        <v>20</v>
      </c>
      <c r="I902" s="2">
        <v>-30.3</v>
      </c>
      <c r="J902" s="2">
        <v>3.3319999999999999E-3</v>
      </c>
      <c r="K902" s="2">
        <v>549</v>
      </c>
      <c r="L902" s="2" t="s">
        <v>3833</v>
      </c>
    </row>
    <row r="903" spans="1:12">
      <c r="A903" s="2" t="s">
        <v>104</v>
      </c>
      <c r="B903" s="2" t="s">
        <v>3834</v>
      </c>
      <c r="C903" s="2" t="s">
        <v>3835</v>
      </c>
      <c r="D903" s="2" t="s">
        <v>3836</v>
      </c>
      <c r="E903" s="2" t="s">
        <v>3837</v>
      </c>
      <c r="G903" s="2">
        <v>1472</v>
      </c>
      <c r="H903" s="2">
        <v>21</v>
      </c>
      <c r="I903" s="2">
        <v>-30.9</v>
      </c>
      <c r="J903" s="2">
        <v>7.4289999999999998E-3</v>
      </c>
      <c r="K903" s="2">
        <v>1034</v>
      </c>
      <c r="L903" s="2" t="s">
        <v>3838</v>
      </c>
    </row>
    <row r="904" spans="1:12">
      <c r="A904" s="2" t="s">
        <v>107</v>
      </c>
      <c r="B904" s="2" t="s">
        <v>3834</v>
      </c>
      <c r="C904" s="2" t="s">
        <v>3835</v>
      </c>
      <c r="D904" s="2" t="s">
        <v>3836</v>
      </c>
      <c r="E904" s="2" t="s">
        <v>3837</v>
      </c>
      <c r="G904" s="2">
        <v>1472</v>
      </c>
      <c r="H904" s="2">
        <v>18</v>
      </c>
      <c r="I904" s="2">
        <v>-26.7</v>
      </c>
      <c r="J904" s="2">
        <v>8.1320000000000003E-3</v>
      </c>
      <c r="K904" s="2">
        <v>895</v>
      </c>
      <c r="L904" s="2" t="s">
        <v>3839</v>
      </c>
    </row>
    <row r="905" spans="1:12">
      <c r="A905" s="2" t="s">
        <v>36</v>
      </c>
      <c r="B905" s="2" t="s">
        <v>3834</v>
      </c>
      <c r="C905" s="2" t="s">
        <v>3835</v>
      </c>
      <c r="D905" s="2" t="s">
        <v>3836</v>
      </c>
      <c r="E905" s="2" t="s">
        <v>3837</v>
      </c>
      <c r="G905" s="2">
        <v>1472</v>
      </c>
      <c r="H905" s="2">
        <v>18</v>
      </c>
      <c r="I905" s="2">
        <v>-30.9</v>
      </c>
      <c r="J905" s="2">
        <v>4.4679999999999997E-3</v>
      </c>
      <c r="K905" s="2">
        <v>574</v>
      </c>
      <c r="L905" s="2" t="s">
        <v>3840</v>
      </c>
    </row>
    <row r="906" spans="1:12">
      <c r="A906" s="2" t="s">
        <v>85</v>
      </c>
      <c r="B906" s="2" t="s">
        <v>3841</v>
      </c>
      <c r="C906" s="2" t="s">
        <v>3842</v>
      </c>
      <c r="D906" s="2" t="s">
        <v>3843</v>
      </c>
      <c r="E906" s="2" t="s">
        <v>3844</v>
      </c>
      <c r="G906" s="2">
        <v>113</v>
      </c>
      <c r="H906" s="2">
        <v>20</v>
      </c>
      <c r="I906" s="2">
        <v>-25.3</v>
      </c>
      <c r="J906" s="2">
        <v>8.3799999999999999E-4</v>
      </c>
      <c r="K906" s="2">
        <v>56</v>
      </c>
      <c r="L906" s="2" t="s">
        <v>3845</v>
      </c>
    </row>
    <row r="907" spans="1:12">
      <c r="A907" s="2" t="s">
        <v>40</v>
      </c>
      <c r="B907" s="2" t="s">
        <v>3846</v>
      </c>
      <c r="C907" s="2" t="s">
        <v>3846</v>
      </c>
      <c r="D907" s="2" t="s">
        <v>3847</v>
      </c>
      <c r="E907" s="2" t="s">
        <v>1858</v>
      </c>
      <c r="G907" s="2">
        <v>793</v>
      </c>
      <c r="H907" s="2">
        <v>25</v>
      </c>
      <c r="I907" s="2">
        <v>-34.4</v>
      </c>
      <c r="J907" s="2">
        <v>7.7949999999999998E-3</v>
      </c>
      <c r="K907" s="2">
        <v>516</v>
      </c>
      <c r="L907" s="2" t="s">
        <v>3848</v>
      </c>
    </row>
    <row r="908" spans="1:12">
      <c r="A908" s="2" t="s">
        <v>117</v>
      </c>
      <c r="B908" s="2" t="s">
        <v>3849</v>
      </c>
      <c r="C908" s="2" t="s">
        <v>3850</v>
      </c>
      <c r="D908" s="2" t="s">
        <v>3851</v>
      </c>
      <c r="G908" s="2">
        <v>614</v>
      </c>
      <c r="H908" s="2">
        <v>18</v>
      </c>
      <c r="I908" s="2">
        <v>-27.9</v>
      </c>
      <c r="J908" s="2">
        <v>5.8019999999999999E-3</v>
      </c>
      <c r="K908" s="2">
        <v>246</v>
      </c>
      <c r="L908" s="2" t="s">
        <v>3852</v>
      </c>
    </row>
    <row r="909" spans="1:12">
      <c r="A909" s="2" t="s">
        <v>60</v>
      </c>
      <c r="B909" s="2" t="s">
        <v>3853</v>
      </c>
      <c r="C909" s="2" t="s">
        <v>3854</v>
      </c>
      <c r="D909" s="2" t="s">
        <v>3855</v>
      </c>
      <c r="E909" s="2" t="s">
        <v>868</v>
      </c>
      <c r="G909" s="2">
        <v>659</v>
      </c>
      <c r="H909" s="2">
        <v>20</v>
      </c>
      <c r="I909" s="2">
        <v>-32</v>
      </c>
      <c r="J909" s="2">
        <v>1.0950000000000001E-3</v>
      </c>
      <c r="K909" s="2">
        <v>151</v>
      </c>
      <c r="L909" s="2" t="s">
        <v>3856</v>
      </c>
    </row>
    <row r="910" spans="1:12">
      <c r="A910" s="2" t="s">
        <v>111</v>
      </c>
      <c r="B910" s="2" t="s">
        <v>3857</v>
      </c>
      <c r="C910" s="2" t="s">
        <v>3854</v>
      </c>
      <c r="D910" s="2" t="s">
        <v>3855</v>
      </c>
      <c r="E910" s="2" t="s">
        <v>868</v>
      </c>
      <c r="G910" s="2">
        <v>2843</v>
      </c>
      <c r="H910" s="2">
        <v>21</v>
      </c>
      <c r="I910" s="2">
        <v>-34.1</v>
      </c>
      <c r="J910" s="2">
        <v>7.9579999999999998E-3</v>
      </c>
      <c r="K910" s="2">
        <v>1343</v>
      </c>
      <c r="L910" s="2" t="s">
        <v>3858</v>
      </c>
    </row>
    <row r="911" spans="1:12">
      <c r="A911" s="2" t="s">
        <v>110</v>
      </c>
      <c r="B911" s="2" t="s">
        <v>3859</v>
      </c>
      <c r="C911" s="2" t="s">
        <v>3859</v>
      </c>
      <c r="D911" s="2" t="s">
        <v>3860</v>
      </c>
      <c r="E911" s="2" t="s">
        <v>3861</v>
      </c>
      <c r="F911" s="2" t="s">
        <v>3862</v>
      </c>
      <c r="G911" s="2">
        <v>414</v>
      </c>
      <c r="H911" s="2">
        <v>20</v>
      </c>
      <c r="I911" s="2">
        <v>-26</v>
      </c>
      <c r="J911" s="2">
        <v>6.9639999999999997E-3</v>
      </c>
      <c r="K911" s="2">
        <v>24</v>
      </c>
      <c r="L911" s="2" t="s">
        <v>3863</v>
      </c>
    </row>
    <row r="912" spans="1:12">
      <c r="A912" s="2" t="s">
        <v>64</v>
      </c>
      <c r="B912" s="2" t="s">
        <v>3864</v>
      </c>
      <c r="C912" s="2" t="s">
        <v>3865</v>
      </c>
      <c r="D912" s="2" t="s">
        <v>3866</v>
      </c>
      <c r="G912" s="2">
        <v>631</v>
      </c>
      <c r="H912" s="2">
        <v>19</v>
      </c>
      <c r="I912" s="2">
        <v>-26</v>
      </c>
      <c r="J912" s="2">
        <v>6.0650000000000001E-3</v>
      </c>
      <c r="K912" s="2">
        <v>546</v>
      </c>
      <c r="L912" s="2" t="s">
        <v>3867</v>
      </c>
    </row>
    <row r="913" spans="1:12">
      <c r="A913" s="2" t="s">
        <v>111</v>
      </c>
      <c r="B913" s="2" t="s">
        <v>3868</v>
      </c>
      <c r="C913" s="2" t="s">
        <v>3869</v>
      </c>
      <c r="D913" s="2" t="s">
        <v>3870</v>
      </c>
      <c r="E913" s="2" t="s">
        <v>3871</v>
      </c>
      <c r="G913" s="2">
        <v>362</v>
      </c>
      <c r="H913" s="2">
        <v>21</v>
      </c>
      <c r="I913" s="2">
        <v>-29.3</v>
      </c>
      <c r="J913" s="2">
        <v>3.6779999999999998E-3</v>
      </c>
      <c r="K913" s="2">
        <v>108</v>
      </c>
      <c r="L913" s="2" t="s">
        <v>3872</v>
      </c>
    </row>
    <row r="914" spans="1:12">
      <c r="A914" s="2" t="s">
        <v>85</v>
      </c>
      <c r="B914" s="2" t="s">
        <v>3873</v>
      </c>
      <c r="C914" s="2" t="s">
        <v>3873</v>
      </c>
      <c r="D914" s="2" t="s">
        <v>3874</v>
      </c>
      <c r="F914" s="2" t="s">
        <v>3875</v>
      </c>
      <c r="G914" s="2">
        <v>303</v>
      </c>
      <c r="H914" s="2">
        <v>20</v>
      </c>
      <c r="I914" s="2">
        <v>-25.4</v>
      </c>
      <c r="J914" s="2">
        <v>5.5490000000000001E-3</v>
      </c>
      <c r="K914" s="2">
        <v>121</v>
      </c>
      <c r="L914" s="2" t="s">
        <v>3876</v>
      </c>
    </row>
    <row r="915" spans="1:12">
      <c r="A915" s="2" t="s">
        <v>111</v>
      </c>
      <c r="B915" s="2" t="s">
        <v>3877</v>
      </c>
      <c r="C915" s="2" t="s">
        <v>3878</v>
      </c>
      <c r="D915" s="2" t="s">
        <v>3879</v>
      </c>
      <c r="E915" s="2" t="s">
        <v>3880</v>
      </c>
      <c r="G915" s="2">
        <v>1193</v>
      </c>
      <c r="H915" s="2">
        <v>21</v>
      </c>
      <c r="I915" s="2">
        <v>-31</v>
      </c>
      <c r="J915" s="2">
        <v>9.4710000000000003E-3</v>
      </c>
      <c r="K915" s="2">
        <v>972</v>
      </c>
      <c r="L915" s="2" t="s">
        <v>3881</v>
      </c>
    </row>
    <row r="916" spans="1:12">
      <c r="A916" s="2" t="s">
        <v>111</v>
      </c>
      <c r="B916" s="2" t="s">
        <v>3882</v>
      </c>
      <c r="C916" s="2" t="s">
        <v>3878</v>
      </c>
      <c r="D916" s="2" t="s">
        <v>3879</v>
      </c>
      <c r="E916" s="2" t="s">
        <v>3880</v>
      </c>
      <c r="G916" s="2">
        <v>1210</v>
      </c>
      <c r="H916" s="2">
        <v>21</v>
      </c>
      <c r="I916" s="2">
        <v>-32</v>
      </c>
      <c r="J916" s="2">
        <v>6.2950000000000002E-3</v>
      </c>
      <c r="K916" s="2">
        <v>1074</v>
      </c>
      <c r="L916" s="2" t="s">
        <v>3883</v>
      </c>
    </row>
    <row r="917" spans="1:12">
      <c r="A917" s="2" t="s">
        <v>67</v>
      </c>
      <c r="B917" s="2" t="s">
        <v>3884</v>
      </c>
      <c r="C917" s="2" t="s">
        <v>3885</v>
      </c>
      <c r="D917" s="2" t="s">
        <v>3886</v>
      </c>
      <c r="E917" s="2" t="s">
        <v>3887</v>
      </c>
      <c r="G917" s="2">
        <v>672</v>
      </c>
      <c r="H917" s="2">
        <v>19</v>
      </c>
      <c r="I917" s="2">
        <v>-25</v>
      </c>
      <c r="J917" s="2">
        <v>8.7829999999999991E-3</v>
      </c>
      <c r="K917" s="2">
        <v>430</v>
      </c>
      <c r="L917" s="2" t="s">
        <v>3888</v>
      </c>
    </row>
    <row r="918" spans="1:12">
      <c r="A918" s="2" t="s">
        <v>68</v>
      </c>
      <c r="B918" s="2" t="s">
        <v>3889</v>
      </c>
      <c r="C918" s="2" t="s">
        <v>3890</v>
      </c>
      <c r="D918" s="2" t="s">
        <v>3891</v>
      </c>
      <c r="E918" s="2" t="s">
        <v>171</v>
      </c>
      <c r="G918" s="2">
        <v>312</v>
      </c>
      <c r="H918" s="2">
        <v>20</v>
      </c>
      <c r="I918" s="2">
        <v>-27.7</v>
      </c>
      <c r="J918" s="2">
        <v>4.3140000000000001E-3</v>
      </c>
      <c r="K918" s="2">
        <v>39</v>
      </c>
      <c r="L918" s="2" t="s">
        <v>3892</v>
      </c>
    </row>
    <row r="919" spans="1:12">
      <c r="A919" s="2" t="s">
        <v>124</v>
      </c>
      <c r="B919" s="2" t="s">
        <v>3893</v>
      </c>
      <c r="C919" s="2" t="s">
        <v>3893</v>
      </c>
      <c r="D919" s="2" t="s">
        <v>3894</v>
      </c>
      <c r="E919" s="2" t="s">
        <v>3895</v>
      </c>
      <c r="F919" s="2" t="s">
        <v>3896</v>
      </c>
      <c r="G919" s="2">
        <v>2304</v>
      </c>
      <c r="H919" s="2">
        <v>20</v>
      </c>
      <c r="I919" s="2">
        <v>-33.1</v>
      </c>
      <c r="J919" s="2">
        <v>6.1399999999999996E-3</v>
      </c>
      <c r="K919" s="2">
        <v>2253</v>
      </c>
      <c r="L919" s="2" t="s">
        <v>3897</v>
      </c>
    </row>
    <row r="920" spans="1:12">
      <c r="A920" s="2" t="s">
        <v>36</v>
      </c>
      <c r="B920" s="2" t="s">
        <v>3898</v>
      </c>
      <c r="C920" s="2" t="s">
        <v>3899</v>
      </c>
      <c r="D920" s="2" t="s">
        <v>3900</v>
      </c>
      <c r="G920" s="2">
        <v>586</v>
      </c>
      <c r="H920" s="2">
        <v>18</v>
      </c>
      <c r="I920" s="2">
        <v>-30</v>
      </c>
      <c r="J920" s="2">
        <v>1.8389999999999999E-3</v>
      </c>
      <c r="K920" s="2">
        <v>107</v>
      </c>
      <c r="L920" s="2" t="s">
        <v>3901</v>
      </c>
    </row>
    <row r="921" spans="1:12">
      <c r="A921" s="2" t="s">
        <v>107</v>
      </c>
      <c r="B921" s="2" t="s">
        <v>3902</v>
      </c>
      <c r="C921" s="2" t="s">
        <v>3903</v>
      </c>
      <c r="D921" s="2" t="s">
        <v>3904</v>
      </c>
      <c r="E921" s="2" t="s">
        <v>3905</v>
      </c>
      <c r="G921" s="2">
        <v>1199</v>
      </c>
      <c r="H921" s="2">
        <v>18</v>
      </c>
      <c r="I921" s="2">
        <v>-32.1</v>
      </c>
      <c r="J921" s="2">
        <v>4.17E-4</v>
      </c>
      <c r="K921" s="2">
        <v>839</v>
      </c>
      <c r="L921" s="2" t="s">
        <v>3906</v>
      </c>
    </row>
    <row r="922" spans="1:12">
      <c r="A922" s="2" t="s">
        <v>37</v>
      </c>
      <c r="B922" s="2" t="s">
        <v>3907</v>
      </c>
      <c r="C922" s="2" t="s">
        <v>3908</v>
      </c>
      <c r="D922" s="2" t="s">
        <v>3909</v>
      </c>
      <c r="G922" s="2">
        <v>1023</v>
      </c>
      <c r="H922" s="2">
        <v>23</v>
      </c>
      <c r="I922" s="2">
        <v>-33.700000000000003</v>
      </c>
      <c r="J922" s="2">
        <v>7.2269999999999999E-3</v>
      </c>
      <c r="K922" s="2">
        <v>954</v>
      </c>
      <c r="L922" s="2" t="s">
        <v>3910</v>
      </c>
    </row>
    <row r="923" spans="1:12">
      <c r="A923" s="2" t="s">
        <v>30</v>
      </c>
      <c r="B923" s="2" t="s">
        <v>3911</v>
      </c>
      <c r="C923" s="2" t="s">
        <v>3912</v>
      </c>
      <c r="D923" s="2" t="s">
        <v>3913</v>
      </c>
      <c r="G923" s="2">
        <v>168</v>
      </c>
      <c r="H923" s="2">
        <v>20</v>
      </c>
      <c r="I923" s="2">
        <v>-29.7</v>
      </c>
      <c r="J923" s="2">
        <v>5.3799999999999996E-4</v>
      </c>
      <c r="K923" s="2">
        <v>104</v>
      </c>
      <c r="L923" s="2" t="s">
        <v>3914</v>
      </c>
    </row>
    <row r="924" spans="1:12">
      <c r="A924" s="2" t="s">
        <v>44</v>
      </c>
      <c r="B924" s="2" t="s">
        <v>3915</v>
      </c>
      <c r="C924" s="2" t="s">
        <v>3916</v>
      </c>
      <c r="D924" s="2" t="s">
        <v>3917</v>
      </c>
      <c r="E924" s="2" t="s">
        <v>2586</v>
      </c>
      <c r="G924" s="2">
        <v>311</v>
      </c>
      <c r="H924" s="2">
        <v>23</v>
      </c>
      <c r="I924" s="2">
        <v>-29.1</v>
      </c>
      <c r="J924" s="2">
        <v>4.6779999999999999E-3</v>
      </c>
      <c r="K924" s="2">
        <v>166</v>
      </c>
      <c r="L924" s="2" t="s">
        <v>3918</v>
      </c>
    </row>
    <row r="925" spans="1:12">
      <c r="A925" s="2" t="s">
        <v>68</v>
      </c>
      <c r="B925" s="2" t="s">
        <v>3919</v>
      </c>
      <c r="C925" s="2" t="s">
        <v>3916</v>
      </c>
      <c r="D925" s="2" t="s">
        <v>3917</v>
      </c>
      <c r="E925" s="2" t="s">
        <v>2586</v>
      </c>
      <c r="G925" s="2">
        <v>261</v>
      </c>
      <c r="H925" s="2">
        <v>20</v>
      </c>
      <c r="I925" s="2">
        <v>-26.6</v>
      </c>
      <c r="J925" s="2">
        <v>5.4330000000000003E-3</v>
      </c>
      <c r="K925" s="2">
        <v>236</v>
      </c>
      <c r="L925" s="2" t="s">
        <v>3920</v>
      </c>
    </row>
    <row r="926" spans="1:12">
      <c r="A926" s="2" t="s">
        <v>44</v>
      </c>
      <c r="B926" s="2" t="s">
        <v>3919</v>
      </c>
      <c r="C926" s="2" t="s">
        <v>3916</v>
      </c>
      <c r="D926" s="2" t="s">
        <v>3917</v>
      </c>
      <c r="E926" s="2" t="s">
        <v>2586</v>
      </c>
      <c r="G926" s="2">
        <v>261</v>
      </c>
      <c r="H926" s="2">
        <v>23</v>
      </c>
      <c r="I926" s="2">
        <v>-28</v>
      </c>
      <c r="J926" s="2">
        <v>5.718E-3</v>
      </c>
      <c r="K926" s="2">
        <v>240</v>
      </c>
      <c r="L926" s="2" t="s">
        <v>3921</v>
      </c>
    </row>
    <row r="927" spans="1:12">
      <c r="A927" s="2" t="s">
        <v>40</v>
      </c>
      <c r="B927" s="2" t="s">
        <v>3922</v>
      </c>
      <c r="C927" s="2" t="s">
        <v>3923</v>
      </c>
      <c r="D927" s="2" t="s">
        <v>3924</v>
      </c>
      <c r="E927" s="2" t="s">
        <v>421</v>
      </c>
      <c r="G927" s="2">
        <v>385</v>
      </c>
      <c r="H927" s="2">
        <v>25</v>
      </c>
      <c r="I927" s="2">
        <v>-33.299999999999997</v>
      </c>
      <c r="J927" s="2">
        <v>4.5909999999999996E-3</v>
      </c>
      <c r="K927" s="2">
        <v>182</v>
      </c>
      <c r="L927" s="2" t="s">
        <v>3925</v>
      </c>
    </row>
    <row r="928" spans="1:12">
      <c r="A928" s="2" t="s">
        <v>44</v>
      </c>
      <c r="B928" s="2" t="s">
        <v>3926</v>
      </c>
      <c r="C928" s="2" t="s">
        <v>3927</v>
      </c>
      <c r="D928" s="2" t="s">
        <v>3928</v>
      </c>
      <c r="E928" s="2" t="s">
        <v>3929</v>
      </c>
      <c r="G928" s="2">
        <v>283</v>
      </c>
      <c r="H928" s="2">
        <v>23</v>
      </c>
      <c r="I928" s="2">
        <v>-35.1</v>
      </c>
      <c r="J928" s="2">
        <v>4.2700000000000002E-4</v>
      </c>
      <c r="K928" s="2">
        <v>157</v>
      </c>
      <c r="L928" s="2" t="s">
        <v>3930</v>
      </c>
    </row>
    <row r="929" spans="1:12">
      <c r="A929" s="2" t="s">
        <v>80</v>
      </c>
      <c r="B929" s="2" t="s">
        <v>3931</v>
      </c>
      <c r="C929" s="2" t="s">
        <v>3932</v>
      </c>
      <c r="D929" s="2" t="s">
        <v>3933</v>
      </c>
      <c r="E929" s="2" t="s">
        <v>506</v>
      </c>
      <c r="G929" s="2">
        <v>1059</v>
      </c>
      <c r="H929" s="2">
        <v>21</v>
      </c>
      <c r="I929" s="2">
        <v>-28.9</v>
      </c>
      <c r="J929" s="2">
        <v>5.4640000000000001E-3</v>
      </c>
      <c r="K929" s="2">
        <v>674</v>
      </c>
      <c r="L929" s="2" t="s">
        <v>3934</v>
      </c>
    </row>
    <row r="930" spans="1:12">
      <c r="A930" s="2" t="s">
        <v>27</v>
      </c>
      <c r="B930" s="2" t="s">
        <v>3935</v>
      </c>
      <c r="C930" s="2" t="s">
        <v>3936</v>
      </c>
      <c r="D930" s="2" t="s">
        <v>3937</v>
      </c>
      <c r="G930" s="2">
        <v>529</v>
      </c>
      <c r="H930" s="2">
        <v>19</v>
      </c>
      <c r="I930" s="2">
        <v>-26.7</v>
      </c>
      <c r="J930" s="2">
        <v>7.1120000000000003E-3</v>
      </c>
      <c r="K930" s="2">
        <v>31</v>
      </c>
      <c r="L930" s="2" t="s">
        <v>3938</v>
      </c>
    </row>
    <row r="931" spans="1:12">
      <c r="A931" s="2" t="s">
        <v>80</v>
      </c>
      <c r="B931" s="2" t="s">
        <v>3939</v>
      </c>
      <c r="C931" s="2" t="s">
        <v>3939</v>
      </c>
      <c r="D931" s="2" t="s">
        <v>3940</v>
      </c>
      <c r="E931" s="2" t="s">
        <v>868</v>
      </c>
      <c r="F931" s="2" t="s">
        <v>3941</v>
      </c>
      <c r="G931" s="2">
        <v>649</v>
      </c>
      <c r="H931" s="2">
        <v>21</v>
      </c>
      <c r="I931" s="2">
        <v>-27.2</v>
      </c>
      <c r="J931" s="2">
        <v>6.4539999999999997E-3</v>
      </c>
      <c r="K931" s="2">
        <v>617</v>
      </c>
      <c r="L931" s="2" t="s">
        <v>350</v>
      </c>
    </row>
    <row r="932" spans="1:12">
      <c r="A932" s="2" t="s">
        <v>114</v>
      </c>
      <c r="B932" s="2" t="s">
        <v>3942</v>
      </c>
      <c r="C932" s="2" t="s">
        <v>3943</v>
      </c>
      <c r="D932" s="2" t="s">
        <v>3944</v>
      </c>
      <c r="E932" s="2" t="s">
        <v>3945</v>
      </c>
      <c r="G932" s="2">
        <v>1086</v>
      </c>
      <c r="H932" s="2">
        <v>20</v>
      </c>
      <c r="I932" s="2">
        <v>-31.8</v>
      </c>
      <c r="J932" s="2">
        <v>9.0349999999999996E-3</v>
      </c>
      <c r="K932" s="2">
        <v>711</v>
      </c>
      <c r="L932" s="2" t="s">
        <v>3946</v>
      </c>
    </row>
    <row r="933" spans="1:12">
      <c r="A933" s="2" t="s">
        <v>85</v>
      </c>
      <c r="B933" s="2" t="s">
        <v>3947</v>
      </c>
      <c r="C933" s="2" t="s">
        <v>3947</v>
      </c>
      <c r="D933" s="2" t="s">
        <v>3948</v>
      </c>
      <c r="E933" s="2" t="s">
        <v>1905</v>
      </c>
      <c r="F933" s="2" t="s">
        <v>3949</v>
      </c>
      <c r="G933" s="2">
        <v>298</v>
      </c>
      <c r="H933" s="2">
        <v>20</v>
      </c>
      <c r="I933" s="2">
        <v>-25.8</v>
      </c>
      <c r="J933" s="2">
        <v>4.2319999999999997E-3</v>
      </c>
      <c r="K933" s="2">
        <v>226</v>
      </c>
      <c r="L933" s="2" t="s">
        <v>3950</v>
      </c>
    </row>
    <row r="934" spans="1:12">
      <c r="A934" s="2" t="s">
        <v>95</v>
      </c>
      <c r="B934" s="2" t="s">
        <v>3951</v>
      </c>
      <c r="C934" s="2" t="s">
        <v>3952</v>
      </c>
      <c r="D934" s="2" t="s">
        <v>3953</v>
      </c>
      <c r="E934" s="2" t="s">
        <v>3954</v>
      </c>
      <c r="G934" s="2">
        <v>1487</v>
      </c>
      <c r="H934" s="2">
        <v>20</v>
      </c>
      <c r="I934" s="2">
        <v>-28.6</v>
      </c>
      <c r="J934" s="2">
        <v>6.0910000000000001E-3</v>
      </c>
      <c r="K934" s="2">
        <v>205</v>
      </c>
      <c r="L934" s="2" t="s">
        <v>3955</v>
      </c>
    </row>
    <row r="935" spans="1:12">
      <c r="A935" s="2" t="s">
        <v>68</v>
      </c>
      <c r="B935" s="2" t="s">
        <v>3956</v>
      </c>
      <c r="C935" s="2" t="s">
        <v>3957</v>
      </c>
      <c r="D935" s="2" t="s">
        <v>3958</v>
      </c>
      <c r="E935" s="2" t="s">
        <v>1236</v>
      </c>
      <c r="G935" s="2">
        <v>2620</v>
      </c>
      <c r="H935" s="2">
        <v>20</v>
      </c>
      <c r="I935" s="2">
        <v>-32.4</v>
      </c>
      <c r="J935" s="2">
        <v>8.6429999999999996E-3</v>
      </c>
      <c r="K935" s="2">
        <v>2106</v>
      </c>
      <c r="L935" s="2" t="s">
        <v>2361</v>
      </c>
    </row>
    <row r="936" spans="1:12">
      <c r="A936" s="2" t="s">
        <v>80</v>
      </c>
      <c r="B936" s="2" t="s">
        <v>3959</v>
      </c>
      <c r="C936" s="2" t="s">
        <v>3959</v>
      </c>
      <c r="F936" s="2" t="s">
        <v>3960</v>
      </c>
      <c r="G936" s="2">
        <v>684</v>
      </c>
      <c r="H936" s="2">
        <v>21</v>
      </c>
      <c r="I936" s="2">
        <v>-27.2</v>
      </c>
      <c r="J936" s="2">
        <v>7.0400000000000003E-3</v>
      </c>
      <c r="K936" s="2">
        <v>326</v>
      </c>
      <c r="L936" s="2" t="s">
        <v>3961</v>
      </c>
    </row>
    <row r="937" spans="1:12">
      <c r="A937" s="2" t="s">
        <v>98</v>
      </c>
      <c r="B937" s="2" t="s">
        <v>3962</v>
      </c>
      <c r="C937" s="2" t="s">
        <v>3963</v>
      </c>
      <c r="D937" s="2" t="s">
        <v>3964</v>
      </c>
      <c r="E937" s="2" t="s">
        <v>402</v>
      </c>
      <c r="G937" s="2">
        <v>301</v>
      </c>
      <c r="H937" s="2">
        <v>21</v>
      </c>
      <c r="I937" s="2">
        <v>-27.5</v>
      </c>
      <c r="J937" s="2">
        <v>5.1919999999999996E-3</v>
      </c>
      <c r="K937" s="2">
        <v>117</v>
      </c>
      <c r="L937" s="2" t="s">
        <v>3965</v>
      </c>
    </row>
    <row r="938" spans="1:12">
      <c r="A938" s="2" t="s">
        <v>44</v>
      </c>
      <c r="B938" s="2" t="s">
        <v>3966</v>
      </c>
      <c r="C938" s="2" t="s">
        <v>3967</v>
      </c>
      <c r="D938" s="2" t="s">
        <v>3968</v>
      </c>
      <c r="G938" s="2">
        <v>293</v>
      </c>
      <c r="H938" s="2">
        <v>23</v>
      </c>
      <c r="I938" s="2">
        <v>-27.2</v>
      </c>
      <c r="J938" s="2">
        <v>8.8929999999999999E-3</v>
      </c>
      <c r="K938" s="2">
        <v>68</v>
      </c>
      <c r="L938" s="2" t="s">
        <v>3969</v>
      </c>
    </row>
    <row r="939" spans="1:12">
      <c r="A939" s="2" t="s">
        <v>37</v>
      </c>
      <c r="B939" s="2" t="s">
        <v>3970</v>
      </c>
      <c r="C939" s="2" t="s">
        <v>3971</v>
      </c>
      <c r="D939" s="2" t="s">
        <v>3972</v>
      </c>
      <c r="G939" s="2">
        <v>426</v>
      </c>
      <c r="H939" s="2">
        <v>23</v>
      </c>
      <c r="I939" s="2">
        <v>-31.4</v>
      </c>
      <c r="J939" s="2">
        <v>5.7479999999999996E-3</v>
      </c>
      <c r="K939" s="2">
        <v>106</v>
      </c>
      <c r="L939" s="2" t="s">
        <v>3973</v>
      </c>
    </row>
    <row r="940" spans="1:12">
      <c r="A940" s="2" t="s">
        <v>60</v>
      </c>
      <c r="B940" s="2" t="s">
        <v>3974</v>
      </c>
      <c r="C940" s="2" t="s">
        <v>3975</v>
      </c>
      <c r="D940" s="2" t="s">
        <v>3976</v>
      </c>
      <c r="E940" s="2" t="s">
        <v>868</v>
      </c>
      <c r="G940" s="2">
        <v>158</v>
      </c>
      <c r="H940" s="2">
        <v>20</v>
      </c>
      <c r="I940" s="2">
        <v>-30.1</v>
      </c>
      <c r="J940" s="2">
        <v>1.7899999999999999E-4</v>
      </c>
      <c r="K940" s="2">
        <v>111</v>
      </c>
      <c r="L940" s="2" t="s">
        <v>3977</v>
      </c>
    </row>
    <row r="941" spans="1:12">
      <c r="A941" s="2" t="s">
        <v>53</v>
      </c>
      <c r="B941" s="2" t="s">
        <v>3978</v>
      </c>
      <c r="C941" s="2" t="s">
        <v>3978</v>
      </c>
      <c r="D941" s="2" t="s">
        <v>3979</v>
      </c>
      <c r="E941" s="2" t="s">
        <v>3980</v>
      </c>
      <c r="F941" s="2" t="s">
        <v>3981</v>
      </c>
      <c r="G941" s="2">
        <v>370</v>
      </c>
      <c r="H941" s="2">
        <v>18</v>
      </c>
      <c r="I941" s="2">
        <v>-26.7</v>
      </c>
      <c r="J941" s="2">
        <v>2.7109999999999999E-3</v>
      </c>
      <c r="K941" s="2">
        <v>11</v>
      </c>
      <c r="L941" s="2" t="s">
        <v>3982</v>
      </c>
    </row>
    <row r="942" spans="1:12">
      <c r="A942" s="2" t="s">
        <v>26</v>
      </c>
      <c r="B942" s="2" t="s">
        <v>3983</v>
      </c>
      <c r="C942" s="2" t="s">
        <v>3984</v>
      </c>
      <c r="D942" s="2" t="s">
        <v>3985</v>
      </c>
      <c r="E942" s="2" t="s">
        <v>3986</v>
      </c>
      <c r="G942" s="2">
        <v>306</v>
      </c>
      <c r="H942" s="2">
        <v>22</v>
      </c>
      <c r="I942" s="2">
        <v>-27.4</v>
      </c>
      <c r="J942" s="2">
        <v>1.8749999999999999E-3</v>
      </c>
      <c r="K942" s="2">
        <v>20</v>
      </c>
      <c r="L942" s="2" t="s">
        <v>3987</v>
      </c>
    </row>
    <row r="943" spans="1:12">
      <c r="A943" s="2" t="s">
        <v>110</v>
      </c>
      <c r="B943" s="2" t="s">
        <v>3988</v>
      </c>
      <c r="C943" s="2" t="s">
        <v>3989</v>
      </c>
      <c r="D943" s="2" t="s">
        <v>3990</v>
      </c>
      <c r="E943" s="2" t="s">
        <v>3991</v>
      </c>
      <c r="G943" s="2">
        <v>198</v>
      </c>
      <c r="H943" s="2">
        <v>20</v>
      </c>
      <c r="I943" s="2">
        <v>-27.6</v>
      </c>
      <c r="J943" s="2">
        <v>9.0399999999999996E-4</v>
      </c>
      <c r="K943" s="2">
        <v>111</v>
      </c>
      <c r="L943" s="2" t="s">
        <v>3992</v>
      </c>
    </row>
    <row r="944" spans="1:12">
      <c r="A944" s="2" t="s">
        <v>107</v>
      </c>
      <c r="B944" s="2" t="s">
        <v>3993</v>
      </c>
      <c r="C944" s="2" t="s">
        <v>3993</v>
      </c>
      <c r="D944" s="2" t="s">
        <v>3994</v>
      </c>
      <c r="E944" s="2" t="s">
        <v>3995</v>
      </c>
      <c r="F944" s="2" t="s">
        <v>3996</v>
      </c>
      <c r="G944" s="2">
        <v>225</v>
      </c>
      <c r="H944" s="2">
        <v>18</v>
      </c>
      <c r="I944" s="2">
        <v>-25</v>
      </c>
      <c r="J944" s="2">
        <v>1.1720000000000001E-3</v>
      </c>
      <c r="K944" s="2">
        <v>54</v>
      </c>
      <c r="L944" s="2" t="s">
        <v>3997</v>
      </c>
    </row>
    <row r="945" spans="1:12">
      <c r="A945" s="2" t="s">
        <v>61</v>
      </c>
      <c r="B945" s="2" t="s">
        <v>3998</v>
      </c>
      <c r="C945" s="2" t="s">
        <v>3998</v>
      </c>
      <c r="D945" s="2" t="s">
        <v>3999</v>
      </c>
      <c r="E945" s="2" t="s">
        <v>4000</v>
      </c>
      <c r="F945" s="2" t="s">
        <v>4001</v>
      </c>
      <c r="G945" s="2">
        <v>500</v>
      </c>
      <c r="H945" s="2">
        <v>21</v>
      </c>
      <c r="I945" s="2">
        <v>-27.8</v>
      </c>
      <c r="J945" s="2">
        <v>4.836E-3</v>
      </c>
      <c r="K945" s="2">
        <v>356</v>
      </c>
      <c r="L945" s="2" t="s">
        <v>4002</v>
      </c>
    </row>
    <row r="946" spans="1:12">
      <c r="A946" s="2" t="s">
        <v>16</v>
      </c>
      <c r="B946" s="2" t="s">
        <v>4003</v>
      </c>
      <c r="C946" s="2" t="s">
        <v>4004</v>
      </c>
      <c r="D946" s="2" t="s">
        <v>4005</v>
      </c>
      <c r="E946" s="2" t="s">
        <v>4006</v>
      </c>
      <c r="G946" s="2">
        <v>611</v>
      </c>
      <c r="H946" s="2">
        <v>18</v>
      </c>
      <c r="I946" s="2">
        <v>-28.8</v>
      </c>
      <c r="J946" s="2">
        <v>7.816E-3</v>
      </c>
      <c r="K946" s="2">
        <v>132</v>
      </c>
      <c r="L946" s="2" t="s">
        <v>4007</v>
      </c>
    </row>
    <row r="947" spans="1:12">
      <c r="A947" s="2" t="s">
        <v>16</v>
      </c>
      <c r="B947" s="2" t="s">
        <v>4008</v>
      </c>
      <c r="C947" s="2" t="s">
        <v>4009</v>
      </c>
      <c r="D947" s="2" t="s">
        <v>4010</v>
      </c>
      <c r="E947" s="2" t="s">
        <v>1154</v>
      </c>
      <c r="G947" s="2">
        <v>399</v>
      </c>
      <c r="H947" s="2">
        <v>18</v>
      </c>
      <c r="I947" s="2">
        <v>-27.6</v>
      </c>
      <c r="J947" s="2">
        <v>7.3759999999999997E-3</v>
      </c>
      <c r="K947" s="2">
        <v>339</v>
      </c>
      <c r="L947" s="2" t="s">
        <v>4011</v>
      </c>
    </row>
    <row r="948" spans="1:12">
      <c r="A948" s="2" t="s">
        <v>114</v>
      </c>
      <c r="B948" s="2" t="s">
        <v>4012</v>
      </c>
      <c r="C948" s="2" t="s">
        <v>4013</v>
      </c>
      <c r="D948" s="2" t="s">
        <v>4014</v>
      </c>
      <c r="E948" s="2" t="s">
        <v>4015</v>
      </c>
      <c r="G948" s="2">
        <v>471</v>
      </c>
      <c r="H948" s="2">
        <v>20</v>
      </c>
      <c r="I948" s="2">
        <v>-31</v>
      </c>
      <c r="J948" s="2">
        <v>3.5959999999999998E-3</v>
      </c>
      <c r="K948" s="2">
        <v>54</v>
      </c>
      <c r="L948" s="2" t="s">
        <v>4016</v>
      </c>
    </row>
    <row r="949" spans="1:12">
      <c r="A949" s="2" t="s">
        <v>117</v>
      </c>
      <c r="B949" s="2" t="s">
        <v>4017</v>
      </c>
      <c r="C949" s="2" t="s">
        <v>4018</v>
      </c>
      <c r="D949" s="2" t="s">
        <v>4019</v>
      </c>
      <c r="E949" s="2" t="s">
        <v>4020</v>
      </c>
      <c r="G949" s="2">
        <v>1479</v>
      </c>
      <c r="H949" s="2">
        <v>18</v>
      </c>
      <c r="I949" s="2">
        <v>-29.6</v>
      </c>
      <c r="J949" s="2">
        <v>8.3619999999999996E-3</v>
      </c>
      <c r="K949" s="2">
        <v>283</v>
      </c>
      <c r="L949" s="2" t="s">
        <v>4021</v>
      </c>
    </row>
    <row r="950" spans="1:12">
      <c r="A950" s="2" t="s">
        <v>77</v>
      </c>
      <c r="B950" s="2" t="s">
        <v>4022</v>
      </c>
      <c r="C950" s="2" t="s">
        <v>4023</v>
      </c>
      <c r="D950" s="2" t="s">
        <v>4024</v>
      </c>
      <c r="E950" s="2" t="s">
        <v>1475</v>
      </c>
      <c r="G950" s="2">
        <v>467</v>
      </c>
      <c r="H950" s="2">
        <v>20</v>
      </c>
      <c r="I950" s="2">
        <v>-26.7</v>
      </c>
      <c r="J950" s="2">
        <v>9.0899999999999998E-4</v>
      </c>
      <c r="K950" s="2">
        <v>437</v>
      </c>
      <c r="L950" s="2" t="s">
        <v>4025</v>
      </c>
    </row>
    <row r="951" spans="1:12">
      <c r="A951" s="2" t="s">
        <v>16</v>
      </c>
      <c r="B951" s="2" t="s">
        <v>4026</v>
      </c>
      <c r="C951" s="2" t="s">
        <v>4027</v>
      </c>
      <c r="D951" s="2" t="s">
        <v>4028</v>
      </c>
      <c r="E951" s="2" t="s">
        <v>4029</v>
      </c>
      <c r="G951" s="2">
        <v>551</v>
      </c>
      <c r="H951" s="2">
        <v>18</v>
      </c>
      <c r="I951" s="2">
        <v>-28.4</v>
      </c>
      <c r="J951" s="2">
        <v>8.1169999999999992E-3</v>
      </c>
      <c r="K951" s="2">
        <v>467</v>
      </c>
      <c r="L951" s="2" t="s">
        <v>4030</v>
      </c>
    </row>
    <row r="952" spans="1:12">
      <c r="A952" s="2" t="s">
        <v>124</v>
      </c>
      <c r="B952" s="2" t="s">
        <v>4031</v>
      </c>
      <c r="C952" s="2" t="s">
        <v>4032</v>
      </c>
      <c r="D952" s="2" t="s">
        <v>4033</v>
      </c>
      <c r="E952" s="2" t="s">
        <v>4029</v>
      </c>
      <c r="G952" s="2">
        <v>1682</v>
      </c>
      <c r="H952" s="2">
        <v>20</v>
      </c>
      <c r="I952" s="2">
        <v>-31.4</v>
      </c>
      <c r="J952" s="2">
        <v>8.1169999999999992E-3</v>
      </c>
      <c r="K952" s="2">
        <v>1544</v>
      </c>
      <c r="L952" s="2" t="s">
        <v>4034</v>
      </c>
    </row>
    <row r="953" spans="1:12">
      <c r="A953" s="2" t="s">
        <v>114</v>
      </c>
      <c r="B953" s="2" t="s">
        <v>4035</v>
      </c>
      <c r="C953" s="2" t="s">
        <v>4036</v>
      </c>
      <c r="D953" s="2" t="s">
        <v>4037</v>
      </c>
      <c r="E953" s="2" t="s">
        <v>4038</v>
      </c>
      <c r="G953" s="2">
        <v>1456</v>
      </c>
      <c r="H953" s="2">
        <v>20</v>
      </c>
      <c r="I953" s="2">
        <v>-33</v>
      </c>
      <c r="J953" s="2">
        <v>8.0350000000000005E-3</v>
      </c>
      <c r="K953" s="2">
        <v>830</v>
      </c>
      <c r="L953" s="2" t="s">
        <v>4039</v>
      </c>
    </row>
    <row r="954" spans="1:12">
      <c r="A954" s="2" t="s">
        <v>47</v>
      </c>
      <c r="B954" s="2" t="s">
        <v>4040</v>
      </c>
      <c r="C954" s="2" t="s">
        <v>4040</v>
      </c>
      <c r="D954" s="2" t="s">
        <v>4041</v>
      </c>
      <c r="E954" s="2" t="s">
        <v>4042</v>
      </c>
      <c r="F954" s="2" t="s">
        <v>4043</v>
      </c>
      <c r="G954" s="2">
        <v>834</v>
      </c>
      <c r="H954" s="2">
        <v>22</v>
      </c>
      <c r="I954" s="2">
        <v>-31.9</v>
      </c>
      <c r="J954" s="2">
        <v>7.626E-3</v>
      </c>
      <c r="K954" s="2">
        <v>753</v>
      </c>
      <c r="L954" s="2" t="s">
        <v>4044</v>
      </c>
    </row>
    <row r="955" spans="1:12">
      <c r="A955" s="2" t="s">
        <v>36</v>
      </c>
      <c r="B955" s="2" t="s">
        <v>4045</v>
      </c>
      <c r="C955" s="2" t="s">
        <v>4046</v>
      </c>
      <c r="D955" s="2" t="s">
        <v>4047</v>
      </c>
      <c r="E955" s="2" t="s">
        <v>4048</v>
      </c>
      <c r="G955" s="2">
        <v>7906</v>
      </c>
      <c r="H955" s="2">
        <v>18</v>
      </c>
      <c r="I955" s="2">
        <v>-35.5</v>
      </c>
      <c r="J955" s="2">
        <v>5.365E-3</v>
      </c>
      <c r="K955" s="2">
        <v>6186</v>
      </c>
      <c r="L955" s="2" t="s">
        <v>2138</v>
      </c>
    </row>
    <row r="956" spans="1:12">
      <c r="A956" s="2" t="s">
        <v>124</v>
      </c>
      <c r="B956" s="2" t="s">
        <v>4049</v>
      </c>
      <c r="C956" s="2" t="s">
        <v>4050</v>
      </c>
      <c r="D956" s="2" t="s">
        <v>4051</v>
      </c>
      <c r="G956" s="2">
        <v>192</v>
      </c>
      <c r="H956" s="2">
        <v>20</v>
      </c>
      <c r="I956" s="2">
        <v>-25.4</v>
      </c>
      <c r="J956" s="2">
        <v>6.2610000000000001E-3</v>
      </c>
      <c r="K956" s="2">
        <v>56</v>
      </c>
      <c r="L956" s="2" t="s">
        <v>4052</v>
      </c>
    </row>
    <row r="957" spans="1:12">
      <c r="A957" s="2" t="s">
        <v>16</v>
      </c>
      <c r="B957" s="2" t="s">
        <v>4053</v>
      </c>
      <c r="C957" s="2" t="s">
        <v>4053</v>
      </c>
      <c r="D957" s="2" t="s">
        <v>4054</v>
      </c>
      <c r="E957" s="2" t="s">
        <v>4055</v>
      </c>
      <c r="F957" s="2" t="s">
        <v>4056</v>
      </c>
      <c r="G957" s="2">
        <v>1740</v>
      </c>
      <c r="H957" s="2">
        <v>18</v>
      </c>
      <c r="I957" s="2">
        <v>-32.5</v>
      </c>
      <c r="J957" s="2">
        <v>6.4450000000000002E-3</v>
      </c>
      <c r="K957" s="2">
        <v>570</v>
      </c>
      <c r="L957" s="2" t="s">
        <v>4057</v>
      </c>
    </row>
    <row r="958" spans="1:12">
      <c r="A958" s="2" t="s">
        <v>36</v>
      </c>
      <c r="B958" s="2" t="s">
        <v>4058</v>
      </c>
      <c r="C958" s="2" t="s">
        <v>4059</v>
      </c>
      <c r="D958" s="2" t="s">
        <v>4060</v>
      </c>
      <c r="E958" s="2" t="s">
        <v>171</v>
      </c>
      <c r="G958" s="2">
        <v>277</v>
      </c>
      <c r="H958" s="2">
        <v>18</v>
      </c>
      <c r="I958" s="2">
        <v>-25.9</v>
      </c>
      <c r="J958" s="2">
        <v>4.3169999999999997E-3</v>
      </c>
      <c r="K958" s="2">
        <v>227</v>
      </c>
      <c r="L958" s="2" t="s">
        <v>4061</v>
      </c>
    </row>
    <row r="959" spans="1:12">
      <c r="A959" s="2" t="s">
        <v>77</v>
      </c>
      <c r="B959" s="2" t="s">
        <v>4062</v>
      </c>
      <c r="C959" s="2" t="s">
        <v>4063</v>
      </c>
      <c r="D959" s="2" t="s">
        <v>4064</v>
      </c>
      <c r="E959" s="2" t="s">
        <v>4065</v>
      </c>
      <c r="G959" s="2">
        <v>1153</v>
      </c>
      <c r="H959" s="2">
        <v>20</v>
      </c>
      <c r="I959" s="2">
        <v>-25.9</v>
      </c>
      <c r="J959" s="2">
        <v>5.496E-3</v>
      </c>
      <c r="K959" s="2">
        <v>254</v>
      </c>
      <c r="L959" s="2" t="s">
        <v>4066</v>
      </c>
    </row>
    <row r="960" spans="1:12">
      <c r="A960" s="2" t="s">
        <v>110</v>
      </c>
      <c r="B960" s="2" t="s">
        <v>4067</v>
      </c>
      <c r="C960" s="2" t="s">
        <v>4068</v>
      </c>
      <c r="D960" s="2" t="s">
        <v>4069</v>
      </c>
      <c r="E960" s="2" t="s">
        <v>4070</v>
      </c>
      <c r="G960" s="2">
        <v>1655</v>
      </c>
      <c r="H960" s="2">
        <v>20</v>
      </c>
      <c r="I960" s="2">
        <v>-31.1</v>
      </c>
      <c r="J960" s="2">
        <v>4.3010000000000001E-3</v>
      </c>
      <c r="K960" s="2">
        <v>1431</v>
      </c>
      <c r="L960" s="2" t="s">
        <v>4071</v>
      </c>
    </row>
    <row r="961" spans="1:12">
      <c r="A961" s="2" t="s">
        <v>53</v>
      </c>
      <c r="B961" s="2" t="s">
        <v>4072</v>
      </c>
      <c r="C961" s="2" t="s">
        <v>4072</v>
      </c>
      <c r="D961" s="2" t="s">
        <v>4073</v>
      </c>
      <c r="E961" s="2" t="s">
        <v>4074</v>
      </c>
      <c r="F961" s="2" t="s">
        <v>4075</v>
      </c>
      <c r="G961" s="2">
        <v>159</v>
      </c>
      <c r="H961" s="2">
        <v>18</v>
      </c>
      <c r="I961" s="2">
        <v>-25.3</v>
      </c>
      <c r="J961" s="2">
        <v>1.258E-3</v>
      </c>
      <c r="K961" s="2">
        <v>75</v>
      </c>
      <c r="L961" s="2" t="s">
        <v>4076</v>
      </c>
    </row>
    <row r="962" spans="1:12">
      <c r="A962" s="2" t="s">
        <v>77</v>
      </c>
      <c r="B962" s="2" t="s">
        <v>4077</v>
      </c>
      <c r="C962" s="2" t="s">
        <v>4078</v>
      </c>
      <c r="D962" s="2" t="s">
        <v>4079</v>
      </c>
      <c r="E962" s="2" t="s">
        <v>4080</v>
      </c>
      <c r="G962" s="2">
        <v>1928</v>
      </c>
      <c r="H962" s="2">
        <v>20</v>
      </c>
      <c r="I962" s="2">
        <v>-27.4</v>
      </c>
      <c r="J962" s="2">
        <v>5.0400000000000002E-3</v>
      </c>
      <c r="K962" s="2">
        <v>72</v>
      </c>
      <c r="L962" s="2" t="s">
        <v>4081</v>
      </c>
    </row>
    <row r="963" spans="1:12">
      <c r="A963" s="2" t="s">
        <v>64</v>
      </c>
      <c r="B963" s="2" t="s">
        <v>4082</v>
      </c>
      <c r="C963" s="2" t="s">
        <v>4083</v>
      </c>
      <c r="D963" s="2" t="s">
        <v>4084</v>
      </c>
      <c r="E963" s="2" t="s">
        <v>4085</v>
      </c>
      <c r="G963" s="2">
        <v>1067</v>
      </c>
      <c r="H963" s="2">
        <v>19</v>
      </c>
      <c r="I963" s="2">
        <v>-26.7</v>
      </c>
      <c r="J963" s="2">
        <v>9.2390000000000007E-3</v>
      </c>
      <c r="K963" s="2">
        <v>480</v>
      </c>
      <c r="L963" s="2" t="s">
        <v>4086</v>
      </c>
    </row>
    <row r="964" spans="1:12">
      <c r="A964" s="2" t="s">
        <v>27</v>
      </c>
      <c r="B964" s="2" t="s">
        <v>4087</v>
      </c>
      <c r="C964" s="2" t="s">
        <v>4088</v>
      </c>
      <c r="D964" s="2" t="s">
        <v>4089</v>
      </c>
      <c r="G964" s="2">
        <v>687</v>
      </c>
      <c r="H964" s="2">
        <v>19</v>
      </c>
      <c r="I964" s="2">
        <v>-26.8</v>
      </c>
      <c r="J964" s="2">
        <v>9.7350000000000006E-3</v>
      </c>
      <c r="K964" s="2">
        <v>50</v>
      </c>
      <c r="L964" s="2" t="s">
        <v>4090</v>
      </c>
    </row>
    <row r="965" spans="1:12">
      <c r="A965" s="2" t="s">
        <v>53</v>
      </c>
      <c r="B965" s="2" t="s">
        <v>4091</v>
      </c>
      <c r="C965" s="2" t="s">
        <v>4092</v>
      </c>
      <c r="D965" s="2" t="s">
        <v>4093</v>
      </c>
      <c r="E965" s="2" t="s">
        <v>1000</v>
      </c>
      <c r="G965" s="2">
        <v>331</v>
      </c>
      <c r="H965" s="2">
        <v>18</v>
      </c>
      <c r="I965" s="2">
        <v>-25.7</v>
      </c>
      <c r="J965" s="2">
        <v>4.045E-3</v>
      </c>
      <c r="K965" s="2">
        <v>64</v>
      </c>
      <c r="L965" s="2" t="s">
        <v>4094</v>
      </c>
    </row>
    <row r="966" spans="1:12">
      <c r="A966" s="2" t="s">
        <v>60</v>
      </c>
      <c r="B966" s="2" t="s">
        <v>4095</v>
      </c>
      <c r="C966" s="2" t="s">
        <v>4096</v>
      </c>
      <c r="D966" s="2" t="s">
        <v>4097</v>
      </c>
      <c r="E966" s="2" t="s">
        <v>1000</v>
      </c>
      <c r="G966" s="2">
        <v>381</v>
      </c>
      <c r="H966" s="2">
        <v>20</v>
      </c>
      <c r="I966" s="2">
        <v>-26.2</v>
      </c>
      <c r="J966" s="2">
        <v>9.9450000000000007E-3</v>
      </c>
      <c r="K966" s="2">
        <v>326</v>
      </c>
      <c r="L966" s="2" t="s">
        <v>4098</v>
      </c>
    </row>
    <row r="967" spans="1:12">
      <c r="A967" s="2" t="s">
        <v>77</v>
      </c>
      <c r="B967" s="2" t="s">
        <v>4099</v>
      </c>
      <c r="C967" s="2" t="s">
        <v>4100</v>
      </c>
      <c r="D967" s="2" t="s">
        <v>4101</v>
      </c>
      <c r="G967" s="2">
        <v>1242</v>
      </c>
      <c r="H967" s="2">
        <v>20</v>
      </c>
      <c r="I967" s="2">
        <v>-26.1</v>
      </c>
      <c r="J967" s="2">
        <v>5.4730000000000004E-3</v>
      </c>
      <c r="K967" s="2">
        <v>772</v>
      </c>
      <c r="L967" s="2" t="s">
        <v>4102</v>
      </c>
    </row>
    <row r="968" spans="1:12">
      <c r="A968" s="2" t="s">
        <v>36</v>
      </c>
      <c r="B968" s="2" t="s">
        <v>4103</v>
      </c>
      <c r="C968" s="2" t="s">
        <v>4103</v>
      </c>
      <c r="D968" s="2" t="s">
        <v>4104</v>
      </c>
      <c r="F968" s="2" t="s">
        <v>4105</v>
      </c>
      <c r="G968" s="2">
        <v>2750</v>
      </c>
      <c r="H968" s="2">
        <v>18</v>
      </c>
      <c r="I968" s="2">
        <v>-35.5</v>
      </c>
      <c r="J968" s="2">
        <v>1.508E-3</v>
      </c>
      <c r="K968" s="2">
        <v>1882</v>
      </c>
      <c r="L968" s="2" t="s">
        <v>2138</v>
      </c>
    </row>
    <row r="969" spans="1:12">
      <c r="A969" s="2" t="s">
        <v>101</v>
      </c>
      <c r="B969" s="2" t="s">
        <v>4106</v>
      </c>
      <c r="C969" s="2" t="s">
        <v>4107</v>
      </c>
      <c r="D969" s="2" t="s">
        <v>4108</v>
      </c>
      <c r="E969" s="2" t="s">
        <v>4108</v>
      </c>
      <c r="G969" s="2">
        <v>349</v>
      </c>
      <c r="H969" s="2">
        <v>24</v>
      </c>
      <c r="I969" s="2">
        <v>-30.3</v>
      </c>
      <c r="J969" s="2">
        <v>4.2560000000000002E-3</v>
      </c>
      <c r="K969" s="2">
        <v>168</v>
      </c>
      <c r="L969" s="2" t="s">
        <v>4109</v>
      </c>
    </row>
    <row r="970" spans="1:12">
      <c r="A970" s="2" t="s">
        <v>64</v>
      </c>
      <c r="B970" s="2" t="s">
        <v>4110</v>
      </c>
      <c r="C970" s="2" t="s">
        <v>4111</v>
      </c>
      <c r="D970" s="2" t="s">
        <v>4112</v>
      </c>
      <c r="E970" s="2" t="s">
        <v>4113</v>
      </c>
      <c r="G970" s="2">
        <v>907</v>
      </c>
      <c r="H970" s="2">
        <v>19</v>
      </c>
      <c r="I970" s="2">
        <v>-28.6</v>
      </c>
      <c r="J970" s="2">
        <v>2.4489999999999998E-3</v>
      </c>
      <c r="K970" s="2">
        <v>799</v>
      </c>
      <c r="L970" s="2" t="s">
        <v>4114</v>
      </c>
    </row>
    <row r="971" spans="1:12">
      <c r="A971" s="2" t="s">
        <v>61</v>
      </c>
      <c r="B971" s="2" t="s">
        <v>4115</v>
      </c>
      <c r="C971" s="2" t="s">
        <v>4116</v>
      </c>
      <c r="D971" s="2" t="s">
        <v>4117</v>
      </c>
      <c r="E971" s="2" t="s">
        <v>2558</v>
      </c>
      <c r="G971" s="2">
        <v>897</v>
      </c>
      <c r="H971" s="2">
        <v>21</v>
      </c>
      <c r="I971" s="2">
        <v>-28.6</v>
      </c>
      <c r="J971" s="2">
        <v>7.5050000000000004E-3</v>
      </c>
      <c r="K971" s="2">
        <v>828</v>
      </c>
      <c r="L971" s="2" t="s">
        <v>1865</v>
      </c>
    </row>
    <row r="972" spans="1:12">
      <c r="A972" s="2" t="s">
        <v>80</v>
      </c>
      <c r="B972" s="2" t="s">
        <v>4118</v>
      </c>
      <c r="C972" s="2" t="s">
        <v>4119</v>
      </c>
      <c r="D972" s="2" t="s">
        <v>4120</v>
      </c>
      <c r="E972" s="2" t="s">
        <v>4121</v>
      </c>
      <c r="G972" s="2">
        <v>3743</v>
      </c>
      <c r="H972" s="2">
        <v>21</v>
      </c>
      <c r="I972" s="2">
        <v>-31.9</v>
      </c>
      <c r="J972" s="2">
        <v>7.502E-3</v>
      </c>
      <c r="K972" s="2">
        <v>1769</v>
      </c>
      <c r="L972" s="2" t="s">
        <v>4122</v>
      </c>
    </row>
    <row r="973" spans="1:12">
      <c r="A973" s="2" t="s">
        <v>124</v>
      </c>
      <c r="B973" s="2" t="s">
        <v>4123</v>
      </c>
      <c r="C973" s="2" t="s">
        <v>4123</v>
      </c>
      <c r="F973" s="2" t="s">
        <v>4124</v>
      </c>
      <c r="G973" s="2">
        <v>123</v>
      </c>
      <c r="H973" s="2">
        <v>20</v>
      </c>
      <c r="I973" s="2">
        <v>-28.1</v>
      </c>
      <c r="J973" s="2">
        <v>7.7999999999999999E-4</v>
      </c>
      <c r="K973" s="2">
        <v>107</v>
      </c>
      <c r="L973" s="2" t="s">
        <v>4125</v>
      </c>
    </row>
    <row r="974" spans="1:12">
      <c r="A974" s="2" t="s">
        <v>44</v>
      </c>
      <c r="B974" s="2" t="s">
        <v>4126</v>
      </c>
      <c r="C974" s="2" t="s">
        <v>4127</v>
      </c>
      <c r="D974" s="2" t="s">
        <v>4128</v>
      </c>
      <c r="E974" s="2" t="s">
        <v>4129</v>
      </c>
      <c r="G974" s="2">
        <v>846</v>
      </c>
      <c r="H974" s="2">
        <v>23</v>
      </c>
      <c r="I974" s="2">
        <v>-40.700000000000003</v>
      </c>
      <c r="J974" s="2">
        <v>2.8299999999999999E-4</v>
      </c>
      <c r="K974" s="2">
        <v>239</v>
      </c>
      <c r="L974" s="2" t="s">
        <v>4130</v>
      </c>
    </row>
    <row r="975" spans="1:12">
      <c r="A975" s="2" t="s">
        <v>27</v>
      </c>
      <c r="B975" s="2" t="s">
        <v>4131</v>
      </c>
      <c r="C975" s="2" t="s">
        <v>4132</v>
      </c>
      <c r="D975" s="2" t="s">
        <v>4133</v>
      </c>
      <c r="E975" s="2" t="s">
        <v>2457</v>
      </c>
      <c r="G975" s="2">
        <v>438</v>
      </c>
      <c r="H975" s="2">
        <v>19</v>
      </c>
      <c r="I975" s="2">
        <v>-30</v>
      </c>
      <c r="J975" s="2">
        <v>1.0280000000000001E-3</v>
      </c>
      <c r="K975" s="2">
        <v>139</v>
      </c>
      <c r="L975" s="2" t="s">
        <v>4134</v>
      </c>
    </row>
    <row r="976" spans="1:12">
      <c r="A976" s="2" t="s">
        <v>68</v>
      </c>
      <c r="B976" s="2" t="s">
        <v>4135</v>
      </c>
      <c r="C976" s="2" t="s">
        <v>4136</v>
      </c>
      <c r="D976" s="2" t="s">
        <v>4137</v>
      </c>
      <c r="E976" s="2" t="s">
        <v>1154</v>
      </c>
      <c r="G976" s="2">
        <v>1845</v>
      </c>
      <c r="H976" s="2">
        <v>20</v>
      </c>
      <c r="I976" s="2">
        <v>-32.4</v>
      </c>
      <c r="J976" s="2">
        <v>5.9880000000000003E-3</v>
      </c>
      <c r="K976" s="2">
        <v>1460</v>
      </c>
      <c r="L976" s="2" t="s">
        <v>2361</v>
      </c>
    </row>
    <row r="977" spans="1:12">
      <c r="A977" s="2" t="s">
        <v>80</v>
      </c>
      <c r="B977" s="2" t="s">
        <v>4138</v>
      </c>
      <c r="C977" s="2" t="s">
        <v>4139</v>
      </c>
      <c r="D977" s="2" t="s">
        <v>4140</v>
      </c>
      <c r="E977" s="2" t="s">
        <v>4141</v>
      </c>
      <c r="G977" s="2">
        <v>359</v>
      </c>
      <c r="H977" s="2">
        <v>21</v>
      </c>
      <c r="I977" s="2">
        <v>-25.4</v>
      </c>
      <c r="J977" s="2">
        <v>6.9030000000000003E-3</v>
      </c>
      <c r="K977" s="2">
        <v>225</v>
      </c>
      <c r="L977" s="2" t="s">
        <v>4142</v>
      </c>
    </row>
    <row r="978" spans="1:12">
      <c r="A978" s="2" t="s">
        <v>64</v>
      </c>
      <c r="B978" s="2" t="s">
        <v>4143</v>
      </c>
      <c r="C978" s="2" t="s">
        <v>4144</v>
      </c>
      <c r="D978" s="2" t="s">
        <v>4145</v>
      </c>
      <c r="E978" s="2" t="s">
        <v>4146</v>
      </c>
      <c r="G978" s="2">
        <v>1836</v>
      </c>
      <c r="H978" s="2">
        <v>19</v>
      </c>
      <c r="I978" s="2">
        <v>-28.8</v>
      </c>
      <c r="J978" s="2">
        <v>6.5900000000000004E-3</v>
      </c>
      <c r="K978" s="2">
        <v>91</v>
      </c>
      <c r="L978" s="2" t="s">
        <v>4147</v>
      </c>
    </row>
    <row r="979" spans="1:12">
      <c r="A979" s="2" t="s">
        <v>60</v>
      </c>
      <c r="B979" s="2" t="s">
        <v>4148</v>
      </c>
      <c r="C979" s="2" t="s">
        <v>4149</v>
      </c>
      <c r="D979" s="2" t="s">
        <v>4150</v>
      </c>
      <c r="G979" s="2">
        <v>1257</v>
      </c>
      <c r="H979" s="2">
        <v>20</v>
      </c>
      <c r="I979" s="2">
        <v>-30.9</v>
      </c>
      <c r="J979" s="2">
        <v>5.5100000000000001E-3</v>
      </c>
      <c r="K979" s="2">
        <v>133</v>
      </c>
      <c r="L979" s="2" t="s">
        <v>4151</v>
      </c>
    </row>
    <row r="980" spans="1:12">
      <c r="A980" s="2" t="s">
        <v>67</v>
      </c>
      <c r="B980" s="2" t="s">
        <v>4152</v>
      </c>
      <c r="C980" s="2" t="s">
        <v>4153</v>
      </c>
      <c r="D980" s="2" t="s">
        <v>4154</v>
      </c>
      <c r="E980" s="2" t="s">
        <v>2095</v>
      </c>
      <c r="G980" s="2">
        <v>405</v>
      </c>
      <c r="H980" s="2">
        <v>19</v>
      </c>
      <c r="I980" s="2">
        <v>-26.3</v>
      </c>
      <c r="J980" s="2">
        <v>1.555E-3</v>
      </c>
      <c r="K980" s="2">
        <v>139</v>
      </c>
      <c r="L980" s="2" t="s">
        <v>4155</v>
      </c>
    </row>
    <row r="981" spans="1:12">
      <c r="A981" s="2" t="s">
        <v>27</v>
      </c>
      <c r="B981" s="2" t="s">
        <v>4156</v>
      </c>
      <c r="C981" s="2" t="s">
        <v>4157</v>
      </c>
      <c r="D981" s="2" t="s">
        <v>4158</v>
      </c>
      <c r="E981" s="2" t="s">
        <v>2095</v>
      </c>
      <c r="G981" s="2">
        <v>369</v>
      </c>
      <c r="H981" s="2">
        <v>19</v>
      </c>
      <c r="I981" s="2">
        <v>-30.2</v>
      </c>
      <c r="J981" s="2">
        <v>6.9300000000000004E-4</v>
      </c>
      <c r="K981" s="2">
        <v>142</v>
      </c>
      <c r="L981" s="2" t="s">
        <v>4159</v>
      </c>
    </row>
    <row r="982" spans="1:12">
      <c r="A982" s="2" t="s">
        <v>47</v>
      </c>
      <c r="B982" s="2" t="s">
        <v>4160</v>
      </c>
      <c r="C982" s="2" t="s">
        <v>4161</v>
      </c>
      <c r="D982" s="2" t="s">
        <v>4162</v>
      </c>
      <c r="E982" s="2" t="s">
        <v>4163</v>
      </c>
      <c r="G982" s="2">
        <v>350</v>
      </c>
      <c r="H982" s="2">
        <v>22</v>
      </c>
      <c r="I982" s="2">
        <v>-41.5</v>
      </c>
      <c r="J982" s="2">
        <v>2.4000000000000001E-5</v>
      </c>
      <c r="K982" s="2">
        <v>23</v>
      </c>
      <c r="L982" s="2" t="s">
        <v>4164</v>
      </c>
    </row>
    <row r="983" spans="1:12">
      <c r="A983" s="2" t="s">
        <v>80</v>
      </c>
      <c r="B983" s="2" t="s">
        <v>4165</v>
      </c>
      <c r="C983" s="2" t="s">
        <v>4166</v>
      </c>
      <c r="D983" s="2" t="s">
        <v>4167</v>
      </c>
      <c r="E983" s="2" t="s">
        <v>4168</v>
      </c>
      <c r="G983" s="2">
        <v>336</v>
      </c>
      <c r="H983" s="2">
        <v>21</v>
      </c>
      <c r="I983" s="2">
        <v>-26.6</v>
      </c>
      <c r="J983" s="2">
        <v>2.8969999999999998E-3</v>
      </c>
      <c r="K983" s="2">
        <v>50</v>
      </c>
      <c r="L983" s="2" t="s">
        <v>4169</v>
      </c>
    </row>
    <row r="984" spans="1:12">
      <c r="A984" s="2" t="s">
        <v>67</v>
      </c>
      <c r="B984" s="2" t="s">
        <v>4170</v>
      </c>
      <c r="C984" s="2" t="s">
        <v>4171</v>
      </c>
      <c r="D984" s="2" t="s">
        <v>4172</v>
      </c>
      <c r="E984" s="2" t="s">
        <v>4173</v>
      </c>
      <c r="G984" s="2">
        <v>622</v>
      </c>
      <c r="H984" s="2">
        <v>19</v>
      </c>
      <c r="I984" s="2">
        <v>-25.1</v>
      </c>
      <c r="J984" s="2">
        <v>7.2620000000000002E-3</v>
      </c>
      <c r="K984" s="2">
        <v>179</v>
      </c>
      <c r="L984" s="2" t="s">
        <v>4174</v>
      </c>
    </row>
    <row r="985" spans="1:12">
      <c r="A985" s="2" t="s">
        <v>124</v>
      </c>
      <c r="B985" s="2" t="s">
        <v>4175</v>
      </c>
      <c r="C985" s="2" t="s">
        <v>4176</v>
      </c>
      <c r="D985" s="2" t="s">
        <v>4177</v>
      </c>
      <c r="E985" s="2" t="s">
        <v>4178</v>
      </c>
      <c r="G985" s="2">
        <v>306</v>
      </c>
      <c r="H985" s="2">
        <v>20</v>
      </c>
      <c r="I985" s="2">
        <v>-25.9</v>
      </c>
      <c r="J985" s="2">
        <v>9.5949999999999994E-3</v>
      </c>
      <c r="K985" s="2">
        <v>6</v>
      </c>
      <c r="L985" s="2" t="s">
        <v>4179</v>
      </c>
    </row>
    <row r="986" spans="1:12">
      <c r="A986" s="2" t="s">
        <v>98</v>
      </c>
      <c r="B986" s="2" t="s">
        <v>4180</v>
      </c>
      <c r="C986" s="2" t="s">
        <v>4180</v>
      </c>
      <c r="D986" s="2" t="s">
        <v>4181</v>
      </c>
      <c r="F986" s="2" t="s">
        <v>4182</v>
      </c>
      <c r="G986" s="2">
        <v>995</v>
      </c>
      <c r="H986" s="2">
        <v>21</v>
      </c>
      <c r="I986" s="2">
        <v>-30.2</v>
      </c>
      <c r="J986" s="2">
        <v>7.5789999999999998E-3</v>
      </c>
      <c r="K986" s="2">
        <v>933</v>
      </c>
      <c r="L986" s="2" t="s">
        <v>4183</v>
      </c>
    </row>
    <row r="987" spans="1:12">
      <c r="A987" s="2" t="s">
        <v>114</v>
      </c>
      <c r="B987" s="2" t="s">
        <v>4184</v>
      </c>
      <c r="C987" s="2" t="s">
        <v>4184</v>
      </c>
      <c r="D987" s="2" t="s">
        <v>4185</v>
      </c>
      <c r="E987" s="2" t="s">
        <v>1154</v>
      </c>
      <c r="F987" s="2" t="s">
        <v>4186</v>
      </c>
      <c r="G987" s="2">
        <v>493</v>
      </c>
      <c r="H987" s="2">
        <v>20</v>
      </c>
      <c r="I987" s="2">
        <v>-30.3</v>
      </c>
      <c r="J987" s="2">
        <v>5.4809999999999998E-3</v>
      </c>
      <c r="K987" s="2">
        <v>38</v>
      </c>
      <c r="L987" s="2" t="s">
        <v>4187</v>
      </c>
    </row>
    <row r="988" spans="1:12">
      <c r="A988" s="2" t="s">
        <v>123</v>
      </c>
      <c r="B988" s="2" t="s">
        <v>4188</v>
      </c>
      <c r="C988" s="2" t="s">
        <v>4189</v>
      </c>
      <c r="D988" s="2" t="s">
        <v>4190</v>
      </c>
      <c r="E988" s="2" t="s">
        <v>4191</v>
      </c>
      <c r="G988" s="2">
        <v>2663</v>
      </c>
      <c r="H988" s="2">
        <v>20</v>
      </c>
      <c r="I988" s="2">
        <v>-25.9</v>
      </c>
      <c r="J988" s="2">
        <v>3.8010000000000001E-3</v>
      </c>
      <c r="K988" s="2">
        <v>2412</v>
      </c>
      <c r="L988" s="2" t="s">
        <v>4192</v>
      </c>
    </row>
    <row r="989" spans="1:12">
      <c r="A989" s="2" t="s">
        <v>36</v>
      </c>
      <c r="B989" s="2" t="s">
        <v>4193</v>
      </c>
      <c r="C989" s="2" t="s">
        <v>4194</v>
      </c>
      <c r="D989" s="2" t="s">
        <v>4195</v>
      </c>
      <c r="E989" s="2" t="s">
        <v>4196</v>
      </c>
      <c r="G989" s="2">
        <v>584</v>
      </c>
      <c r="H989" s="2">
        <v>18</v>
      </c>
      <c r="I989" s="2">
        <v>-26.4</v>
      </c>
      <c r="J989" s="2">
        <v>9.8770000000000004E-3</v>
      </c>
      <c r="K989" s="2">
        <v>285</v>
      </c>
      <c r="L989" s="2" t="s">
        <v>4197</v>
      </c>
    </row>
    <row r="990" spans="1:12">
      <c r="A990" s="2" t="s">
        <v>80</v>
      </c>
      <c r="B990" s="2" t="s">
        <v>4198</v>
      </c>
      <c r="C990" s="2" t="s">
        <v>4198</v>
      </c>
      <c r="D990" s="2" t="s">
        <v>4199</v>
      </c>
      <c r="F990" s="2" t="s">
        <v>4200</v>
      </c>
      <c r="G990" s="2">
        <v>522</v>
      </c>
      <c r="H990" s="2">
        <v>21</v>
      </c>
      <c r="I990" s="2">
        <v>-27.6</v>
      </c>
      <c r="J990" s="2">
        <v>3.5100000000000001E-3</v>
      </c>
      <c r="K990" s="2">
        <v>8</v>
      </c>
      <c r="L990" s="2" t="s">
        <v>4201</v>
      </c>
    </row>
    <row r="991" spans="1:12">
      <c r="A991" s="2" t="s">
        <v>16</v>
      </c>
      <c r="B991" s="2" t="s">
        <v>4202</v>
      </c>
      <c r="C991" s="2" t="s">
        <v>4203</v>
      </c>
      <c r="D991" s="2" t="s">
        <v>4204</v>
      </c>
      <c r="E991" s="2" t="s">
        <v>4205</v>
      </c>
      <c r="G991" s="2">
        <v>133</v>
      </c>
      <c r="H991" s="2">
        <v>18</v>
      </c>
      <c r="I991" s="2">
        <v>-25.2</v>
      </c>
      <c r="J991" s="2">
        <v>4.1900000000000001E-3</v>
      </c>
      <c r="K991" s="2">
        <v>67</v>
      </c>
      <c r="L991" s="2" t="s">
        <v>4206</v>
      </c>
    </row>
    <row r="992" spans="1:12">
      <c r="A992" s="2" t="s">
        <v>68</v>
      </c>
      <c r="B992" s="2" t="s">
        <v>4207</v>
      </c>
      <c r="C992" s="2" t="s">
        <v>4208</v>
      </c>
      <c r="D992" s="2" t="s">
        <v>4209</v>
      </c>
      <c r="G992" s="2">
        <v>508</v>
      </c>
      <c r="H992" s="2">
        <v>20</v>
      </c>
      <c r="I992" s="2">
        <v>-33.9</v>
      </c>
      <c r="J992" s="2">
        <v>6.6699999999999995E-4</v>
      </c>
      <c r="K992" s="2">
        <v>283</v>
      </c>
      <c r="L992" s="2" t="s">
        <v>4210</v>
      </c>
    </row>
    <row r="993" spans="1:12">
      <c r="A993" s="2" t="s">
        <v>44</v>
      </c>
      <c r="B993" s="2" t="s">
        <v>4211</v>
      </c>
      <c r="C993" s="2" t="s">
        <v>4212</v>
      </c>
      <c r="D993" s="2" t="s">
        <v>4213</v>
      </c>
      <c r="E993" s="2" t="s">
        <v>4214</v>
      </c>
      <c r="G993" s="2">
        <v>174</v>
      </c>
      <c r="H993" s="2">
        <v>23</v>
      </c>
      <c r="I993" s="2">
        <v>-28.9</v>
      </c>
      <c r="J993" s="2">
        <v>2.3609999999999998E-3</v>
      </c>
      <c r="K993" s="2">
        <v>60</v>
      </c>
      <c r="L993" s="2" t="s">
        <v>4215</v>
      </c>
    </row>
    <row r="994" spans="1:12">
      <c r="A994" s="2" t="s">
        <v>68</v>
      </c>
      <c r="B994" s="2" t="s">
        <v>4216</v>
      </c>
      <c r="C994" s="2" t="s">
        <v>4217</v>
      </c>
      <c r="D994" s="2" t="s">
        <v>4218</v>
      </c>
      <c r="E994" s="2" t="s">
        <v>4219</v>
      </c>
      <c r="G994" s="2">
        <v>2013</v>
      </c>
      <c r="H994" s="2">
        <v>20</v>
      </c>
      <c r="I994" s="2">
        <v>-32.4</v>
      </c>
      <c r="J994" s="2">
        <v>6.5750000000000001E-3</v>
      </c>
      <c r="K994" s="2">
        <v>700</v>
      </c>
      <c r="L994" s="2" t="s">
        <v>2361</v>
      </c>
    </row>
    <row r="995" spans="1:12">
      <c r="A995" s="2" t="s">
        <v>77</v>
      </c>
      <c r="B995" s="2" t="s">
        <v>4220</v>
      </c>
      <c r="C995" s="2" t="s">
        <v>4221</v>
      </c>
      <c r="D995" s="2" t="s">
        <v>4222</v>
      </c>
      <c r="E995" s="2" t="s">
        <v>4223</v>
      </c>
      <c r="G995" s="2">
        <v>1020</v>
      </c>
      <c r="H995" s="2">
        <v>20</v>
      </c>
      <c r="I995" s="2">
        <v>-26</v>
      </c>
      <c r="J995" s="2">
        <v>4.4099999999999999E-3</v>
      </c>
      <c r="K995" s="2">
        <v>405</v>
      </c>
      <c r="L995" s="2" t="s">
        <v>4224</v>
      </c>
    </row>
    <row r="996" spans="1:12">
      <c r="A996" s="2" t="s">
        <v>40</v>
      </c>
      <c r="B996" s="2" t="s">
        <v>4225</v>
      </c>
      <c r="C996" s="2" t="s">
        <v>4226</v>
      </c>
      <c r="D996" s="2" t="s">
        <v>4227</v>
      </c>
      <c r="E996" s="2" t="s">
        <v>4228</v>
      </c>
      <c r="G996" s="2">
        <v>85</v>
      </c>
      <c r="H996" s="2">
        <v>25</v>
      </c>
      <c r="I996" s="2">
        <v>-31.8</v>
      </c>
      <c r="J996" s="2">
        <v>7.6599999999999997E-4</v>
      </c>
      <c r="K996" s="2">
        <v>20</v>
      </c>
      <c r="L996" s="2" t="s">
        <v>4229</v>
      </c>
    </row>
    <row r="997" spans="1:12">
      <c r="A997" s="2" t="s">
        <v>53</v>
      </c>
      <c r="B997" s="2" t="s">
        <v>4230</v>
      </c>
      <c r="C997" s="2" t="s">
        <v>4231</v>
      </c>
      <c r="D997" s="2" t="s">
        <v>4232</v>
      </c>
      <c r="E997" s="2" t="s">
        <v>2432</v>
      </c>
      <c r="G997" s="2">
        <v>1105</v>
      </c>
      <c r="H997" s="2">
        <v>18</v>
      </c>
      <c r="I997" s="2">
        <v>-27.6</v>
      </c>
      <c r="J997" s="2">
        <v>9.7710000000000002E-3</v>
      </c>
      <c r="K997" s="2">
        <v>860</v>
      </c>
      <c r="L997" s="2" t="s">
        <v>4233</v>
      </c>
    </row>
    <row r="998" spans="1:12">
      <c r="A998" s="2" t="s">
        <v>67</v>
      </c>
      <c r="B998" s="2" t="s">
        <v>4234</v>
      </c>
      <c r="C998" s="2" t="s">
        <v>4235</v>
      </c>
      <c r="D998" s="2" t="s">
        <v>4236</v>
      </c>
      <c r="E998" s="2" t="s">
        <v>4237</v>
      </c>
      <c r="G998" s="2">
        <v>853</v>
      </c>
      <c r="H998" s="2">
        <v>19</v>
      </c>
      <c r="I998" s="2">
        <v>-29.9</v>
      </c>
      <c r="J998" s="2">
        <v>6.6100000000000002E-4</v>
      </c>
      <c r="K998" s="2">
        <v>413</v>
      </c>
      <c r="L998" s="2" t="s">
        <v>4238</v>
      </c>
    </row>
    <row r="999" spans="1:12">
      <c r="A999" s="2" t="s">
        <v>37</v>
      </c>
      <c r="B999" s="2" t="s">
        <v>4239</v>
      </c>
      <c r="C999" s="2" t="s">
        <v>4240</v>
      </c>
      <c r="D999" s="2" t="s">
        <v>4241</v>
      </c>
      <c r="G999" s="2">
        <v>1252</v>
      </c>
      <c r="H999" s="2">
        <v>23</v>
      </c>
      <c r="I999" s="2">
        <v>-33.6</v>
      </c>
      <c r="J999" s="2">
        <v>9.2879999999999994E-3</v>
      </c>
      <c r="K999" s="2">
        <v>90</v>
      </c>
      <c r="L999" s="2" t="s">
        <v>4242</v>
      </c>
    </row>
    <row r="1000" spans="1:12">
      <c r="A1000" s="2" t="s">
        <v>57</v>
      </c>
      <c r="B1000" s="2" t="s">
        <v>4243</v>
      </c>
      <c r="C1000" s="2" t="s">
        <v>4243</v>
      </c>
      <c r="D1000" s="2" t="s">
        <v>4244</v>
      </c>
      <c r="E1000" s="2" t="s">
        <v>4245</v>
      </c>
      <c r="F1000" s="2" t="s">
        <v>4246</v>
      </c>
      <c r="G1000" s="2">
        <v>76</v>
      </c>
      <c r="H1000" s="2">
        <v>24</v>
      </c>
      <c r="I1000" s="2">
        <v>-25.8</v>
      </c>
      <c r="J1000" s="2">
        <v>4.5789999999999997E-3</v>
      </c>
      <c r="K1000" s="2">
        <v>1</v>
      </c>
      <c r="L1000" s="2" t="s">
        <v>4247</v>
      </c>
    </row>
    <row r="1001" spans="1:12">
      <c r="A1001" s="2" t="s">
        <v>85</v>
      </c>
      <c r="B1001" s="2" t="s">
        <v>4248</v>
      </c>
      <c r="C1001" s="2" t="s">
        <v>4249</v>
      </c>
      <c r="D1001" s="2" t="s">
        <v>4250</v>
      </c>
      <c r="E1001" s="2" t="s">
        <v>4251</v>
      </c>
      <c r="G1001" s="2">
        <v>432</v>
      </c>
      <c r="H1001" s="2">
        <v>20</v>
      </c>
      <c r="I1001" s="2">
        <v>-25.8</v>
      </c>
      <c r="J1001" s="2">
        <v>8.0099999999999998E-3</v>
      </c>
      <c r="K1001" s="2">
        <v>359</v>
      </c>
      <c r="L1001" s="2" t="s">
        <v>4252</v>
      </c>
    </row>
    <row r="1002" spans="1:12">
      <c r="A1002" s="2" t="s">
        <v>110</v>
      </c>
      <c r="B1002" s="2" t="s">
        <v>4248</v>
      </c>
      <c r="C1002" s="2" t="s">
        <v>4249</v>
      </c>
      <c r="D1002" s="2" t="s">
        <v>4250</v>
      </c>
      <c r="E1002" s="2" t="s">
        <v>4251</v>
      </c>
      <c r="G1002" s="2">
        <v>432</v>
      </c>
      <c r="H1002" s="2">
        <v>20</v>
      </c>
      <c r="I1002" s="2">
        <v>-25.4</v>
      </c>
      <c r="J1002" s="2">
        <v>9.9900000000000006E-3</v>
      </c>
      <c r="K1002" s="2">
        <v>364</v>
      </c>
      <c r="L1002" s="2" t="s">
        <v>4253</v>
      </c>
    </row>
    <row r="1003" spans="1:12">
      <c r="A1003" s="2" t="s">
        <v>16</v>
      </c>
      <c r="B1003" s="2" t="s">
        <v>4254</v>
      </c>
      <c r="C1003" s="2" t="s">
        <v>4255</v>
      </c>
      <c r="D1003" s="2" t="s">
        <v>4256</v>
      </c>
      <c r="E1003" s="2" t="s">
        <v>1905</v>
      </c>
      <c r="G1003" s="2">
        <v>43</v>
      </c>
      <c r="H1003" s="2">
        <v>18</v>
      </c>
      <c r="I1003" s="2">
        <v>-25.6</v>
      </c>
      <c r="J1003" s="2">
        <v>2.9599999999999998E-4</v>
      </c>
      <c r="K1003" s="2">
        <v>26</v>
      </c>
      <c r="L1003" s="2" t="s">
        <v>4257</v>
      </c>
    </row>
    <row r="1004" spans="1:12">
      <c r="A1004" s="2" t="s">
        <v>16</v>
      </c>
      <c r="B1004" s="2" t="s">
        <v>4258</v>
      </c>
      <c r="C1004" s="2" t="s">
        <v>4255</v>
      </c>
      <c r="D1004" s="2" t="s">
        <v>4256</v>
      </c>
      <c r="E1004" s="2" t="s">
        <v>1905</v>
      </c>
      <c r="G1004" s="2">
        <v>47</v>
      </c>
      <c r="H1004" s="2">
        <v>18</v>
      </c>
      <c r="I1004" s="2">
        <v>-25.6</v>
      </c>
      <c r="J1004" s="2">
        <v>3.6900000000000002E-4</v>
      </c>
      <c r="K1004" s="2">
        <v>26</v>
      </c>
      <c r="L1004" s="2" t="s">
        <v>4257</v>
      </c>
    </row>
    <row r="1005" spans="1:12">
      <c r="A1005" s="2" t="s">
        <v>30</v>
      </c>
      <c r="B1005" s="2" t="s">
        <v>4259</v>
      </c>
      <c r="C1005" s="2" t="s">
        <v>4260</v>
      </c>
      <c r="D1005" s="2" t="s">
        <v>4261</v>
      </c>
      <c r="E1005" s="2" t="s">
        <v>4262</v>
      </c>
      <c r="G1005" s="2">
        <v>244</v>
      </c>
      <c r="H1005" s="2">
        <v>20</v>
      </c>
      <c r="I1005" s="2">
        <v>-25.4</v>
      </c>
      <c r="J1005" s="2">
        <v>5.8089999999999999E-3</v>
      </c>
      <c r="K1005" s="2">
        <v>129</v>
      </c>
      <c r="L1005" s="2" t="s">
        <v>4263</v>
      </c>
    </row>
    <row r="1006" spans="1:12">
      <c r="A1006" s="2" t="s">
        <v>44</v>
      </c>
      <c r="B1006" s="2" t="s">
        <v>4264</v>
      </c>
      <c r="C1006" s="2" t="s">
        <v>4265</v>
      </c>
      <c r="D1006" s="2" t="s">
        <v>4266</v>
      </c>
      <c r="E1006" s="2" t="s">
        <v>4267</v>
      </c>
      <c r="G1006" s="2">
        <v>651</v>
      </c>
      <c r="H1006" s="2">
        <v>23</v>
      </c>
      <c r="I1006" s="2">
        <v>-33.799999999999997</v>
      </c>
      <c r="J1006" s="2">
        <v>2.1259999999999999E-3</v>
      </c>
      <c r="K1006" s="2">
        <v>73</v>
      </c>
      <c r="L1006" s="2" t="s">
        <v>4268</v>
      </c>
    </row>
    <row r="1007" spans="1:12">
      <c r="A1007" s="2" t="s">
        <v>124</v>
      </c>
      <c r="B1007" s="2" t="s">
        <v>4269</v>
      </c>
      <c r="C1007" s="2" t="s">
        <v>4270</v>
      </c>
      <c r="D1007" s="2" t="s">
        <v>4271</v>
      </c>
      <c r="E1007" s="2" t="s">
        <v>4272</v>
      </c>
      <c r="G1007" s="2">
        <v>1004</v>
      </c>
      <c r="H1007" s="2">
        <v>20</v>
      </c>
      <c r="I1007" s="2">
        <v>-32.5</v>
      </c>
      <c r="J1007" s="2">
        <v>2.787E-3</v>
      </c>
      <c r="K1007" s="2">
        <v>220</v>
      </c>
      <c r="L1007" s="2" t="s">
        <v>4273</v>
      </c>
    </row>
    <row r="1008" spans="1:12">
      <c r="A1008" s="2" t="s">
        <v>124</v>
      </c>
      <c r="B1008" s="2" t="s">
        <v>4274</v>
      </c>
      <c r="C1008" s="2" t="s">
        <v>4270</v>
      </c>
      <c r="D1008" s="2" t="s">
        <v>4271</v>
      </c>
      <c r="E1008" s="2" t="s">
        <v>4272</v>
      </c>
      <c r="G1008" s="2">
        <v>1343</v>
      </c>
      <c r="H1008" s="2">
        <v>20</v>
      </c>
      <c r="I1008" s="2">
        <v>-32.5</v>
      </c>
      <c r="J1008" s="2">
        <v>4.0499999999999998E-3</v>
      </c>
      <c r="K1008" s="2">
        <v>217</v>
      </c>
      <c r="L1008" s="2" t="s">
        <v>4273</v>
      </c>
    </row>
    <row r="1009" spans="1:12">
      <c r="A1009" s="2" t="s">
        <v>61</v>
      </c>
      <c r="B1009" s="2" t="s">
        <v>4275</v>
      </c>
      <c r="C1009" s="2" t="s">
        <v>4276</v>
      </c>
      <c r="D1009" s="2" t="s">
        <v>4277</v>
      </c>
      <c r="E1009" s="2" t="s">
        <v>4278</v>
      </c>
      <c r="G1009" s="2">
        <v>1295</v>
      </c>
      <c r="H1009" s="2">
        <v>21</v>
      </c>
      <c r="I1009" s="2">
        <v>-29.1</v>
      </c>
      <c r="J1009" s="2">
        <v>9.6489999999999996E-3</v>
      </c>
      <c r="K1009" s="2">
        <v>34</v>
      </c>
      <c r="L1009" s="2" t="s">
        <v>4279</v>
      </c>
    </row>
    <row r="1010" spans="1:12">
      <c r="A1010" s="2" t="s">
        <v>57</v>
      </c>
      <c r="B1010" s="2" t="s">
        <v>4280</v>
      </c>
      <c r="C1010" s="2" t="s">
        <v>4281</v>
      </c>
      <c r="D1010" s="2" t="s">
        <v>4282</v>
      </c>
      <c r="E1010" s="2" t="s">
        <v>4283</v>
      </c>
      <c r="G1010" s="2">
        <v>388</v>
      </c>
      <c r="H1010" s="2">
        <v>24</v>
      </c>
      <c r="I1010" s="2">
        <v>-30.5</v>
      </c>
      <c r="J1010" s="2">
        <v>6.7869999999999996E-3</v>
      </c>
      <c r="K1010" s="2">
        <v>321</v>
      </c>
      <c r="L1010" s="2" t="s">
        <v>4284</v>
      </c>
    </row>
    <row r="1011" spans="1:12">
      <c r="A1011" s="2" t="s">
        <v>67</v>
      </c>
      <c r="B1011" s="2" t="s">
        <v>4285</v>
      </c>
      <c r="C1011" s="2" t="s">
        <v>4286</v>
      </c>
      <c r="D1011" s="2" t="s">
        <v>4287</v>
      </c>
      <c r="G1011" s="2">
        <v>446</v>
      </c>
      <c r="H1011" s="2">
        <v>19</v>
      </c>
      <c r="I1011" s="2">
        <v>-25.6</v>
      </c>
      <c r="J1011" s="2">
        <v>2.9459999999999998E-3</v>
      </c>
      <c r="K1011" s="2">
        <v>327</v>
      </c>
      <c r="L1011" s="2" t="s">
        <v>4288</v>
      </c>
    </row>
    <row r="1012" spans="1:12">
      <c r="A1012" s="2" t="s">
        <v>114</v>
      </c>
      <c r="B1012" s="2" t="s">
        <v>4289</v>
      </c>
      <c r="C1012" s="2" t="s">
        <v>4289</v>
      </c>
      <c r="D1012" s="2" t="s">
        <v>4290</v>
      </c>
      <c r="E1012" s="2" t="s">
        <v>4291</v>
      </c>
      <c r="F1012" s="2" t="s">
        <v>4292</v>
      </c>
      <c r="G1012" s="2">
        <v>162</v>
      </c>
      <c r="H1012" s="2">
        <v>20</v>
      </c>
      <c r="I1012" s="2">
        <v>-28.1</v>
      </c>
      <c r="J1012" s="2">
        <v>2.4060000000000002E-3</v>
      </c>
      <c r="K1012" s="2">
        <v>34</v>
      </c>
      <c r="L1012" s="2" t="s">
        <v>4293</v>
      </c>
    </row>
    <row r="1013" spans="1:12">
      <c r="A1013" s="2" t="s">
        <v>110</v>
      </c>
      <c r="B1013" s="2" t="s">
        <v>4294</v>
      </c>
      <c r="C1013" s="2" t="s">
        <v>4294</v>
      </c>
      <c r="D1013" s="2" t="s">
        <v>4295</v>
      </c>
      <c r="E1013" s="2" t="s">
        <v>4291</v>
      </c>
      <c r="F1013" s="2" t="s">
        <v>4296</v>
      </c>
      <c r="G1013" s="2">
        <v>348</v>
      </c>
      <c r="H1013" s="2">
        <v>20</v>
      </c>
      <c r="I1013" s="2">
        <v>-27</v>
      </c>
      <c r="J1013" s="2">
        <v>3.228E-3</v>
      </c>
      <c r="K1013" s="2">
        <v>290</v>
      </c>
      <c r="L1013" s="2" t="s">
        <v>4297</v>
      </c>
    </row>
    <row r="1014" spans="1:12">
      <c r="A1014" s="2" t="s">
        <v>27</v>
      </c>
      <c r="B1014" s="2" t="s">
        <v>4298</v>
      </c>
      <c r="C1014" s="2" t="s">
        <v>4298</v>
      </c>
      <c r="D1014" s="2" t="s">
        <v>4299</v>
      </c>
      <c r="E1014" s="2" t="s">
        <v>4291</v>
      </c>
      <c r="F1014" s="2" t="s">
        <v>4300</v>
      </c>
      <c r="G1014" s="2">
        <v>744</v>
      </c>
      <c r="H1014" s="2">
        <v>19</v>
      </c>
      <c r="I1014" s="2">
        <v>-27.1</v>
      </c>
      <c r="J1014" s="2">
        <v>9.3970000000000008E-3</v>
      </c>
      <c r="K1014" s="2">
        <v>341</v>
      </c>
      <c r="L1014" s="2" t="s">
        <v>4301</v>
      </c>
    </row>
    <row r="1015" spans="1:12">
      <c r="A1015" s="2" t="s">
        <v>60</v>
      </c>
      <c r="B1015" s="2" t="s">
        <v>4302</v>
      </c>
      <c r="C1015" s="2" t="s">
        <v>4303</v>
      </c>
      <c r="D1015" s="2" t="s">
        <v>4304</v>
      </c>
      <c r="E1015" s="2" t="s">
        <v>4305</v>
      </c>
      <c r="G1015" s="2">
        <v>308</v>
      </c>
      <c r="H1015" s="2">
        <v>20</v>
      </c>
      <c r="I1015" s="2">
        <v>-26.3</v>
      </c>
      <c r="J1015" s="2">
        <v>6.581E-3</v>
      </c>
      <c r="K1015" s="2">
        <v>111</v>
      </c>
      <c r="L1015" s="2" t="s">
        <v>4306</v>
      </c>
    </row>
    <row r="1016" spans="1:12">
      <c r="A1016" s="2" t="s">
        <v>71</v>
      </c>
      <c r="B1016" s="2" t="s">
        <v>4302</v>
      </c>
      <c r="C1016" s="2" t="s">
        <v>4303</v>
      </c>
      <c r="D1016" s="2" t="s">
        <v>4304</v>
      </c>
      <c r="E1016" s="2" t="s">
        <v>4305</v>
      </c>
      <c r="G1016" s="2">
        <v>2385</v>
      </c>
      <c r="H1016" s="2">
        <v>24</v>
      </c>
      <c r="I1016" s="2">
        <v>-35.799999999999997</v>
      </c>
      <c r="J1016" s="2">
        <v>3.9350000000000001E-3</v>
      </c>
      <c r="K1016" s="2">
        <v>1011</v>
      </c>
      <c r="L1016" s="2" t="s">
        <v>4307</v>
      </c>
    </row>
    <row r="1017" spans="1:12">
      <c r="A1017" s="2" t="s">
        <v>114</v>
      </c>
      <c r="B1017" s="2" t="s">
        <v>4308</v>
      </c>
      <c r="C1017" s="2" t="s">
        <v>4309</v>
      </c>
      <c r="D1017" s="2" t="s">
        <v>4310</v>
      </c>
      <c r="E1017" s="2" t="s">
        <v>4311</v>
      </c>
      <c r="G1017" s="2">
        <v>27</v>
      </c>
      <c r="H1017" s="2">
        <v>20</v>
      </c>
      <c r="I1017" s="2">
        <v>-27.7</v>
      </c>
      <c r="J1017" s="2">
        <v>3.6000000000000001E-5</v>
      </c>
      <c r="K1017" s="2">
        <v>2</v>
      </c>
      <c r="L1017" s="2" t="s">
        <v>4312</v>
      </c>
    </row>
    <row r="1018" spans="1:12">
      <c r="A1018" s="2" t="s">
        <v>110</v>
      </c>
      <c r="B1018" s="2" t="s">
        <v>4313</v>
      </c>
      <c r="C1018" s="2" t="s">
        <v>4314</v>
      </c>
      <c r="D1018" s="2" t="s">
        <v>4315</v>
      </c>
      <c r="E1018" s="2" t="s">
        <v>2432</v>
      </c>
      <c r="G1018" s="2">
        <v>297</v>
      </c>
      <c r="H1018" s="2">
        <v>20</v>
      </c>
      <c r="I1018" s="2">
        <v>-28</v>
      </c>
      <c r="J1018" s="2">
        <v>1.487E-3</v>
      </c>
      <c r="K1018" s="2">
        <v>85</v>
      </c>
      <c r="L1018" s="2" t="s">
        <v>4316</v>
      </c>
    </row>
    <row r="1019" spans="1:12">
      <c r="A1019" s="2" t="s">
        <v>88</v>
      </c>
      <c r="B1019" s="2" t="s">
        <v>4317</v>
      </c>
      <c r="C1019" s="2" t="s">
        <v>4318</v>
      </c>
      <c r="D1019" s="2" t="s">
        <v>4319</v>
      </c>
      <c r="E1019" s="2" t="s">
        <v>4320</v>
      </c>
      <c r="G1019" s="2">
        <v>1818</v>
      </c>
      <c r="H1019" s="2">
        <v>21</v>
      </c>
      <c r="I1019" s="2">
        <v>-32.799999999999997</v>
      </c>
      <c r="J1019" s="2">
        <v>6.2059999999999997E-3</v>
      </c>
      <c r="K1019" s="2">
        <v>674</v>
      </c>
      <c r="L1019" s="2" t="s">
        <v>4321</v>
      </c>
    </row>
    <row r="1020" spans="1:12">
      <c r="A1020" s="2" t="s">
        <v>56</v>
      </c>
      <c r="B1020" s="2" t="s">
        <v>4322</v>
      </c>
      <c r="C1020" s="2" t="s">
        <v>4323</v>
      </c>
      <c r="D1020" s="2" t="s">
        <v>4324</v>
      </c>
      <c r="E1020" s="2" t="s">
        <v>4325</v>
      </c>
      <c r="G1020" s="2">
        <v>2756</v>
      </c>
      <c r="H1020" s="2">
        <v>23</v>
      </c>
      <c r="I1020" s="2">
        <v>-32.4</v>
      </c>
      <c r="J1020" s="2">
        <v>2.3310000000000002E-3</v>
      </c>
      <c r="K1020" s="2">
        <v>1064</v>
      </c>
      <c r="L1020" s="2" t="s">
        <v>4326</v>
      </c>
    </row>
    <row r="1021" spans="1:12">
      <c r="A1021" s="2" t="s">
        <v>68</v>
      </c>
      <c r="B1021" s="2" t="s">
        <v>4327</v>
      </c>
      <c r="C1021" s="2" t="s">
        <v>4328</v>
      </c>
      <c r="D1021" s="2" t="s">
        <v>4329</v>
      </c>
      <c r="E1021" s="2" t="s">
        <v>4330</v>
      </c>
      <c r="G1021" s="2">
        <v>2684</v>
      </c>
      <c r="H1021" s="2">
        <v>20</v>
      </c>
      <c r="I1021" s="2">
        <v>-33.6</v>
      </c>
      <c r="J1021" s="2">
        <v>5.8970000000000003E-3</v>
      </c>
      <c r="K1021" s="2">
        <v>1552</v>
      </c>
      <c r="L1021" s="2" t="s">
        <v>250</v>
      </c>
    </row>
    <row r="1022" spans="1:12">
      <c r="A1022" s="2" t="s">
        <v>124</v>
      </c>
      <c r="B1022" s="2" t="s">
        <v>4331</v>
      </c>
      <c r="C1022" s="2" t="s">
        <v>4332</v>
      </c>
      <c r="D1022" s="2" t="s">
        <v>4333</v>
      </c>
      <c r="E1022" s="2" t="s">
        <v>4334</v>
      </c>
      <c r="G1022" s="2">
        <v>1275</v>
      </c>
      <c r="H1022" s="2">
        <v>20</v>
      </c>
      <c r="I1022" s="2">
        <v>-33.200000000000003</v>
      </c>
      <c r="J1022" s="2">
        <v>2.8809999999999999E-3</v>
      </c>
      <c r="K1022" s="2">
        <v>775</v>
      </c>
      <c r="L1022" s="2" t="s">
        <v>4335</v>
      </c>
    </row>
    <row r="1023" spans="1:12">
      <c r="A1023" s="2" t="s">
        <v>104</v>
      </c>
      <c r="B1023" s="2" t="s">
        <v>4336</v>
      </c>
      <c r="C1023" s="2" t="s">
        <v>4337</v>
      </c>
      <c r="D1023" s="2" t="s">
        <v>4338</v>
      </c>
      <c r="E1023" s="2" t="s">
        <v>4339</v>
      </c>
      <c r="G1023" s="2">
        <v>435</v>
      </c>
      <c r="H1023" s="2">
        <v>21</v>
      </c>
      <c r="I1023" s="2">
        <v>-29</v>
      </c>
      <c r="J1023" s="2">
        <v>2.996E-3</v>
      </c>
      <c r="K1023" s="2">
        <v>211</v>
      </c>
      <c r="L1023" s="2" t="s">
        <v>4340</v>
      </c>
    </row>
    <row r="1024" spans="1:12">
      <c r="A1024" s="2" t="s">
        <v>81</v>
      </c>
      <c r="B1024" s="2" t="s">
        <v>4341</v>
      </c>
      <c r="C1024" s="2" t="s">
        <v>4342</v>
      </c>
      <c r="D1024" s="2" t="s">
        <v>4343</v>
      </c>
      <c r="G1024" s="2">
        <v>336</v>
      </c>
      <c r="H1024" s="2">
        <v>20</v>
      </c>
      <c r="I1024" s="2">
        <v>-28</v>
      </c>
      <c r="J1024" s="2">
        <v>3.1229999999999999E-3</v>
      </c>
      <c r="K1024" s="2">
        <v>138</v>
      </c>
      <c r="L1024" s="2" t="s">
        <v>4344</v>
      </c>
    </row>
    <row r="1025" spans="1:12">
      <c r="A1025" s="2" t="s">
        <v>61</v>
      </c>
      <c r="B1025" s="2" t="s">
        <v>4345</v>
      </c>
      <c r="C1025" s="2" t="s">
        <v>4346</v>
      </c>
      <c r="D1025" s="2" t="s">
        <v>4347</v>
      </c>
      <c r="E1025" s="2" t="s">
        <v>4348</v>
      </c>
      <c r="G1025" s="2">
        <v>380</v>
      </c>
      <c r="H1025" s="2">
        <v>21</v>
      </c>
      <c r="I1025" s="2">
        <v>-25.7</v>
      </c>
      <c r="J1025" s="2">
        <v>9.2020000000000001E-3</v>
      </c>
      <c r="K1025" s="2">
        <v>243</v>
      </c>
      <c r="L1025" s="2" t="s">
        <v>4349</v>
      </c>
    </row>
    <row r="1026" spans="1:12">
      <c r="A1026" s="2" t="s">
        <v>123</v>
      </c>
      <c r="B1026" s="2" t="s">
        <v>4350</v>
      </c>
      <c r="C1026" s="2" t="s">
        <v>4351</v>
      </c>
      <c r="D1026" s="2" t="s">
        <v>4352</v>
      </c>
      <c r="E1026" s="2" t="s">
        <v>4353</v>
      </c>
      <c r="G1026" s="2">
        <v>4786</v>
      </c>
      <c r="H1026" s="2">
        <v>20</v>
      </c>
      <c r="I1026" s="2">
        <v>-27.6</v>
      </c>
      <c r="J1026" s="2">
        <v>3.1449999999999998E-3</v>
      </c>
      <c r="K1026" s="2">
        <v>3728</v>
      </c>
      <c r="L1026" s="2" t="s">
        <v>4354</v>
      </c>
    </row>
    <row r="1027" spans="1:12">
      <c r="A1027" s="2" t="s">
        <v>120</v>
      </c>
      <c r="B1027" s="2" t="s">
        <v>4355</v>
      </c>
      <c r="C1027" s="2" t="s">
        <v>4356</v>
      </c>
      <c r="D1027" s="2" t="s">
        <v>4357</v>
      </c>
      <c r="E1027" s="2" t="s">
        <v>4358</v>
      </c>
      <c r="G1027" s="2">
        <v>1006</v>
      </c>
      <c r="H1027" s="2">
        <v>21</v>
      </c>
      <c r="I1027" s="2">
        <v>-28.2</v>
      </c>
      <c r="J1027" s="2">
        <v>5.9509999999999997E-3</v>
      </c>
      <c r="K1027" s="2">
        <v>314</v>
      </c>
      <c r="L1027" s="2" t="s">
        <v>4359</v>
      </c>
    </row>
    <row r="1028" spans="1:12">
      <c r="A1028" s="2" t="s">
        <v>120</v>
      </c>
      <c r="B1028" s="2" t="s">
        <v>4360</v>
      </c>
      <c r="C1028" s="2" t="s">
        <v>4356</v>
      </c>
      <c r="D1028" s="2" t="s">
        <v>4357</v>
      </c>
      <c r="E1028" s="2" t="s">
        <v>4358</v>
      </c>
      <c r="G1028" s="2">
        <v>1068</v>
      </c>
      <c r="H1028" s="2">
        <v>21</v>
      </c>
      <c r="I1028" s="2">
        <v>-28.2</v>
      </c>
      <c r="J1028" s="2">
        <v>6.535E-3</v>
      </c>
      <c r="K1028" s="2">
        <v>345</v>
      </c>
      <c r="L1028" s="2" t="s">
        <v>4359</v>
      </c>
    </row>
    <row r="1029" spans="1:12">
      <c r="A1029" s="2" t="s">
        <v>27</v>
      </c>
      <c r="B1029" s="2" t="s">
        <v>4360</v>
      </c>
      <c r="C1029" s="2" t="s">
        <v>4356</v>
      </c>
      <c r="D1029" s="2" t="s">
        <v>4357</v>
      </c>
      <c r="E1029" s="2" t="s">
        <v>4358</v>
      </c>
      <c r="G1029" s="2">
        <v>1068</v>
      </c>
      <c r="H1029" s="2">
        <v>19</v>
      </c>
      <c r="I1029" s="2">
        <v>-28.5</v>
      </c>
      <c r="J1029" s="2">
        <v>7.92E-3</v>
      </c>
      <c r="K1029" s="2">
        <v>755</v>
      </c>
      <c r="L1029" s="2" t="s">
        <v>4361</v>
      </c>
    </row>
    <row r="1030" spans="1:12">
      <c r="A1030" s="2" t="s">
        <v>117</v>
      </c>
      <c r="B1030" s="2" t="s">
        <v>4362</v>
      </c>
      <c r="C1030" s="2" t="s">
        <v>4363</v>
      </c>
      <c r="D1030" s="2" t="s">
        <v>4364</v>
      </c>
      <c r="E1030" s="2" t="s">
        <v>4365</v>
      </c>
      <c r="G1030" s="2">
        <v>1779</v>
      </c>
      <c r="H1030" s="2">
        <v>18</v>
      </c>
      <c r="I1030" s="2">
        <v>-30.2</v>
      </c>
      <c r="J1030" s="2">
        <v>8.1609999999999999E-3</v>
      </c>
      <c r="K1030" s="2">
        <v>766</v>
      </c>
      <c r="L1030" s="2" t="s">
        <v>4366</v>
      </c>
    </row>
    <row r="1031" spans="1:12">
      <c r="A1031" s="2" t="s">
        <v>67</v>
      </c>
      <c r="B1031" s="2" t="s">
        <v>4367</v>
      </c>
      <c r="C1031" s="2" t="s">
        <v>4368</v>
      </c>
      <c r="D1031" s="2" t="s">
        <v>4369</v>
      </c>
      <c r="E1031" s="2" t="s">
        <v>4370</v>
      </c>
      <c r="G1031" s="2">
        <v>601</v>
      </c>
      <c r="H1031" s="2">
        <v>19</v>
      </c>
      <c r="I1031" s="2">
        <v>-29.2</v>
      </c>
      <c r="J1031" s="2">
        <v>5.1999999999999995E-4</v>
      </c>
      <c r="K1031" s="2">
        <v>388</v>
      </c>
      <c r="L1031" s="2" t="s">
        <v>4371</v>
      </c>
    </row>
    <row r="1032" spans="1:12">
      <c r="A1032" s="2" t="s">
        <v>117</v>
      </c>
      <c r="B1032" s="2" t="s">
        <v>4367</v>
      </c>
      <c r="C1032" s="2" t="s">
        <v>4368</v>
      </c>
      <c r="D1032" s="2" t="s">
        <v>4369</v>
      </c>
      <c r="E1032" s="2" t="s">
        <v>4370</v>
      </c>
      <c r="G1032" s="2">
        <v>601</v>
      </c>
      <c r="H1032" s="2">
        <v>18</v>
      </c>
      <c r="I1032" s="2">
        <v>-31.9</v>
      </c>
      <c r="J1032" s="2">
        <v>1.011E-3</v>
      </c>
      <c r="K1032" s="2">
        <v>401</v>
      </c>
      <c r="L1032" s="2" t="s">
        <v>4372</v>
      </c>
    </row>
    <row r="1033" spans="1:12">
      <c r="A1033" s="2" t="s">
        <v>85</v>
      </c>
      <c r="B1033" s="2" t="s">
        <v>4373</v>
      </c>
      <c r="C1033" s="2" t="s">
        <v>4374</v>
      </c>
      <c r="D1033" s="2" t="s">
        <v>4375</v>
      </c>
      <c r="E1033" s="2" t="s">
        <v>4376</v>
      </c>
      <c r="G1033" s="2">
        <v>409</v>
      </c>
      <c r="H1033" s="2">
        <v>20</v>
      </c>
      <c r="I1033" s="2">
        <v>-27.7</v>
      </c>
      <c r="J1033" s="2">
        <v>2.4169999999999999E-3</v>
      </c>
      <c r="K1033" s="2">
        <v>186</v>
      </c>
      <c r="L1033" s="2" t="s">
        <v>4377</v>
      </c>
    </row>
    <row r="1034" spans="1:12">
      <c r="A1034" s="2" t="s">
        <v>50</v>
      </c>
      <c r="B1034" s="2" t="s">
        <v>4378</v>
      </c>
      <c r="C1034" s="2" t="s">
        <v>4378</v>
      </c>
      <c r="D1034" s="2" t="s">
        <v>4379</v>
      </c>
      <c r="E1034" s="2" t="s">
        <v>4380</v>
      </c>
      <c r="F1034" s="2" t="s">
        <v>4381</v>
      </c>
      <c r="G1034" s="2">
        <v>389</v>
      </c>
      <c r="H1034" s="2">
        <v>20</v>
      </c>
      <c r="I1034" s="2">
        <v>-26.2</v>
      </c>
      <c r="J1034" s="2">
        <v>5.7479999999999996E-3</v>
      </c>
      <c r="K1034" s="2">
        <v>97</v>
      </c>
      <c r="L1034" s="2" t="s">
        <v>4382</v>
      </c>
    </row>
    <row r="1035" spans="1:12">
      <c r="A1035" s="2" t="s">
        <v>61</v>
      </c>
      <c r="B1035" s="2" t="s">
        <v>4383</v>
      </c>
      <c r="C1035" s="2" t="s">
        <v>4383</v>
      </c>
      <c r="D1035" s="2" t="s">
        <v>4384</v>
      </c>
      <c r="E1035" s="2" t="s">
        <v>4385</v>
      </c>
      <c r="F1035" s="2" t="s">
        <v>4386</v>
      </c>
      <c r="G1035" s="2">
        <v>685</v>
      </c>
      <c r="H1035" s="2">
        <v>21</v>
      </c>
      <c r="I1035" s="2">
        <v>-30.7</v>
      </c>
      <c r="J1035" s="2">
        <v>1.9139999999999999E-3</v>
      </c>
      <c r="K1035" s="2">
        <v>56</v>
      </c>
      <c r="L1035" s="2" t="s">
        <v>4387</v>
      </c>
    </row>
    <row r="1036" spans="1:12">
      <c r="A1036" s="2" t="s">
        <v>110</v>
      </c>
      <c r="B1036" s="2" t="s">
        <v>4383</v>
      </c>
      <c r="C1036" s="2" t="s">
        <v>4383</v>
      </c>
      <c r="D1036" s="2" t="s">
        <v>4384</v>
      </c>
      <c r="E1036" s="2" t="s">
        <v>4385</v>
      </c>
      <c r="F1036" s="2" t="s">
        <v>4386</v>
      </c>
      <c r="G1036" s="2">
        <v>685</v>
      </c>
      <c r="H1036" s="2">
        <v>20</v>
      </c>
      <c r="I1036" s="2">
        <v>-28.3</v>
      </c>
      <c r="J1036" s="2">
        <v>4.6499999999999996E-3</v>
      </c>
      <c r="K1036" s="2">
        <v>150</v>
      </c>
      <c r="L1036" s="2" t="s">
        <v>4388</v>
      </c>
    </row>
    <row r="1037" spans="1:12">
      <c r="A1037" s="2" t="s">
        <v>60</v>
      </c>
      <c r="B1037" s="2" t="s">
        <v>4389</v>
      </c>
      <c r="C1037" s="2" t="s">
        <v>4390</v>
      </c>
      <c r="D1037" s="2" t="s">
        <v>4391</v>
      </c>
      <c r="E1037" s="2" t="s">
        <v>4392</v>
      </c>
      <c r="G1037" s="2">
        <v>785</v>
      </c>
      <c r="H1037" s="2">
        <v>20</v>
      </c>
      <c r="I1037" s="2">
        <v>-28.5</v>
      </c>
      <c r="J1037" s="2">
        <v>9.0600000000000003E-3</v>
      </c>
      <c r="K1037" s="2">
        <v>27</v>
      </c>
      <c r="L1037" s="2" t="s">
        <v>4393</v>
      </c>
    </row>
    <row r="1038" spans="1:12">
      <c r="A1038" s="2" t="s">
        <v>16</v>
      </c>
      <c r="B1038" s="2" t="s">
        <v>4394</v>
      </c>
      <c r="C1038" s="2" t="s">
        <v>4395</v>
      </c>
      <c r="D1038" s="2" t="s">
        <v>4396</v>
      </c>
      <c r="E1038" s="2" t="s">
        <v>4397</v>
      </c>
      <c r="G1038" s="2">
        <v>182</v>
      </c>
      <c r="H1038" s="2">
        <v>18</v>
      </c>
      <c r="I1038" s="2">
        <v>-28.1</v>
      </c>
      <c r="J1038" s="2">
        <v>1.5250000000000001E-3</v>
      </c>
      <c r="K1038" s="2">
        <v>96</v>
      </c>
      <c r="L1038" s="2" t="s">
        <v>4398</v>
      </c>
    </row>
    <row r="1039" spans="1:12">
      <c r="A1039" s="2" t="s">
        <v>27</v>
      </c>
      <c r="B1039" s="2" t="s">
        <v>4399</v>
      </c>
      <c r="C1039" s="2" t="s">
        <v>4400</v>
      </c>
      <c r="D1039" s="2" t="s">
        <v>4401</v>
      </c>
      <c r="E1039" s="2" t="s">
        <v>4402</v>
      </c>
      <c r="G1039" s="2">
        <v>1575</v>
      </c>
      <c r="H1039" s="2">
        <v>19</v>
      </c>
      <c r="I1039" s="2">
        <v>-29.1</v>
      </c>
      <c r="J1039" s="2">
        <v>9.9349999999999994E-3</v>
      </c>
      <c r="K1039" s="2">
        <v>1073</v>
      </c>
      <c r="L1039" s="2" t="s">
        <v>4403</v>
      </c>
    </row>
    <row r="1040" spans="1:12">
      <c r="A1040" s="2" t="s">
        <v>27</v>
      </c>
      <c r="B1040" s="2" t="s">
        <v>4404</v>
      </c>
      <c r="C1040" s="2" t="s">
        <v>4400</v>
      </c>
      <c r="D1040" s="2" t="s">
        <v>4401</v>
      </c>
      <c r="E1040" s="2" t="s">
        <v>4402</v>
      </c>
      <c r="G1040" s="2">
        <v>2405</v>
      </c>
      <c r="H1040" s="2">
        <v>19</v>
      </c>
      <c r="I1040" s="2">
        <v>-30.7</v>
      </c>
      <c r="J1040" s="2">
        <v>8.3759999999999998E-3</v>
      </c>
      <c r="K1040" s="2">
        <v>1049</v>
      </c>
      <c r="L1040" s="2" t="s">
        <v>4405</v>
      </c>
    </row>
    <row r="1041" spans="1:12">
      <c r="A1041" s="2" t="s">
        <v>98</v>
      </c>
      <c r="B1041" s="2" t="s">
        <v>4406</v>
      </c>
      <c r="C1041" s="2" t="s">
        <v>4407</v>
      </c>
      <c r="D1041" s="2" t="s">
        <v>4408</v>
      </c>
      <c r="G1041" s="2">
        <v>247</v>
      </c>
      <c r="H1041" s="2">
        <v>21</v>
      </c>
      <c r="I1041" s="2">
        <v>-25.5</v>
      </c>
      <c r="J1041" s="2">
        <v>9.2130000000000007E-3</v>
      </c>
      <c r="K1041" s="2">
        <v>95</v>
      </c>
      <c r="L1041" s="2" t="s">
        <v>4409</v>
      </c>
    </row>
    <row r="1042" spans="1:12">
      <c r="A1042" s="2" t="s">
        <v>23</v>
      </c>
      <c r="B1042" s="2" t="s">
        <v>4410</v>
      </c>
      <c r="C1042" s="2" t="s">
        <v>4411</v>
      </c>
      <c r="D1042" s="2" t="s">
        <v>4412</v>
      </c>
      <c r="E1042" s="2" t="s">
        <v>4413</v>
      </c>
      <c r="G1042" s="2">
        <v>376</v>
      </c>
      <c r="H1042" s="2">
        <v>25</v>
      </c>
      <c r="I1042" s="2">
        <v>-29.4</v>
      </c>
      <c r="J1042" s="2">
        <v>1.075E-3</v>
      </c>
      <c r="K1042" s="2">
        <v>225</v>
      </c>
      <c r="L1042" s="2" t="s">
        <v>4414</v>
      </c>
    </row>
    <row r="1043" spans="1:12">
      <c r="A1043" s="2" t="s">
        <v>85</v>
      </c>
      <c r="B1043" s="2" t="s">
        <v>4415</v>
      </c>
      <c r="C1043" s="2" t="s">
        <v>4416</v>
      </c>
      <c r="D1043" s="2" t="s">
        <v>4417</v>
      </c>
      <c r="E1043" s="2" t="s">
        <v>2937</v>
      </c>
      <c r="G1043" s="2">
        <v>101</v>
      </c>
      <c r="H1043" s="2">
        <v>20</v>
      </c>
      <c r="I1043" s="2">
        <v>-32.700000000000003</v>
      </c>
      <c r="J1043" s="2">
        <v>3.9999999999999998E-6</v>
      </c>
      <c r="K1043" s="2">
        <v>39</v>
      </c>
      <c r="L1043" s="2" t="s">
        <v>4418</v>
      </c>
    </row>
    <row r="1044" spans="1:12">
      <c r="A1044" s="2" t="s">
        <v>50</v>
      </c>
      <c r="B1044" s="2" t="s">
        <v>4419</v>
      </c>
      <c r="C1044" s="2" t="s">
        <v>4420</v>
      </c>
      <c r="D1044" s="2" t="s">
        <v>4421</v>
      </c>
      <c r="E1044" s="2" t="s">
        <v>4422</v>
      </c>
      <c r="G1044" s="2">
        <v>2674</v>
      </c>
      <c r="H1044" s="2">
        <v>20</v>
      </c>
      <c r="I1044" s="2">
        <v>-31.8</v>
      </c>
      <c r="J1044" s="2">
        <v>5.8380000000000003E-3</v>
      </c>
      <c r="K1044" s="2">
        <v>1305</v>
      </c>
      <c r="L1044" s="2" t="s">
        <v>4423</v>
      </c>
    </row>
    <row r="1045" spans="1:12">
      <c r="A1045" s="2" t="s">
        <v>107</v>
      </c>
      <c r="B1045" s="2" t="s">
        <v>4424</v>
      </c>
      <c r="C1045" s="2" t="s">
        <v>4425</v>
      </c>
      <c r="D1045" s="2" t="s">
        <v>4426</v>
      </c>
      <c r="E1045" s="2" t="s">
        <v>171</v>
      </c>
      <c r="G1045" s="2">
        <v>610</v>
      </c>
      <c r="H1045" s="2">
        <v>18</v>
      </c>
      <c r="I1045" s="2">
        <v>-25.4</v>
      </c>
      <c r="J1045" s="2">
        <v>4.7359999999999998E-3</v>
      </c>
      <c r="K1045" s="2">
        <v>586</v>
      </c>
      <c r="L1045" s="2" t="s">
        <v>4427</v>
      </c>
    </row>
    <row r="1046" spans="1:12">
      <c r="A1046" s="2" t="s">
        <v>114</v>
      </c>
      <c r="B1046" s="2" t="s">
        <v>4428</v>
      </c>
      <c r="C1046" s="2" t="s">
        <v>4429</v>
      </c>
      <c r="D1046" s="2" t="s">
        <v>4430</v>
      </c>
      <c r="E1046" s="2" t="s">
        <v>4431</v>
      </c>
      <c r="G1046" s="2">
        <v>84</v>
      </c>
      <c r="H1046" s="2">
        <v>20</v>
      </c>
      <c r="I1046" s="2">
        <v>-26.2</v>
      </c>
      <c r="J1046" s="2">
        <v>1.9040000000000001E-3</v>
      </c>
      <c r="K1046" s="2">
        <v>61</v>
      </c>
      <c r="L1046" s="2" t="s">
        <v>4432</v>
      </c>
    </row>
    <row r="1047" spans="1:12">
      <c r="A1047" s="2" t="s">
        <v>104</v>
      </c>
      <c r="B1047" s="2" t="s">
        <v>4433</v>
      </c>
      <c r="C1047" s="2" t="s">
        <v>4434</v>
      </c>
      <c r="D1047" s="2" t="s">
        <v>4435</v>
      </c>
      <c r="E1047" s="2" t="s">
        <v>4436</v>
      </c>
      <c r="G1047" s="2">
        <v>468</v>
      </c>
      <c r="H1047" s="2">
        <v>21</v>
      </c>
      <c r="I1047" s="2">
        <v>-27.1</v>
      </c>
      <c r="J1047" s="2">
        <v>9.0159999999999997E-3</v>
      </c>
      <c r="K1047" s="2">
        <v>116</v>
      </c>
      <c r="L1047" s="2" t="s">
        <v>4437</v>
      </c>
    </row>
    <row r="1048" spans="1:12">
      <c r="A1048" s="2" t="s">
        <v>43</v>
      </c>
      <c r="B1048" s="2" t="s">
        <v>4438</v>
      </c>
      <c r="C1048" s="2" t="s">
        <v>4438</v>
      </c>
      <c r="D1048" s="2" t="s">
        <v>4439</v>
      </c>
      <c r="F1048" s="2" t="s">
        <v>4440</v>
      </c>
      <c r="G1048" s="2">
        <v>194</v>
      </c>
      <c r="H1048" s="2">
        <v>20</v>
      </c>
      <c r="I1048" s="2">
        <v>-27.7</v>
      </c>
      <c r="J1048" s="2">
        <v>2.0929999999999998E-3</v>
      </c>
      <c r="K1048" s="2">
        <v>53</v>
      </c>
      <c r="L1048" s="2" t="s">
        <v>4441</v>
      </c>
    </row>
    <row r="1049" spans="1:12">
      <c r="A1049" s="2" t="s">
        <v>53</v>
      </c>
      <c r="B1049" s="2" t="s">
        <v>4442</v>
      </c>
      <c r="C1049" s="2" t="s">
        <v>4443</v>
      </c>
      <c r="D1049" s="2" t="s">
        <v>4444</v>
      </c>
      <c r="E1049" s="2" t="s">
        <v>4445</v>
      </c>
      <c r="G1049" s="2">
        <v>1670</v>
      </c>
      <c r="H1049" s="2">
        <v>18</v>
      </c>
      <c r="I1049" s="2">
        <v>-28.8</v>
      </c>
      <c r="J1049" s="2">
        <v>9.5340000000000008E-3</v>
      </c>
      <c r="K1049" s="2">
        <v>1333</v>
      </c>
      <c r="L1049" s="2" t="s">
        <v>4446</v>
      </c>
    </row>
    <row r="1050" spans="1:12">
      <c r="A1050" s="2" t="s">
        <v>16</v>
      </c>
      <c r="B1050" s="2" t="s">
        <v>4447</v>
      </c>
      <c r="C1050" s="2" t="s">
        <v>4448</v>
      </c>
      <c r="D1050" s="2" t="s">
        <v>4449</v>
      </c>
      <c r="E1050" s="2" t="s">
        <v>4450</v>
      </c>
      <c r="G1050" s="2">
        <v>620</v>
      </c>
      <c r="H1050" s="2">
        <v>18</v>
      </c>
      <c r="I1050" s="2">
        <v>-28.7</v>
      </c>
      <c r="J1050" s="2">
        <v>8.3619999999999996E-3</v>
      </c>
      <c r="K1050" s="2">
        <v>75</v>
      </c>
      <c r="L1050" s="2" t="s">
        <v>4451</v>
      </c>
    </row>
    <row r="1051" spans="1:12">
      <c r="A1051" s="2" t="s">
        <v>120</v>
      </c>
      <c r="B1051" s="2" t="s">
        <v>4452</v>
      </c>
      <c r="C1051" s="2" t="s">
        <v>4453</v>
      </c>
      <c r="D1051" s="2" t="s">
        <v>4454</v>
      </c>
      <c r="E1051" s="2" t="s">
        <v>4455</v>
      </c>
      <c r="G1051" s="2">
        <v>1879</v>
      </c>
      <c r="H1051" s="2">
        <v>21</v>
      </c>
      <c r="I1051" s="2">
        <v>-29.4</v>
      </c>
      <c r="J1051" s="2">
        <v>8.0149999999999996E-3</v>
      </c>
      <c r="K1051" s="2">
        <v>1260</v>
      </c>
      <c r="L1051" s="2" t="s">
        <v>4456</v>
      </c>
    </row>
    <row r="1052" spans="1:12">
      <c r="A1052" s="2" t="s">
        <v>80</v>
      </c>
      <c r="B1052" s="2" t="s">
        <v>4457</v>
      </c>
      <c r="C1052" s="2" t="s">
        <v>4458</v>
      </c>
      <c r="D1052" s="2" t="s">
        <v>4459</v>
      </c>
      <c r="E1052" s="2" t="s">
        <v>4460</v>
      </c>
      <c r="G1052" s="2">
        <v>819</v>
      </c>
      <c r="H1052" s="2">
        <v>21</v>
      </c>
      <c r="I1052" s="2">
        <v>-27.3</v>
      </c>
      <c r="J1052" s="2">
        <v>8.8929999999999999E-3</v>
      </c>
      <c r="K1052" s="2">
        <v>204</v>
      </c>
      <c r="L1052" s="2" t="s">
        <v>4461</v>
      </c>
    </row>
    <row r="1053" spans="1:12">
      <c r="A1053" s="2" t="s">
        <v>104</v>
      </c>
      <c r="B1053" s="2" t="s">
        <v>4462</v>
      </c>
      <c r="C1053" s="2" t="s">
        <v>4463</v>
      </c>
      <c r="D1053" s="2" t="s">
        <v>4464</v>
      </c>
      <c r="E1053" s="2" t="s">
        <v>4465</v>
      </c>
      <c r="G1053" s="2">
        <v>429</v>
      </c>
      <c r="H1053" s="2">
        <v>21</v>
      </c>
      <c r="I1053" s="2">
        <v>-31.2</v>
      </c>
      <c r="J1053" s="2">
        <v>9.2800000000000001E-4</v>
      </c>
      <c r="K1053" s="2">
        <v>144</v>
      </c>
      <c r="L1053" s="2" t="s">
        <v>4466</v>
      </c>
    </row>
    <row r="1054" spans="1:12">
      <c r="A1054" s="2" t="s">
        <v>104</v>
      </c>
      <c r="B1054" s="2" t="s">
        <v>4467</v>
      </c>
      <c r="C1054" s="2" t="s">
        <v>4463</v>
      </c>
      <c r="D1054" s="2" t="s">
        <v>4464</v>
      </c>
      <c r="E1054" s="2" t="s">
        <v>4465</v>
      </c>
      <c r="G1054" s="2">
        <v>430</v>
      </c>
      <c r="H1054" s="2">
        <v>21</v>
      </c>
      <c r="I1054" s="2">
        <v>-30.4</v>
      </c>
      <c r="J1054" s="2">
        <v>1.415E-3</v>
      </c>
      <c r="K1054" s="2">
        <v>144</v>
      </c>
      <c r="L1054" s="2" t="s">
        <v>4468</v>
      </c>
    </row>
    <row r="1055" spans="1:12">
      <c r="A1055" s="2" t="s">
        <v>16</v>
      </c>
      <c r="B1055" s="2" t="s">
        <v>4469</v>
      </c>
      <c r="C1055" s="2" t="s">
        <v>4469</v>
      </c>
      <c r="D1055" s="2" t="s">
        <v>4470</v>
      </c>
      <c r="E1055" s="2" t="s">
        <v>823</v>
      </c>
      <c r="F1055" s="2" t="s">
        <v>4471</v>
      </c>
      <c r="G1055" s="2">
        <v>232</v>
      </c>
      <c r="H1055" s="2">
        <v>18</v>
      </c>
      <c r="I1055" s="2">
        <v>-25.8</v>
      </c>
      <c r="J1055" s="2">
        <v>7.8279999999999999E-3</v>
      </c>
      <c r="K1055" s="2">
        <v>164</v>
      </c>
      <c r="L1055" s="2" t="s">
        <v>4472</v>
      </c>
    </row>
    <row r="1056" spans="1:12">
      <c r="A1056" s="2" t="s">
        <v>104</v>
      </c>
      <c r="B1056" s="2" t="s">
        <v>4473</v>
      </c>
      <c r="C1056" s="2" t="s">
        <v>4474</v>
      </c>
      <c r="D1056" s="2" t="s">
        <v>4475</v>
      </c>
      <c r="E1056" s="2" t="s">
        <v>4476</v>
      </c>
      <c r="G1056" s="2">
        <v>638</v>
      </c>
      <c r="H1056" s="2">
        <v>21</v>
      </c>
      <c r="I1056" s="2">
        <v>-29</v>
      </c>
      <c r="J1056" s="2">
        <v>5.509E-3</v>
      </c>
      <c r="K1056" s="2">
        <v>504</v>
      </c>
      <c r="L1056" s="2" t="s">
        <v>1893</v>
      </c>
    </row>
    <row r="1057" spans="1:13">
      <c r="A1057" s="2" t="s">
        <v>36</v>
      </c>
      <c r="B1057" s="2" t="s">
        <v>4477</v>
      </c>
      <c r="C1057" s="2" t="s">
        <v>4478</v>
      </c>
      <c r="D1057" s="2" t="s">
        <v>4479</v>
      </c>
      <c r="E1057" s="2" t="s">
        <v>4480</v>
      </c>
      <c r="G1057" s="2">
        <v>904</v>
      </c>
      <c r="H1057" s="2">
        <v>18</v>
      </c>
      <c r="I1057" s="2">
        <v>-28.3</v>
      </c>
      <c r="J1057" s="2">
        <v>7.3749999999999996E-3</v>
      </c>
      <c r="K1057" s="2">
        <v>386</v>
      </c>
      <c r="L1057" s="2" t="s">
        <v>4481</v>
      </c>
    </row>
    <row r="1058" spans="1:13">
      <c r="A1058" s="2" t="s">
        <v>27</v>
      </c>
      <c r="B1058" s="2" t="s">
        <v>4482</v>
      </c>
      <c r="C1058" s="2" t="s">
        <v>4483</v>
      </c>
      <c r="D1058" s="2" t="s">
        <v>4484</v>
      </c>
      <c r="E1058" s="2" t="s">
        <v>4485</v>
      </c>
      <c r="G1058" s="2">
        <v>3281</v>
      </c>
      <c r="H1058" s="2">
        <v>19</v>
      </c>
      <c r="I1058" s="2">
        <v>-31.7</v>
      </c>
      <c r="J1058" s="2">
        <v>8.0020000000000004E-3</v>
      </c>
      <c r="K1058" s="2">
        <v>354</v>
      </c>
      <c r="L1058" s="2" t="s">
        <v>4486</v>
      </c>
    </row>
    <row r="1059" spans="1:13">
      <c r="A1059" s="2" t="s">
        <v>20</v>
      </c>
      <c r="B1059" s="2" t="s">
        <v>4487</v>
      </c>
      <c r="C1059" s="2" t="s">
        <v>4488</v>
      </c>
      <c r="D1059" s="2" t="s">
        <v>4489</v>
      </c>
      <c r="E1059" s="2" t="s">
        <v>4490</v>
      </c>
      <c r="G1059" s="2">
        <v>6883</v>
      </c>
      <c r="H1059" s="2">
        <v>21</v>
      </c>
      <c r="I1059" s="2">
        <v>-40.4</v>
      </c>
      <c r="J1059" s="2">
        <v>4.3750000000000004E-3</v>
      </c>
      <c r="K1059" s="2">
        <v>3544</v>
      </c>
      <c r="L1059" s="2" t="s">
        <v>4491</v>
      </c>
    </row>
    <row r="1060" spans="1:13">
      <c r="A1060" s="2" t="s">
        <v>27</v>
      </c>
      <c r="B1060" s="2" t="s">
        <v>4492</v>
      </c>
      <c r="C1060" s="2" t="s">
        <v>4492</v>
      </c>
      <c r="D1060" s="2" t="s">
        <v>4493</v>
      </c>
      <c r="E1060" s="2" t="s">
        <v>4485</v>
      </c>
      <c r="F1060" s="2" t="s">
        <v>4494</v>
      </c>
      <c r="G1060" s="2">
        <v>2777</v>
      </c>
      <c r="H1060" s="2">
        <v>19</v>
      </c>
      <c r="I1060" s="2">
        <v>-31.7</v>
      </c>
      <c r="J1060" s="2">
        <v>6.5550000000000001E-3</v>
      </c>
      <c r="K1060" s="2">
        <v>2184</v>
      </c>
      <c r="L1060" s="2" t="s">
        <v>4495</v>
      </c>
    </row>
    <row r="1061" spans="1:13">
      <c r="A1061" s="2" t="s">
        <v>123</v>
      </c>
      <c r="B1061" s="2" t="s">
        <v>4496</v>
      </c>
      <c r="C1061" s="2" t="s">
        <v>4496</v>
      </c>
      <c r="D1061" s="2" t="s">
        <v>4497</v>
      </c>
      <c r="E1061" s="2" t="s">
        <v>4490</v>
      </c>
      <c r="F1061" s="2" t="s">
        <v>4498</v>
      </c>
      <c r="G1061" s="2">
        <v>1603</v>
      </c>
      <c r="H1061" s="2">
        <v>20</v>
      </c>
      <c r="I1061" s="2">
        <v>-26.4</v>
      </c>
      <c r="J1061" s="2">
        <v>1.1739999999999999E-3</v>
      </c>
      <c r="K1061" s="2">
        <v>219</v>
      </c>
      <c r="L1061" s="2" t="s">
        <v>4499</v>
      </c>
    </row>
    <row r="1062" spans="1:13">
      <c r="A1062" s="2" t="s">
        <v>107</v>
      </c>
      <c r="B1062" s="2" t="s">
        <v>4500</v>
      </c>
      <c r="C1062" s="2" t="s">
        <v>4500</v>
      </c>
      <c r="D1062" s="2" t="s">
        <v>4501</v>
      </c>
      <c r="E1062" s="2" t="s">
        <v>4502</v>
      </c>
      <c r="F1062" s="2" t="s">
        <v>4503</v>
      </c>
      <c r="G1062" s="2">
        <v>1427</v>
      </c>
      <c r="H1062" s="2">
        <v>18</v>
      </c>
      <c r="I1062" s="2">
        <v>-26.9</v>
      </c>
      <c r="J1062" s="2">
        <v>7.084E-3</v>
      </c>
      <c r="K1062" s="2">
        <v>373</v>
      </c>
      <c r="L1062" s="2" t="s">
        <v>4504</v>
      </c>
      <c r="M1062" s="2" t="s">
        <v>4505</v>
      </c>
    </row>
    <row r="1063" spans="1:13">
      <c r="A1063" s="2" t="s">
        <v>50</v>
      </c>
      <c r="B1063" s="2" t="s">
        <v>4506</v>
      </c>
      <c r="C1063" s="2" t="s">
        <v>4507</v>
      </c>
      <c r="D1063" s="2" t="s">
        <v>4508</v>
      </c>
      <c r="E1063" s="2" t="s">
        <v>4509</v>
      </c>
      <c r="G1063" s="2">
        <v>549</v>
      </c>
      <c r="H1063" s="2">
        <v>20</v>
      </c>
      <c r="I1063" s="2">
        <v>-30.3</v>
      </c>
      <c r="J1063" s="2">
        <v>1.271E-3</v>
      </c>
      <c r="K1063" s="2">
        <v>516</v>
      </c>
      <c r="L1063" s="2" t="s">
        <v>4510</v>
      </c>
    </row>
    <row r="1064" spans="1:13">
      <c r="A1064" s="2" t="s">
        <v>16</v>
      </c>
      <c r="B1064" s="2" t="s">
        <v>4511</v>
      </c>
      <c r="C1064" s="2" t="s">
        <v>4507</v>
      </c>
      <c r="D1064" s="2" t="s">
        <v>4508</v>
      </c>
      <c r="E1064" s="2" t="s">
        <v>4509</v>
      </c>
      <c r="G1064" s="2">
        <v>118</v>
      </c>
      <c r="H1064" s="2">
        <v>18</v>
      </c>
      <c r="I1064" s="2">
        <v>-25.8</v>
      </c>
      <c r="J1064" s="2">
        <v>2.3939999999999999E-3</v>
      </c>
      <c r="K1064" s="2">
        <v>91</v>
      </c>
      <c r="L1064" s="2" t="s">
        <v>4512</v>
      </c>
    </row>
    <row r="1065" spans="1:13">
      <c r="A1065" s="2" t="s">
        <v>81</v>
      </c>
      <c r="B1065" s="2" t="s">
        <v>4511</v>
      </c>
      <c r="C1065" s="2" t="s">
        <v>4507</v>
      </c>
      <c r="D1065" s="2" t="s">
        <v>4508</v>
      </c>
      <c r="E1065" s="2" t="s">
        <v>4509</v>
      </c>
      <c r="G1065" s="2">
        <v>118</v>
      </c>
      <c r="H1065" s="2">
        <v>20</v>
      </c>
      <c r="I1065" s="2">
        <v>-27.2</v>
      </c>
      <c r="J1065" s="2">
        <v>9.3800000000000003E-4</v>
      </c>
      <c r="K1065" s="2">
        <v>66</v>
      </c>
      <c r="L1065" s="2" t="s">
        <v>4513</v>
      </c>
    </row>
    <row r="1066" spans="1:13">
      <c r="A1066" s="2" t="s">
        <v>89</v>
      </c>
      <c r="B1066" s="2" t="s">
        <v>4514</v>
      </c>
      <c r="C1066" s="2" t="s">
        <v>4515</v>
      </c>
      <c r="D1066" s="2" t="s">
        <v>4516</v>
      </c>
      <c r="E1066" s="2" t="s">
        <v>4517</v>
      </c>
      <c r="G1066" s="2">
        <v>342</v>
      </c>
      <c r="H1066" s="2">
        <v>19</v>
      </c>
      <c r="I1066" s="2">
        <v>-28.1</v>
      </c>
      <c r="J1066" s="2">
        <v>1.9859999999999999E-3</v>
      </c>
      <c r="K1066" s="2">
        <v>243</v>
      </c>
      <c r="L1066" s="2" t="s">
        <v>4518</v>
      </c>
    </row>
    <row r="1067" spans="1:13">
      <c r="A1067" s="2" t="s">
        <v>56</v>
      </c>
      <c r="B1067" s="2" t="s">
        <v>4519</v>
      </c>
      <c r="C1067" s="2" t="s">
        <v>4520</v>
      </c>
      <c r="D1067" s="2" t="s">
        <v>4521</v>
      </c>
      <c r="E1067" s="2" t="s">
        <v>4522</v>
      </c>
      <c r="G1067" s="2">
        <v>1406</v>
      </c>
      <c r="H1067" s="2">
        <v>23</v>
      </c>
      <c r="I1067" s="2">
        <v>-29.2</v>
      </c>
      <c r="J1067" s="2">
        <v>4.6670000000000001E-3</v>
      </c>
      <c r="K1067" s="2">
        <v>850</v>
      </c>
      <c r="L1067" s="2" t="s">
        <v>4523</v>
      </c>
    </row>
    <row r="1068" spans="1:13">
      <c r="A1068" s="2" t="s">
        <v>27</v>
      </c>
      <c r="B1068" s="2" t="s">
        <v>4524</v>
      </c>
      <c r="C1068" s="2" t="s">
        <v>4520</v>
      </c>
      <c r="D1068" s="2" t="s">
        <v>4521</v>
      </c>
      <c r="E1068" s="2" t="s">
        <v>4522</v>
      </c>
      <c r="G1068" s="2">
        <v>255</v>
      </c>
      <c r="H1068" s="2">
        <v>19</v>
      </c>
      <c r="I1068" s="2">
        <v>-28.1</v>
      </c>
      <c r="J1068" s="2">
        <v>1.0859999999999999E-3</v>
      </c>
      <c r="K1068" s="2">
        <v>186</v>
      </c>
      <c r="L1068" s="2" t="s">
        <v>4525</v>
      </c>
    </row>
    <row r="1069" spans="1:13">
      <c r="A1069" s="2" t="s">
        <v>64</v>
      </c>
      <c r="B1069" s="2" t="s">
        <v>4526</v>
      </c>
      <c r="C1069" s="2" t="s">
        <v>4527</v>
      </c>
      <c r="D1069" s="2" t="s">
        <v>4528</v>
      </c>
      <c r="E1069" s="2" t="s">
        <v>4529</v>
      </c>
      <c r="G1069" s="2">
        <v>516</v>
      </c>
      <c r="H1069" s="2">
        <v>19</v>
      </c>
      <c r="I1069" s="2">
        <v>-25.2</v>
      </c>
      <c r="J1069" s="2">
        <v>7.0210000000000003E-3</v>
      </c>
      <c r="K1069" s="2">
        <v>143</v>
      </c>
      <c r="L1069" s="2" t="s">
        <v>4530</v>
      </c>
    </row>
    <row r="1070" spans="1:13">
      <c r="A1070" s="2" t="s">
        <v>110</v>
      </c>
      <c r="B1070" s="2" t="s">
        <v>4531</v>
      </c>
      <c r="C1070" s="2" t="s">
        <v>4532</v>
      </c>
      <c r="D1070" s="2" t="s">
        <v>4533</v>
      </c>
      <c r="E1070" s="2" t="s">
        <v>4534</v>
      </c>
      <c r="G1070" s="2">
        <v>2702</v>
      </c>
      <c r="H1070" s="2">
        <v>20</v>
      </c>
      <c r="I1070" s="2">
        <v>-31.9</v>
      </c>
      <c r="J1070" s="2">
        <v>5.6709999999999998E-3</v>
      </c>
      <c r="K1070" s="2">
        <v>2444</v>
      </c>
      <c r="L1070" s="2" t="s">
        <v>4535</v>
      </c>
    </row>
    <row r="1071" spans="1:13">
      <c r="A1071" s="2" t="s">
        <v>64</v>
      </c>
      <c r="B1071" s="2" t="s">
        <v>4536</v>
      </c>
      <c r="C1071" s="2" t="s">
        <v>4537</v>
      </c>
      <c r="D1071" s="2" t="s">
        <v>4538</v>
      </c>
      <c r="E1071" s="2" t="s">
        <v>4539</v>
      </c>
      <c r="G1071" s="2">
        <v>1008</v>
      </c>
      <c r="H1071" s="2">
        <v>19</v>
      </c>
      <c r="I1071" s="2">
        <v>-26.7</v>
      </c>
      <c r="J1071" s="2">
        <v>8.4790000000000004E-3</v>
      </c>
      <c r="K1071" s="2">
        <v>841</v>
      </c>
      <c r="L1071" s="2" t="s">
        <v>4540</v>
      </c>
    </row>
    <row r="1072" spans="1:13">
      <c r="A1072" s="2" t="s">
        <v>104</v>
      </c>
      <c r="B1072" s="2" t="s">
        <v>4541</v>
      </c>
      <c r="C1072" s="2" t="s">
        <v>4542</v>
      </c>
      <c r="D1072" s="2" t="s">
        <v>4543</v>
      </c>
      <c r="E1072" s="2" t="s">
        <v>4544</v>
      </c>
      <c r="G1072" s="2">
        <v>1499</v>
      </c>
      <c r="H1072" s="2">
        <v>21</v>
      </c>
      <c r="I1072" s="2">
        <v>-31.6</v>
      </c>
      <c r="J1072" s="2">
        <v>5.5259999999999997E-3</v>
      </c>
      <c r="K1072" s="2">
        <v>546</v>
      </c>
      <c r="L1072" s="2" t="s">
        <v>4545</v>
      </c>
    </row>
    <row r="1073" spans="1:12">
      <c r="A1073" s="2" t="s">
        <v>33</v>
      </c>
      <c r="B1073" s="2" t="s">
        <v>4546</v>
      </c>
      <c r="C1073" s="2" t="s">
        <v>4547</v>
      </c>
      <c r="D1073" s="2" t="s">
        <v>4548</v>
      </c>
      <c r="E1073" s="2" t="s">
        <v>4544</v>
      </c>
      <c r="G1073" s="2">
        <v>170</v>
      </c>
      <c r="H1073" s="2">
        <v>20</v>
      </c>
      <c r="I1073" s="2">
        <v>-30.1</v>
      </c>
      <c r="J1073" s="2">
        <v>3.01E-4</v>
      </c>
      <c r="K1073" s="2">
        <v>55</v>
      </c>
      <c r="L1073" s="2" t="s">
        <v>4549</v>
      </c>
    </row>
    <row r="1074" spans="1:12">
      <c r="A1074" s="2" t="s">
        <v>85</v>
      </c>
      <c r="B1074" s="2" t="s">
        <v>4550</v>
      </c>
      <c r="C1074" s="2" t="s">
        <v>4547</v>
      </c>
      <c r="D1074" s="2" t="s">
        <v>4548</v>
      </c>
      <c r="E1074" s="2" t="s">
        <v>4544</v>
      </c>
      <c r="G1074" s="2">
        <v>115</v>
      </c>
      <c r="H1074" s="2">
        <v>20</v>
      </c>
      <c r="I1074" s="2">
        <v>-25.1</v>
      </c>
      <c r="J1074" s="2">
        <v>9.990000000000001E-4</v>
      </c>
      <c r="K1074" s="2">
        <v>39</v>
      </c>
      <c r="L1074" s="2" t="s">
        <v>4551</v>
      </c>
    </row>
    <row r="1075" spans="1:12">
      <c r="A1075" s="2" t="s">
        <v>20</v>
      </c>
      <c r="B1075" s="2" t="s">
        <v>4552</v>
      </c>
      <c r="C1075" s="2" t="s">
        <v>4547</v>
      </c>
      <c r="D1075" s="2" t="s">
        <v>4548</v>
      </c>
      <c r="E1075" s="2" t="s">
        <v>4544</v>
      </c>
      <c r="G1075" s="2">
        <v>133</v>
      </c>
      <c r="H1075" s="2">
        <v>21</v>
      </c>
      <c r="I1075" s="2">
        <v>-29.9</v>
      </c>
      <c r="J1075" s="2">
        <v>1.178E-3</v>
      </c>
      <c r="K1075" s="2">
        <v>50</v>
      </c>
      <c r="L1075" s="2" t="s">
        <v>4553</v>
      </c>
    </row>
    <row r="1076" spans="1:12">
      <c r="A1076" s="2" t="s">
        <v>114</v>
      </c>
      <c r="B1076" s="2" t="s">
        <v>4554</v>
      </c>
      <c r="C1076" s="2" t="s">
        <v>4547</v>
      </c>
      <c r="D1076" s="2" t="s">
        <v>4548</v>
      </c>
      <c r="E1076" s="2" t="s">
        <v>4544</v>
      </c>
      <c r="G1076" s="2">
        <v>97</v>
      </c>
      <c r="H1076" s="2">
        <v>20</v>
      </c>
      <c r="I1076" s="2">
        <v>-25.6</v>
      </c>
      <c r="J1076" s="2">
        <v>3.6979999999999999E-3</v>
      </c>
      <c r="K1076" s="2">
        <v>26</v>
      </c>
      <c r="L1076" s="2" t="s">
        <v>4555</v>
      </c>
    </row>
    <row r="1077" spans="1:12">
      <c r="A1077" s="2" t="s">
        <v>114</v>
      </c>
      <c r="B1077" s="2" t="s">
        <v>4556</v>
      </c>
      <c r="C1077" s="2" t="s">
        <v>4557</v>
      </c>
      <c r="D1077" s="2" t="s">
        <v>4558</v>
      </c>
      <c r="E1077" s="2" t="s">
        <v>4559</v>
      </c>
      <c r="G1077" s="2">
        <v>87</v>
      </c>
      <c r="H1077" s="2">
        <v>20</v>
      </c>
      <c r="I1077" s="2">
        <v>-25.4</v>
      </c>
      <c r="J1077" s="2">
        <v>3.339E-3</v>
      </c>
      <c r="K1077" s="2">
        <v>1</v>
      </c>
      <c r="L1077" s="2" t="s">
        <v>4560</v>
      </c>
    </row>
    <row r="1078" spans="1:12">
      <c r="A1078" s="2" t="s">
        <v>20</v>
      </c>
      <c r="B1078" s="2" t="s">
        <v>4561</v>
      </c>
      <c r="C1078" s="2" t="s">
        <v>4562</v>
      </c>
      <c r="D1078" s="2" t="s">
        <v>4563</v>
      </c>
      <c r="E1078" s="2" t="s">
        <v>4564</v>
      </c>
      <c r="G1078" s="2">
        <v>3033</v>
      </c>
      <c r="H1078" s="2">
        <v>21</v>
      </c>
      <c r="I1078" s="2">
        <v>-39</v>
      </c>
      <c r="J1078" s="2">
        <v>2.7980000000000001E-3</v>
      </c>
      <c r="K1078" s="2">
        <v>2622</v>
      </c>
      <c r="L1078" s="2" t="s">
        <v>4565</v>
      </c>
    </row>
    <row r="1079" spans="1:12">
      <c r="A1079" s="2" t="s">
        <v>47</v>
      </c>
      <c r="B1079" s="2" t="s">
        <v>4566</v>
      </c>
      <c r="C1079" s="2" t="s">
        <v>4567</v>
      </c>
      <c r="D1079" s="2" t="s">
        <v>4568</v>
      </c>
      <c r="E1079" s="2" t="s">
        <v>4569</v>
      </c>
      <c r="G1079" s="2">
        <v>533</v>
      </c>
      <c r="H1079" s="2">
        <v>22</v>
      </c>
      <c r="I1079" s="2">
        <v>-31.6</v>
      </c>
      <c r="J1079" s="2">
        <v>4.5700000000000003E-3</v>
      </c>
      <c r="K1079" s="2">
        <v>404</v>
      </c>
      <c r="L1079" s="2" t="s">
        <v>4570</v>
      </c>
    </row>
    <row r="1080" spans="1:12">
      <c r="A1080" s="2" t="s">
        <v>50</v>
      </c>
      <c r="B1080" s="2" t="s">
        <v>4571</v>
      </c>
      <c r="C1080" s="2" t="s">
        <v>4572</v>
      </c>
      <c r="D1080" s="2" t="s">
        <v>4573</v>
      </c>
      <c r="G1080" s="2">
        <v>350</v>
      </c>
      <c r="H1080" s="2">
        <v>20</v>
      </c>
      <c r="I1080" s="2">
        <v>-26.2</v>
      </c>
      <c r="J1080" s="2">
        <v>4.9069999999999999E-3</v>
      </c>
      <c r="K1080" s="2">
        <v>62</v>
      </c>
      <c r="L1080" s="2" t="s">
        <v>4574</v>
      </c>
    </row>
    <row r="1081" spans="1:12">
      <c r="A1081" s="2" t="s">
        <v>74</v>
      </c>
      <c r="B1081" s="2" t="s">
        <v>4575</v>
      </c>
      <c r="C1081" s="2" t="s">
        <v>4576</v>
      </c>
      <c r="D1081" s="2" t="s">
        <v>4577</v>
      </c>
      <c r="G1081" s="2">
        <v>632</v>
      </c>
      <c r="H1081" s="2">
        <v>20</v>
      </c>
      <c r="I1081" s="2">
        <v>-29.1</v>
      </c>
      <c r="J1081" s="2">
        <v>2.4629999999999999E-3</v>
      </c>
      <c r="K1081" s="2">
        <v>379</v>
      </c>
      <c r="L1081" s="2" t="s">
        <v>4578</v>
      </c>
    </row>
    <row r="1082" spans="1:12">
      <c r="A1082" s="2" t="s">
        <v>26</v>
      </c>
      <c r="B1082" s="2" t="s">
        <v>4579</v>
      </c>
      <c r="C1082" s="2" t="s">
        <v>4580</v>
      </c>
      <c r="D1082" s="2" t="s">
        <v>4581</v>
      </c>
      <c r="E1082" s="2" t="s">
        <v>4582</v>
      </c>
      <c r="G1082" s="2">
        <v>122</v>
      </c>
      <c r="H1082" s="2">
        <v>22</v>
      </c>
      <c r="I1082" s="2">
        <v>-26.8</v>
      </c>
      <c r="J1082" s="2">
        <v>4.8000000000000001E-4</v>
      </c>
      <c r="K1082" s="2">
        <v>6</v>
      </c>
      <c r="L1082" s="2" t="s">
        <v>4583</v>
      </c>
    </row>
    <row r="1083" spans="1:12">
      <c r="A1083" s="2" t="s">
        <v>114</v>
      </c>
      <c r="B1083" s="2" t="s">
        <v>4584</v>
      </c>
      <c r="C1083" s="2" t="s">
        <v>4585</v>
      </c>
      <c r="D1083" s="2" t="s">
        <v>4586</v>
      </c>
      <c r="E1083" s="2" t="s">
        <v>4587</v>
      </c>
      <c r="G1083" s="2">
        <v>170</v>
      </c>
      <c r="H1083" s="2">
        <v>20</v>
      </c>
      <c r="I1083" s="2">
        <v>-29.4</v>
      </c>
      <c r="J1083" s="2">
        <v>1.2780000000000001E-3</v>
      </c>
      <c r="K1083" s="2">
        <v>38</v>
      </c>
      <c r="L1083" s="2" t="s">
        <v>4588</v>
      </c>
    </row>
    <row r="1084" spans="1:12">
      <c r="A1084" s="2" t="s">
        <v>114</v>
      </c>
      <c r="B1084" s="2" t="s">
        <v>4589</v>
      </c>
      <c r="C1084" s="2" t="s">
        <v>4590</v>
      </c>
      <c r="D1084" s="2" t="s">
        <v>4591</v>
      </c>
      <c r="G1084" s="2">
        <v>1065</v>
      </c>
      <c r="H1084" s="2">
        <v>20</v>
      </c>
      <c r="I1084" s="2">
        <v>-32.5</v>
      </c>
      <c r="J1084" s="2">
        <v>6.391E-3</v>
      </c>
      <c r="K1084" s="2">
        <v>779</v>
      </c>
      <c r="L1084" s="2" t="s">
        <v>4592</v>
      </c>
    </row>
    <row r="1085" spans="1:12">
      <c r="A1085" s="2" t="s">
        <v>71</v>
      </c>
      <c r="B1085" s="2" t="s">
        <v>4593</v>
      </c>
      <c r="C1085" s="2" t="s">
        <v>4594</v>
      </c>
      <c r="D1085" s="2" t="s">
        <v>4595</v>
      </c>
      <c r="E1085" s="2" t="s">
        <v>1905</v>
      </c>
      <c r="G1085" s="2">
        <v>1815</v>
      </c>
      <c r="H1085" s="2">
        <v>24</v>
      </c>
      <c r="I1085" s="2">
        <v>-37.9</v>
      </c>
      <c r="J1085" s="2">
        <v>1.103E-3</v>
      </c>
      <c r="K1085" s="2">
        <v>1679</v>
      </c>
      <c r="L1085" s="2" t="s">
        <v>4596</v>
      </c>
    </row>
    <row r="1086" spans="1:12">
      <c r="A1086" s="2" t="s">
        <v>37</v>
      </c>
      <c r="B1086" s="2" t="s">
        <v>4597</v>
      </c>
      <c r="C1086" s="2" t="s">
        <v>4598</v>
      </c>
      <c r="D1086" s="2" t="s">
        <v>4599</v>
      </c>
      <c r="E1086" s="2" t="s">
        <v>4600</v>
      </c>
      <c r="G1086" s="2">
        <v>70</v>
      </c>
      <c r="H1086" s="2">
        <v>23</v>
      </c>
      <c r="I1086" s="2">
        <v>-28.3</v>
      </c>
      <c r="J1086" s="2">
        <v>1.4400000000000001E-3</v>
      </c>
      <c r="K1086" s="2">
        <v>26</v>
      </c>
      <c r="L1086" s="2" t="s">
        <v>4601</v>
      </c>
    </row>
    <row r="1087" spans="1:12">
      <c r="A1087" s="2" t="s">
        <v>67</v>
      </c>
      <c r="B1087" s="2" t="s">
        <v>4602</v>
      </c>
      <c r="C1087" s="2" t="s">
        <v>4603</v>
      </c>
      <c r="D1087" s="2" t="s">
        <v>4604</v>
      </c>
      <c r="E1087" s="2" t="s">
        <v>4605</v>
      </c>
      <c r="G1087" s="2">
        <v>1926</v>
      </c>
      <c r="H1087" s="2">
        <v>19</v>
      </c>
      <c r="I1087" s="2">
        <v>-28</v>
      </c>
      <c r="J1087" s="2">
        <v>7.7869999999999997E-3</v>
      </c>
      <c r="K1087" s="2">
        <v>723</v>
      </c>
      <c r="L1087" s="2" t="s">
        <v>4606</v>
      </c>
    </row>
    <row r="1088" spans="1:12">
      <c r="A1088" s="2" t="s">
        <v>68</v>
      </c>
      <c r="B1088" s="2" t="s">
        <v>4607</v>
      </c>
      <c r="C1088" s="2" t="s">
        <v>4608</v>
      </c>
      <c r="D1088" s="2" t="s">
        <v>4609</v>
      </c>
      <c r="E1088" s="2" t="s">
        <v>4311</v>
      </c>
      <c r="G1088" s="2">
        <v>1207</v>
      </c>
      <c r="H1088" s="2">
        <v>20</v>
      </c>
      <c r="I1088" s="2">
        <v>-30.4</v>
      </c>
      <c r="J1088" s="2">
        <v>7.7149999999999996E-3</v>
      </c>
      <c r="K1088" s="2">
        <v>166</v>
      </c>
      <c r="L1088" s="2" t="s">
        <v>4610</v>
      </c>
    </row>
    <row r="1089" spans="1:12">
      <c r="A1089" s="2" t="s">
        <v>61</v>
      </c>
      <c r="B1089" s="2" t="s">
        <v>4611</v>
      </c>
      <c r="C1089" s="2" t="s">
        <v>4612</v>
      </c>
      <c r="D1089" s="2" t="s">
        <v>4613</v>
      </c>
      <c r="E1089" s="2" t="s">
        <v>4614</v>
      </c>
      <c r="G1089" s="2">
        <v>346</v>
      </c>
      <c r="H1089" s="2">
        <v>21</v>
      </c>
      <c r="I1089" s="2">
        <v>-26.8</v>
      </c>
      <c r="J1089" s="2">
        <v>4.5830000000000003E-3</v>
      </c>
      <c r="K1089" s="2">
        <v>209</v>
      </c>
      <c r="L1089" s="2" t="s">
        <v>4615</v>
      </c>
    </row>
    <row r="1090" spans="1:12">
      <c r="A1090" s="2" t="s">
        <v>68</v>
      </c>
      <c r="B1090" s="2" t="s">
        <v>4616</v>
      </c>
      <c r="C1090" s="2" t="s">
        <v>4617</v>
      </c>
      <c r="D1090" s="2" t="s">
        <v>4618</v>
      </c>
      <c r="G1090" s="2">
        <v>3147</v>
      </c>
      <c r="H1090" s="2">
        <v>20</v>
      </c>
      <c r="I1090" s="2">
        <v>-33.6</v>
      </c>
      <c r="J1090" s="2">
        <v>6.9490000000000003E-3</v>
      </c>
      <c r="K1090" s="2">
        <v>1686</v>
      </c>
      <c r="L1090" s="2" t="s">
        <v>250</v>
      </c>
    </row>
    <row r="1091" spans="1:12">
      <c r="A1091" s="2" t="s">
        <v>67</v>
      </c>
      <c r="B1091" s="2" t="s">
        <v>4619</v>
      </c>
      <c r="C1091" s="2" t="s">
        <v>4619</v>
      </c>
      <c r="D1091" s="2" t="s">
        <v>4620</v>
      </c>
      <c r="E1091" s="2" t="s">
        <v>4621</v>
      </c>
      <c r="F1091" s="2" t="s">
        <v>4622</v>
      </c>
      <c r="G1091" s="2">
        <v>1119</v>
      </c>
      <c r="H1091" s="2">
        <v>19</v>
      </c>
      <c r="I1091" s="2">
        <v>-28.4</v>
      </c>
      <c r="J1091" s="2">
        <v>2.624E-3</v>
      </c>
      <c r="K1091" s="2">
        <v>702</v>
      </c>
      <c r="L1091" s="2" t="s">
        <v>4623</v>
      </c>
    </row>
    <row r="1092" spans="1:12">
      <c r="A1092" s="2" t="s">
        <v>30</v>
      </c>
      <c r="B1092" s="2" t="s">
        <v>4619</v>
      </c>
      <c r="C1092" s="2" t="s">
        <v>4619</v>
      </c>
      <c r="D1092" s="2" t="s">
        <v>4620</v>
      </c>
      <c r="E1092" s="2" t="s">
        <v>4621</v>
      </c>
      <c r="F1092" s="2" t="s">
        <v>4622</v>
      </c>
      <c r="G1092" s="2">
        <v>482</v>
      </c>
      <c r="H1092" s="2">
        <v>20</v>
      </c>
      <c r="I1092" s="2">
        <v>-26.7</v>
      </c>
      <c r="J1092" s="2">
        <v>7.7289999999999998E-3</v>
      </c>
      <c r="K1092" s="2">
        <v>93</v>
      </c>
      <c r="L1092" s="2" t="s">
        <v>4624</v>
      </c>
    </row>
    <row r="1093" spans="1:12">
      <c r="A1093" s="2" t="s">
        <v>110</v>
      </c>
      <c r="B1093" s="2" t="s">
        <v>4625</v>
      </c>
      <c r="C1093" s="2" t="s">
        <v>4626</v>
      </c>
      <c r="D1093" s="2" t="s">
        <v>4627</v>
      </c>
      <c r="E1093" s="2" t="s">
        <v>4628</v>
      </c>
      <c r="G1093" s="2">
        <v>1970</v>
      </c>
      <c r="H1093" s="2">
        <v>20</v>
      </c>
      <c r="I1093" s="2">
        <v>-33.799999999999997</v>
      </c>
      <c r="J1093" s="2">
        <v>1.689E-3</v>
      </c>
      <c r="K1093" s="2">
        <v>596</v>
      </c>
      <c r="L1093" s="2" t="s">
        <v>4629</v>
      </c>
    </row>
    <row r="1094" spans="1:12">
      <c r="A1094" s="2" t="s">
        <v>68</v>
      </c>
      <c r="B1094" s="2" t="s">
        <v>4630</v>
      </c>
      <c r="C1094" s="2" t="s">
        <v>4631</v>
      </c>
      <c r="D1094" s="2" t="s">
        <v>4632</v>
      </c>
      <c r="E1094" s="2" t="s">
        <v>4633</v>
      </c>
      <c r="G1094" s="2">
        <v>2847</v>
      </c>
      <c r="H1094" s="2">
        <v>20</v>
      </c>
      <c r="I1094" s="2">
        <v>-33.6</v>
      </c>
      <c r="J1094" s="2">
        <v>6.2709999999999997E-3</v>
      </c>
      <c r="K1094" s="2">
        <v>625</v>
      </c>
      <c r="L1094" s="2" t="s">
        <v>250</v>
      </c>
    </row>
    <row r="1095" spans="1:12">
      <c r="A1095" s="2" t="s">
        <v>68</v>
      </c>
      <c r="B1095" s="2" t="s">
        <v>4634</v>
      </c>
      <c r="C1095" s="2" t="s">
        <v>4635</v>
      </c>
      <c r="D1095" s="2" t="s">
        <v>4636</v>
      </c>
      <c r="E1095" s="2" t="s">
        <v>4311</v>
      </c>
      <c r="G1095" s="2">
        <v>4387</v>
      </c>
      <c r="H1095" s="2">
        <v>20</v>
      </c>
      <c r="I1095" s="2">
        <v>-33.799999999999997</v>
      </c>
      <c r="J1095" s="2">
        <v>9.0349999999999996E-3</v>
      </c>
      <c r="K1095" s="2">
        <v>3569</v>
      </c>
      <c r="L1095" s="2" t="s">
        <v>4637</v>
      </c>
    </row>
    <row r="1096" spans="1:12">
      <c r="A1096" s="2" t="s">
        <v>95</v>
      </c>
      <c r="B1096" s="2" t="s">
        <v>4638</v>
      </c>
      <c r="C1096" s="2" t="s">
        <v>4639</v>
      </c>
      <c r="D1096" s="2" t="s">
        <v>4640</v>
      </c>
      <c r="E1096" s="2" t="s">
        <v>4641</v>
      </c>
      <c r="G1096" s="2">
        <v>1441</v>
      </c>
      <c r="H1096" s="2">
        <v>20</v>
      </c>
      <c r="I1096" s="2">
        <v>-28</v>
      </c>
      <c r="J1096" s="2">
        <v>8.1620000000000009E-3</v>
      </c>
      <c r="K1096" s="2">
        <v>216</v>
      </c>
      <c r="L1096" s="2" t="s">
        <v>4642</v>
      </c>
    </row>
    <row r="1097" spans="1:12">
      <c r="A1097" s="2" t="s">
        <v>81</v>
      </c>
      <c r="B1097" s="2" t="s">
        <v>4643</v>
      </c>
      <c r="C1097" s="2" t="s">
        <v>4644</v>
      </c>
      <c r="D1097" s="2" t="s">
        <v>4645</v>
      </c>
      <c r="G1097" s="2">
        <v>243</v>
      </c>
      <c r="H1097" s="2">
        <v>20</v>
      </c>
      <c r="I1097" s="2">
        <v>-25.4</v>
      </c>
      <c r="J1097" s="2">
        <v>6.1869999999999998E-3</v>
      </c>
      <c r="K1097" s="2">
        <v>68</v>
      </c>
      <c r="L1097" s="2" t="s">
        <v>4646</v>
      </c>
    </row>
    <row r="1098" spans="1:12">
      <c r="A1098" s="2" t="s">
        <v>67</v>
      </c>
      <c r="B1098" s="2" t="s">
        <v>4647</v>
      </c>
      <c r="C1098" s="2" t="s">
        <v>4648</v>
      </c>
      <c r="D1098" s="2" t="s">
        <v>4649</v>
      </c>
      <c r="E1098" s="2" t="s">
        <v>974</v>
      </c>
      <c r="G1098" s="2">
        <v>1951</v>
      </c>
      <c r="H1098" s="2">
        <v>19</v>
      </c>
      <c r="I1098" s="2">
        <v>-28.5</v>
      </c>
      <c r="J1098" s="2">
        <v>6.0080000000000003E-3</v>
      </c>
      <c r="K1098" s="2">
        <v>1690</v>
      </c>
      <c r="L1098" s="2" t="s">
        <v>4650</v>
      </c>
    </row>
    <row r="1099" spans="1:12">
      <c r="A1099" s="2" t="s">
        <v>37</v>
      </c>
      <c r="B1099" s="2" t="s">
        <v>4651</v>
      </c>
      <c r="C1099" s="2" t="s">
        <v>4651</v>
      </c>
      <c r="D1099" s="2" t="s">
        <v>4652</v>
      </c>
      <c r="E1099" s="2" t="s">
        <v>974</v>
      </c>
      <c r="F1099" s="2" t="s">
        <v>4653</v>
      </c>
      <c r="G1099" s="2">
        <v>72</v>
      </c>
      <c r="H1099" s="2">
        <v>23</v>
      </c>
      <c r="I1099" s="2">
        <v>-25.7</v>
      </c>
      <c r="J1099" s="2">
        <v>4.8599999999999997E-3</v>
      </c>
      <c r="K1099" s="2">
        <v>57</v>
      </c>
      <c r="L1099" s="2" t="s">
        <v>4654</v>
      </c>
    </row>
    <row r="1100" spans="1:12">
      <c r="A1100" s="2" t="s">
        <v>110</v>
      </c>
      <c r="B1100" s="2" t="s">
        <v>4651</v>
      </c>
      <c r="C1100" s="2" t="s">
        <v>4651</v>
      </c>
      <c r="D1100" s="2" t="s">
        <v>4652</v>
      </c>
      <c r="E1100" s="2" t="s">
        <v>974</v>
      </c>
      <c r="F1100" s="2" t="s">
        <v>4655</v>
      </c>
      <c r="G1100" s="2">
        <v>498</v>
      </c>
      <c r="H1100" s="2">
        <v>20</v>
      </c>
      <c r="I1100" s="2">
        <v>-27.6</v>
      </c>
      <c r="J1100" s="2">
        <v>4.117E-3</v>
      </c>
      <c r="K1100" s="2">
        <v>406</v>
      </c>
      <c r="L1100" s="2" t="s">
        <v>4656</v>
      </c>
    </row>
    <row r="1101" spans="1:12">
      <c r="A1101" s="2" t="s">
        <v>110</v>
      </c>
      <c r="B1101" s="2" t="s">
        <v>4651</v>
      </c>
      <c r="C1101" s="2" t="s">
        <v>4651</v>
      </c>
      <c r="D1101" s="2" t="s">
        <v>4652</v>
      </c>
      <c r="E1101" s="2" t="s">
        <v>974</v>
      </c>
      <c r="F1101" s="2" t="s">
        <v>4657</v>
      </c>
      <c r="G1101" s="2">
        <v>719</v>
      </c>
      <c r="H1101" s="2">
        <v>20</v>
      </c>
      <c r="I1101" s="2">
        <v>-33.5</v>
      </c>
      <c r="J1101" s="2">
        <v>4.2200000000000001E-4</v>
      </c>
      <c r="K1101" s="2">
        <v>179</v>
      </c>
      <c r="L1101" s="2" t="s">
        <v>4658</v>
      </c>
    </row>
    <row r="1102" spans="1:12">
      <c r="A1102" s="2" t="s">
        <v>104</v>
      </c>
      <c r="B1102" s="2" t="s">
        <v>4659</v>
      </c>
      <c r="C1102" s="2" t="s">
        <v>4651</v>
      </c>
      <c r="D1102" s="2" t="s">
        <v>4652</v>
      </c>
      <c r="E1102" s="2" t="s">
        <v>974</v>
      </c>
      <c r="G1102" s="2">
        <v>554</v>
      </c>
      <c r="H1102" s="2">
        <v>21</v>
      </c>
      <c r="I1102" s="2">
        <v>-27.6</v>
      </c>
      <c r="J1102" s="2">
        <v>9.0030000000000006E-3</v>
      </c>
      <c r="K1102" s="2">
        <v>435</v>
      </c>
      <c r="L1102" s="2" t="s">
        <v>4660</v>
      </c>
    </row>
    <row r="1103" spans="1:12">
      <c r="A1103" s="2" t="s">
        <v>77</v>
      </c>
      <c r="B1103" s="2" t="s">
        <v>4661</v>
      </c>
      <c r="C1103" s="2" t="s">
        <v>4661</v>
      </c>
      <c r="D1103" s="2" t="s">
        <v>4662</v>
      </c>
      <c r="E1103" s="2" t="s">
        <v>4205</v>
      </c>
      <c r="F1103" s="2" t="s">
        <v>4663</v>
      </c>
      <c r="G1103" s="2">
        <v>1224</v>
      </c>
      <c r="H1103" s="2">
        <v>20</v>
      </c>
      <c r="I1103" s="2">
        <v>-28</v>
      </c>
      <c r="J1103" s="2">
        <v>1.9980000000000002E-3</v>
      </c>
      <c r="K1103" s="2">
        <v>607</v>
      </c>
      <c r="L1103" s="2" t="s">
        <v>4664</v>
      </c>
    </row>
    <row r="1104" spans="1:12">
      <c r="A1104" s="2" t="s">
        <v>40</v>
      </c>
      <c r="B1104" s="2" t="s">
        <v>4665</v>
      </c>
      <c r="C1104" s="2" t="s">
        <v>4665</v>
      </c>
      <c r="D1104" s="2" t="s">
        <v>4666</v>
      </c>
      <c r="E1104" s="2" t="s">
        <v>974</v>
      </c>
      <c r="F1104" s="2" t="s">
        <v>4667</v>
      </c>
      <c r="G1104" s="2">
        <v>169</v>
      </c>
      <c r="H1104" s="2">
        <v>25</v>
      </c>
      <c r="I1104" s="2">
        <v>-31.9</v>
      </c>
      <c r="J1104" s="2">
        <v>2.3839999999999998E-3</v>
      </c>
      <c r="K1104" s="2">
        <v>149</v>
      </c>
      <c r="L1104" s="2" t="s">
        <v>4668</v>
      </c>
    </row>
    <row r="1105" spans="1:12">
      <c r="A1105" s="2" t="s">
        <v>68</v>
      </c>
      <c r="B1105" s="2" t="s">
        <v>4669</v>
      </c>
      <c r="C1105" s="2" t="s">
        <v>4670</v>
      </c>
      <c r="D1105" s="2" t="s">
        <v>4671</v>
      </c>
      <c r="G1105" s="2">
        <v>2293</v>
      </c>
      <c r="H1105" s="2">
        <v>20</v>
      </c>
      <c r="I1105" s="2">
        <v>-35.200000000000003</v>
      </c>
      <c r="J1105" s="2">
        <v>2.8760000000000001E-3</v>
      </c>
      <c r="K1105" s="2">
        <v>854</v>
      </c>
      <c r="L1105" s="2" t="s">
        <v>757</v>
      </c>
    </row>
    <row r="1106" spans="1:12">
      <c r="A1106" s="2" t="s">
        <v>44</v>
      </c>
      <c r="B1106" s="2" t="s">
        <v>4672</v>
      </c>
      <c r="C1106" s="2" t="s">
        <v>4673</v>
      </c>
      <c r="D1106" s="2" t="s">
        <v>4674</v>
      </c>
      <c r="G1106" s="2">
        <v>333</v>
      </c>
      <c r="H1106" s="2">
        <v>23</v>
      </c>
      <c r="I1106" s="2">
        <v>-28.5</v>
      </c>
      <c r="J1106" s="2">
        <v>6.3540000000000003E-3</v>
      </c>
      <c r="K1106" s="2">
        <v>42</v>
      </c>
      <c r="L1106" s="2" t="s">
        <v>4675</v>
      </c>
    </row>
    <row r="1107" spans="1:12">
      <c r="A1107" s="2" t="s">
        <v>57</v>
      </c>
      <c r="B1107" s="2" t="s">
        <v>4676</v>
      </c>
      <c r="C1107" s="2" t="s">
        <v>4677</v>
      </c>
      <c r="D1107" s="2" t="s">
        <v>4678</v>
      </c>
      <c r="E1107" s="2" t="s">
        <v>974</v>
      </c>
      <c r="G1107" s="2">
        <v>236</v>
      </c>
      <c r="H1107" s="2">
        <v>24</v>
      </c>
      <c r="I1107" s="2">
        <v>-30</v>
      </c>
      <c r="J1107" s="2">
        <v>3.9750000000000002E-3</v>
      </c>
      <c r="K1107" s="2">
        <v>121</v>
      </c>
      <c r="L1107" s="2" t="s">
        <v>4679</v>
      </c>
    </row>
    <row r="1108" spans="1:12">
      <c r="A1108" s="2" t="s">
        <v>50</v>
      </c>
      <c r="B1108" s="2" t="s">
        <v>4680</v>
      </c>
      <c r="C1108" s="2" t="s">
        <v>4677</v>
      </c>
      <c r="D1108" s="2" t="s">
        <v>4678</v>
      </c>
      <c r="E1108" s="2" t="s">
        <v>974</v>
      </c>
      <c r="G1108" s="2">
        <v>159</v>
      </c>
      <c r="H1108" s="2">
        <v>20</v>
      </c>
      <c r="I1108" s="2">
        <v>-25.2</v>
      </c>
      <c r="J1108" s="2">
        <v>2.3149999999999998E-3</v>
      </c>
      <c r="K1108" s="2">
        <v>118</v>
      </c>
      <c r="L1108" s="2" t="s">
        <v>4681</v>
      </c>
    </row>
    <row r="1109" spans="1:12">
      <c r="A1109" s="2" t="s">
        <v>53</v>
      </c>
      <c r="B1109" s="2" t="s">
        <v>4682</v>
      </c>
      <c r="C1109" s="2" t="s">
        <v>4683</v>
      </c>
      <c r="D1109" s="2" t="s">
        <v>4684</v>
      </c>
      <c r="E1109" s="2" t="s">
        <v>4685</v>
      </c>
      <c r="G1109" s="2">
        <v>835</v>
      </c>
      <c r="H1109" s="2">
        <v>18</v>
      </c>
      <c r="I1109" s="2">
        <v>-26.9</v>
      </c>
      <c r="J1109" s="2">
        <v>9.3480000000000004E-3</v>
      </c>
      <c r="K1109" s="2">
        <v>192</v>
      </c>
      <c r="L1109" s="2" t="s">
        <v>4686</v>
      </c>
    </row>
    <row r="1110" spans="1:12">
      <c r="A1110" s="2" t="s">
        <v>44</v>
      </c>
      <c r="B1110" s="2" t="s">
        <v>4687</v>
      </c>
      <c r="C1110" s="2" t="s">
        <v>4688</v>
      </c>
      <c r="D1110" s="2" t="s">
        <v>4689</v>
      </c>
      <c r="G1110" s="2">
        <v>2418</v>
      </c>
      <c r="H1110" s="2">
        <v>23</v>
      </c>
      <c r="I1110" s="2">
        <v>-34.6</v>
      </c>
      <c r="J1110" s="2">
        <v>6.7889999999999999E-3</v>
      </c>
      <c r="K1110" s="2">
        <v>1078</v>
      </c>
      <c r="L1110" s="2" t="s">
        <v>4690</v>
      </c>
    </row>
    <row r="1111" spans="1:12">
      <c r="A1111" s="2" t="s">
        <v>74</v>
      </c>
      <c r="B1111" s="2" t="s">
        <v>4691</v>
      </c>
      <c r="C1111" s="2" t="s">
        <v>4691</v>
      </c>
      <c r="D1111" s="2" t="s">
        <v>4692</v>
      </c>
      <c r="F1111" s="2" t="s">
        <v>4693</v>
      </c>
      <c r="G1111" s="2">
        <v>547</v>
      </c>
      <c r="H1111" s="2">
        <v>20</v>
      </c>
      <c r="I1111" s="2">
        <v>-26.4</v>
      </c>
      <c r="J1111" s="2">
        <v>7.7920000000000003E-3</v>
      </c>
      <c r="K1111" s="2">
        <v>483</v>
      </c>
      <c r="L1111" s="2" t="s">
        <v>4694</v>
      </c>
    </row>
    <row r="1112" spans="1:12">
      <c r="A1112" s="2" t="s">
        <v>88</v>
      </c>
      <c r="B1112" s="2" t="s">
        <v>4695</v>
      </c>
      <c r="C1112" s="2" t="s">
        <v>4696</v>
      </c>
      <c r="D1112" s="2" t="s">
        <v>4697</v>
      </c>
      <c r="E1112" s="2" t="s">
        <v>4698</v>
      </c>
      <c r="G1112" s="2">
        <v>189</v>
      </c>
      <c r="H1112" s="2">
        <v>21</v>
      </c>
      <c r="I1112" s="2">
        <v>-30.8</v>
      </c>
      <c r="J1112" s="2">
        <v>4.9399999999999997E-4</v>
      </c>
      <c r="K1112" s="2">
        <v>39</v>
      </c>
      <c r="L1112" s="2" t="s">
        <v>4699</v>
      </c>
    </row>
    <row r="1113" spans="1:12">
      <c r="A1113" s="2" t="s">
        <v>20</v>
      </c>
      <c r="B1113" s="2" t="s">
        <v>4700</v>
      </c>
      <c r="C1113" s="2" t="s">
        <v>4700</v>
      </c>
      <c r="D1113" s="2" t="s">
        <v>4701</v>
      </c>
      <c r="E1113" s="2" t="s">
        <v>4702</v>
      </c>
      <c r="F1113" s="2" t="s">
        <v>4703</v>
      </c>
      <c r="G1113" s="2">
        <v>458</v>
      </c>
      <c r="H1113" s="2">
        <v>21</v>
      </c>
      <c r="I1113" s="2">
        <v>-33.4</v>
      </c>
      <c r="J1113" s="2">
        <v>1.8489999999999999E-3</v>
      </c>
      <c r="K1113" s="2">
        <v>33</v>
      </c>
      <c r="L1113" s="2" t="s">
        <v>4704</v>
      </c>
    </row>
    <row r="1114" spans="1:12">
      <c r="A1114" s="2" t="s">
        <v>104</v>
      </c>
      <c r="B1114" s="2" t="s">
        <v>4705</v>
      </c>
      <c r="C1114" s="2" t="s">
        <v>4706</v>
      </c>
      <c r="D1114" s="2" t="s">
        <v>4707</v>
      </c>
      <c r="E1114" s="2" t="s">
        <v>3537</v>
      </c>
      <c r="G1114" s="2">
        <v>57</v>
      </c>
      <c r="H1114" s="2">
        <v>21</v>
      </c>
      <c r="I1114" s="2">
        <v>-25.1</v>
      </c>
      <c r="J1114" s="2">
        <v>5.3600000000000002E-4</v>
      </c>
      <c r="K1114" s="2">
        <v>8</v>
      </c>
      <c r="L1114" s="2" t="s">
        <v>4708</v>
      </c>
    </row>
    <row r="1115" spans="1:12">
      <c r="A1115" s="2" t="s">
        <v>61</v>
      </c>
      <c r="B1115" s="2" t="s">
        <v>4709</v>
      </c>
      <c r="C1115" s="2" t="s">
        <v>4710</v>
      </c>
      <c r="D1115" s="2" t="s">
        <v>4711</v>
      </c>
      <c r="E1115" s="2" t="s">
        <v>4712</v>
      </c>
      <c r="G1115" s="2">
        <v>213</v>
      </c>
      <c r="H1115" s="2">
        <v>21</v>
      </c>
      <c r="I1115" s="2">
        <v>-32.4</v>
      </c>
      <c r="J1115" s="2">
        <v>1.01E-4</v>
      </c>
      <c r="K1115" s="2">
        <v>158</v>
      </c>
      <c r="L1115" s="2" t="s">
        <v>4713</v>
      </c>
    </row>
    <row r="1116" spans="1:12">
      <c r="A1116" s="2" t="s">
        <v>27</v>
      </c>
      <c r="B1116" s="2" t="s">
        <v>4714</v>
      </c>
      <c r="C1116" s="2" t="s">
        <v>4715</v>
      </c>
      <c r="D1116" s="2" t="s">
        <v>4716</v>
      </c>
      <c r="E1116" s="2" t="s">
        <v>4717</v>
      </c>
      <c r="G1116" s="2">
        <v>1203</v>
      </c>
      <c r="H1116" s="2">
        <v>19</v>
      </c>
      <c r="I1116" s="2">
        <v>-29.6</v>
      </c>
      <c r="J1116" s="2">
        <v>5.6249999999999998E-3</v>
      </c>
      <c r="K1116" s="2">
        <v>1040</v>
      </c>
      <c r="L1116" s="2" t="s">
        <v>4718</v>
      </c>
    </row>
    <row r="1117" spans="1:12">
      <c r="A1117" s="2" t="s">
        <v>53</v>
      </c>
      <c r="B1117" s="2" t="s">
        <v>4719</v>
      </c>
      <c r="C1117" s="2" t="s">
        <v>4720</v>
      </c>
      <c r="D1117" s="2" t="s">
        <v>4721</v>
      </c>
      <c r="E1117" s="2" t="s">
        <v>4722</v>
      </c>
      <c r="G1117" s="2">
        <v>203</v>
      </c>
      <c r="H1117" s="2">
        <v>18</v>
      </c>
      <c r="I1117" s="2">
        <v>-25.9</v>
      </c>
      <c r="J1117" s="2">
        <v>1.4090000000000001E-3</v>
      </c>
      <c r="K1117" s="2">
        <v>3</v>
      </c>
      <c r="L1117" s="2" t="s">
        <v>4723</v>
      </c>
    </row>
    <row r="1118" spans="1:12">
      <c r="A1118" s="2" t="s">
        <v>107</v>
      </c>
      <c r="B1118" s="2" t="s">
        <v>4724</v>
      </c>
      <c r="C1118" s="2" t="s">
        <v>4725</v>
      </c>
      <c r="D1118" s="2" t="s">
        <v>4726</v>
      </c>
      <c r="E1118" s="2" t="s">
        <v>4727</v>
      </c>
      <c r="G1118" s="2">
        <v>710</v>
      </c>
      <c r="H1118" s="2">
        <v>18</v>
      </c>
      <c r="I1118" s="2">
        <v>-25.6</v>
      </c>
      <c r="J1118" s="2">
        <v>5.3030000000000004E-3</v>
      </c>
      <c r="K1118" s="2">
        <v>388</v>
      </c>
      <c r="L1118" s="2" t="s">
        <v>4728</v>
      </c>
    </row>
    <row r="1119" spans="1:12">
      <c r="A1119" s="2" t="s">
        <v>36</v>
      </c>
      <c r="B1119" s="2" t="s">
        <v>4729</v>
      </c>
      <c r="C1119" s="2" t="s">
        <v>4730</v>
      </c>
      <c r="D1119" s="2" t="s">
        <v>4731</v>
      </c>
      <c r="E1119" s="2" t="s">
        <v>171</v>
      </c>
      <c r="G1119" s="2">
        <v>466</v>
      </c>
      <c r="H1119" s="2">
        <v>18</v>
      </c>
      <c r="I1119" s="2">
        <v>-26.4</v>
      </c>
      <c r="J1119" s="2">
        <v>7.2560000000000003E-3</v>
      </c>
      <c r="K1119" s="2">
        <v>339</v>
      </c>
      <c r="L1119" s="2" t="s">
        <v>4732</v>
      </c>
    </row>
    <row r="1120" spans="1:12">
      <c r="A1120" s="2" t="s">
        <v>107</v>
      </c>
      <c r="B1120" s="2" t="s">
        <v>4733</v>
      </c>
      <c r="C1120" s="2" t="s">
        <v>4734</v>
      </c>
      <c r="D1120" s="2" t="s">
        <v>4735</v>
      </c>
      <c r="E1120" s="2" t="s">
        <v>4736</v>
      </c>
      <c r="G1120" s="2">
        <v>99</v>
      </c>
      <c r="H1120" s="2">
        <v>18</v>
      </c>
      <c r="I1120" s="2">
        <v>-27.5</v>
      </c>
      <c r="J1120" s="2">
        <v>4.1999999999999998E-5</v>
      </c>
      <c r="K1120" s="2">
        <v>16</v>
      </c>
      <c r="L1120" s="2" t="s">
        <v>4737</v>
      </c>
    </row>
    <row r="1121" spans="1:12">
      <c r="A1121" s="2" t="s">
        <v>50</v>
      </c>
      <c r="B1121" s="2" t="s">
        <v>4738</v>
      </c>
      <c r="C1121" s="2" t="s">
        <v>4739</v>
      </c>
      <c r="D1121" s="2" t="s">
        <v>4740</v>
      </c>
      <c r="E1121" s="2" t="s">
        <v>4741</v>
      </c>
      <c r="G1121" s="2">
        <v>555</v>
      </c>
      <c r="H1121" s="2">
        <v>20</v>
      </c>
      <c r="I1121" s="2">
        <v>-28.8</v>
      </c>
      <c r="J1121" s="2">
        <v>2.6879999999999999E-3</v>
      </c>
      <c r="K1121" s="2">
        <v>234</v>
      </c>
      <c r="L1121" s="2" t="s">
        <v>4742</v>
      </c>
    </row>
    <row r="1122" spans="1:12">
      <c r="A1122" s="2" t="s">
        <v>27</v>
      </c>
      <c r="B1122" s="2" t="s">
        <v>4743</v>
      </c>
      <c r="C1122" s="2" t="s">
        <v>4744</v>
      </c>
      <c r="D1122" s="2" t="s">
        <v>4745</v>
      </c>
      <c r="E1122" s="2" t="s">
        <v>4746</v>
      </c>
      <c r="G1122" s="2">
        <v>1333</v>
      </c>
      <c r="H1122" s="2">
        <v>19</v>
      </c>
      <c r="I1122" s="2">
        <v>-30</v>
      </c>
      <c r="J1122" s="2">
        <v>5.3860000000000002E-3</v>
      </c>
      <c r="K1122" s="2">
        <v>526</v>
      </c>
      <c r="L1122" s="2" t="s">
        <v>4747</v>
      </c>
    </row>
    <row r="1123" spans="1:12">
      <c r="A1123" s="2" t="s">
        <v>27</v>
      </c>
      <c r="B1123" s="2" t="s">
        <v>4748</v>
      </c>
      <c r="C1123" s="2" t="s">
        <v>4749</v>
      </c>
      <c r="D1123" s="2" t="s">
        <v>4750</v>
      </c>
      <c r="E1123" s="2" t="s">
        <v>4751</v>
      </c>
      <c r="G1123" s="2">
        <v>212</v>
      </c>
      <c r="H1123" s="2">
        <v>19</v>
      </c>
      <c r="I1123" s="2">
        <v>-26.2</v>
      </c>
      <c r="J1123" s="2">
        <v>2.1979999999999999E-3</v>
      </c>
      <c r="K1123" s="2">
        <v>22</v>
      </c>
      <c r="L1123" s="2" t="s">
        <v>4752</v>
      </c>
    </row>
    <row r="1124" spans="1:12">
      <c r="A1124" s="2" t="s">
        <v>40</v>
      </c>
      <c r="B1124" s="2" t="s">
        <v>4753</v>
      </c>
      <c r="C1124" s="2" t="s">
        <v>4754</v>
      </c>
      <c r="D1124" s="2" t="s">
        <v>4755</v>
      </c>
      <c r="E1124" s="2" t="s">
        <v>4751</v>
      </c>
      <c r="G1124" s="2">
        <v>1759</v>
      </c>
      <c r="H1124" s="2">
        <v>25</v>
      </c>
      <c r="I1124" s="2">
        <v>-42.6</v>
      </c>
      <c r="J1124" s="2">
        <v>1.3569999999999999E-3</v>
      </c>
      <c r="K1124" s="2">
        <v>939</v>
      </c>
      <c r="L1124" s="2" t="s">
        <v>4756</v>
      </c>
    </row>
    <row r="1125" spans="1:12">
      <c r="A1125" s="2" t="s">
        <v>81</v>
      </c>
      <c r="B1125" s="2" t="s">
        <v>4757</v>
      </c>
      <c r="C1125" s="2" t="s">
        <v>4754</v>
      </c>
      <c r="D1125" s="2" t="s">
        <v>4755</v>
      </c>
      <c r="E1125" s="2" t="s">
        <v>4751</v>
      </c>
      <c r="G1125" s="2">
        <v>734</v>
      </c>
      <c r="H1125" s="2">
        <v>20</v>
      </c>
      <c r="I1125" s="2">
        <v>-27.5</v>
      </c>
      <c r="J1125" s="2">
        <v>9.8440000000000003E-3</v>
      </c>
      <c r="K1125" s="2">
        <v>81</v>
      </c>
      <c r="L1125" s="2" t="s">
        <v>4758</v>
      </c>
    </row>
    <row r="1126" spans="1:12">
      <c r="A1126" s="2" t="s">
        <v>104</v>
      </c>
      <c r="B1126" s="2" t="s">
        <v>4759</v>
      </c>
      <c r="C1126" s="2" t="s">
        <v>4754</v>
      </c>
      <c r="D1126" s="2" t="s">
        <v>4755</v>
      </c>
      <c r="E1126" s="2" t="s">
        <v>4751</v>
      </c>
      <c r="G1126" s="2">
        <v>135</v>
      </c>
      <c r="H1126" s="2">
        <v>21</v>
      </c>
      <c r="I1126" s="2">
        <v>-25</v>
      </c>
      <c r="J1126" s="2">
        <v>3.5409999999999999E-3</v>
      </c>
      <c r="K1126" s="2">
        <v>96</v>
      </c>
      <c r="L1126" s="2" t="s">
        <v>4760</v>
      </c>
    </row>
    <row r="1127" spans="1:12">
      <c r="A1127" s="2" t="s">
        <v>56</v>
      </c>
      <c r="B1127" s="2" t="s">
        <v>4761</v>
      </c>
      <c r="C1127" s="2" t="s">
        <v>4762</v>
      </c>
      <c r="D1127" s="2" t="s">
        <v>4763</v>
      </c>
      <c r="G1127" s="2">
        <v>432</v>
      </c>
      <c r="H1127" s="2">
        <v>23</v>
      </c>
      <c r="I1127" s="2">
        <v>-26.2</v>
      </c>
      <c r="J1127" s="2">
        <v>3.81E-3</v>
      </c>
      <c r="K1127" s="2">
        <v>140</v>
      </c>
      <c r="L1127" s="2" t="s">
        <v>4764</v>
      </c>
    </row>
    <row r="1128" spans="1:12">
      <c r="A1128" s="2" t="s">
        <v>27</v>
      </c>
      <c r="B1128" s="2" t="s">
        <v>4765</v>
      </c>
      <c r="C1128" s="2" t="s">
        <v>4766</v>
      </c>
      <c r="D1128" s="2" t="s">
        <v>4767</v>
      </c>
      <c r="E1128" s="2" t="s">
        <v>4768</v>
      </c>
      <c r="G1128" s="2">
        <v>366</v>
      </c>
      <c r="H1128" s="2">
        <v>19</v>
      </c>
      <c r="I1128" s="2">
        <v>-26.8</v>
      </c>
      <c r="J1128" s="2">
        <v>3.9110000000000004E-3</v>
      </c>
      <c r="K1128" s="2">
        <v>28</v>
      </c>
      <c r="L1128" s="2" t="s">
        <v>4769</v>
      </c>
    </row>
    <row r="1129" spans="1:12">
      <c r="A1129" s="2" t="s">
        <v>68</v>
      </c>
      <c r="B1129" s="2" t="s">
        <v>4770</v>
      </c>
      <c r="C1129" s="2" t="s">
        <v>4771</v>
      </c>
      <c r="D1129" s="2" t="s">
        <v>4772</v>
      </c>
      <c r="E1129" s="2" t="s">
        <v>397</v>
      </c>
      <c r="G1129" s="2">
        <v>2061</v>
      </c>
      <c r="H1129" s="2">
        <v>20</v>
      </c>
      <c r="I1129" s="2">
        <v>-38.200000000000003</v>
      </c>
      <c r="J1129" s="2">
        <v>8.9599999999999999E-4</v>
      </c>
      <c r="K1129" s="2">
        <v>141</v>
      </c>
      <c r="L1129" s="2" t="s">
        <v>4773</v>
      </c>
    </row>
    <row r="1130" spans="1:12">
      <c r="A1130" s="2" t="s">
        <v>16</v>
      </c>
      <c r="B1130" s="2" t="s">
        <v>4774</v>
      </c>
      <c r="C1130" s="2" t="s">
        <v>4775</v>
      </c>
      <c r="D1130" s="2" t="s">
        <v>4776</v>
      </c>
      <c r="E1130" s="2" t="s">
        <v>4777</v>
      </c>
      <c r="G1130" s="2">
        <v>1536</v>
      </c>
      <c r="H1130" s="2">
        <v>18</v>
      </c>
      <c r="I1130" s="2">
        <v>-32.299999999999997</v>
      </c>
      <c r="J1130" s="2">
        <v>5.9420000000000002E-3</v>
      </c>
      <c r="K1130" s="2">
        <v>512</v>
      </c>
      <c r="L1130" s="2" t="s">
        <v>4778</v>
      </c>
    </row>
    <row r="1131" spans="1:12">
      <c r="A1131" s="2" t="s">
        <v>104</v>
      </c>
      <c r="B1131" s="2" t="s">
        <v>4779</v>
      </c>
      <c r="C1131" s="2" t="s">
        <v>4780</v>
      </c>
      <c r="D1131" s="2" t="s">
        <v>4781</v>
      </c>
      <c r="E1131" s="2" t="s">
        <v>4782</v>
      </c>
      <c r="G1131" s="2">
        <v>533</v>
      </c>
      <c r="H1131" s="2">
        <v>21</v>
      </c>
      <c r="I1131" s="2">
        <v>-30</v>
      </c>
      <c r="J1131" s="2">
        <v>2.5010000000000002E-3</v>
      </c>
      <c r="K1131" s="2">
        <v>384</v>
      </c>
      <c r="L1131" s="2" t="s">
        <v>4783</v>
      </c>
    </row>
    <row r="1132" spans="1:12">
      <c r="A1132" s="2" t="s">
        <v>111</v>
      </c>
      <c r="B1132" s="2" t="s">
        <v>4784</v>
      </c>
      <c r="C1132" s="2" t="s">
        <v>4780</v>
      </c>
      <c r="D1132" s="2" t="s">
        <v>4781</v>
      </c>
      <c r="E1132" s="2" t="s">
        <v>4782</v>
      </c>
      <c r="G1132" s="2">
        <v>287</v>
      </c>
      <c r="H1132" s="2">
        <v>21</v>
      </c>
      <c r="I1132" s="2">
        <v>-26.9</v>
      </c>
      <c r="J1132" s="2">
        <v>8.3199999999999993E-3</v>
      </c>
      <c r="K1132" s="2">
        <v>47</v>
      </c>
      <c r="L1132" s="2" t="s">
        <v>4785</v>
      </c>
    </row>
    <row r="1133" spans="1:12">
      <c r="A1133" s="2" t="s">
        <v>114</v>
      </c>
      <c r="B1133" s="2" t="s">
        <v>4786</v>
      </c>
      <c r="C1133" s="2" t="s">
        <v>4787</v>
      </c>
      <c r="D1133" s="2" t="s">
        <v>4788</v>
      </c>
      <c r="G1133" s="2">
        <v>340</v>
      </c>
      <c r="H1133" s="2">
        <v>20</v>
      </c>
      <c r="I1133" s="2">
        <v>-33</v>
      </c>
      <c r="J1133" s="2">
        <v>7.2800000000000002E-4</v>
      </c>
      <c r="K1133" s="2">
        <v>229</v>
      </c>
      <c r="L1133" s="2" t="s">
        <v>4789</v>
      </c>
    </row>
    <row r="1134" spans="1:12">
      <c r="A1134" s="2" t="s">
        <v>64</v>
      </c>
      <c r="B1134" s="2" t="s">
        <v>4790</v>
      </c>
      <c r="C1134" s="2" t="s">
        <v>4791</v>
      </c>
      <c r="D1134" s="2" t="s">
        <v>4792</v>
      </c>
      <c r="G1134" s="2">
        <v>289</v>
      </c>
      <c r="H1134" s="2">
        <v>19</v>
      </c>
      <c r="I1134" s="2">
        <v>-27.7</v>
      </c>
      <c r="J1134" s="2">
        <v>5.0299999999999997E-4</v>
      </c>
      <c r="K1134" s="2">
        <v>144</v>
      </c>
      <c r="L1134" s="2" t="s">
        <v>4793</v>
      </c>
    </row>
    <row r="1135" spans="1:12">
      <c r="A1135" s="2" t="s">
        <v>27</v>
      </c>
      <c r="B1135" s="2" t="s">
        <v>4794</v>
      </c>
      <c r="C1135" s="2" t="s">
        <v>4795</v>
      </c>
      <c r="D1135" s="2" t="s">
        <v>4796</v>
      </c>
      <c r="E1135" s="2" t="s">
        <v>4797</v>
      </c>
      <c r="G1135" s="2">
        <v>366</v>
      </c>
      <c r="H1135" s="2">
        <v>19</v>
      </c>
      <c r="I1135" s="2">
        <v>-25.7</v>
      </c>
      <c r="J1135" s="2">
        <v>6.8719999999999996E-3</v>
      </c>
      <c r="K1135" s="2">
        <v>192</v>
      </c>
      <c r="L1135" s="2" t="s">
        <v>4798</v>
      </c>
    </row>
    <row r="1136" spans="1:12">
      <c r="A1136" s="2" t="s">
        <v>61</v>
      </c>
      <c r="B1136" s="2" t="s">
        <v>4799</v>
      </c>
      <c r="C1136" s="2" t="s">
        <v>4795</v>
      </c>
      <c r="D1136" s="2" t="s">
        <v>4796</v>
      </c>
      <c r="E1136" s="2" t="s">
        <v>4797</v>
      </c>
      <c r="G1136" s="2">
        <v>151</v>
      </c>
      <c r="H1136" s="2">
        <v>21</v>
      </c>
      <c r="I1136" s="2">
        <v>-28.4</v>
      </c>
      <c r="J1136" s="2">
        <v>4.55E-4</v>
      </c>
      <c r="K1136" s="2">
        <v>113</v>
      </c>
      <c r="L1136" s="2" t="s">
        <v>4800</v>
      </c>
    </row>
    <row r="1137" spans="1:12">
      <c r="A1137" s="2" t="s">
        <v>107</v>
      </c>
      <c r="B1137" s="2" t="s">
        <v>4801</v>
      </c>
      <c r="C1137" s="2" t="s">
        <v>4802</v>
      </c>
      <c r="D1137" s="2" t="s">
        <v>4803</v>
      </c>
      <c r="E1137" s="2" t="s">
        <v>4804</v>
      </c>
      <c r="G1137" s="2">
        <v>699</v>
      </c>
      <c r="H1137" s="2">
        <v>18</v>
      </c>
      <c r="I1137" s="2">
        <v>-27</v>
      </c>
      <c r="J1137" s="2">
        <v>2.4740000000000001E-3</v>
      </c>
      <c r="K1137" s="2">
        <v>481</v>
      </c>
      <c r="L1137" s="2" t="s">
        <v>4805</v>
      </c>
    </row>
    <row r="1138" spans="1:12">
      <c r="A1138" s="2" t="s">
        <v>67</v>
      </c>
      <c r="B1138" s="2" t="s">
        <v>4806</v>
      </c>
      <c r="C1138" s="2" t="s">
        <v>4807</v>
      </c>
      <c r="D1138" s="2" t="s">
        <v>4808</v>
      </c>
      <c r="E1138" s="2" t="s">
        <v>4809</v>
      </c>
      <c r="G1138" s="2">
        <v>3194</v>
      </c>
      <c r="H1138" s="2">
        <v>19</v>
      </c>
      <c r="I1138" s="2">
        <v>-29.1</v>
      </c>
      <c r="J1138" s="2">
        <v>8.8850000000000005E-3</v>
      </c>
      <c r="K1138" s="2">
        <v>718</v>
      </c>
      <c r="L1138" s="2" t="s">
        <v>4810</v>
      </c>
    </row>
    <row r="1139" spans="1:12">
      <c r="A1139" s="2" t="s">
        <v>67</v>
      </c>
      <c r="B1139" s="2" t="s">
        <v>4811</v>
      </c>
      <c r="C1139" s="2" t="s">
        <v>4807</v>
      </c>
      <c r="D1139" s="2" t="s">
        <v>4808</v>
      </c>
      <c r="E1139" s="2" t="s">
        <v>4809</v>
      </c>
      <c r="G1139" s="2">
        <v>1731</v>
      </c>
      <c r="H1139" s="2">
        <v>19</v>
      </c>
      <c r="I1139" s="2">
        <v>-29.1</v>
      </c>
      <c r="J1139" s="2">
        <v>3.5669999999999999E-3</v>
      </c>
      <c r="K1139" s="2">
        <v>735</v>
      </c>
      <c r="L1139" s="2" t="s">
        <v>4810</v>
      </c>
    </row>
    <row r="1140" spans="1:12">
      <c r="A1140" s="2" t="s">
        <v>88</v>
      </c>
      <c r="B1140" s="2" t="s">
        <v>4812</v>
      </c>
      <c r="C1140" s="2" t="s">
        <v>4813</v>
      </c>
      <c r="D1140" s="2" t="s">
        <v>4814</v>
      </c>
      <c r="E1140" s="2" t="s">
        <v>474</v>
      </c>
      <c r="G1140" s="2">
        <v>1307</v>
      </c>
      <c r="H1140" s="2">
        <v>21</v>
      </c>
      <c r="I1140" s="2">
        <v>-30.7</v>
      </c>
      <c r="J1140" s="2">
        <v>9.5989999999999999E-3</v>
      </c>
      <c r="K1140" s="2">
        <v>618</v>
      </c>
      <c r="L1140" s="2" t="s">
        <v>4815</v>
      </c>
    </row>
    <row r="1141" spans="1:12">
      <c r="A1141" s="2" t="s">
        <v>50</v>
      </c>
      <c r="B1141" s="2" t="s">
        <v>4816</v>
      </c>
      <c r="C1141" s="2" t="s">
        <v>4816</v>
      </c>
      <c r="D1141" s="2" t="s">
        <v>4817</v>
      </c>
      <c r="E1141" s="2" t="s">
        <v>474</v>
      </c>
      <c r="F1141" s="2" t="s">
        <v>4818</v>
      </c>
      <c r="G1141" s="2">
        <v>512</v>
      </c>
      <c r="H1141" s="2">
        <v>20</v>
      </c>
      <c r="I1141" s="2">
        <v>-32.799999999999997</v>
      </c>
      <c r="J1141" s="2">
        <v>3.3199999999999999E-4</v>
      </c>
      <c r="K1141" s="2">
        <v>18</v>
      </c>
      <c r="L1141" s="2" t="s">
        <v>4819</v>
      </c>
    </row>
    <row r="1142" spans="1:12">
      <c r="A1142" s="2" t="s">
        <v>88</v>
      </c>
      <c r="B1142" s="2" t="s">
        <v>4820</v>
      </c>
      <c r="C1142" s="2" t="s">
        <v>4821</v>
      </c>
      <c r="D1142" s="2" t="s">
        <v>4822</v>
      </c>
      <c r="E1142" s="2" t="s">
        <v>474</v>
      </c>
      <c r="G1142" s="2">
        <v>604</v>
      </c>
      <c r="H1142" s="2">
        <v>21</v>
      </c>
      <c r="I1142" s="2">
        <v>-29.4</v>
      </c>
      <c r="J1142" s="2">
        <v>6.136E-3</v>
      </c>
      <c r="K1142" s="2">
        <v>200</v>
      </c>
      <c r="L1142" s="2" t="s">
        <v>4823</v>
      </c>
    </row>
    <row r="1143" spans="1:12">
      <c r="A1143" s="2" t="s">
        <v>33</v>
      </c>
      <c r="B1143" s="2" t="s">
        <v>4824</v>
      </c>
      <c r="C1143" s="2" t="s">
        <v>4825</v>
      </c>
      <c r="D1143" s="2" t="s">
        <v>4826</v>
      </c>
      <c r="E1143" s="2" t="s">
        <v>474</v>
      </c>
      <c r="G1143" s="2">
        <v>680</v>
      </c>
      <c r="H1143" s="2">
        <v>20</v>
      </c>
      <c r="I1143" s="2">
        <v>-30.2</v>
      </c>
      <c r="J1143" s="2">
        <v>4.2240000000000003E-3</v>
      </c>
      <c r="K1143" s="2">
        <v>264</v>
      </c>
      <c r="L1143" s="2" t="s">
        <v>4827</v>
      </c>
    </row>
    <row r="1144" spans="1:12">
      <c r="A1144" s="2" t="s">
        <v>74</v>
      </c>
      <c r="B1144" s="2" t="s">
        <v>4828</v>
      </c>
      <c r="C1144" s="2" t="s">
        <v>4828</v>
      </c>
      <c r="D1144" s="2" t="s">
        <v>4829</v>
      </c>
      <c r="E1144" s="2" t="s">
        <v>4830</v>
      </c>
      <c r="G1144" s="2">
        <v>1071</v>
      </c>
      <c r="H1144" s="2">
        <v>20</v>
      </c>
      <c r="I1144" s="2">
        <v>-30</v>
      </c>
      <c r="J1144" s="2">
        <v>3.48E-3</v>
      </c>
      <c r="K1144" s="2">
        <v>389</v>
      </c>
      <c r="L1144" s="2" t="s">
        <v>4831</v>
      </c>
    </row>
    <row r="1145" spans="1:12">
      <c r="A1145" s="2" t="s">
        <v>36</v>
      </c>
      <c r="B1145" s="2" t="s">
        <v>4828</v>
      </c>
      <c r="C1145" s="2" t="s">
        <v>4828</v>
      </c>
      <c r="D1145" s="2" t="s">
        <v>4829</v>
      </c>
      <c r="E1145" s="2" t="s">
        <v>4830</v>
      </c>
      <c r="G1145" s="2">
        <v>755</v>
      </c>
      <c r="H1145" s="2">
        <v>18</v>
      </c>
      <c r="I1145" s="2">
        <v>-31.8</v>
      </c>
      <c r="J1145" s="2">
        <v>1.176E-3</v>
      </c>
      <c r="K1145" s="2">
        <v>16</v>
      </c>
      <c r="L1145" s="2" t="s">
        <v>4832</v>
      </c>
    </row>
    <row r="1146" spans="1:12">
      <c r="A1146" s="2" t="s">
        <v>110</v>
      </c>
      <c r="B1146" s="2" t="s">
        <v>4833</v>
      </c>
      <c r="C1146" s="2" t="s">
        <v>4834</v>
      </c>
      <c r="D1146" s="2" t="s">
        <v>4835</v>
      </c>
      <c r="G1146" s="2">
        <v>514</v>
      </c>
      <c r="H1146" s="2">
        <v>20</v>
      </c>
      <c r="I1146" s="2">
        <v>-26.3</v>
      </c>
      <c r="J1146" s="2">
        <v>8.1609999999999999E-3</v>
      </c>
      <c r="K1146" s="2">
        <v>233</v>
      </c>
      <c r="L1146" s="2" t="s">
        <v>4836</v>
      </c>
    </row>
    <row r="1147" spans="1:12">
      <c r="A1147" s="2" t="s">
        <v>124</v>
      </c>
      <c r="B1147" s="2" t="s">
        <v>4833</v>
      </c>
      <c r="C1147" s="2" t="s">
        <v>4834</v>
      </c>
      <c r="D1147" s="2" t="s">
        <v>4835</v>
      </c>
      <c r="G1147" s="2">
        <v>514</v>
      </c>
      <c r="H1147" s="2">
        <v>20</v>
      </c>
      <c r="I1147" s="2">
        <v>-31.2</v>
      </c>
      <c r="J1147" s="2">
        <v>1.8910000000000001E-3</v>
      </c>
      <c r="K1147" s="2">
        <v>271</v>
      </c>
      <c r="L1147" s="2" t="s">
        <v>4837</v>
      </c>
    </row>
    <row r="1148" spans="1:12">
      <c r="A1148" s="2" t="s">
        <v>80</v>
      </c>
      <c r="B1148" s="2" t="s">
        <v>4838</v>
      </c>
      <c r="C1148" s="2" t="s">
        <v>4839</v>
      </c>
      <c r="D1148" s="2" t="s">
        <v>4840</v>
      </c>
      <c r="E1148" s="2" t="s">
        <v>4841</v>
      </c>
      <c r="G1148" s="2">
        <v>589</v>
      </c>
      <c r="H1148" s="2">
        <v>21</v>
      </c>
      <c r="I1148" s="2">
        <v>-27.4</v>
      </c>
      <c r="J1148" s="2">
        <v>4.8760000000000001E-3</v>
      </c>
      <c r="K1148" s="2">
        <v>505</v>
      </c>
      <c r="L1148" s="2" t="s">
        <v>4842</v>
      </c>
    </row>
    <row r="1149" spans="1:12">
      <c r="A1149" s="2" t="s">
        <v>114</v>
      </c>
      <c r="B1149" s="2" t="s">
        <v>4843</v>
      </c>
      <c r="C1149" s="2" t="s">
        <v>4844</v>
      </c>
      <c r="D1149" s="2" t="s">
        <v>4845</v>
      </c>
      <c r="E1149" s="2" t="s">
        <v>3770</v>
      </c>
      <c r="G1149" s="2">
        <v>5574</v>
      </c>
      <c r="H1149" s="2">
        <v>20</v>
      </c>
      <c r="I1149" s="2">
        <v>-37.5</v>
      </c>
      <c r="J1149" s="2">
        <v>7.4609999999999998E-3</v>
      </c>
      <c r="K1149" s="2">
        <v>981</v>
      </c>
      <c r="L1149" s="2" t="s">
        <v>4846</v>
      </c>
    </row>
    <row r="1150" spans="1:12">
      <c r="A1150" s="2" t="s">
        <v>57</v>
      </c>
      <c r="B1150" s="2" t="s">
        <v>4847</v>
      </c>
      <c r="C1150" s="2" t="s">
        <v>4848</v>
      </c>
      <c r="D1150" s="2" t="s">
        <v>4849</v>
      </c>
      <c r="E1150" s="2" t="s">
        <v>171</v>
      </c>
      <c r="G1150" s="2">
        <v>149</v>
      </c>
      <c r="H1150" s="2">
        <v>24</v>
      </c>
      <c r="I1150" s="2">
        <v>-26.6</v>
      </c>
      <c r="J1150" s="2">
        <v>9.5720000000000006E-3</v>
      </c>
      <c r="K1150" s="2">
        <v>104</v>
      </c>
      <c r="L1150" s="2" t="s">
        <v>4850</v>
      </c>
    </row>
    <row r="1151" spans="1:12">
      <c r="A1151" s="2" t="s">
        <v>80</v>
      </c>
      <c r="B1151" s="2" t="s">
        <v>4851</v>
      </c>
      <c r="C1151" s="2" t="s">
        <v>4848</v>
      </c>
      <c r="D1151" s="2" t="s">
        <v>4849</v>
      </c>
      <c r="E1151" s="2" t="s">
        <v>171</v>
      </c>
      <c r="G1151" s="2">
        <v>134</v>
      </c>
      <c r="H1151" s="2">
        <v>21</v>
      </c>
      <c r="I1151" s="2">
        <v>-25.2</v>
      </c>
      <c r="J1151" s="2">
        <v>1.1199999999999999E-3</v>
      </c>
      <c r="K1151" s="2">
        <v>36</v>
      </c>
      <c r="L1151" s="2" t="s">
        <v>4852</v>
      </c>
    </row>
    <row r="1152" spans="1:12">
      <c r="A1152" s="2" t="s">
        <v>81</v>
      </c>
      <c r="B1152" s="2" t="s">
        <v>4853</v>
      </c>
      <c r="C1152" s="2" t="s">
        <v>4854</v>
      </c>
      <c r="D1152" s="2" t="s">
        <v>4855</v>
      </c>
      <c r="E1152" s="2" t="s">
        <v>225</v>
      </c>
      <c r="G1152" s="2">
        <v>137</v>
      </c>
      <c r="H1152" s="2">
        <v>20</v>
      </c>
      <c r="I1152" s="2">
        <v>-27</v>
      </c>
      <c r="J1152" s="2">
        <v>1.315E-3</v>
      </c>
      <c r="K1152" s="2">
        <v>71</v>
      </c>
      <c r="L1152" s="2" t="s">
        <v>4856</v>
      </c>
    </row>
    <row r="1153" spans="1:12">
      <c r="A1153" s="2" t="s">
        <v>124</v>
      </c>
      <c r="B1153" s="2" t="s">
        <v>4853</v>
      </c>
      <c r="C1153" s="2" t="s">
        <v>4854</v>
      </c>
      <c r="D1153" s="2" t="s">
        <v>4855</v>
      </c>
      <c r="E1153" s="2" t="s">
        <v>225</v>
      </c>
      <c r="G1153" s="2">
        <v>137</v>
      </c>
      <c r="H1153" s="2">
        <v>20</v>
      </c>
      <c r="I1153" s="2">
        <v>-25.9</v>
      </c>
      <c r="J1153" s="2">
        <v>2.882E-3</v>
      </c>
      <c r="K1153" s="2">
        <v>69</v>
      </c>
      <c r="L1153" s="2" t="s">
        <v>4857</v>
      </c>
    </row>
    <row r="1154" spans="1:12">
      <c r="A1154" s="2" t="s">
        <v>123</v>
      </c>
      <c r="B1154" s="2" t="s">
        <v>4858</v>
      </c>
      <c r="C1154" s="2" t="s">
        <v>4859</v>
      </c>
      <c r="D1154" s="2" t="s">
        <v>4860</v>
      </c>
      <c r="G1154" s="2">
        <v>1794</v>
      </c>
      <c r="H1154" s="2">
        <v>20</v>
      </c>
      <c r="I1154" s="2">
        <v>-25</v>
      </c>
      <c r="J1154" s="2">
        <v>3.699E-3</v>
      </c>
      <c r="K1154" s="2">
        <v>96</v>
      </c>
      <c r="L1154" s="2" t="s">
        <v>4861</v>
      </c>
    </row>
    <row r="1155" spans="1:12">
      <c r="A1155" s="2" t="s">
        <v>80</v>
      </c>
      <c r="B1155" s="2" t="s">
        <v>4862</v>
      </c>
      <c r="C1155" s="2" t="s">
        <v>4862</v>
      </c>
      <c r="D1155" s="2" t="s">
        <v>4863</v>
      </c>
      <c r="E1155" s="2" t="s">
        <v>4864</v>
      </c>
      <c r="F1155" s="2" t="s">
        <v>4865</v>
      </c>
      <c r="G1155" s="2">
        <v>215</v>
      </c>
      <c r="H1155" s="2">
        <v>21</v>
      </c>
      <c r="I1155" s="2">
        <v>-25.4</v>
      </c>
      <c r="J1155" s="2">
        <v>2.6410000000000001E-3</v>
      </c>
      <c r="K1155" s="2">
        <v>13</v>
      </c>
      <c r="L1155" s="2" t="s">
        <v>4866</v>
      </c>
    </row>
    <row r="1156" spans="1:12">
      <c r="A1156" s="2" t="s">
        <v>110</v>
      </c>
      <c r="B1156" s="2" t="s">
        <v>4867</v>
      </c>
      <c r="C1156" s="2" t="s">
        <v>4867</v>
      </c>
      <c r="D1156" s="2" t="s">
        <v>4868</v>
      </c>
      <c r="E1156" s="2" t="s">
        <v>4869</v>
      </c>
      <c r="F1156" s="2" t="s">
        <v>4870</v>
      </c>
      <c r="G1156" s="2">
        <v>123</v>
      </c>
      <c r="H1156" s="2">
        <v>20</v>
      </c>
      <c r="I1156" s="2">
        <v>-26.7</v>
      </c>
      <c r="J1156" s="2">
        <v>6.0700000000000001E-4</v>
      </c>
      <c r="K1156" s="2">
        <v>1</v>
      </c>
      <c r="L1156" s="2" t="s">
        <v>4871</v>
      </c>
    </row>
    <row r="1157" spans="1:12">
      <c r="A1157" s="2" t="s">
        <v>60</v>
      </c>
      <c r="B1157" s="2" t="s">
        <v>4872</v>
      </c>
      <c r="C1157" s="2" t="s">
        <v>4873</v>
      </c>
      <c r="D1157" s="2" t="s">
        <v>4874</v>
      </c>
      <c r="E1157" s="2" t="s">
        <v>4875</v>
      </c>
      <c r="G1157" s="2">
        <v>1763</v>
      </c>
      <c r="H1157" s="2">
        <v>20</v>
      </c>
      <c r="I1157" s="2">
        <v>-30.8</v>
      </c>
      <c r="J1157" s="2">
        <v>9.4409999999999997E-3</v>
      </c>
      <c r="K1157" s="2">
        <v>1111</v>
      </c>
      <c r="L1157" s="2" t="s">
        <v>4876</v>
      </c>
    </row>
    <row r="1158" spans="1:12">
      <c r="A1158" s="2" t="s">
        <v>107</v>
      </c>
      <c r="B1158" s="2" t="s">
        <v>4877</v>
      </c>
      <c r="C1158" s="2" t="s">
        <v>4878</v>
      </c>
      <c r="D1158" s="2" t="s">
        <v>4879</v>
      </c>
      <c r="G1158" s="2">
        <v>1706</v>
      </c>
      <c r="H1158" s="2">
        <v>18</v>
      </c>
      <c r="I1158" s="2">
        <v>-28.1</v>
      </c>
      <c r="J1158" s="2">
        <v>4.9880000000000002E-3</v>
      </c>
      <c r="K1158" s="2">
        <v>262</v>
      </c>
      <c r="L1158" s="2" t="s">
        <v>4880</v>
      </c>
    </row>
    <row r="1159" spans="1:12">
      <c r="A1159" s="2" t="s">
        <v>68</v>
      </c>
      <c r="B1159" s="2" t="s">
        <v>4881</v>
      </c>
      <c r="C1159" s="2" t="s">
        <v>4882</v>
      </c>
      <c r="D1159" s="2" t="s">
        <v>4883</v>
      </c>
      <c r="E1159" s="2" t="s">
        <v>512</v>
      </c>
      <c r="G1159" s="2">
        <v>3580</v>
      </c>
      <c r="H1159" s="2">
        <v>20</v>
      </c>
      <c r="I1159" s="2">
        <v>-35.1</v>
      </c>
      <c r="J1159" s="2">
        <v>4.8190000000000004E-3</v>
      </c>
      <c r="K1159" s="2">
        <v>3439</v>
      </c>
      <c r="L1159" s="2" t="s">
        <v>4884</v>
      </c>
    </row>
    <row r="1160" spans="1:12">
      <c r="A1160" s="2" t="s">
        <v>117</v>
      </c>
      <c r="B1160" s="2" t="s">
        <v>4885</v>
      </c>
      <c r="C1160" s="2" t="s">
        <v>4886</v>
      </c>
      <c r="D1160" s="2" t="s">
        <v>4887</v>
      </c>
      <c r="E1160" s="2" t="s">
        <v>474</v>
      </c>
      <c r="G1160" s="2">
        <v>673</v>
      </c>
      <c r="H1160" s="2">
        <v>18</v>
      </c>
      <c r="I1160" s="2">
        <v>-27.1</v>
      </c>
      <c r="J1160" s="2">
        <v>9.1509999999999994E-3</v>
      </c>
      <c r="K1160" s="2">
        <v>539</v>
      </c>
      <c r="L1160" s="2" t="s">
        <v>4888</v>
      </c>
    </row>
    <row r="1161" spans="1:12">
      <c r="A1161" s="2" t="s">
        <v>110</v>
      </c>
      <c r="B1161" s="2" t="s">
        <v>4889</v>
      </c>
      <c r="C1161" s="2" t="s">
        <v>4890</v>
      </c>
      <c r="D1161" s="2" t="s">
        <v>4891</v>
      </c>
      <c r="E1161" s="2" t="s">
        <v>4892</v>
      </c>
      <c r="G1161" s="2">
        <v>1478</v>
      </c>
      <c r="H1161" s="2">
        <v>20</v>
      </c>
      <c r="I1161" s="2">
        <v>-29.8</v>
      </c>
      <c r="J1161" s="2">
        <v>6.5700000000000003E-3</v>
      </c>
      <c r="K1161" s="2">
        <v>52</v>
      </c>
      <c r="L1161" s="2" t="s">
        <v>4893</v>
      </c>
    </row>
    <row r="1162" spans="1:12">
      <c r="A1162" s="2" t="s">
        <v>123</v>
      </c>
      <c r="B1162" s="2" t="s">
        <v>4894</v>
      </c>
      <c r="C1162" s="2" t="s">
        <v>4895</v>
      </c>
      <c r="D1162" s="2" t="s">
        <v>4896</v>
      </c>
      <c r="E1162" s="2" t="s">
        <v>4897</v>
      </c>
      <c r="G1162" s="2">
        <v>1803</v>
      </c>
      <c r="H1162" s="2">
        <v>20</v>
      </c>
      <c r="I1162" s="2">
        <v>-25.8</v>
      </c>
      <c r="J1162" s="2">
        <v>2.1649999999999998E-3</v>
      </c>
      <c r="K1162" s="2">
        <v>681</v>
      </c>
      <c r="L1162" s="2" t="s">
        <v>4898</v>
      </c>
    </row>
    <row r="1163" spans="1:12">
      <c r="A1163" s="2" t="s">
        <v>61</v>
      </c>
      <c r="B1163" s="2" t="s">
        <v>4899</v>
      </c>
      <c r="C1163" s="2" t="s">
        <v>4900</v>
      </c>
      <c r="D1163" s="2" t="s">
        <v>4901</v>
      </c>
      <c r="E1163" s="2" t="s">
        <v>4902</v>
      </c>
      <c r="G1163" s="2">
        <v>3190</v>
      </c>
      <c r="H1163" s="2">
        <v>21</v>
      </c>
      <c r="I1163" s="2">
        <v>-32.299999999999997</v>
      </c>
      <c r="J1163" s="2">
        <v>7.463E-3</v>
      </c>
      <c r="K1163" s="2">
        <v>2271</v>
      </c>
      <c r="L1163" s="2" t="s">
        <v>4903</v>
      </c>
    </row>
    <row r="1164" spans="1:12">
      <c r="A1164" s="2" t="s">
        <v>36</v>
      </c>
      <c r="B1164" s="2" t="s">
        <v>4904</v>
      </c>
      <c r="C1164" s="2" t="s">
        <v>4905</v>
      </c>
      <c r="D1164" s="2" t="s">
        <v>4906</v>
      </c>
      <c r="E1164" s="2" t="s">
        <v>4907</v>
      </c>
      <c r="G1164" s="2">
        <v>713</v>
      </c>
      <c r="H1164" s="2">
        <v>18</v>
      </c>
      <c r="I1164" s="2">
        <v>-27.2</v>
      </c>
      <c r="J1164" s="2">
        <v>8.8870000000000008E-3</v>
      </c>
      <c r="K1164" s="2">
        <v>491</v>
      </c>
      <c r="L1164" s="2" t="s">
        <v>4908</v>
      </c>
    </row>
    <row r="1165" spans="1:12">
      <c r="A1165" s="2" t="s">
        <v>67</v>
      </c>
      <c r="B1165" s="2" t="s">
        <v>4909</v>
      </c>
      <c r="C1165" s="2" t="s">
        <v>4910</v>
      </c>
      <c r="D1165" s="2" t="s">
        <v>4911</v>
      </c>
      <c r="E1165" s="2" t="s">
        <v>2758</v>
      </c>
      <c r="G1165" s="2">
        <v>711</v>
      </c>
      <c r="H1165" s="2">
        <v>19</v>
      </c>
      <c r="I1165" s="2">
        <v>-26.5</v>
      </c>
      <c r="J1165" s="2">
        <v>3.8189999999999999E-3</v>
      </c>
      <c r="K1165" s="2">
        <v>168</v>
      </c>
      <c r="L1165" s="2" t="s">
        <v>4912</v>
      </c>
    </row>
    <row r="1166" spans="1:12">
      <c r="A1166" s="2" t="s">
        <v>114</v>
      </c>
      <c r="B1166" s="2" t="s">
        <v>4913</v>
      </c>
      <c r="C1166" s="2" t="s">
        <v>4910</v>
      </c>
      <c r="D1166" s="2" t="s">
        <v>4911</v>
      </c>
      <c r="E1166" s="2" t="s">
        <v>2758</v>
      </c>
      <c r="G1166" s="2">
        <v>85</v>
      </c>
      <c r="H1166" s="2">
        <v>20</v>
      </c>
      <c r="I1166" s="2">
        <v>-29.3</v>
      </c>
      <c r="J1166" s="2">
        <v>2.9399999999999999E-4</v>
      </c>
      <c r="K1166" s="2">
        <v>20</v>
      </c>
      <c r="L1166" s="2" t="s">
        <v>4914</v>
      </c>
    </row>
    <row r="1167" spans="1:12">
      <c r="A1167" s="2" t="s">
        <v>57</v>
      </c>
      <c r="B1167" s="2" t="s">
        <v>4915</v>
      </c>
      <c r="C1167" s="2" t="s">
        <v>4916</v>
      </c>
      <c r="D1167" s="2" t="s">
        <v>4917</v>
      </c>
      <c r="E1167" s="2" t="s">
        <v>2758</v>
      </c>
      <c r="G1167" s="2">
        <v>804</v>
      </c>
      <c r="H1167" s="2">
        <v>24</v>
      </c>
      <c r="I1167" s="2">
        <v>-32</v>
      </c>
      <c r="J1167" s="2">
        <v>9.8860000000000007E-3</v>
      </c>
      <c r="K1167" s="2">
        <v>18</v>
      </c>
      <c r="L1167" s="2" t="s">
        <v>4918</v>
      </c>
    </row>
    <row r="1168" spans="1:12">
      <c r="A1168" s="2" t="s">
        <v>114</v>
      </c>
      <c r="B1168" s="2" t="s">
        <v>4919</v>
      </c>
      <c r="C1168" s="2" t="s">
        <v>4920</v>
      </c>
      <c r="D1168" s="2" t="s">
        <v>4921</v>
      </c>
      <c r="E1168" s="2" t="s">
        <v>963</v>
      </c>
      <c r="G1168" s="2">
        <v>832</v>
      </c>
      <c r="H1168" s="2">
        <v>20</v>
      </c>
      <c r="I1168" s="2">
        <v>-31.3</v>
      </c>
      <c r="J1168" s="2">
        <v>7.6819999999999996E-3</v>
      </c>
      <c r="K1168" s="2">
        <v>607</v>
      </c>
      <c r="L1168" s="2" t="s">
        <v>4922</v>
      </c>
    </row>
    <row r="1169" spans="1:12">
      <c r="A1169" s="2" t="s">
        <v>80</v>
      </c>
      <c r="B1169" s="2" t="s">
        <v>4923</v>
      </c>
      <c r="C1169" s="2" t="s">
        <v>4924</v>
      </c>
      <c r="D1169" s="2" t="s">
        <v>4925</v>
      </c>
      <c r="E1169" s="2" t="s">
        <v>4926</v>
      </c>
      <c r="G1169" s="2">
        <v>1203</v>
      </c>
      <c r="H1169" s="2">
        <v>21</v>
      </c>
      <c r="I1169" s="2">
        <v>-31.7</v>
      </c>
      <c r="J1169" s="2">
        <v>1.444E-3</v>
      </c>
      <c r="K1169" s="2">
        <v>556</v>
      </c>
      <c r="L1169" s="2" t="s">
        <v>4927</v>
      </c>
    </row>
    <row r="1170" spans="1:12">
      <c r="A1170" s="2" t="s">
        <v>114</v>
      </c>
      <c r="B1170" s="2" t="s">
        <v>4928</v>
      </c>
      <c r="C1170" s="2" t="s">
        <v>4928</v>
      </c>
      <c r="D1170" s="2" t="s">
        <v>4929</v>
      </c>
      <c r="F1170" s="2" t="s">
        <v>4930</v>
      </c>
      <c r="G1170" s="2">
        <v>244</v>
      </c>
      <c r="H1170" s="2">
        <v>20</v>
      </c>
      <c r="I1170" s="2">
        <v>-27.1</v>
      </c>
      <c r="J1170" s="2">
        <v>8.7760000000000008E-3</v>
      </c>
      <c r="K1170" s="2">
        <v>4</v>
      </c>
      <c r="L1170" s="2" t="s">
        <v>4931</v>
      </c>
    </row>
    <row r="1171" spans="1:12">
      <c r="A1171" s="2" t="s">
        <v>61</v>
      </c>
      <c r="B1171" s="2" t="s">
        <v>4932</v>
      </c>
      <c r="C1171" s="2" t="s">
        <v>4933</v>
      </c>
      <c r="D1171" s="2" t="s">
        <v>4934</v>
      </c>
      <c r="E1171" s="2" t="s">
        <v>4935</v>
      </c>
      <c r="G1171" s="2">
        <v>513</v>
      </c>
      <c r="H1171" s="2">
        <v>21</v>
      </c>
      <c r="I1171" s="2">
        <v>-27.1</v>
      </c>
      <c r="J1171" s="2">
        <v>7.0660000000000002E-3</v>
      </c>
      <c r="K1171" s="2">
        <v>150</v>
      </c>
      <c r="L1171" s="2" t="s">
        <v>4936</v>
      </c>
    </row>
    <row r="1172" spans="1:12">
      <c r="A1172" s="2" t="s">
        <v>50</v>
      </c>
      <c r="B1172" s="2" t="s">
        <v>4937</v>
      </c>
      <c r="C1172" s="2" t="s">
        <v>4937</v>
      </c>
      <c r="D1172" s="2" t="s">
        <v>4938</v>
      </c>
      <c r="E1172" s="2" t="s">
        <v>4939</v>
      </c>
      <c r="F1172" s="2" t="s">
        <v>4940</v>
      </c>
      <c r="G1172" s="2">
        <v>415</v>
      </c>
      <c r="H1172" s="2">
        <v>20</v>
      </c>
      <c r="I1172" s="2">
        <v>-25.4</v>
      </c>
      <c r="J1172" s="2">
        <v>9.443E-3</v>
      </c>
      <c r="K1172" s="2">
        <v>386</v>
      </c>
      <c r="L1172" s="2" t="s">
        <v>4941</v>
      </c>
    </row>
    <row r="1173" spans="1:12">
      <c r="A1173" s="2" t="s">
        <v>61</v>
      </c>
      <c r="B1173" s="2" t="s">
        <v>4942</v>
      </c>
      <c r="C1173" s="2" t="s">
        <v>4943</v>
      </c>
      <c r="D1173" s="2" t="s">
        <v>4944</v>
      </c>
      <c r="G1173" s="2">
        <v>480</v>
      </c>
      <c r="H1173" s="2">
        <v>21</v>
      </c>
      <c r="I1173" s="2">
        <v>-26.3</v>
      </c>
      <c r="J1173" s="2">
        <v>9.5149999999999992E-3</v>
      </c>
      <c r="K1173" s="2">
        <v>137</v>
      </c>
      <c r="L1173" s="2" t="s">
        <v>4945</v>
      </c>
    </row>
    <row r="1174" spans="1:12">
      <c r="A1174" s="2" t="s">
        <v>107</v>
      </c>
      <c r="B1174" s="2" t="s">
        <v>4946</v>
      </c>
      <c r="C1174" s="2" t="s">
        <v>4947</v>
      </c>
      <c r="D1174" s="2" t="s">
        <v>4948</v>
      </c>
      <c r="G1174" s="2">
        <v>1178</v>
      </c>
      <c r="H1174" s="2">
        <v>18</v>
      </c>
      <c r="I1174" s="2">
        <v>-26.4</v>
      </c>
      <c r="J1174" s="2">
        <v>7.0549999999999996E-3</v>
      </c>
      <c r="K1174" s="2">
        <v>216</v>
      </c>
      <c r="L1174" s="2" t="s">
        <v>4949</v>
      </c>
    </row>
    <row r="1175" spans="1:12">
      <c r="A1175" s="2" t="s">
        <v>30</v>
      </c>
      <c r="B1175" s="2" t="s">
        <v>4950</v>
      </c>
      <c r="C1175" s="2" t="s">
        <v>4951</v>
      </c>
      <c r="D1175" s="2" t="s">
        <v>4952</v>
      </c>
      <c r="E1175" s="2" t="s">
        <v>4953</v>
      </c>
      <c r="G1175" s="2">
        <v>500</v>
      </c>
      <c r="H1175" s="2">
        <v>20</v>
      </c>
      <c r="I1175" s="2">
        <v>-30.7</v>
      </c>
      <c r="J1175" s="2">
        <v>1.7129999999999999E-3</v>
      </c>
      <c r="K1175" s="2">
        <v>118</v>
      </c>
      <c r="L1175" s="2" t="s">
        <v>4954</v>
      </c>
    </row>
    <row r="1176" spans="1:12">
      <c r="A1176" s="2" t="s">
        <v>89</v>
      </c>
      <c r="B1176" s="2" t="s">
        <v>4955</v>
      </c>
      <c r="C1176" s="2" t="s">
        <v>4956</v>
      </c>
      <c r="D1176" s="2" t="s">
        <v>4957</v>
      </c>
      <c r="G1176" s="2">
        <v>265</v>
      </c>
      <c r="H1176" s="2">
        <v>19</v>
      </c>
      <c r="I1176" s="2">
        <v>-26.8</v>
      </c>
      <c r="J1176" s="2">
        <v>2.5409999999999999E-3</v>
      </c>
      <c r="K1176" s="2">
        <v>169</v>
      </c>
      <c r="L1176" s="2" t="s">
        <v>4958</v>
      </c>
    </row>
    <row r="1177" spans="1:12">
      <c r="A1177" s="2" t="s">
        <v>30</v>
      </c>
      <c r="B1177" s="2" t="s">
        <v>4959</v>
      </c>
      <c r="C1177" s="2" t="s">
        <v>4960</v>
      </c>
      <c r="D1177" s="2" t="s">
        <v>4961</v>
      </c>
      <c r="E1177" s="2" t="s">
        <v>4962</v>
      </c>
      <c r="G1177" s="2">
        <v>309</v>
      </c>
      <c r="H1177" s="2">
        <v>20</v>
      </c>
      <c r="I1177" s="2">
        <v>-27.6</v>
      </c>
      <c r="J1177" s="2">
        <v>3.1570000000000001E-3</v>
      </c>
      <c r="K1177" s="2">
        <v>39</v>
      </c>
      <c r="L1177" s="2" t="s">
        <v>4963</v>
      </c>
    </row>
    <row r="1178" spans="1:12">
      <c r="A1178" s="2" t="s">
        <v>110</v>
      </c>
      <c r="B1178" s="2" t="s">
        <v>4964</v>
      </c>
      <c r="C1178" s="2" t="s">
        <v>4965</v>
      </c>
      <c r="D1178" s="2" t="s">
        <v>4966</v>
      </c>
      <c r="E1178" s="2" t="s">
        <v>4967</v>
      </c>
      <c r="G1178" s="2">
        <v>315</v>
      </c>
      <c r="H1178" s="2">
        <v>20</v>
      </c>
      <c r="I1178" s="2">
        <v>-27</v>
      </c>
      <c r="J1178" s="2">
        <v>2.7569999999999999E-3</v>
      </c>
      <c r="K1178" s="2">
        <v>16</v>
      </c>
      <c r="L1178" s="2" t="s">
        <v>2763</v>
      </c>
    </row>
    <row r="1179" spans="1:12">
      <c r="A1179" s="2" t="s">
        <v>40</v>
      </c>
      <c r="B1179" s="2" t="s">
        <v>4964</v>
      </c>
      <c r="C1179" s="2" t="s">
        <v>4965</v>
      </c>
      <c r="D1179" s="2" t="s">
        <v>4966</v>
      </c>
      <c r="E1179" s="2" t="s">
        <v>4967</v>
      </c>
      <c r="G1179" s="2">
        <v>315</v>
      </c>
      <c r="H1179" s="2">
        <v>25</v>
      </c>
      <c r="I1179" s="2">
        <v>-30.7</v>
      </c>
      <c r="J1179" s="2">
        <v>9.4029999999999999E-3</v>
      </c>
      <c r="K1179" s="2">
        <v>23</v>
      </c>
      <c r="L1179" s="2" t="s">
        <v>4968</v>
      </c>
    </row>
    <row r="1180" spans="1:12">
      <c r="A1180" s="2" t="s">
        <v>95</v>
      </c>
      <c r="B1180" s="2" t="s">
        <v>4969</v>
      </c>
      <c r="C1180" s="2" t="s">
        <v>4970</v>
      </c>
      <c r="D1180" s="2" t="s">
        <v>4971</v>
      </c>
      <c r="E1180" s="2" t="s">
        <v>4972</v>
      </c>
      <c r="G1180" s="2">
        <v>563</v>
      </c>
      <c r="H1180" s="2">
        <v>20</v>
      </c>
      <c r="I1180" s="2">
        <v>-25.9</v>
      </c>
      <c r="J1180" s="2">
        <v>6.1040000000000001E-3</v>
      </c>
      <c r="K1180" s="2">
        <v>35</v>
      </c>
      <c r="L1180" s="2" t="s">
        <v>4973</v>
      </c>
    </row>
    <row r="1181" spans="1:12">
      <c r="A1181" s="2" t="s">
        <v>44</v>
      </c>
      <c r="B1181" s="2" t="s">
        <v>4974</v>
      </c>
      <c r="C1181" s="2" t="s">
        <v>4975</v>
      </c>
      <c r="D1181" s="2" t="s">
        <v>4976</v>
      </c>
      <c r="E1181" s="2" t="s">
        <v>563</v>
      </c>
      <c r="G1181" s="2">
        <v>104</v>
      </c>
      <c r="H1181" s="2">
        <v>23</v>
      </c>
      <c r="I1181" s="2">
        <v>-26.6</v>
      </c>
      <c r="J1181" s="2">
        <v>2.9329999999999998E-3</v>
      </c>
      <c r="K1181" s="2">
        <v>70</v>
      </c>
      <c r="L1181" s="2" t="s">
        <v>4977</v>
      </c>
    </row>
    <row r="1182" spans="1:12">
      <c r="A1182" s="2" t="s">
        <v>114</v>
      </c>
      <c r="B1182" s="2" t="s">
        <v>4978</v>
      </c>
      <c r="C1182" s="2" t="s">
        <v>4979</v>
      </c>
      <c r="D1182" s="2" t="s">
        <v>4980</v>
      </c>
      <c r="E1182" s="2" t="s">
        <v>4981</v>
      </c>
      <c r="G1182" s="2">
        <v>1189</v>
      </c>
      <c r="H1182" s="2">
        <v>20</v>
      </c>
      <c r="I1182" s="2">
        <v>-32.4</v>
      </c>
      <c r="J1182" s="2">
        <v>7.8560000000000001E-3</v>
      </c>
      <c r="K1182" s="2">
        <v>527</v>
      </c>
      <c r="L1182" s="2" t="s">
        <v>4982</v>
      </c>
    </row>
    <row r="1183" spans="1:12">
      <c r="A1183" s="2" t="s">
        <v>110</v>
      </c>
      <c r="B1183" s="2" t="s">
        <v>4983</v>
      </c>
      <c r="C1183" s="2" t="s">
        <v>4984</v>
      </c>
      <c r="D1183" s="2" t="s">
        <v>4985</v>
      </c>
      <c r="E1183" s="2" t="s">
        <v>4981</v>
      </c>
      <c r="G1183" s="2">
        <v>945</v>
      </c>
      <c r="H1183" s="2">
        <v>20</v>
      </c>
      <c r="I1183" s="2">
        <v>-28.2</v>
      </c>
      <c r="J1183" s="2">
        <v>7.5599999999999999E-3</v>
      </c>
      <c r="K1183" s="2">
        <v>707</v>
      </c>
      <c r="L1183" s="2" t="s">
        <v>4986</v>
      </c>
    </row>
    <row r="1184" spans="1:12">
      <c r="A1184" s="2" t="s">
        <v>57</v>
      </c>
      <c r="B1184" s="2" t="s">
        <v>4987</v>
      </c>
      <c r="C1184" s="2" t="s">
        <v>4988</v>
      </c>
      <c r="D1184" s="2" t="s">
        <v>4989</v>
      </c>
      <c r="G1184" s="2">
        <v>6045</v>
      </c>
      <c r="H1184" s="2">
        <v>24</v>
      </c>
      <c r="I1184" s="2">
        <v>-38.6</v>
      </c>
      <c r="J1184" s="2">
        <v>9.6970000000000008E-3</v>
      </c>
      <c r="K1184" s="2">
        <v>4143</v>
      </c>
      <c r="L1184" s="2" t="s">
        <v>4990</v>
      </c>
    </row>
    <row r="1185" spans="1:12">
      <c r="A1185" s="2" t="s">
        <v>56</v>
      </c>
      <c r="B1185" s="2" t="s">
        <v>4991</v>
      </c>
      <c r="C1185" s="2" t="s">
        <v>4992</v>
      </c>
      <c r="D1185" s="2" t="s">
        <v>4993</v>
      </c>
      <c r="E1185" s="2" t="s">
        <v>474</v>
      </c>
      <c r="G1185" s="2">
        <v>1417</v>
      </c>
      <c r="H1185" s="2">
        <v>23</v>
      </c>
      <c r="I1185" s="2">
        <v>-31.7</v>
      </c>
      <c r="J1185" s="2">
        <v>1.15E-3</v>
      </c>
      <c r="K1185" s="2">
        <v>818</v>
      </c>
      <c r="L1185" s="2" t="s">
        <v>4994</v>
      </c>
    </row>
    <row r="1186" spans="1:12">
      <c r="A1186" s="2" t="s">
        <v>64</v>
      </c>
      <c r="B1186" s="2" t="s">
        <v>4995</v>
      </c>
      <c r="C1186" s="2" t="s">
        <v>4995</v>
      </c>
      <c r="D1186" s="2" t="s">
        <v>4996</v>
      </c>
      <c r="E1186" s="2" t="s">
        <v>4997</v>
      </c>
      <c r="F1186" s="2" t="s">
        <v>4998</v>
      </c>
      <c r="G1186" s="2">
        <v>461</v>
      </c>
      <c r="H1186" s="2">
        <v>19</v>
      </c>
      <c r="I1186" s="2">
        <v>-25.5</v>
      </c>
      <c r="J1186" s="2">
        <v>4.8419999999999999E-3</v>
      </c>
      <c r="K1186" s="2">
        <v>442</v>
      </c>
      <c r="L1186" s="2" t="s">
        <v>4999</v>
      </c>
    </row>
    <row r="1187" spans="1:12">
      <c r="A1187" s="2" t="s">
        <v>68</v>
      </c>
      <c r="B1187" s="2" t="s">
        <v>5000</v>
      </c>
      <c r="C1187" s="2" t="s">
        <v>5001</v>
      </c>
      <c r="D1187" s="2" t="s">
        <v>5002</v>
      </c>
      <c r="E1187" s="2" t="s">
        <v>5003</v>
      </c>
      <c r="G1187" s="2">
        <v>1997</v>
      </c>
      <c r="H1187" s="2">
        <v>20</v>
      </c>
      <c r="I1187" s="2">
        <v>-36.6</v>
      </c>
      <c r="J1187" s="2">
        <v>1.506E-3</v>
      </c>
      <c r="K1187" s="2">
        <v>1005</v>
      </c>
      <c r="L1187" s="2" t="s">
        <v>5004</v>
      </c>
    </row>
    <row r="1188" spans="1:12">
      <c r="A1188" s="2" t="s">
        <v>37</v>
      </c>
      <c r="B1188" s="2" t="s">
        <v>5005</v>
      </c>
      <c r="C1188" s="2" t="s">
        <v>5006</v>
      </c>
      <c r="D1188" s="2" t="s">
        <v>5007</v>
      </c>
      <c r="E1188" s="2" t="s">
        <v>4445</v>
      </c>
      <c r="G1188" s="2">
        <v>23</v>
      </c>
      <c r="H1188" s="2">
        <v>23</v>
      </c>
      <c r="I1188" s="2">
        <v>-26.3</v>
      </c>
      <c r="J1188" s="2">
        <v>4.3199999999999998E-4</v>
      </c>
      <c r="K1188" s="2">
        <v>5</v>
      </c>
      <c r="L1188" s="2" t="s">
        <v>5008</v>
      </c>
    </row>
    <row r="1189" spans="1:12">
      <c r="A1189" s="2" t="s">
        <v>40</v>
      </c>
      <c r="B1189" s="2" t="s">
        <v>5009</v>
      </c>
      <c r="C1189" s="2" t="s">
        <v>5006</v>
      </c>
      <c r="D1189" s="2" t="s">
        <v>5007</v>
      </c>
      <c r="E1189" s="2" t="s">
        <v>4445</v>
      </c>
      <c r="G1189" s="2">
        <v>89</v>
      </c>
      <c r="H1189" s="2">
        <v>25</v>
      </c>
      <c r="I1189" s="2">
        <v>-30.4</v>
      </c>
      <c r="J1189" s="2">
        <v>1.5590000000000001E-3</v>
      </c>
      <c r="K1189" s="2">
        <v>26</v>
      </c>
      <c r="L1189" s="2" t="s">
        <v>5010</v>
      </c>
    </row>
    <row r="1190" spans="1:12">
      <c r="A1190" s="2" t="s">
        <v>67</v>
      </c>
      <c r="B1190" s="2" t="s">
        <v>5011</v>
      </c>
      <c r="C1190" s="2" t="s">
        <v>5012</v>
      </c>
      <c r="D1190" s="2" t="s">
        <v>5013</v>
      </c>
      <c r="E1190" s="2" t="s">
        <v>823</v>
      </c>
      <c r="G1190" s="2">
        <v>293</v>
      </c>
      <c r="H1190" s="2">
        <v>19</v>
      </c>
      <c r="I1190" s="2">
        <v>-28.4</v>
      </c>
      <c r="J1190" s="2">
        <v>1.94E-4</v>
      </c>
      <c r="K1190" s="2">
        <v>20</v>
      </c>
      <c r="L1190" s="2" t="s">
        <v>5014</v>
      </c>
    </row>
    <row r="1191" spans="1:12">
      <c r="A1191" s="2" t="s">
        <v>16</v>
      </c>
      <c r="B1191" s="2" t="s">
        <v>5015</v>
      </c>
      <c r="C1191" s="2" t="s">
        <v>5016</v>
      </c>
      <c r="D1191" s="2" t="s">
        <v>5017</v>
      </c>
      <c r="G1191" s="2">
        <v>986</v>
      </c>
      <c r="H1191" s="2">
        <v>18</v>
      </c>
      <c r="I1191" s="2">
        <v>-30</v>
      </c>
      <c r="J1191" s="2">
        <v>8.8520000000000005E-3</v>
      </c>
      <c r="K1191" s="2">
        <v>763</v>
      </c>
      <c r="L1191" s="2" t="s">
        <v>5018</v>
      </c>
    </row>
    <row r="1192" spans="1:12">
      <c r="A1192" s="2" t="s">
        <v>81</v>
      </c>
      <c r="B1192" s="2" t="s">
        <v>5019</v>
      </c>
      <c r="C1192" s="2" t="s">
        <v>5019</v>
      </c>
      <c r="D1192" s="2" t="s">
        <v>5020</v>
      </c>
      <c r="E1192" s="2" t="s">
        <v>5021</v>
      </c>
      <c r="F1192" s="2" t="s">
        <v>5022</v>
      </c>
      <c r="G1192" s="2">
        <v>2031</v>
      </c>
      <c r="H1192" s="2">
        <v>20</v>
      </c>
      <c r="I1192" s="2">
        <v>-32.200000000000003</v>
      </c>
      <c r="J1192" s="2">
        <v>5.2960000000000004E-3</v>
      </c>
      <c r="K1192" s="2">
        <v>1960</v>
      </c>
      <c r="L1192" s="2" t="s">
        <v>5023</v>
      </c>
    </row>
    <row r="1193" spans="1:12">
      <c r="A1193" s="2" t="s">
        <v>88</v>
      </c>
      <c r="B1193" s="2" t="s">
        <v>5024</v>
      </c>
      <c r="C1193" s="2" t="s">
        <v>5025</v>
      </c>
      <c r="D1193" s="2" t="s">
        <v>5026</v>
      </c>
      <c r="E1193" s="2" t="s">
        <v>2654</v>
      </c>
      <c r="G1193" s="2">
        <v>3791</v>
      </c>
      <c r="H1193" s="2">
        <v>21</v>
      </c>
      <c r="I1193" s="2">
        <v>-39.200000000000003</v>
      </c>
      <c r="J1193" s="2">
        <v>1.361E-3</v>
      </c>
      <c r="K1193" s="2">
        <v>47</v>
      </c>
      <c r="L1193" s="2" t="s">
        <v>5027</v>
      </c>
    </row>
    <row r="1194" spans="1:12">
      <c r="A1194" s="2" t="s">
        <v>44</v>
      </c>
      <c r="B1194" s="2" t="s">
        <v>5028</v>
      </c>
      <c r="C1194" s="2" t="s">
        <v>5029</v>
      </c>
      <c r="D1194" s="2" t="s">
        <v>5030</v>
      </c>
      <c r="E1194" s="2" t="s">
        <v>2654</v>
      </c>
      <c r="G1194" s="2">
        <v>459</v>
      </c>
      <c r="H1194" s="2">
        <v>23</v>
      </c>
      <c r="I1194" s="2">
        <v>-41.2</v>
      </c>
      <c r="J1194" s="2">
        <v>9.5000000000000005E-5</v>
      </c>
      <c r="K1194" s="2">
        <v>142</v>
      </c>
      <c r="L1194" s="2" t="s">
        <v>5031</v>
      </c>
    </row>
    <row r="1195" spans="1:12">
      <c r="A1195" s="2" t="s">
        <v>44</v>
      </c>
      <c r="B1195" s="2" t="s">
        <v>5032</v>
      </c>
      <c r="C1195" s="2" t="s">
        <v>5029</v>
      </c>
      <c r="D1195" s="2" t="s">
        <v>5030</v>
      </c>
      <c r="E1195" s="2" t="s">
        <v>2654</v>
      </c>
      <c r="G1195" s="2">
        <v>1558</v>
      </c>
      <c r="H1195" s="2">
        <v>23</v>
      </c>
      <c r="I1195" s="2">
        <v>-39.9</v>
      </c>
      <c r="J1195" s="2">
        <v>8.12E-4</v>
      </c>
      <c r="K1195" s="2">
        <v>136</v>
      </c>
      <c r="L1195" s="2" t="s">
        <v>5033</v>
      </c>
    </row>
    <row r="1196" spans="1:12">
      <c r="A1196" s="2" t="s">
        <v>124</v>
      </c>
      <c r="B1196" s="2" t="s">
        <v>5034</v>
      </c>
      <c r="C1196" s="2" t="s">
        <v>5035</v>
      </c>
      <c r="D1196" s="2" t="s">
        <v>5036</v>
      </c>
      <c r="E1196" s="2" t="s">
        <v>522</v>
      </c>
      <c r="G1196" s="2">
        <v>1017</v>
      </c>
      <c r="H1196" s="2">
        <v>20</v>
      </c>
      <c r="I1196" s="2">
        <v>-31.1</v>
      </c>
      <c r="J1196" s="2">
        <v>4.9800000000000001E-3</v>
      </c>
      <c r="K1196" s="2">
        <v>54</v>
      </c>
      <c r="L1196" s="2" t="s">
        <v>5037</v>
      </c>
    </row>
    <row r="1197" spans="1:12">
      <c r="A1197" s="2" t="s">
        <v>124</v>
      </c>
      <c r="B1197" s="2" t="s">
        <v>5038</v>
      </c>
      <c r="C1197" s="2" t="s">
        <v>5035</v>
      </c>
      <c r="D1197" s="2" t="s">
        <v>5036</v>
      </c>
      <c r="E1197" s="2" t="s">
        <v>522</v>
      </c>
      <c r="G1197" s="2">
        <v>349</v>
      </c>
      <c r="H1197" s="2">
        <v>20</v>
      </c>
      <c r="I1197" s="2">
        <v>-31.1</v>
      </c>
      <c r="J1197" s="2">
        <v>1.096E-3</v>
      </c>
      <c r="K1197" s="2">
        <v>54</v>
      </c>
      <c r="L1197" s="2" t="s">
        <v>5037</v>
      </c>
    </row>
    <row r="1198" spans="1:12">
      <c r="A1198" s="2" t="s">
        <v>110</v>
      </c>
      <c r="B1198" s="2" t="s">
        <v>5039</v>
      </c>
      <c r="C1198" s="2" t="s">
        <v>5040</v>
      </c>
      <c r="D1198" s="2" t="s">
        <v>5041</v>
      </c>
      <c r="E1198" s="2" t="s">
        <v>5042</v>
      </c>
      <c r="G1198" s="2">
        <v>675</v>
      </c>
      <c r="H1198" s="2">
        <v>20</v>
      </c>
      <c r="I1198" s="2">
        <v>-26.7</v>
      </c>
      <c r="J1198" s="2">
        <v>9.7579999999999993E-3</v>
      </c>
      <c r="K1198" s="2">
        <v>308</v>
      </c>
      <c r="L1198" s="2" t="s">
        <v>5043</v>
      </c>
    </row>
    <row r="1199" spans="1:12">
      <c r="A1199" s="2" t="s">
        <v>57</v>
      </c>
      <c r="B1199" s="2" t="s">
        <v>5044</v>
      </c>
      <c r="C1199" s="2" t="s">
        <v>5044</v>
      </c>
      <c r="D1199" s="2" t="s">
        <v>5045</v>
      </c>
      <c r="E1199" s="2" t="s">
        <v>522</v>
      </c>
      <c r="F1199" s="2" t="s">
        <v>5046</v>
      </c>
      <c r="G1199" s="2">
        <v>463</v>
      </c>
      <c r="H1199" s="2">
        <v>24</v>
      </c>
      <c r="I1199" s="2">
        <v>-37.200000000000003</v>
      </c>
      <c r="J1199" s="2">
        <v>4.9399999999999997E-4</v>
      </c>
      <c r="K1199" s="2">
        <v>207</v>
      </c>
      <c r="L1199" s="2" t="s">
        <v>5047</v>
      </c>
    </row>
    <row r="1200" spans="1:12">
      <c r="A1200" s="2" t="s">
        <v>40</v>
      </c>
      <c r="B1200" s="2" t="s">
        <v>5048</v>
      </c>
      <c r="C1200" s="2" t="s">
        <v>5049</v>
      </c>
      <c r="D1200" s="2" t="s">
        <v>5050</v>
      </c>
      <c r="E1200" s="2" t="s">
        <v>522</v>
      </c>
      <c r="G1200" s="2">
        <v>58</v>
      </c>
      <c r="H1200" s="2">
        <v>25</v>
      </c>
      <c r="I1200" s="2">
        <v>-27.5</v>
      </c>
      <c r="J1200" s="2">
        <v>2.7659999999999998E-3</v>
      </c>
      <c r="K1200" s="2">
        <v>16</v>
      </c>
      <c r="L1200" s="2" t="s">
        <v>5051</v>
      </c>
    </row>
    <row r="1201" spans="1:12">
      <c r="A1201" s="2" t="s">
        <v>64</v>
      </c>
      <c r="B1201" s="2" t="s">
        <v>5052</v>
      </c>
      <c r="C1201" s="2" t="s">
        <v>5049</v>
      </c>
      <c r="D1201" s="2" t="s">
        <v>5050</v>
      </c>
      <c r="E1201" s="2" t="s">
        <v>522</v>
      </c>
      <c r="G1201" s="2">
        <v>713</v>
      </c>
      <c r="H1201" s="2">
        <v>19</v>
      </c>
      <c r="I1201" s="2">
        <v>-26.6</v>
      </c>
      <c r="J1201" s="2">
        <v>5.208E-3</v>
      </c>
      <c r="K1201" s="2">
        <v>293</v>
      </c>
      <c r="L1201" s="2" t="s">
        <v>5053</v>
      </c>
    </row>
    <row r="1202" spans="1:12">
      <c r="A1202" s="2" t="s">
        <v>16</v>
      </c>
      <c r="B1202" s="2" t="s">
        <v>5054</v>
      </c>
      <c r="C1202" s="2" t="s">
        <v>5055</v>
      </c>
      <c r="D1202" s="2" t="s">
        <v>5056</v>
      </c>
      <c r="E1202" s="2" t="s">
        <v>5057</v>
      </c>
      <c r="G1202" s="2">
        <v>811</v>
      </c>
      <c r="H1202" s="2">
        <v>18</v>
      </c>
      <c r="I1202" s="2">
        <v>-29.8</v>
      </c>
      <c r="J1202" s="2">
        <v>7.3920000000000001E-3</v>
      </c>
      <c r="K1202" s="2">
        <v>174</v>
      </c>
      <c r="L1202" s="2" t="s">
        <v>5058</v>
      </c>
    </row>
    <row r="1203" spans="1:12">
      <c r="A1203" s="2" t="s">
        <v>111</v>
      </c>
      <c r="B1203" s="2" t="s">
        <v>5059</v>
      </c>
      <c r="C1203" s="2" t="s">
        <v>5060</v>
      </c>
      <c r="D1203" s="2" t="s">
        <v>5061</v>
      </c>
      <c r="E1203" s="2" t="s">
        <v>5057</v>
      </c>
      <c r="G1203" s="2">
        <v>127</v>
      </c>
      <c r="H1203" s="2">
        <v>21</v>
      </c>
      <c r="I1203" s="2">
        <v>-27</v>
      </c>
      <c r="J1203" s="2">
        <v>1.97E-3</v>
      </c>
      <c r="K1203" s="2">
        <v>3</v>
      </c>
      <c r="L1203" s="2" t="s">
        <v>5062</v>
      </c>
    </row>
    <row r="1204" spans="1:12">
      <c r="A1204" s="2" t="s">
        <v>107</v>
      </c>
      <c r="B1204" s="2" t="s">
        <v>5063</v>
      </c>
      <c r="C1204" s="2" t="s">
        <v>5064</v>
      </c>
      <c r="D1204" s="2" t="s">
        <v>5065</v>
      </c>
      <c r="E1204" s="2" t="s">
        <v>5066</v>
      </c>
      <c r="G1204" s="2">
        <v>1687</v>
      </c>
      <c r="H1204" s="2">
        <v>18</v>
      </c>
      <c r="I1204" s="2">
        <v>-26.9</v>
      </c>
      <c r="J1204" s="2">
        <v>8.7740000000000005E-3</v>
      </c>
      <c r="K1204" s="2">
        <v>585</v>
      </c>
      <c r="L1204" s="2" t="s">
        <v>5067</v>
      </c>
    </row>
    <row r="1205" spans="1:12">
      <c r="A1205" s="2" t="s">
        <v>110</v>
      </c>
      <c r="B1205" s="2" t="s">
        <v>5068</v>
      </c>
      <c r="C1205" s="2" t="s">
        <v>5069</v>
      </c>
      <c r="D1205" s="2" t="s">
        <v>5070</v>
      </c>
      <c r="E1205" s="2" t="s">
        <v>4196</v>
      </c>
      <c r="G1205" s="2">
        <v>1409</v>
      </c>
      <c r="H1205" s="2">
        <v>20</v>
      </c>
      <c r="I1205" s="2">
        <v>-29</v>
      </c>
      <c r="J1205" s="2">
        <v>8.8009999999999998E-3</v>
      </c>
      <c r="K1205" s="2">
        <v>73</v>
      </c>
      <c r="L1205" s="2" t="s">
        <v>5071</v>
      </c>
    </row>
    <row r="1206" spans="1:12">
      <c r="A1206" s="2" t="s">
        <v>56</v>
      </c>
      <c r="B1206" s="2" t="s">
        <v>5072</v>
      </c>
      <c r="C1206" s="2" t="s">
        <v>5073</v>
      </c>
      <c r="D1206" s="2" t="s">
        <v>5074</v>
      </c>
      <c r="E1206" s="2" t="s">
        <v>5075</v>
      </c>
      <c r="G1206" s="2">
        <v>666</v>
      </c>
      <c r="H1206" s="2">
        <v>23</v>
      </c>
      <c r="I1206" s="2">
        <v>-27.3</v>
      </c>
      <c r="J1206" s="2">
        <v>4.1289999999999999E-3</v>
      </c>
      <c r="K1206" s="2">
        <v>110</v>
      </c>
      <c r="L1206" s="2" t="s">
        <v>5076</v>
      </c>
    </row>
    <row r="1207" spans="1:12">
      <c r="A1207" s="2" t="s">
        <v>117</v>
      </c>
      <c r="B1207" s="2" t="s">
        <v>5077</v>
      </c>
      <c r="C1207" s="2" t="s">
        <v>5078</v>
      </c>
      <c r="D1207" s="2" t="s">
        <v>5079</v>
      </c>
      <c r="E1207" s="2" t="s">
        <v>5080</v>
      </c>
      <c r="G1207" s="2">
        <v>284</v>
      </c>
      <c r="H1207" s="2">
        <v>18</v>
      </c>
      <c r="I1207" s="2">
        <v>-25.5</v>
      </c>
      <c r="J1207" s="2">
        <v>6.0499999999999998E-3</v>
      </c>
      <c r="K1207" s="2">
        <v>236</v>
      </c>
      <c r="L1207" s="2" t="s">
        <v>5081</v>
      </c>
    </row>
    <row r="1208" spans="1:12">
      <c r="A1208" s="2" t="s">
        <v>16</v>
      </c>
      <c r="B1208" s="2" t="s">
        <v>5082</v>
      </c>
      <c r="C1208" s="2" t="s">
        <v>5083</v>
      </c>
      <c r="D1208" s="2" t="s">
        <v>5084</v>
      </c>
      <c r="E1208" s="2" t="s">
        <v>5085</v>
      </c>
      <c r="G1208" s="2">
        <v>726</v>
      </c>
      <c r="H1208" s="2">
        <v>18</v>
      </c>
      <c r="I1208" s="2">
        <v>-29.9</v>
      </c>
      <c r="J1208" s="2">
        <v>6.0340000000000003E-3</v>
      </c>
      <c r="K1208" s="2">
        <v>49</v>
      </c>
      <c r="L1208" s="2" t="s">
        <v>5086</v>
      </c>
    </row>
    <row r="1209" spans="1:12">
      <c r="A1209" s="2" t="s">
        <v>27</v>
      </c>
      <c r="B1209" s="2" t="s">
        <v>5087</v>
      </c>
      <c r="C1209" s="2" t="s">
        <v>5088</v>
      </c>
      <c r="D1209" s="2" t="s">
        <v>5089</v>
      </c>
      <c r="G1209" s="2">
        <v>859</v>
      </c>
      <c r="H1209" s="2">
        <v>19</v>
      </c>
      <c r="I1209" s="2">
        <v>-29.3</v>
      </c>
      <c r="J1209" s="2">
        <v>4.0679999999999996E-3</v>
      </c>
      <c r="K1209" s="2">
        <v>187</v>
      </c>
      <c r="L1209" s="2" t="s">
        <v>5090</v>
      </c>
    </row>
    <row r="1210" spans="1:12">
      <c r="A1210" s="2" t="s">
        <v>124</v>
      </c>
      <c r="B1210" s="2" t="s">
        <v>5091</v>
      </c>
      <c r="C1210" s="2" t="s">
        <v>5088</v>
      </c>
      <c r="D1210" s="2" t="s">
        <v>5089</v>
      </c>
      <c r="G1210" s="2">
        <v>319</v>
      </c>
      <c r="H1210" s="2">
        <v>20</v>
      </c>
      <c r="I1210" s="2">
        <v>-26.6</v>
      </c>
      <c r="J1210" s="2">
        <v>7.3829999999999998E-3</v>
      </c>
      <c r="K1210" s="2">
        <v>252</v>
      </c>
      <c r="L1210" s="2" t="s">
        <v>5092</v>
      </c>
    </row>
    <row r="1211" spans="1:12">
      <c r="A1211" s="2" t="s">
        <v>36</v>
      </c>
      <c r="B1211" s="2" t="s">
        <v>5093</v>
      </c>
      <c r="C1211" s="2" t="s">
        <v>5094</v>
      </c>
      <c r="D1211" s="2" t="s">
        <v>5095</v>
      </c>
      <c r="G1211" s="2">
        <v>377</v>
      </c>
      <c r="H1211" s="2">
        <v>18</v>
      </c>
      <c r="I1211" s="2">
        <v>-27.1</v>
      </c>
      <c r="J1211" s="2">
        <v>3.7940000000000001E-3</v>
      </c>
      <c r="K1211" s="2">
        <v>274</v>
      </c>
      <c r="L1211" s="2" t="s">
        <v>5096</v>
      </c>
    </row>
    <row r="1212" spans="1:12">
      <c r="A1212" s="2" t="s">
        <v>104</v>
      </c>
      <c r="B1212" s="2" t="s">
        <v>5097</v>
      </c>
      <c r="C1212" s="2" t="s">
        <v>5098</v>
      </c>
      <c r="D1212" s="2" t="s">
        <v>5099</v>
      </c>
      <c r="E1212" s="2" t="s">
        <v>974</v>
      </c>
      <c r="G1212" s="2">
        <v>702</v>
      </c>
      <c r="H1212" s="2">
        <v>21</v>
      </c>
      <c r="I1212" s="2">
        <v>-31.3</v>
      </c>
      <c r="J1212" s="2">
        <v>2.0379999999999999E-3</v>
      </c>
      <c r="K1212" s="2">
        <v>63</v>
      </c>
      <c r="L1212" s="2" t="s">
        <v>5100</v>
      </c>
    </row>
    <row r="1213" spans="1:12">
      <c r="A1213" s="2" t="s">
        <v>50</v>
      </c>
      <c r="B1213" s="2" t="s">
        <v>5101</v>
      </c>
      <c r="C1213" s="2" t="s">
        <v>5102</v>
      </c>
      <c r="D1213" s="2" t="s">
        <v>5103</v>
      </c>
      <c r="E1213" s="2" t="s">
        <v>5104</v>
      </c>
      <c r="G1213" s="2">
        <v>390</v>
      </c>
      <c r="H1213" s="2">
        <v>20</v>
      </c>
      <c r="I1213" s="2">
        <v>-25.4</v>
      </c>
      <c r="J1213" s="2">
        <v>8.6449999999999999E-3</v>
      </c>
      <c r="K1213" s="2">
        <v>258</v>
      </c>
      <c r="L1213" s="2" t="s">
        <v>5105</v>
      </c>
    </row>
    <row r="1214" spans="1:12">
      <c r="A1214" s="2" t="s">
        <v>110</v>
      </c>
      <c r="B1214" s="2" t="s">
        <v>5106</v>
      </c>
      <c r="C1214" s="2" t="s">
        <v>5107</v>
      </c>
      <c r="D1214" s="2" t="s">
        <v>5108</v>
      </c>
      <c r="E1214" s="2" t="s">
        <v>5109</v>
      </c>
      <c r="G1214" s="2">
        <v>1482</v>
      </c>
      <c r="H1214" s="2">
        <v>20</v>
      </c>
      <c r="I1214" s="2">
        <v>-31</v>
      </c>
      <c r="J1214" s="2">
        <v>3.8869999999999998E-3</v>
      </c>
      <c r="K1214" s="2">
        <v>1206</v>
      </c>
      <c r="L1214" s="2" t="s">
        <v>5110</v>
      </c>
    </row>
    <row r="1215" spans="1:12">
      <c r="A1215" s="2" t="s">
        <v>67</v>
      </c>
      <c r="B1215" s="2" t="s">
        <v>5111</v>
      </c>
      <c r="C1215" s="2" t="s">
        <v>5111</v>
      </c>
      <c r="D1215" s="2" t="s">
        <v>5112</v>
      </c>
      <c r="E1215" s="2" t="s">
        <v>4962</v>
      </c>
      <c r="F1215" s="2" t="s">
        <v>5113</v>
      </c>
      <c r="G1215" s="2">
        <v>624</v>
      </c>
      <c r="H1215" s="2">
        <v>19</v>
      </c>
      <c r="I1215" s="2">
        <v>-25.9</v>
      </c>
      <c r="J1215" s="2">
        <v>4.4270000000000004E-3</v>
      </c>
      <c r="K1215" s="2">
        <v>161</v>
      </c>
      <c r="L1215" s="2" t="s">
        <v>5114</v>
      </c>
    </row>
    <row r="1216" spans="1:12">
      <c r="A1216" s="2" t="s">
        <v>64</v>
      </c>
      <c r="B1216" s="2" t="s">
        <v>5115</v>
      </c>
      <c r="C1216" s="2" t="s">
        <v>5116</v>
      </c>
      <c r="D1216" s="2" t="s">
        <v>5117</v>
      </c>
      <c r="E1216" s="2" t="s">
        <v>5118</v>
      </c>
      <c r="G1216" s="2">
        <v>509</v>
      </c>
      <c r="H1216" s="2">
        <v>19</v>
      </c>
      <c r="I1216" s="2">
        <v>-26</v>
      </c>
      <c r="J1216" s="2">
        <v>4.235E-3</v>
      </c>
      <c r="K1216" s="2">
        <v>391</v>
      </c>
      <c r="L1216" s="2" t="s">
        <v>5119</v>
      </c>
    </row>
    <row r="1217" spans="1:12">
      <c r="A1217" s="2" t="s">
        <v>47</v>
      </c>
      <c r="B1217" s="2" t="s">
        <v>5120</v>
      </c>
      <c r="C1217" s="2" t="s">
        <v>5121</v>
      </c>
      <c r="D1217" s="2" t="s">
        <v>5122</v>
      </c>
      <c r="E1217" s="2" t="s">
        <v>5123</v>
      </c>
      <c r="G1217" s="2">
        <v>1677</v>
      </c>
      <c r="H1217" s="2">
        <v>22</v>
      </c>
      <c r="I1217" s="2">
        <v>-39.4</v>
      </c>
      <c r="J1217" s="2">
        <v>9.6299999999999999E-4</v>
      </c>
      <c r="K1217" s="2">
        <v>720</v>
      </c>
      <c r="L1217" s="2" t="s">
        <v>5124</v>
      </c>
    </row>
    <row r="1218" spans="1:12">
      <c r="A1218" s="2" t="s">
        <v>53</v>
      </c>
      <c r="B1218" s="2" t="s">
        <v>5125</v>
      </c>
      <c r="C1218" s="2" t="s">
        <v>5126</v>
      </c>
      <c r="D1218" s="2" t="s">
        <v>5127</v>
      </c>
      <c r="E1218" s="2" t="s">
        <v>171</v>
      </c>
      <c r="G1218" s="2">
        <v>196</v>
      </c>
      <c r="H1218" s="2">
        <v>18</v>
      </c>
      <c r="I1218" s="2">
        <v>-25.6</v>
      </c>
      <c r="J1218" s="2">
        <v>1.5920000000000001E-3</v>
      </c>
      <c r="K1218" s="2">
        <v>65</v>
      </c>
      <c r="L1218" s="2" t="s">
        <v>5128</v>
      </c>
    </row>
    <row r="1219" spans="1:12">
      <c r="A1219" s="2" t="s">
        <v>111</v>
      </c>
      <c r="B1219" s="2" t="s">
        <v>5125</v>
      </c>
      <c r="C1219" s="2" t="s">
        <v>5126</v>
      </c>
      <c r="D1219" s="2" t="s">
        <v>5127</v>
      </c>
      <c r="E1219" s="2" t="s">
        <v>171</v>
      </c>
      <c r="G1219" s="2">
        <v>196</v>
      </c>
      <c r="H1219" s="2">
        <v>21</v>
      </c>
      <c r="I1219" s="2">
        <v>-31.4</v>
      </c>
      <c r="J1219" s="2">
        <v>4.2999999999999999E-4</v>
      </c>
      <c r="K1219" s="2">
        <v>1</v>
      </c>
      <c r="L1219" s="2" t="s">
        <v>5129</v>
      </c>
    </row>
    <row r="1220" spans="1:12">
      <c r="A1220" s="2" t="s">
        <v>23</v>
      </c>
      <c r="B1220" s="2" t="s">
        <v>5130</v>
      </c>
      <c r="C1220" s="2" t="s">
        <v>5131</v>
      </c>
      <c r="D1220" s="2" t="s">
        <v>5132</v>
      </c>
      <c r="G1220" s="2">
        <v>268</v>
      </c>
      <c r="H1220" s="2">
        <v>25</v>
      </c>
      <c r="I1220" s="2">
        <v>-26.4</v>
      </c>
      <c r="J1220" s="2">
        <v>2.8800000000000002E-3</v>
      </c>
      <c r="K1220" s="2">
        <v>171</v>
      </c>
      <c r="L1220" s="2" t="s">
        <v>5133</v>
      </c>
    </row>
    <row r="1221" spans="1:12">
      <c r="A1221" s="2" t="s">
        <v>85</v>
      </c>
      <c r="B1221" s="2" t="s">
        <v>5134</v>
      </c>
      <c r="C1221" s="2" t="s">
        <v>5135</v>
      </c>
      <c r="D1221" s="2" t="s">
        <v>5136</v>
      </c>
      <c r="E1221" s="2" t="s">
        <v>5137</v>
      </c>
      <c r="G1221" s="2">
        <v>944</v>
      </c>
      <c r="H1221" s="2">
        <v>20</v>
      </c>
      <c r="I1221" s="2">
        <v>-28.1</v>
      </c>
      <c r="J1221" s="2">
        <v>7.6969999999999998E-3</v>
      </c>
      <c r="K1221" s="2">
        <v>100</v>
      </c>
      <c r="L1221" s="2" t="s">
        <v>5138</v>
      </c>
    </row>
    <row r="1222" spans="1:12">
      <c r="A1222" s="2" t="s">
        <v>95</v>
      </c>
      <c r="B1222" s="2" t="s">
        <v>5139</v>
      </c>
      <c r="C1222" s="2" t="s">
        <v>5140</v>
      </c>
      <c r="D1222" s="2" t="s">
        <v>5141</v>
      </c>
      <c r="E1222" s="2" t="s">
        <v>5142</v>
      </c>
      <c r="G1222" s="2">
        <v>244</v>
      </c>
      <c r="H1222" s="2">
        <v>20</v>
      </c>
      <c r="I1222" s="2">
        <v>-29.4</v>
      </c>
      <c r="J1222" s="2">
        <v>1.0900000000000001E-4</v>
      </c>
      <c r="K1222" s="2">
        <v>40</v>
      </c>
      <c r="L1222" s="2" t="s">
        <v>5143</v>
      </c>
    </row>
    <row r="1223" spans="1:12">
      <c r="A1223" s="2" t="s">
        <v>104</v>
      </c>
      <c r="B1223" s="2" t="s">
        <v>5144</v>
      </c>
      <c r="C1223" s="2" t="s">
        <v>5145</v>
      </c>
      <c r="D1223" s="2" t="s">
        <v>5146</v>
      </c>
      <c r="E1223" s="2" t="s">
        <v>5147</v>
      </c>
      <c r="G1223" s="2">
        <v>1342</v>
      </c>
      <c r="H1223" s="2">
        <v>21</v>
      </c>
      <c r="I1223" s="2">
        <v>-30.5</v>
      </c>
      <c r="J1223" s="2">
        <v>7.8670000000000007E-3</v>
      </c>
      <c r="K1223" s="2">
        <v>723</v>
      </c>
      <c r="L1223" s="2" t="s">
        <v>5148</v>
      </c>
    </row>
    <row r="1224" spans="1:12">
      <c r="A1224" s="2" t="s">
        <v>16</v>
      </c>
      <c r="B1224" s="2" t="s">
        <v>5149</v>
      </c>
      <c r="C1224" s="2" t="s">
        <v>5150</v>
      </c>
      <c r="D1224" s="2" t="s">
        <v>5151</v>
      </c>
      <c r="E1224" s="2" t="s">
        <v>5152</v>
      </c>
      <c r="G1224" s="2">
        <v>362</v>
      </c>
      <c r="H1224" s="2">
        <v>18</v>
      </c>
      <c r="I1224" s="2">
        <v>-27.2</v>
      </c>
      <c r="J1224" s="2">
        <v>7.7390000000000002E-3</v>
      </c>
      <c r="K1224" s="2">
        <v>82</v>
      </c>
      <c r="L1224" s="2" t="s">
        <v>5153</v>
      </c>
    </row>
    <row r="1225" spans="1:12">
      <c r="A1225" s="2" t="s">
        <v>77</v>
      </c>
      <c r="B1225" s="2" t="s">
        <v>5154</v>
      </c>
      <c r="C1225" s="2" t="s">
        <v>5155</v>
      </c>
      <c r="D1225" s="2" t="s">
        <v>5156</v>
      </c>
      <c r="E1225" s="2" t="s">
        <v>5152</v>
      </c>
      <c r="G1225" s="2">
        <v>226</v>
      </c>
      <c r="H1225" s="2">
        <v>20</v>
      </c>
      <c r="I1225" s="2">
        <v>-25.5</v>
      </c>
      <c r="J1225" s="2">
        <v>5.1099999999999995E-4</v>
      </c>
      <c r="K1225" s="2">
        <v>89</v>
      </c>
      <c r="L1225" s="2" t="s">
        <v>5157</v>
      </c>
    </row>
    <row r="1226" spans="1:12">
      <c r="A1226" s="2" t="s">
        <v>61</v>
      </c>
      <c r="B1226" s="2" t="s">
        <v>5158</v>
      </c>
      <c r="C1226" s="2" t="s">
        <v>5159</v>
      </c>
      <c r="D1226" s="2" t="s">
        <v>5160</v>
      </c>
      <c r="E1226" s="2" t="s">
        <v>5152</v>
      </c>
      <c r="G1226" s="2">
        <v>872</v>
      </c>
      <c r="H1226" s="2">
        <v>21</v>
      </c>
      <c r="I1226" s="2">
        <v>-28.1</v>
      </c>
      <c r="J1226" s="2">
        <v>9.1000000000000004E-3</v>
      </c>
      <c r="K1226" s="2">
        <v>731</v>
      </c>
      <c r="L1226" s="2" t="s">
        <v>5161</v>
      </c>
    </row>
    <row r="1227" spans="1:12">
      <c r="A1227" s="2" t="s">
        <v>74</v>
      </c>
      <c r="B1227" s="2" t="s">
        <v>5158</v>
      </c>
      <c r="C1227" s="2" t="s">
        <v>5159</v>
      </c>
      <c r="D1227" s="2" t="s">
        <v>5160</v>
      </c>
      <c r="E1227" s="2" t="s">
        <v>5152</v>
      </c>
      <c r="G1227" s="2">
        <v>7733</v>
      </c>
      <c r="H1227" s="2">
        <v>20</v>
      </c>
      <c r="I1227" s="2">
        <v>-36.299999999999997</v>
      </c>
      <c r="J1227" s="2">
        <v>3.0240000000000002E-3</v>
      </c>
      <c r="K1227" s="2">
        <v>2639</v>
      </c>
      <c r="L1227" s="2" t="s">
        <v>5162</v>
      </c>
    </row>
    <row r="1228" spans="1:12">
      <c r="A1228" s="2" t="s">
        <v>36</v>
      </c>
      <c r="B1228" s="2" t="s">
        <v>5163</v>
      </c>
      <c r="C1228" s="2" t="s">
        <v>5164</v>
      </c>
      <c r="D1228" s="2" t="s">
        <v>5165</v>
      </c>
      <c r="G1228" s="2">
        <v>86</v>
      </c>
      <c r="H1228" s="2">
        <v>18</v>
      </c>
      <c r="I1228" s="2">
        <v>-29.2</v>
      </c>
      <c r="J1228" s="2">
        <v>7.4999999999999993E-5</v>
      </c>
      <c r="K1228" s="2">
        <v>10</v>
      </c>
      <c r="L1228" s="2" t="s">
        <v>5166</v>
      </c>
    </row>
    <row r="1229" spans="1:12">
      <c r="A1229" s="2" t="s">
        <v>36</v>
      </c>
      <c r="B1229" s="2" t="s">
        <v>5167</v>
      </c>
      <c r="C1229" s="2" t="s">
        <v>5164</v>
      </c>
      <c r="D1229" s="2" t="s">
        <v>5165</v>
      </c>
      <c r="G1229" s="2">
        <v>109</v>
      </c>
      <c r="H1229" s="2">
        <v>18</v>
      </c>
      <c r="I1229" s="2">
        <v>-25.6</v>
      </c>
      <c r="J1229" s="2">
        <v>1.0089999999999999E-3</v>
      </c>
      <c r="K1229" s="2">
        <v>13</v>
      </c>
      <c r="L1229" s="2" t="s">
        <v>5168</v>
      </c>
    </row>
    <row r="1230" spans="1:12">
      <c r="A1230" s="2" t="s">
        <v>44</v>
      </c>
      <c r="B1230" s="2" t="s">
        <v>5169</v>
      </c>
      <c r="C1230" s="2" t="s">
        <v>5170</v>
      </c>
      <c r="D1230" s="2" t="s">
        <v>5171</v>
      </c>
      <c r="G1230" s="2">
        <v>263</v>
      </c>
      <c r="H1230" s="2">
        <v>23</v>
      </c>
      <c r="I1230" s="2">
        <v>-32.9</v>
      </c>
      <c r="J1230" s="2">
        <v>8.8699999999999998E-4</v>
      </c>
      <c r="K1230" s="2">
        <v>79</v>
      </c>
      <c r="L1230" s="2" t="s">
        <v>5172</v>
      </c>
    </row>
    <row r="1231" spans="1:12">
      <c r="A1231" s="2" t="s">
        <v>37</v>
      </c>
      <c r="B1231" s="2" t="s">
        <v>5173</v>
      </c>
      <c r="C1231" s="2" t="s">
        <v>5174</v>
      </c>
      <c r="D1231" s="2" t="s">
        <v>5175</v>
      </c>
      <c r="E1231" s="2" t="s">
        <v>1154</v>
      </c>
      <c r="G1231" s="2">
        <v>408</v>
      </c>
      <c r="H1231" s="2">
        <v>23</v>
      </c>
      <c r="I1231" s="2">
        <v>-30.1</v>
      </c>
      <c r="J1231" s="2">
        <v>8.7360000000000007E-3</v>
      </c>
      <c r="K1231" s="2">
        <v>90</v>
      </c>
      <c r="L1231" s="2" t="s">
        <v>5176</v>
      </c>
    </row>
    <row r="1232" spans="1:12">
      <c r="A1232" s="2" t="s">
        <v>53</v>
      </c>
      <c r="B1232" s="2" t="s">
        <v>5177</v>
      </c>
      <c r="C1232" s="2" t="s">
        <v>5178</v>
      </c>
      <c r="D1232" s="2" t="s">
        <v>5179</v>
      </c>
      <c r="E1232" s="2" t="s">
        <v>5180</v>
      </c>
      <c r="G1232" s="2">
        <v>425</v>
      </c>
      <c r="H1232" s="2">
        <v>18</v>
      </c>
      <c r="I1232" s="2">
        <v>-26.8</v>
      </c>
      <c r="J1232" s="2">
        <v>3.2720000000000002E-3</v>
      </c>
      <c r="K1232" s="2">
        <v>38</v>
      </c>
      <c r="L1232" s="2" t="s">
        <v>5181</v>
      </c>
    </row>
    <row r="1233" spans="1:12">
      <c r="A1233" s="2" t="s">
        <v>43</v>
      </c>
      <c r="B1233" s="2" t="s">
        <v>5182</v>
      </c>
      <c r="C1233" s="2" t="s">
        <v>5183</v>
      </c>
      <c r="D1233" s="2" t="s">
        <v>5184</v>
      </c>
      <c r="E1233" s="2" t="s">
        <v>5185</v>
      </c>
      <c r="G1233" s="2">
        <v>97</v>
      </c>
      <c r="H1233" s="2">
        <v>20</v>
      </c>
      <c r="I1233" s="2">
        <v>-28.5</v>
      </c>
      <c r="J1233" s="2">
        <v>4.0200000000000001E-4</v>
      </c>
      <c r="K1233" s="2">
        <v>1</v>
      </c>
      <c r="L1233" s="2" t="s">
        <v>5186</v>
      </c>
    </row>
    <row r="1234" spans="1:12">
      <c r="A1234" s="2" t="s">
        <v>20</v>
      </c>
      <c r="B1234" s="2" t="s">
        <v>5187</v>
      </c>
      <c r="C1234" s="2" t="s">
        <v>5187</v>
      </c>
      <c r="F1234" s="2" t="s">
        <v>5188</v>
      </c>
      <c r="G1234" s="2">
        <v>683</v>
      </c>
      <c r="H1234" s="2">
        <v>21</v>
      </c>
      <c r="I1234" s="2">
        <v>-30.4</v>
      </c>
      <c r="J1234" s="2">
        <v>9.7120000000000001E-3</v>
      </c>
      <c r="K1234" s="2">
        <v>127</v>
      </c>
      <c r="L1234" s="2" t="s">
        <v>5189</v>
      </c>
    </row>
    <row r="1235" spans="1:12">
      <c r="A1235" s="2" t="s">
        <v>114</v>
      </c>
      <c r="B1235" s="2" t="s">
        <v>5190</v>
      </c>
      <c r="C1235" s="2" t="s">
        <v>5190</v>
      </c>
      <c r="F1235" s="2" t="s">
        <v>5191</v>
      </c>
      <c r="G1235" s="2">
        <v>336</v>
      </c>
      <c r="H1235" s="2">
        <v>20</v>
      </c>
      <c r="I1235" s="2">
        <v>-28.4</v>
      </c>
      <c r="J1235" s="2">
        <v>7.6039999999999996E-3</v>
      </c>
      <c r="K1235" s="2">
        <v>305</v>
      </c>
      <c r="L1235" s="2" t="s">
        <v>5192</v>
      </c>
    </row>
    <row r="1236" spans="1:12">
      <c r="A1236" s="2" t="s">
        <v>68</v>
      </c>
      <c r="B1236" s="2" t="s">
        <v>5193</v>
      </c>
      <c r="C1236" s="2" t="s">
        <v>5194</v>
      </c>
      <c r="D1236" s="2" t="s">
        <v>5195</v>
      </c>
      <c r="E1236" s="2" t="s">
        <v>5196</v>
      </c>
      <c r="G1236" s="2">
        <v>3546</v>
      </c>
      <c r="H1236" s="2">
        <v>20</v>
      </c>
      <c r="I1236" s="2">
        <v>-36.6</v>
      </c>
      <c r="J1236" s="2">
        <v>2.9039999999999999E-3</v>
      </c>
      <c r="K1236" s="2">
        <v>2309</v>
      </c>
      <c r="L1236" s="2" t="s">
        <v>5004</v>
      </c>
    </row>
    <row r="1237" spans="1:12">
      <c r="A1237" s="2" t="s">
        <v>16</v>
      </c>
      <c r="B1237" s="2" t="s">
        <v>5197</v>
      </c>
      <c r="C1237" s="2" t="s">
        <v>5198</v>
      </c>
      <c r="D1237" s="2" t="s">
        <v>5199</v>
      </c>
      <c r="E1237" s="2" t="s">
        <v>5200</v>
      </c>
      <c r="G1237" s="2">
        <v>1067</v>
      </c>
      <c r="H1237" s="2">
        <v>18</v>
      </c>
      <c r="I1237" s="2">
        <v>-30.5</v>
      </c>
      <c r="J1237" s="2">
        <v>7.9039999999999996E-3</v>
      </c>
      <c r="K1237" s="2">
        <v>906</v>
      </c>
      <c r="L1237" s="2" t="s">
        <v>5201</v>
      </c>
    </row>
    <row r="1238" spans="1:12">
      <c r="A1238" s="2" t="s">
        <v>61</v>
      </c>
      <c r="B1238" s="2" t="s">
        <v>5202</v>
      </c>
      <c r="C1238" s="2" t="s">
        <v>5203</v>
      </c>
      <c r="D1238" s="2" t="s">
        <v>5204</v>
      </c>
      <c r="G1238" s="2">
        <v>871</v>
      </c>
      <c r="H1238" s="2">
        <v>21</v>
      </c>
      <c r="I1238" s="2">
        <v>-28.6</v>
      </c>
      <c r="J1238" s="2">
        <v>7.2150000000000001E-3</v>
      </c>
      <c r="K1238" s="2">
        <v>695</v>
      </c>
      <c r="L1238" s="2" t="s">
        <v>1865</v>
      </c>
    </row>
    <row r="1239" spans="1:12">
      <c r="A1239" s="2" t="s">
        <v>67</v>
      </c>
      <c r="B1239" s="2" t="s">
        <v>5205</v>
      </c>
      <c r="C1239" s="2" t="s">
        <v>5206</v>
      </c>
      <c r="D1239" s="2" t="s">
        <v>5207</v>
      </c>
      <c r="G1239" s="2">
        <v>2656</v>
      </c>
      <c r="H1239" s="2">
        <v>19</v>
      </c>
      <c r="I1239" s="2">
        <v>-30.2</v>
      </c>
      <c r="J1239" s="2">
        <v>3.761E-3</v>
      </c>
      <c r="K1239" s="2">
        <v>1272</v>
      </c>
      <c r="L1239" s="2" t="s">
        <v>5208</v>
      </c>
    </row>
    <row r="1240" spans="1:12">
      <c r="A1240" s="2" t="s">
        <v>27</v>
      </c>
      <c r="B1240" s="2" t="s">
        <v>5209</v>
      </c>
      <c r="C1240" s="2" t="s">
        <v>5210</v>
      </c>
      <c r="D1240" s="2" t="s">
        <v>5211</v>
      </c>
      <c r="E1240" s="2" t="s">
        <v>5212</v>
      </c>
      <c r="G1240" s="2">
        <v>346</v>
      </c>
      <c r="H1240" s="2">
        <v>19</v>
      </c>
      <c r="I1240" s="2">
        <v>-25.1</v>
      </c>
      <c r="J1240" s="2">
        <v>8.6049999999999998E-3</v>
      </c>
      <c r="K1240" s="2">
        <v>31</v>
      </c>
      <c r="L1240" s="2" t="s">
        <v>5213</v>
      </c>
    </row>
    <row r="1241" spans="1:12">
      <c r="A1241" s="2" t="s">
        <v>67</v>
      </c>
      <c r="B1241" s="2" t="s">
        <v>5214</v>
      </c>
      <c r="C1241" s="2" t="s">
        <v>5215</v>
      </c>
      <c r="D1241" s="2" t="s">
        <v>5216</v>
      </c>
      <c r="E1241" s="2" t="s">
        <v>4365</v>
      </c>
      <c r="G1241" s="2">
        <v>497</v>
      </c>
      <c r="H1241" s="2">
        <v>19</v>
      </c>
      <c r="I1241" s="2">
        <v>-27.2</v>
      </c>
      <c r="J1241" s="2">
        <v>1.284E-3</v>
      </c>
      <c r="K1241" s="2">
        <v>329</v>
      </c>
      <c r="L1241" s="2" t="s">
        <v>5217</v>
      </c>
    </row>
    <row r="1242" spans="1:12">
      <c r="A1242" s="2" t="s">
        <v>26</v>
      </c>
      <c r="B1242" s="2" t="s">
        <v>5218</v>
      </c>
      <c r="C1242" s="2" t="s">
        <v>5219</v>
      </c>
      <c r="D1242" s="2" t="s">
        <v>5220</v>
      </c>
      <c r="G1242" s="2">
        <v>131</v>
      </c>
      <c r="H1242" s="2">
        <v>22</v>
      </c>
      <c r="I1242" s="2">
        <v>-29.4</v>
      </c>
      <c r="J1242" s="2">
        <v>1.17E-4</v>
      </c>
      <c r="K1242" s="2">
        <v>39</v>
      </c>
      <c r="L1242" s="2" t="s">
        <v>5221</v>
      </c>
    </row>
    <row r="1243" spans="1:12">
      <c r="A1243" s="2" t="s">
        <v>16</v>
      </c>
      <c r="B1243" s="2" t="s">
        <v>5222</v>
      </c>
      <c r="C1243" s="2" t="s">
        <v>5223</v>
      </c>
      <c r="D1243" s="2" t="s">
        <v>5224</v>
      </c>
      <c r="E1243" s="2" t="s">
        <v>1475</v>
      </c>
      <c r="G1243" s="2">
        <v>168</v>
      </c>
      <c r="H1243" s="2">
        <v>18</v>
      </c>
      <c r="I1243" s="2">
        <v>-27.7</v>
      </c>
      <c r="J1243" s="2">
        <v>1.629E-3</v>
      </c>
      <c r="K1243" s="2">
        <v>51</v>
      </c>
      <c r="L1243" s="2" t="s">
        <v>5225</v>
      </c>
    </row>
    <row r="1244" spans="1:12">
      <c r="A1244" s="2" t="s">
        <v>16</v>
      </c>
      <c r="B1244" s="2" t="s">
        <v>5226</v>
      </c>
      <c r="C1244" s="2" t="s">
        <v>5227</v>
      </c>
      <c r="D1244" s="2" t="s">
        <v>5228</v>
      </c>
      <c r="E1244" s="2" t="s">
        <v>5229</v>
      </c>
      <c r="G1244" s="2">
        <v>369</v>
      </c>
      <c r="H1244" s="2">
        <v>18</v>
      </c>
      <c r="I1244" s="2">
        <v>-27.4</v>
      </c>
      <c r="J1244" s="2">
        <v>7.2220000000000001E-3</v>
      </c>
      <c r="K1244" s="2">
        <v>324</v>
      </c>
      <c r="L1244" s="2" t="s">
        <v>5230</v>
      </c>
    </row>
    <row r="1245" spans="1:12">
      <c r="A1245" s="2" t="s">
        <v>44</v>
      </c>
      <c r="B1245" s="2" t="s">
        <v>5231</v>
      </c>
      <c r="C1245" s="2" t="s">
        <v>5232</v>
      </c>
      <c r="D1245" s="2" t="s">
        <v>5233</v>
      </c>
      <c r="E1245" s="2" t="s">
        <v>5234</v>
      </c>
      <c r="G1245" s="2">
        <v>155</v>
      </c>
      <c r="H1245" s="2">
        <v>23</v>
      </c>
      <c r="I1245" s="2">
        <v>-25.6</v>
      </c>
      <c r="J1245" s="2">
        <v>7.6689999999999996E-3</v>
      </c>
      <c r="K1245" s="2">
        <v>95</v>
      </c>
      <c r="L1245" s="2" t="s">
        <v>5235</v>
      </c>
    </row>
    <row r="1246" spans="1:12">
      <c r="A1246" s="2" t="s">
        <v>16</v>
      </c>
      <c r="B1246" s="2" t="s">
        <v>5236</v>
      </c>
      <c r="C1246" s="2" t="s">
        <v>5237</v>
      </c>
      <c r="D1246" s="2" t="s">
        <v>5238</v>
      </c>
      <c r="E1246" s="2" t="s">
        <v>5239</v>
      </c>
      <c r="G1246" s="2">
        <v>688</v>
      </c>
      <c r="H1246" s="2">
        <v>18</v>
      </c>
      <c r="I1246" s="2">
        <v>-30.7</v>
      </c>
      <c r="J1246" s="2">
        <v>3.862E-3</v>
      </c>
      <c r="K1246" s="2">
        <v>489</v>
      </c>
      <c r="L1246" s="2" t="s">
        <v>5240</v>
      </c>
    </row>
    <row r="1247" spans="1:12">
      <c r="A1247" s="2" t="s">
        <v>37</v>
      </c>
      <c r="B1247" s="2" t="s">
        <v>5241</v>
      </c>
      <c r="C1247" s="2" t="s">
        <v>5242</v>
      </c>
      <c r="D1247" s="2" t="s">
        <v>5243</v>
      </c>
      <c r="G1247" s="2">
        <v>114</v>
      </c>
      <c r="H1247" s="2">
        <v>23</v>
      </c>
      <c r="I1247" s="2">
        <v>-28.7</v>
      </c>
      <c r="J1247" s="2">
        <v>2.6819999999999999E-3</v>
      </c>
      <c r="K1247" s="2">
        <v>48</v>
      </c>
      <c r="L1247" s="2" t="s">
        <v>5244</v>
      </c>
    </row>
    <row r="1248" spans="1:12">
      <c r="A1248" s="2" t="s">
        <v>104</v>
      </c>
      <c r="B1248" s="2" t="s">
        <v>5245</v>
      </c>
      <c r="C1248" s="2" t="s">
        <v>5242</v>
      </c>
      <c r="D1248" s="2" t="s">
        <v>5243</v>
      </c>
      <c r="G1248" s="2">
        <v>91</v>
      </c>
      <c r="H1248" s="2">
        <v>21</v>
      </c>
      <c r="I1248" s="2">
        <v>-25.4</v>
      </c>
      <c r="J1248" s="2">
        <v>1.261E-3</v>
      </c>
      <c r="K1248" s="2">
        <v>74</v>
      </c>
      <c r="L1248" s="2" t="s">
        <v>5246</v>
      </c>
    </row>
    <row r="1249" spans="1:12">
      <c r="A1249" s="2" t="s">
        <v>60</v>
      </c>
      <c r="B1249" s="2" t="s">
        <v>5247</v>
      </c>
      <c r="C1249" s="2" t="s">
        <v>5248</v>
      </c>
      <c r="D1249" s="2" t="s">
        <v>5249</v>
      </c>
      <c r="E1249" s="2" t="s">
        <v>5250</v>
      </c>
      <c r="G1249" s="2">
        <v>1521</v>
      </c>
      <c r="H1249" s="2">
        <v>20</v>
      </c>
      <c r="I1249" s="2">
        <v>-31.7</v>
      </c>
      <c r="J1249" s="2">
        <v>4.9579999999999997E-3</v>
      </c>
      <c r="K1249" s="2">
        <v>361</v>
      </c>
      <c r="L1249" s="2" t="s">
        <v>5251</v>
      </c>
    </row>
    <row r="1250" spans="1:12">
      <c r="A1250" s="2" t="s">
        <v>64</v>
      </c>
      <c r="B1250" s="2" t="s">
        <v>5252</v>
      </c>
      <c r="C1250" s="2" t="s">
        <v>5253</v>
      </c>
      <c r="D1250" s="2" t="s">
        <v>5254</v>
      </c>
      <c r="E1250" s="2" t="s">
        <v>5250</v>
      </c>
      <c r="G1250" s="2">
        <v>561</v>
      </c>
      <c r="H1250" s="2">
        <v>19</v>
      </c>
      <c r="I1250" s="2">
        <v>-25.1</v>
      </c>
      <c r="J1250" s="2">
        <v>8.5459999999999998E-3</v>
      </c>
      <c r="K1250" s="2">
        <v>336</v>
      </c>
      <c r="L1250" s="2" t="s">
        <v>5255</v>
      </c>
    </row>
    <row r="1251" spans="1:12">
      <c r="A1251" s="2" t="s">
        <v>77</v>
      </c>
      <c r="B1251" s="2" t="s">
        <v>5256</v>
      </c>
      <c r="C1251" s="2" t="s">
        <v>5257</v>
      </c>
      <c r="D1251" s="2" t="s">
        <v>5258</v>
      </c>
      <c r="E1251" s="2" t="s">
        <v>5259</v>
      </c>
      <c r="G1251" s="2">
        <v>329</v>
      </c>
      <c r="H1251" s="2">
        <v>20</v>
      </c>
      <c r="I1251" s="2">
        <v>-25.1</v>
      </c>
      <c r="J1251" s="2">
        <v>1.2830000000000001E-3</v>
      </c>
      <c r="K1251" s="2">
        <v>73</v>
      </c>
      <c r="L1251" s="2" t="s">
        <v>5260</v>
      </c>
    </row>
    <row r="1252" spans="1:12">
      <c r="A1252" s="2" t="s">
        <v>107</v>
      </c>
      <c r="B1252" s="2" t="s">
        <v>5261</v>
      </c>
      <c r="C1252" s="2" t="s">
        <v>5262</v>
      </c>
      <c r="D1252" s="2" t="s">
        <v>5263</v>
      </c>
      <c r="E1252" s="2" t="s">
        <v>5264</v>
      </c>
      <c r="G1252" s="2">
        <v>1035</v>
      </c>
      <c r="H1252" s="2">
        <v>18</v>
      </c>
      <c r="I1252" s="2">
        <v>-25.9</v>
      </c>
      <c r="J1252" s="2">
        <v>7.6400000000000001E-3</v>
      </c>
      <c r="K1252" s="2">
        <v>311</v>
      </c>
      <c r="L1252" s="2" t="s">
        <v>5265</v>
      </c>
    </row>
    <row r="1253" spans="1:12">
      <c r="A1253" s="2" t="s">
        <v>107</v>
      </c>
      <c r="B1253" s="2" t="s">
        <v>5266</v>
      </c>
      <c r="C1253" s="2" t="s">
        <v>5262</v>
      </c>
      <c r="D1253" s="2" t="s">
        <v>5263</v>
      </c>
      <c r="E1253" s="2" t="s">
        <v>5264</v>
      </c>
      <c r="G1253" s="2">
        <v>945</v>
      </c>
      <c r="H1253" s="2">
        <v>18</v>
      </c>
      <c r="I1253" s="2">
        <v>-25.9</v>
      </c>
      <c r="J1253" s="2">
        <v>6.7590000000000003E-3</v>
      </c>
      <c r="K1253" s="2">
        <v>303</v>
      </c>
      <c r="L1253" s="2" t="s">
        <v>5265</v>
      </c>
    </row>
    <row r="1254" spans="1:12">
      <c r="A1254" s="2" t="s">
        <v>107</v>
      </c>
      <c r="B1254" s="2" t="s">
        <v>5267</v>
      </c>
      <c r="C1254" s="2" t="s">
        <v>5268</v>
      </c>
      <c r="D1254" s="2" t="s">
        <v>5269</v>
      </c>
      <c r="E1254" s="2" t="s">
        <v>5270</v>
      </c>
      <c r="G1254" s="2">
        <v>880</v>
      </c>
      <c r="H1254" s="2">
        <v>18</v>
      </c>
      <c r="I1254" s="2">
        <v>-26.7</v>
      </c>
      <c r="J1254" s="2">
        <v>4.0569999999999998E-3</v>
      </c>
      <c r="K1254" s="2">
        <v>408</v>
      </c>
      <c r="L1254" s="2" t="s">
        <v>5271</v>
      </c>
    </row>
    <row r="1255" spans="1:12">
      <c r="A1255" s="2" t="s">
        <v>16</v>
      </c>
      <c r="B1255" s="2" t="s">
        <v>5272</v>
      </c>
      <c r="C1255" s="2" t="s">
        <v>5268</v>
      </c>
      <c r="D1255" s="2" t="s">
        <v>5269</v>
      </c>
      <c r="E1255" s="2" t="s">
        <v>5270</v>
      </c>
      <c r="G1255" s="2">
        <v>650</v>
      </c>
      <c r="H1255" s="2">
        <v>18</v>
      </c>
      <c r="I1255" s="2">
        <v>-32.299999999999997</v>
      </c>
      <c r="J1255" s="2">
        <v>1.688E-3</v>
      </c>
      <c r="K1255" s="2">
        <v>468</v>
      </c>
      <c r="L1255" s="2" t="s">
        <v>5273</v>
      </c>
    </row>
    <row r="1256" spans="1:12">
      <c r="A1256" s="2" t="s">
        <v>95</v>
      </c>
      <c r="B1256" s="2" t="s">
        <v>5274</v>
      </c>
      <c r="C1256" s="2" t="s">
        <v>5275</v>
      </c>
      <c r="D1256" s="2" t="s">
        <v>5276</v>
      </c>
      <c r="E1256" s="2" t="s">
        <v>5277</v>
      </c>
      <c r="G1256" s="2">
        <v>452</v>
      </c>
      <c r="H1256" s="2">
        <v>20</v>
      </c>
      <c r="I1256" s="2">
        <v>-25.9</v>
      </c>
      <c r="J1256" s="2">
        <v>4.1209999999999997E-3</v>
      </c>
      <c r="K1256" s="2">
        <v>237</v>
      </c>
      <c r="L1256" s="2" t="s">
        <v>5278</v>
      </c>
    </row>
    <row r="1257" spans="1:12">
      <c r="A1257" s="2" t="s">
        <v>56</v>
      </c>
      <c r="B1257" s="2" t="s">
        <v>5279</v>
      </c>
      <c r="C1257" s="2" t="s">
        <v>5280</v>
      </c>
      <c r="D1257" s="2" t="s">
        <v>5281</v>
      </c>
      <c r="E1257" s="2" t="s">
        <v>5282</v>
      </c>
      <c r="G1257" s="2">
        <v>994</v>
      </c>
      <c r="H1257" s="2">
        <v>23</v>
      </c>
      <c r="I1257" s="2">
        <v>-28.4</v>
      </c>
      <c r="J1257" s="2">
        <v>4.2129999999999997E-3</v>
      </c>
      <c r="K1257" s="2">
        <v>198</v>
      </c>
      <c r="L1257" s="2" t="s">
        <v>5283</v>
      </c>
    </row>
    <row r="1258" spans="1:12">
      <c r="A1258" s="2" t="s">
        <v>20</v>
      </c>
      <c r="B1258" s="2" t="s">
        <v>5284</v>
      </c>
      <c r="C1258" s="2" t="s">
        <v>5285</v>
      </c>
      <c r="D1258" s="2" t="s">
        <v>5286</v>
      </c>
      <c r="E1258" s="2" t="s">
        <v>5287</v>
      </c>
      <c r="G1258" s="2">
        <v>250</v>
      </c>
      <c r="H1258" s="2">
        <v>21</v>
      </c>
      <c r="I1258" s="2">
        <v>-27.8</v>
      </c>
      <c r="J1258" s="2">
        <v>7.5950000000000002E-3</v>
      </c>
      <c r="K1258" s="2">
        <v>180</v>
      </c>
      <c r="L1258" s="2" t="s">
        <v>5288</v>
      </c>
    </row>
    <row r="1259" spans="1:12">
      <c r="A1259" s="2" t="s">
        <v>71</v>
      </c>
      <c r="B1259" s="2" t="s">
        <v>5289</v>
      </c>
      <c r="C1259" s="2" t="s">
        <v>5289</v>
      </c>
      <c r="D1259" s="2" t="s">
        <v>5290</v>
      </c>
      <c r="E1259" s="2" t="s">
        <v>5291</v>
      </c>
      <c r="F1259" s="2" t="s">
        <v>5292</v>
      </c>
      <c r="G1259" s="2">
        <v>638</v>
      </c>
      <c r="H1259" s="2">
        <v>24</v>
      </c>
      <c r="I1259" s="2">
        <v>-29.9</v>
      </c>
      <c r="J1259" s="2">
        <v>8.3149999999999995E-3</v>
      </c>
      <c r="K1259" s="2">
        <v>132</v>
      </c>
      <c r="L1259" s="2" t="s">
        <v>5293</v>
      </c>
    </row>
    <row r="1260" spans="1:12">
      <c r="A1260" s="2" t="s">
        <v>16</v>
      </c>
      <c r="B1260" s="2" t="s">
        <v>5294</v>
      </c>
      <c r="C1260" s="2" t="s">
        <v>5289</v>
      </c>
      <c r="D1260" s="2" t="s">
        <v>5290</v>
      </c>
      <c r="E1260" s="2" t="s">
        <v>5291</v>
      </c>
      <c r="G1260" s="2">
        <v>470</v>
      </c>
      <c r="H1260" s="2">
        <v>18</v>
      </c>
      <c r="I1260" s="2">
        <v>-28.1</v>
      </c>
      <c r="J1260" s="2">
        <v>7.4079999999999997E-3</v>
      </c>
      <c r="K1260" s="2">
        <v>58</v>
      </c>
      <c r="L1260" s="2" t="s">
        <v>5295</v>
      </c>
    </row>
    <row r="1261" spans="1:12">
      <c r="A1261" s="2" t="s">
        <v>56</v>
      </c>
      <c r="B1261" s="2" t="s">
        <v>5296</v>
      </c>
      <c r="C1261" s="2" t="s">
        <v>5297</v>
      </c>
      <c r="D1261" s="2" t="s">
        <v>5298</v>
      </c>
      <c r="E1261" s="2" t="s">
        <v>974</v>
      </c>
      <c r="G1261" s="2">
        <v>2508</v>
      </c>
      <c r="H1261" s="2">
        <v>23</v>
      </c>
      <c r="I1261" s="2">
        <v>-31.2</v>
      </c>
      <c r="J1261" s="2">
        <v>3.823E-3</v>
      </c>
      <c r="K1261" s="2">
        <v>306</v>
      </c>
      <c r="L1261" s="2" t="s">
        <v>5299</v>
      </c>
    </row>
    <row r="1262" spans="1:12">
      <c r="A1262" s="2" t="s">
        <v>124</v>
      </c>
      <c r="B1262" s="2" t="s">
        <v>5300</v>
      </c>
      <c r="C1262" s="2" t="s">
        <v>5301</v>
      </c>
      <c r="D1262" s="2" t="s">
        <v>5302</v>
      </c>
      <c r="E1262" s="2" t="s">
        <v>171</v>
      </c>
      <c r="G1262" s="2">
        <v>118</v>
      </c>
      <c r="H1262" s="2">
        <v>20</v>
      </c>
      <c r="I1262" s="2">
        <v>-26.2</v>
      </c>
      <c r="J1262" s="2">
        <v>1.921E-3</v>
      </c>
      <c r="K1262" s="2">
        <v>88</v>
      </c>
      <c r="L1262" s="2" t="s">
        <v>5303</v>
      </c>
    </row>
    <row r="1263" spans="1:12">
      <c r="A1263" s="2" t="s">
        <v>33</v>
      </c>
      <c r="B1263" s="2" t="s">
        <v>5304</v>
      </c>
      <c r="C1263" s="2" t="s">
        <v>5301</v>
      </c>
      <c r="D1263" s="2" t="s">
        <v>5302</v>
      </c>
      <c r="E1263" s="2" t="s">
        <v>171</v>
      </c>
      <c r="G1263" s="2">
        <v>167</v>
      </c>
      <c r="H1263" s="2">
        <v>20</v>
      </c>
      <c r="I1263" s="2">
        <v>-25.8</v>
      </c>
      <c r="J1263" s="2">
        <v>4.0829999999999998E-3</v>
      </c>
      <c r="K1263" s="2">
        <v>100</v>
      </c>
      <c r="L1263" s="2" t="s">
        <v>5305</v>
      </c>
    </row>
    <row r="1264" spans="1:12">
      <c r="A1264" s="2" t="s">
        <v>120</v>
      </c>
      <c r="B1264" s="2" t="s">
        <v>5306</v>
      </c>
      <c r="C1264" s="2" t="s">
        <v>5307</v>
      </c>
      <c r="D1264" s="2" t="s">
        <v>5308</v>
      </c>
      <c r="E1264" s="2" t="s">
        <v>5309</v>
      </c>
      <c r="G1264" s="2">
        <v>2844</v>
      </c>
      <c r="H1264" s="2">
        <v>21</v>
      </c>
      <c r="I1264" s="2">
        <v>-31.3</v>
      </c>
      <c r="J1264" s="2">
        <v>5.4980000000000003E-3</v>
      </c>
      <c r="K1264" s="2">
        <v>1331</v>
      </c>
      <c r="L1264" s="2" t="s">
        <v>5310</v>
      </c>
    </row>
    <row r="1265" spans="1:12">
      <c r="A1265" s="2" t="s">
        <v>124</v>
      </c>
      <c r="B1265" s="2" t="s">
        <v>5311</v>
      </c>
      <c r="C1265" s="2" t="s">
        <v>5312</v>
      </c>
      <c r="D1265" s="2" t="s">
        <v>5313</v>
      </c>
      <c r="E1265" s="2" t="s">
        <v>823</v>
      </c>
      <c r="G1265" s="2">
        <v>344</v>
      </c>
      <c r="H1265" s="2">
        <v>20</v>
      </c>
      <c r="I1265" s="2">
        <v>-26.4</v>
      </c>
      <c r="J1265" s="2">
        <v>8.9589999999999999E-3</v>
      </c>
      <c r="K1265" s="2">
        <v>20</v>
      </c>
      <c r="L1265" s="2" t="s">
        <v>5314</v>
      </c>
    </row>
    <row r="1266" spans="1:12">
      <c r="A1266" s="2" t="s">
        <v>27</v>
      </c>
      <c r="B1266" s="2" t="s">
        <v>5315</v>
      </c>
      <c r="C1266" s="2" t="s">
        <v>5316</v>
      </c>
      <c r="D1266" s="2" t="s">
        <v>5317</v>
      </c>
      <c r="E1266" s="2" t="s">
        <v>5318</v>
      </c>
      <c r="G1266" s="2">
        <v>374</v>
      </c>
      <c r="H1266" s="2">
        <v>19</v>
      </c>
      <c r="I1266" s="2">
        <v>-29.6</v>
      </c>
      <c r="J1266" s="2">
        <v>9.6400000000000001E-4</v>
      </c>
      <c r="K1266" s="2">
        <v>153</v>
      </c>
      <c r="L1266" s="2" t="s">
        <v>5319</v>
      </c>
    </row>
    <row r="1267" spans="1:12">
      <c r="A1267" s="2" t="s">
        <v>27</v>
      </c>
      <c r="B1267" s="2" t="s">
        <v>5320</v>
      </c>
      <c r="C1267" s="2" t="s">
        <v>5321</v>
      </c>
      <c r="D1267" s="2" t="s">
        <v>5322</v>
      </c>
      <c r="E1267" s="2" t="s">
        <v>4000</v>
      </c>
      <c r="G1267" s="2">
        <v>1292</v>
      </c>
      <c r="H1267" s="2">
        <v>19</v>
      </c>
      <c r="I1267" s="2">
        <v>-30.7</v>
      </c>
      <c r="J1267" s="2">
        <v>3.774E-3</v>
      </c>
      <c r="K1267" s="2">
        <v>922</v>
      </c>
      <c r="L1267" s="2" t="s">
        <v>5323</v>
      </c>
    </row>
    <row r="1268" spans="1:12">
      <c r="A1268" s="2" t="s">
        <v>80</v>
      </c>
      <c r="B1268" s="2" t="s">
        <v>5324</v>
      </c>
      <c r="C1268" s="2" t="s">
        <v>5325</v>
      </c>
      <c r="D1268" s="2" t="s">
        <v>5326</v>
      </c>
      <c r="E1268" s="2" t="s">
        <v>225</v>
      </c>
      <c r="G1268" s="2">
        <v>735</v>
      </c>
      <c r="H1268" s="2">
        <v>21</v>
      </c>
      <c r="I1268" s="2">
        <v>-31.6</v>
      </c>
      <c r="J1268" s="2">
        <v>6.3000000000000003E-4</v>
      </c>
      <c r="K1268" s="2">
        <v>7</v>
      </c>
      <c r="L1268" s="2" t="s">
        <v>5327</v>
      </c>
    </row>
    <row r="1269" spans="1:12">
      <c r="A1269" s="2" t="s">
        <v>107</v>
      </c>
      <c r="B1269" s="2" t="s">
        <v>5328</v>
      </c>
      <c r="C1269" s="2" t="s">
        <v>5329</v>
      </c>
      <c r="D1269" s="2" t="s">
        <v>5330</v>
      </c>
      <c r="E1269" s="2" t="s">
        <v>5331</v>
      </c>
      <c r="G1269" s="2">
        <v>813</v>
      </c>
      <c r="H1269" s="2">
        <v>18</v>
      </c>
      <c r="I1269" s="2">
        <v>-28.2</v>
      </c>
      <c r="J1269" s="2">
        <v>1.658E-3</v>
      </c>
      <c r="K1269" s="2">
        <v>582</v>
      </c>
      <c r="L1269" s="2" t="s">
        <v>5332</v>
      </c>
    </row>
    <row r="1270" spans="1:12">
      <c r="A1270" s="2" t="s">
        <v>60</v>
      </c>
      <c r="B1270" s="2" t="s">
        <v>5333</v>
      </c>
      <c r="C1270" s="2" t="s">
        <v>5333</v>
      </c>
      <c r="D1270" s="2" t="s">
        <v>5334</v>
      </c>
      <c r="E1270" s="2" t="s">
        <v>1954</v>
      </c>
      <c r="F1270" s="2" t="s">
        <v>5335</v>
      </c>
      <c r="G1270" s="2">
        <v>287</v>
      </c>
      <c r="H1270" s="2">
        <v>20</v>
      </c>
      <c r="I1270" s="2">
        <v>-30.8</v>
      </c>
      <c r="J1270" s="2">
        <v>4.3399999999999998E-4</v>
      </c>
      <c r="K1270" s="2">
        <v>248</v>
      </c>
      <c r="L1270" s="2" t="s">
        <v>5336</v>
      </c>
    </row>
    <row r="1271" spans="1:12">
      <c r="A1271" s="2" t="s">
        <v>124</v>
      </c>
      <c r="B1271" s="2" t="s">
        <v>5337</v>
      </c>
      <c r="C1271" s="2" t="s">
        <v>5338</v>
      </c>
      <c r="D1271" s="2" t="s">
        <v>5339</v>
      </c>
      <c r="E1271" s="2" t="s">
        <v>5340</v>
      </c>
      <c r="G1271" s="2">
        <v>388</v>
      </c>
      <c r="H1271" s="2">
        <v>20</v>
      </c>
      <c r="I1271" s="2">
        <v>-27.5</v>
      </c>
      <c r="J1271" s="2">
        <v>6.4450000000000002E-3</v>
      </c>
      <c r="K1271" s="2">
        <v>219</v>
      </c>
      <c r="L1271" s="2" t="s">
        <v>5341</v>
      </c>
    </row>
    <row r="1272" spans="1:12">
      <c r="A1272" s="2" t="s">
        <v>124</v>
      </c>
      <c r="B1272" s="2" t="s">
        <v>5342</v>
      </c>
      <c r="C1272" s="2" t="s">
        <v>5343</v>
      </c>
      <c r="D1272" s="2" t="s">
        <v>5344</v>
      </c>
      <c r="G1272" s="2">
        <v>215</v>
      </c>
      <c r="H1272" s="2">
        <v>20</v>
      </c>
      <c r="I1272" s="2">
        <v>-28.8</v>
      </c>
      <c r="J1272" s="2">
        <v>1.459E-3</v>
      </c>
      <c r="K1272" s="2">
        <v>162</v>
      </c>
      <c r="L1272" s="2" t="s">
        <v>5345</v>
      </c>
    </row>
    <row r="1273" spans="1:12">
      <c r="A1273" s="2" t="s">
        <v>110</v>
      </c>
      <c r="B1273" s="2" t="s">
        <v>5346</v>
      </c>
      <c r="C1273" s="2" t="s">
        <v>5347</v>
      </c>
      <c r="D1273" s="2" t="s">
        <v>5348</v>
      </c>
      <c r="E1273" s="2" t="s">
        <v>5349</v>
      </c>
      <c r="G1273" s="2">
        <v>312</v>
      </c>
      <c r="H1273" s="2">
        <v>20</v>
      </c>
      <c r="I1273" s="2">
        <v>-25.6</v>
      </c>
      <c r="J1273" s="2">
        <v>5.6150000000000002E-3</v>
      </c>
      <c r="K1273" s="2">
        <v>217</v>
      </c>
      <c r="L1273" s="2" t="s">
        <v>5350</v>
      </c>
    </row>
    <row r="1274" spans="1:12">
      <c r="A1274" s="2" t="s">
        <v>104</v>
      </c>
      <c r="B1274" s="2" t="s">
        <v>5351</v>
      </c>
      <c r="C1274" s="2" t="s">
        <v>5351</v>
      </c>
      <c r="F1274" s="2" t="s">
        <v>5352</v>
      </c>
      <c r="G1274" s="2">
        <v>144</v>
      </c>
      <c r="H1274" s="2">
        <v>21</v>
      </c>
      <c r="I1274" s="2">
        <v>-29</v>
      </c>
      <c r="J1274" s="2">
        <v>3.7199999999999999E-4</v>
      </c>
      <c r="K1274" s="2">
        <v>110</v>
      </c>
      <c r="L1274" s="2" t="s">
        <v>1893</v>
      </c>
    </row>
    <row r="1275" spans="1:12">
      <c r="A1275" s="2" t="s">
        <v>26</v>
      </c>
      <c r="B1275" s="2" t="s">
        <v>5353</v>
      </c>
      <c r="C1275" s="2" t="s">
        <v>5354</v>
      </c>
      <c r="D1275" s="2" t="s">
        <v>5355</v>
      </c>
      <c r="E1275" s="2" t="s">
        <v>5356</v>
      </c>
      <c r="G1275" s="2">
        <v>1168</v>
      </c>
      <c r="H1275" s="2">
        <v>22</v>
      </c>
      <c r="I1275" s="2">
        <v>-28.5</v>
      </c>
      <c r="J1275" s="2">
        <v>7.8630000000000002E-3</v>
      </c>
      <c r="K1275" s="2">
        <v>240</v>
      </c>
      <c r="L1275" s="2" t="s">
        <v>5357</v>
      </c>
    </row>
    <row r="1276" spans="1:12">
      <c r="A1276" s="2" t="s">
        <v>60</v>
      </c>
      <c r="B1276" s="2" t="s">
        <v>5358</v>
      </c>
      <c r="C1276" s="2" t="s">
        <v>5359</v>
      </c>
      <c r="D1276" s="2" t="s">
        <v>5360</v>
      </c>
      <c r="E1276" s="2" t="s">
        <v>5361</v>
      </c>
      <c r="G1276" s="2">
        <v>337</v>
      </c>
      <c r="H1276" s="2">
        <v>20</v>
      </c>
      <c r="I1276" s="2">
        <v>-26</v>
      </c>
      <c r="J1276" s="2">
        <v>9.0880000000000006E-3</v>
      </c>
      <c r="K1276" s="2">
        <v>115</v>
      </c>
      <c r="L1276" s="2" t="s">
        <v>5362</v>
      </c>
    </row>
    <row r="1277" spans="1:12">
      <c r="A1277" s="2" t="s">
        <v>60</v>
      </c>
      <c r="B1277" s="2" t="s">
        <v>5363</v>
      </c>
      <c r="C1277" s="2" t="s">
        <v>5364</v>
      </c>
      <c r="D1277" s="2" t="s">
        <v>5365</v>
      </c>
      <c r="E1277" s="2" t="s">
        <v>5356</v>
      </c>
      <c r="G1277" s="2">
        <v>492</v>
      </c>
      <c r="H1277" s="2">
        <v>20</v>
      </c>
      <c r="I1277" s="2">
        <v>-27.6</v>
      </c>
      <c r="J1277" s="2">
        <v>6.992E-3</v>
      </c>
      <c r="K1277" s="2">
        <v>70</v>
      </c>
      <c r="L1277" s="2" t="s">
        <v>5366</v>
      </c>
    </row>
    <row r="1278" spans="1:12">
      <c r="A1278" s="2" t="s">
        <v>85</v>
      </c>
      <c r="B1278" s="2" t="s">
        <v>5367</v>
      </c>
      <c r="C1278" s="2" t="s">
        <v>5368</v>
      </c>
      <c r="D1278" s="2" t="s">
        <v>5369</v>
      </c>
      <c r="G1278" s="2">
        <v>600</v>
      </c>
      <c r="H1278" s="2">
        <v>20</v>
      </c>
      <c r="I1278" s="2">
        <v>-27</v>
      </c>
      <c r="J1278" s="2">
        <v>6.9090000000000002E-3</v>
      </c>
      <c r="K1278" s="2">
        <v>55</v>
      </c>
      <c r="L1278" s="2" t="s">
        <v>5370</v>
      </c>
    </row>
    <row r="1279" spans="1:12">
      <c r="A1279" s="2" t="s">
        <v>64</v>
      </c>
      <c r="B1279" s="2" t="s">
        <v>5371</v>
      </c>
      <c r="C1279" s="2" t="s">
        <v>5372</v>
      </c>
      <c r="D1279" s="2" t="s">
        <v>5373</v>
      </c>
      <c r="E1279" s="2" t="s">
        <v>5356</v>
      </c>
      <c r="G1279" s="2">
        <v>417</v>
      </c>
      <c r="H1279" s="2">
        <v>19</v>
      </c>
      <c r="I1279" s="2">
        <v>-25.9</v>
      </c>
      <c r="J1279" s="2">
        <v>3.1779999999999998E-3</v>
      </c>
      <c r="K1279" s="2">
        <v>50</v>
      </c>
      <c r="L1279" s="2" t="s">
        <v>5374</v>
      </c>
    </row>
    <row r="1280" spans="1:12">
      <c r="A1280" s="2" t="s">
        <v>95</v>
      </c>
      <c r="B1280" s="2" t="s">
        <v>5375</v>
      </c>
      <c r="C1280" s="2" t="s">
        <v>5376</v>
      </c>
      <c r="D1280" s="2" t="s">
        <v>5377</v>
      </c>
      <c r="E1280" s="2" t="s">
        <v>5356</v>
      </c>
      <c r="G1280" s="2">
        <v>461</v>
      </c>
      <c r="H1280" s="2">
        <v>20</v>
      </c>
      <c r="I1280" s="2">
        <v>-30.1</v>
      </c>
      <c r="J1280" s="2">
        <v>2.8600000000000001E-4</v>
      </c>
      <c r="K1280" s="2">
        <v>155</v>
      </c>
      <c r="L1280" s="2" t="s">
        <v>5378</v>
      </c>
    </row>
    <row r="1281" spans="1:12">
      <c r="A1281" s="2" t="s">
        <v>64</v>
      </c>
      <c r="B1281" s="2" t="s">
        <v>5379</v>
      </c>
      <c r="C1281" s="2" t="s">
        <v>5379</v>
      </c>
      <c r="D1281" s="2" t="s">
        <v>5380</v>
      </c>
      <c r="E1281" s="2" t="s">
        <v>5381</v>
      </c>
      <c r="F1281" s="2" t="s">
        <v>5382</v>
      </c>
      <c r="G1281" s="2">
        <v>1001</v>
      </c>
      <c r="H1281" s="2">
        <v>19</v>
      </c>
      <c r="I1281" s="2">
        <v>-26.7</v>
      </c>
      <c r="J1281" s="2">
        <v>8.3899999999999999E-3</v>
      </c>
      <c r="K1281" s="2">
        <v>152</v>
      </c>
      <c r="L1281" s="2" t="s">
        <v>5383</v>
      </c>
    </row>
    <row r="1282" spans="1:12">
      <c r="A1282" s="2" t="s">
        <v>53</v>
      </c>
      <c r="B1282" s="2" t="s">
        <v>5384</v>
      </c>
      <c r="C1282" s="2" t="s">
        <v>5385</v>
      </c>
      <c r="D1282" s="2" t="s">
        <v>5386</v>
      </c>
      <c r="E1282" s="2" t="s">
        <v>5381</v>
      </c>
      <c r="G1282" s="2">
        <v>377</v>
      </c>
      <c r="H1282" s="2">
        <v>18</v>
      </c>
      <c r="I1282" s="2">
        <v>-25</v>
      </c>
      <c r="J1282" s="2">
        <v>7.711E-3</v>
      </c>
      <c r="K1282" s="2">
        <v>63</v>
      </c>
      <c r="L1282" s="2" t="s">
        <v>5387</v>
      </c>
    </row>
    <row r="1283" spans="1:12">
      <c r="A1283" s="2" t="s">
        <v>95</v>
      </c>
      <c r="B1283" s="2" t="s">
        <v>5388</v>
      </c>
      <c r="C1283" s="2" t="s">
        <v>5388</v>
      </c>
      <c r="D1283" s="2" t="s">
        <v>5389</v>
      </c>
      <c r="E1283" s="2" t="s">
        <v>2200</v>
      </c>
      <c r="F1283" s="2" t="s">
        <v>5390</v>
      </c>
      <c r="G1283" s="2">
        <v>2373</v>
      </c>
      <c r="H1283" s="2">
        <v>20</v>
      </c>
      <c r="I1283" s="2">
        <v>-31.1</v>
      </c>
      <c r="J1283" s="2">
        <v>3.163E-3</v>
      </c>
      <c r="K1283" s="2">
        <v>2196</v>
      </c>
      <c r="L1283" s="2" t="s">
        <v>5391</v>
      </c>
    </row>
    <row r="1284" spans="1:12">
      <c r="A1284" s="2" t="s">
        <v>64</v>
      </c>
      <c r="B1284" s="2" t="s">
        <v>5392</v>
      </c>
      <c r="C1284" s="2" t="s">
        <v>5393</v>
      </c>
      <c r="D1284" s="2" t="s">
        <v>5394</v>
      </c>
      <c r="E1284" s="2" t="s">
        <v>5395</v>
      </c>
      <c r="G1284" s="2">
        <v>627</v>
      </c>
      <c r="H1284" s="2">
        <v>19</v>
      </c>
      <c r="I1284" s="2">
        <v>-25.2</v>
      </c>
      <c r="J1284" s="2">
        <v>9.6200000000000001E-3</v>
      </c>
      <c r="K1284" s="2">
        <v>43</v>
      </c>
      <c r="L1284" s="2" t="s">
        <v>5396</v>
      </c>
    </row>
    <row r="1285" spans="1:12">
      <c r="A1285" s="2" t="s">
        <v>114</v>
      </c>
      <c r="B1285" s="2" t="s">
        <v>5397</v>
      </c>
      <c r="C1285" s="2" t="s">
        <v>5397</v>
      </c>
      <c r="D1285" s="2" t="s">
        <v>5398</v>
      </c>
      <c r="E1285" s="2" t="s">
        <v>5399</v>
      </c>
      <c r="F1285" s="2" t="s">
        <v>5400</v>
      </c>
      <c r="G1285" s="2">
        <v>187</v>
      </c>
      <c r="H1285" s="2">
        <v>20</v>
      </c>
      <c r="I1285" s="2">
        <v>-26.7</v>
      </c>
      <c r="J1285" s="2">
        <v>6.8539999999999998E-3</v>
      </c>
      <c r="K1285" s="2">
        <v>139</v>
      </c>
      <c r="L1285" s="2" t="s">
        <v>5401</v>
      </c>
    </row>
    <row r="1286" spans="1:12">
      <c r="A1286" s="2" t="s">
        <v>110</v>
      </c>
      <c r="B1286" s="2" t="s">
        <v>5402</v>
      </c>
      <c r="C1286" s="2" t="s">
        <v>5402</v>
      </c>
      <c r="D1286" s="2" t="s">
        <v>5403</v>
      </c>
      <c r="E1286" s="2" t="s">
        <v>5404</v>
      </c>
      <c r="F1286" s="2" t="s">
        <v>5405</v>
      </c>
      <c r="G1286" s="2">
        <v>584</v>
      </c>
      <c r="H1286" s="2">
        <v>20</v>
      </c>
      <c r="I1286" s="2">
        <v>-30.4</v>
      </c>
      <c r="J1286" s="2">
        <v>1.3359999999999999E-3</v>
      </c>
      <c r="K1286" s="2">
        <v>235</v>
      </c>
      <c r="L1286" s="2" t="s">
        <v>5406</v>
      </c>
    </row>
    <row r="1287" spans="1:12">
      <c r="A1287" s="2" t="s">
        <v>114</v>
      </c>
      <c r="B1287" s="2" t="s">
        <v>5407</v>
      </c>
      <c r="C1287" s="2" t="s">
        <v>5408</v>
      </c>
      <c r="D1287" s="2" t="s">
        <v>5409</v>
      </c>
      <c r="E1287" s="2" t="s">
        <v>5404</v>
      </c>
      <c r="G1287" s="2">
        <v>1313</v>
      </c>
      <c r="H1287" s="2">
        <v>20</v>
      </c>
      <c r="I1287" s="2">
        <v>-32.799999999999997</v>
      </c>
      <c r="J1287" s="2">
        <v>7.5770000000000004E-3</v>
      </c>
      <c r="K1287" s="2">
        <v>1045</v>
      </c>
      <c r="L1287" s="2" t="s">
        <v>5410</v>
      </c>
    </row>
    <row r="1288" spans="1:12">
      <c r="A1288" s="2" t="s">
        <v>114</v>
      </c>
      <c r="B1288" s="2" t="s">
        <v>5411</v>
      </c>
      <c r="C1288" s="2" t="s">
        <v>5402</v>
      </c>
      <c r="D1288" s="2" t="s">
        <v>5403</v>
      </c>
      <c r="E1288" s="2" t="s">
        <v>5404</v>
      </c>
      <c r="G1288" s="2">
        <v>212</v>
      </c>
      <c r="H1288" s="2">
        <v>20</v>
      </c>
      <c r="I1288" s="2">
        <v>-27</v>
      </c>
      <c r="J1288" s="2">
        <v>7.2649999999999998E-3</v>
      </c>
      <c r="K1288" s="2">
        <v>56</v>
      </c>
      <c r="L1288" s="2" t="s">
        <v>5412</v>
      </c>
    </row>
    <row r="1289" spans="1:12">
      <c r="A1289" s="2" t="s">
        <v>89</v>
      </c>
      <c r="B1289" s="2" t="s">
        <v>5413</v>
      </c>
      <c r="C1289" s="2" t="s">
        <v>5414</v>
      </c>
      <c r="D1289" s="2" t="s">
        <v>5415</v>
      </c>
      <c r="E1289" s="2" t="s">
        <v>5416</v>
      </c>
      <c r="G1289" s="2">
        <v>185</v>
      </c>
      <c r="H1289" s="2">
        <v>19</v>
      </c>
      <c r="I1289" s="2">
        <v>-26.2</v>
      </c>
      <c r="J1289" s="2">
        <v>1.9170000000000001E-3</v>
      </c>
      <c r="K1289" s="2">
        <v>65</v>
      </c>
      <c r="L1289" s="2" t="s">
        <v>5417</v>
      </c>
    </row>
    <row r="1290" spans="1:12">
      <c r="A1290" s="2" t="s">
        <v>61</v>
      </c>
      <c r="B1290" s="2" t="s">
        <v>5418</v>
      </c>
      <c r="C1290" s="2" t="s">
        <v>5419</v>
      </c>
      <c r="D1290" s="2" t="s">
        <v>5420</v>
      </c>
      <c r="E1290" s="2" t="s">
        <v>5421</v>
      </c>
      <c r="G1290" s="2">
        <v>531</v>
      </c>
      <c r="H1290" s="2">
        <v>21</v>
      </c>
      <c r="I1290" s="2">
        <v>-28.3</v>
      </c>
      <c r="J1290" s="2">
        <v>4.1399999999999996E-3</v>
      </c>
      <c r="K1290" s="2">
        <v>35</v>
      </c>
      <c r="L1290" s="2" t="s">
        <v>5422</v>
      </c>
    </row>
    <row r="1291" spans="1:12">
      <c r="A1291" s="2" t="s">
        <v>40</v>
      </c>
      <c r="B1291" s="2" t="s">
        <v>5423</v>
      </c>
      <c r="C1291" s="2" t="s">
        <v>5424</v>
      </c>
      <c r="D1291" s="2" t="s">
        <v>5425</v>
      </c>
      <c r="E1291" s="2" t="s">
        <v>5421</v>
      </c>
      <c r="G1291" s="2">
        <v>480</v>
      </c>
      <c r="H1291" s="2">
        <v>25</v>
      </c>
      <c r="I1291" s="2">
        <v>-32.799999999999997</v>
      </c>
      <c r="J1291" s="2">
        <v>7.391E-3</v>
      </c>
      <c r="K1291" s="2">
        <v>39</v>
      </c>
      <c r="L1291" s="2" t="s">
        <v>5426</v>
      </c>
    </row>
    <row r="1292" spans="1:12">
      <c r="A1292" s="2" t="s">
        <v>67</v>
      </c>
      <c r="B1292" s="2" t="s">
        <v>5427</v>
      </c>
      <c r="C1292" s="2" t="s">
        <v>5428</v>
      </c>
      <c r="D1292" s="2" t="s">
        <v>5429</v>
      </c>
      <c r="E1292" s="2" t="s">
        <v>5356</v>
      </c>
      <c r="G1292" s="2">
        <v>1477</v>
      </c>
      <c r="H1292" s="2">
        <v>19</v>
      </c>
      <c r="I1292" s="2">
        <v>-27.7</v>
      </c>
      <c r="J1292" s="2">
        <v>6.1679999999999999E-3</v>
      </c>
      <c r="K1292" s="2">
        <v>912</v>
      </c>
      <c r="L1292" s="2" t="s">
        <v>5430</v>
      </c>
    </row>
    <row r="1293" spans="1:12">
      <c r="A1293" s="2" t="s">
        <v>33</v>
      </c>
      <c r="B1293" s="2" t="s">
        <v>5431</v>
      </c>
      <c r="C1293" s="2" t="s">
        <v>5432</v>
      </c>
      <c r="D1293" s="2" t="s">
        <v>5433</v>
      </c>
      <c r="E1293" s="2" t="s">
        <v>5434</v>
      </c>
      <c r="G1293" s="2">
        <v>618</v>
      </c>
      <c r="H1293" s="2">
        <v>20</v>
      </c>
      <c r="I1293" s="2">
        <v>-29.2</v>
      </c>
      <c r="J1293" s="2">
        <v>6.1069999999999996E-3</v>
      </c>
      <c r="K1293" s="2">
        <v>556</v>
      </c>
      <c r="L1293" s="2" t="s">
        <v>5435</v>
      </c>
    </row>
    <row r="1294" spans="1:12">
      <c r="A1294" s="2" t="s">
        <v>95</v>
      </c>
      <c r="B1294" s="2" t="s">
        <v>5436</v>
      </c>
      <c r="C1294" s="2" t="s">
        <v>5437</v>
      </c>
      <c r="D1294" s="2" t="s">
        <v>5438</v>
      </c>
      <c r="E1294" s="2" t="s">
        <v>5439</v>
      </c>
      <c r="G1294" s="2">
        <v>788</v>
      </c>
      <c r="H1294" s="2">
        <v>20</v>
      </c>
      <c r="I1294" s="2">
        <v>-26.2</v>
      </c>
      <c r="J1294" s="2">
        <v>8.9619999999999995E-3</v>
      </c>
      <c r="K1294" s="2">
        <v>406</v>
      </c>
      <c r="L1294" s="2" t="s">
        <v>5440</v>
      </c>
    </row>
    <row r="1295" spans="1:12">
      <c r="A1295" s="2" t="s">
        <v>95</v>
      </c>
      <c r="B1295" s="2" t="s">
        <v>5441</v>
      </c>
      <c r="C1295" s="2" t="s">
        <v>5442</v>
      </c>
      <c r="D1295" s="2" t="s">
        <v>5443</v>
      </c>
      <c r="E1295" s="2" t="s">
        <v>5444</v>
      </c>
      <c r="G1295" s="2">
        <v>182</v>
      </c>
      <c r="H1295" s="2">
        <v>20</v>
      </c>
      <c r="I1295" s="2">
        <v>-25.7</v>
      </c>
      <c r="J1295" s="2">
        <v>7.45E-4</v>
      </c>
      <c r="K1295" s="2">
        <v>129</v>
      </c>
      <c r="L1295" s="2" t="s">
        <v>5445</v>
      </c>
    </row>
    <row r="1296" spans="1:12">
      <c r="A1296" s="2" t="s">
        <v>114</v>
      </c>
      <c r="B1296" s="2" t="s">
        <v>5446</v>
      </c>
      <c r="C1296" s="2" t="s">
        <v>5446</v>
      </c>
      <c r="D1296" s="2" t="s">
        <v>5447</v>
      </c>
      <c r="E1296" s="2" t="s">
        <v>5448</v>
      </c>
      <c r="F1296" s="2" t="s">
        <v>5449</v>
      </c>
      <c r="G1296" s="2">
        <v>181</v>
      </c>
      <c r="H1296" s="2">
        <v>20</v>
      </c>
      <c r="I1296" s="2">
        <v>-28.2</v>
      </c>
      <c r="J1296" s="2">
        <v>2.8180000000000002E-3</v>
      </c>
      <c r="K1296" s="2">
        <v>93</v>
      </c>
      <c r="L1296" s="2" t="s">
        <v>5450</v>
      </c>
    </row>
    <row r="1297" spans="1:12">
      <c r="A1297" s="2" t="s">
        <v>114</v>
      </c>
      <c r="B1297" s="2" t="s">
        <v>5451</v>
      </c>
      <c r="C1297" s="2" t="s">
        <v>5452</v>
      </c>
      <c r="D1297" s="2" t="s">
        <v>5453</v>
      </c>
      <c r="G1297" s="2">
        <v>654</v>
      </c>
      <c r="H1297" s="2">
        <v>20</v>
      </c>
      <c r="I1297" s="2">
        <v>-30</v>
      </c>
      <c r="J1297" s="2">
        <v>9.8689999999999993E-3</v>
      </c>
      <c r="K1297" s="2">
        <v>325</v>
      </c>
      <c r="L1297" s="2" t="s">
        <v>5454</v>
      </c>
    </row>
    <row r="1298" spans="1:12">
      <c r="A1298" s="2" t="s">
        <v>40</v>
      </c>
      <c r="B1298" s="2" t="s">
        <v>5455</v>
      </c>
      <c r="C1298" s="2" t="s">
        <v>5452</v>
      </c>
      <c r="D1298" s="2" t="s">
        <v>5453</v>
      </c>
      <c r="G1298" s="2">
        <v>662</v>
      </c>
      <c r="H1298" s="2">
        <v>25</v>
      </c>
      <c r="I1298" s="2">
        <v>-38.5</v>
      </c>
      <c r="J1298" s="2">
        <v>1.4599999999999999E-3</v>
      </c>
      <c r="K1298" s="2">
        <v>196</v>
      </c>
      <c r="L1298" s="2" t="s">
        <v>5456</v>
      </c>
    </row>
    <row r="1299" spans="1:12">
      <c r="A1299" s="2" t="s">
        <v>80</v>
      </c>
      <c r="B1299" s="2" t="s">
        <v>5457</v>
      </c>
      <c r="C1299" s="2" t="s">
        <v>5458</v>
      </c>
      <c r="D1299" s="2" t="s">
        <v>5459</v>
      </c>
      <c r="E1299" s="2" t="s">
        <v>2200</v>
      </c>
      <c r="G1299" s="2">
        <v>5391</v>
      </c>
      <c r="H1299" s="2">
        <v>21</v>
      </c>
      <c r="I1299" s="2">
        <v>-35.1</v>
      </c>
      <c r="J1299" s="2">
        <v>2.6719999999999999E-3</v>
      </c>
      <c r="K1299" s="2">
        <v>4509</v>
      </c>
      <c r="L1299" s="2" t="s">
        <v>5460</v>
      </c>
    </row>
    <row r="1300" spans="1:12">
      <c r="A1300" s="2" t="s">
        <v>117</v>
      </c>
      <c r="B1300" s="2" t="s">
        <v>5461</v>
      </c>
      <c r="C1300" s="2" t="s">
        <v>5462</v>
      </c>
      <c r="D1300" s="2" t="s">
        <v>5463</v>
      </c>
      <c r="E1300" s="2" t="s">
        <v>2200</v>
      </c>
      <c r="G1300" s="2">
        <v>804</v>
      </c>
      <c r="H1300" s="2">
        <v>18</v>
      </c>
      <c r="I1300" s="2">
        <v>-27.8</v>
      </c>
      <c r="J1300" s="2">
        <v>8.4650000000000003E-3</v>
      </c>
      <c r="K1300" s="2">
        <v>260</v>
      </c>
      <c r="L1300" s="2" t="s">
        <v>5464</v>
      </c>
    </row>
    <row r="1301" spans="1:12">
      <c r="A1301" s="2" t="s">
        <v>64</v>
      </c>
      <c r="B1301" s="2" t="s">
        <v>5465</v>
      </c>
      <c r="C1301" s="2" t="s">
        <v>5466</v>
      </c>
      <c r="D1301" s="2" t="s">
        <v>5467</v>
      </c>
      <c r="E1301" s="2" t="s">
        <v>5356</v>
      </c>
      <c r="G1301" s="2">
        <v>219</v>
      </c>
      <c r="H1301" s="2">
        <v>19</v>
      </c>
      <c r="I1301" s="2">
        <v>-26.6</v>
      </c>
      <c r="J1301" s="2">
        <v>5.7799999999999995E-4</v>
      </c>
      <c r="K1301" s="2">
        <v>201</v>
      </c>
      <c r="L1301" s="2" t="s">
        <v>5468</v>
      </c>
    </row>
    <row r="1302" spans="1:12">
      <c r="A1302" s="2" t="s">
        <v>77</v>
      </c>
      <c r="B1302" s="2" t="s">
        <v>5469</v>
      </c>
      <c r="C1302" s="2" t="s">
        <v>5470</v>
      </c>
      <c r="D1302" s="2" t="s">
        <v>5471</v>
      </c>
      <c r="E1302" s="2" t="s">
        <v>5472</v>
      </c>
      <c r="G1302" s="2">
        <v>1201</v>
      </c>
      <c r="H1302" s="2">
        <v>20</v>
      </c>
      <c r="I1302" s="2">
        <v>-26.6</v>
      </c>
      <c r="J1302" s="2">
        <v>4.0330000000000001E-3</v>
      </c>
      <c r="K1302" s="2">
        <v>449</v>
      </c>
      <c r="L1302" s="2" t="s">
        <v>455</v>
      </c>
    </row>
    <row r="1303" spans="1:12">
      <c r="A1303" s="2" t="s">
        <v>30</v>
      </c>
      <c r="B1303" s="2" t="s">
        <v>5473</v>
      </c>
      <c r="C1303" s="2" t="s">
        <v>5474</v>
      </c>
      <c r="D1303" s="2" t="s">
        <v>5475</v>
      </c>
      <c r="E1303" s="2" t="s">
        <v>5476</v>
      </c>
      <c r="G1303" s="2">
        <v>671</v>
      </c>
      <c r="H1303" s="2">
        <v>20</v>
      </c>
      <c r="I1303" s="2">
        <v>-29.5</v>
      </c>
      <c r="J1303" s="2">
        <v>3.8830000000000002E-3</v>
      </c>
      <c r="K1303" s="2">
        <v>604</v>
      </c>
      <c r="L1303" s="2" t="s">
        <v>5477</v>
      </c>
    </row>
    <row r="1304" spans="1:12">
      <c r="A1304" s="2" t="s">
        <v>44</v>
      </c>
      <c r="B1304" s="2" t="s">
        <v>5478</v>
      </c>
      <c r="C1304" s="2" t="s">
        <v>5479</v>
      </c>
      <c r="D1304" s="2" t="s">
        <v>5480</v>
      </c>
      <c r="E1304" s="2" t="s">
        <v>5476</v>
      </c>
      <c r="G1304" s="2">
        <v>984</v>
      </c>
      <c r="H1304" s="2">
        <v>23</v>
      </c>
      <c r="I1304" s="2">
        <v>-31.2</v>
      </c>
      <c r="J1304" s="2">
        <v>8.1539999999999998E-3</v>
      </c>
      <c r="K1304" s="2">
        <v>89</v>
      </c>
      <c r="L1304" s="2" t="s">
        <v>5481</v>
      </c>
    </row>
    <row r="1305" spans="1:12">
      <c r="A1305" s="2" t="s">
        <v>47</v>
      </c>
      <c r="B1305" s="2" t="s">
        <v>5482</v>
      </c>
      <c r="C1305" s="2" t="s">
        <v>5483</v>
      </c>
      <c r="D1305" s="2" t="s">
        <v>5484</v>
      </c>
      <c r="E1305" s="2" t="s">
        <v>5485</v>
      </c>
      <c r="G1305" s="2">
        <v>51</v>
      </c>
      <c r="H1305" s="2">
        <v>22</v>
      </c>
      <c r="I1305" s="2">
        <v>-26.7</v>
      </c>
      <c r="J1305" s="2">
        <v>7.6599999999999997E-4</v>
      </c>
      <c r="K1305" s="2">
        <v>28</v>
      </c>
      <c r="L1305" s="2" t="s">
        <v>5486</v>
      </c>
    </row>
    <row r="1306" spans="1:12">
      <c r="A1306" s="2" t="s">
        <v>81</v>
      </c>
      <c r="B1306" s="2" t="s">
        <v>5487</v>
      </c>
      <c r="C1306" s="2" t="s">
        <v>5488</v>
      </c>
      <c r="D1306" s="2" t="s">
        <v>5489</v>
      </c>
      <c r="E1306" s="2" t="s">
        <v>5485</v>
      </c>
      <c r="G1306" s="2">
        <v>622</v>
      </c>
      <c r="H1306" s="2">
        <v>20</v>
      </c>
      <c r="I1306" s="2">
        <v>-31.3</v>
      </c>
      <c r="J1306" s="2">
        <v>1.8439999999999999E-3</v>
      </c>
      <c r="K1306" s="2">
        <v>342</v>
      </c>
      <c r="L1306" s="2" t="s">
        <v>5490</v>
      </c>
    </row>
    <row r="1307" spans="1:12">
      <c r="A1307" s="2" t="s">
        <v>27</v>
      </c>
      <c r="B1307" s="2" t="s">
        <v>5487</v>
      </c>
      <c r="C1307" s="2" t="s">
        <v>5488</v>
      </c>
      <c r="D1307" s="2" t="s">
        <v>5489</v>
      </c>
      <c r="E1307" s="2" t="s">
        <v>5485</v>
      </c>
      <c r="G1307" s="2">
        <v>528</v>
      </c>
      <c r="H1307" s="2">
        <v>19</v>
      </c>
      <c r="I1307" s="2">
        <v>-26.2</v>
      </c>
      <c r="J1307" s="2">
        <v>9.0690000000000007E-3</v>
      </c>
      <c r="K1307" s="2">
        <v>69</v>
      </c>
      <c r="L1307" s="2" t="s">
        <v>5491</v>
      </c>
    </row>
    <row r="1308" spans="1:12">
      <c r="A1308" s="2" t="s">
        <v>64</v>
      </c>
      <c r="B1308" s="2" t="s">
        <v>5492</v>
      </c>
      <c r="C1308" s="2" t="s">
        <v>5493</v>
      </c>
      <c r="D1308" s="2" t="s">
        <v>5494</v>
      </c>
      <c r="E1308" s="2" t="s">
        <v>5495</v>
      </c>
      <c r="G1308" s="2">
        <v>1985</v>
      </c>
      <c r="H1308" s="2">
        <v>19</v>
      </c>
      <c r="I1308" s="2">
        <v>-29.3</v>
      </c>
      <c r="J1308" s="2">
        <v>5.6730000000000001E-3</v>
      </c>
      <c r="K1308" s="2">
        <v>871</v>
      </c>
      <c r="L1308" s="2" t="s">
        <v>5496</v>
      </c>
    </row>
    <row r="1309" spans="1:12">
      <c r="A1309" s="2" t="s">
        <v>68</v>
      </c>
      <c r="B1309" s="2" t="s">
        <v>5497</v>
      </c>
      <c r="C1309" s="2" t="s">
        <v>5498</v>
      </c>
      <c r="G1309" s="2">
        <v>4205</v>
      </c>
      <c r="H1309" s="2">
        <v>20</v>
      </c>
      <c r="I1309" s="2">
        <v>-33.4</v>
      </c>
      <c r="J1309" s="2">
        <v>9.8770000000000004E-3</v>
      </c>
      <c r="K1309" s="2">
        <v>2600</v>
      </c>
      <c r="L1309" s="2" t="s">
        <v>5499</v>
      </c>
    </row>
    <row r="1310" spans="1:12">
      <c r="A1310" s="2" t="s">
        <v>61</v>
      </c>
      <c r="B1310" s="2" t="s">
        <v>5500</v>
      </c>
      <c r="C1310" s="2" t="s">
        <v>5501</v>
      </c>
      <c r="D1310" s="2" t="s">
        <v>5502</v>
      </c>
      <c r="G1310" s="2">
        <v>601</v>
      </c>
      <c r="H1310" s="2">
        <v>21</v>
      </c>
      <c r="I1310" s="2">
        <v>-27.3</v>
      </c>
      <c r="J1310" s="2">
        <v>8.0129999999999993E-3</v>
      </c>
      <c r="K1310" s="2">
        <v>260</v>
      </c>
      <c r="L1310" s="2" t="s">
        <v>5503</v>
      </c>
    </row>
    <row r="1311" spans="1:12">
      <c r="A1311" s="2" t="s">
        <v>36</v>
      </c>
      <c r="B1311" s="2" t="s">
        <v>5504</v>
      </c>
      <c r="C1311" s="2" t="s">
        <v>5505</v>
      </c>
      <c r="D1311" s="2" t="s">
        <v>5506</v>
      </c>
      <c r="G1311" s="2">
        <v>757</v>
      </c>
      <c r="H1311" s="2">
        <v>18</v>
      </c>
      <c r="I1311" s="2">
        <v>-27.2</v>
      </c>
      <c r="J1311" s="2">
        <v>9.6100000000000005E-3</v>
      </c>
      <c r="K1311" s="2">
        <v>70</v>
      </c>
      <c r="L1311" s="2" t="s">
        <v>5507</v>
      </c>
    </row>
    <row r="1312" spans="1:12">
      <c r="A1312" s="2" t="s">
        <v>57</v>
      </c>
      <c r="B1312" s="2" t="s">
        <v>5508</v>
      </c>
      <c r="C1312" s="2" t="s">
        <v>5509</v>
      </c>
      <c r="D1312" s="2" t="s">
        <v>5510</v>
      </c>
      <c r="E1312" s="2" t="s">
        <v>5511</v>
      </c>
      <c r="G1312" s="2">
        <v>90</v>
      </c>
      <c r="H1312" s="2">
        <v>24</v>
      </c>
      <c r="I1312" s="2">
        <v>-25.2</v>
      </c>
      <c r="J1312" s="2">
        <v>8.456E-3</v>
      </c>
      <c r="K1312" s="2">
        <v>40</v>
      </c>
      <c r="L1312" s="2" t="s">
        <v>5512</v>
      </c>
    </row>
    <row r="1313" spans="1:12">
      <c r="A1313" s="2" t="s">
        <v>27</v>
      </c>
      <c r="B1313" s="2" t="s">
        <v>5513</v>
      </c>
      <c r="C1313" s="2" t="s">
        <v>5514</v>
      </c>
      <c r="D1313" s="2" t="s">
        <v>5515</v>
      </c>
      <c r="E1313" s="2" t="s">
        <v>5516</v>
      </c>
      <c r="G1313" s="2">
        <v>886</v>
      </c>
      <c r="H1313" s="2">
        <v>19</v>
      </c>
      <c r="I1313" s="2">
        <v>-28.9</v>
      </c>
      <c r="J1313" s="2">
        <v>5.1200000000000004E-3</v>
      </c>
      <c r="K1313" s="2">
        <v>75</v>
      </c>
      <c r="L1313" s="2" t="s">
        <v>5517</v>
      </c>
    </row>
    <row r="1314" spans="1:12">
      <c r="A1314" s="2" t="s">
        <v>95</v>
      </c>
      <c r="B1314" s="2" t="s">
        <v>5518</v>
      </c>
      <c r="C1314" s="2" t="s">
        <v>5518</v>
      </c>
      <c r="D1314" s="2" t="s">
        <v>5519</v>
      </c>
      <c r="E1314" s="2" t="s">
        <v>5520</v>
      </c>
      <c r="F1314" s="2" t="s">
        <v>5521</v>
      </c>
      <c r="G1314" s="2">
        <v>335</v>
      </c>
      <c r="H1314" s="2">
        <v>20</v>
      </c>
      <c r="I1314" s="2">
        <v>-26.6</v>
      </c>
      <c r="J1314" s="2">
        <v>1.464E-3</v>
      </c>
      <c r="K1314" s="2">
        <v>4</v>
      </c>
      <c r="L1314" s="2" t="s">
        <v>5522</v>
      </c>
    </row>
    <row r="1315" spans="1:12">
      <c r="A1315" s="2" t="s">
        <v>44</v>
      </c>
      <c r="B1315" s="2" t="s">
        <v>5523</v>
      </c>
      <c r="C1315" s="2" t="s">
        <v>5524</v>
      </c>
      <c r="D1315" s="2" t="s">
        <v>5525</v>
      </c>
      <c r="E1315" s="2" t="s">
        <v>5356</v>
      </c>
      <c r="G1315" s="2">
        <v>789</v>
      </c>
      <c r="H1315" s="2">
        <v>23</v>
      </c>
      <c r="I1315" s="2">
        <v>-31.7</v>
      </c>
      <c r="J1315" s="2">
        <v>5.4539999999999996E-3</v>
      </c>
      <c r="K1315" s="2">
        <v>226</v>
      </c>
      <c r="L1315" s="2" t="s">
        <v>5526</v>
      </c>
    </row>
    <row r="1316" spans="1:12">
      <c r="A1316" s="2" t="s">
        <v>67</v>
      </c>
      <c r="B1316" s="2" t="s">
        <v>5527</v>
      </c>
      <c r="C1316" s="2" t="s">
        <v>5528</v>
      </c>
      <c r="D1316" s="2" t="s">
        <v>5529</v>
      </c>
      <c r="E1316" s="2" t="s">
        <v>5356</v>
      </c>
      <c r="G1316" s="2">
        <v>1415</v>
      </c>
      <c r="H1316" s="2">
        <v>19</v>
      </c>
      <c r="I1316" s="2">
        <v>-27.3</v>
      </c>
      <c r="J1316" s="2">
        <v>7.2620000000000002E-3</v>
      </c>
      <c r="K1316" s="2">
        <v>1291</v>
      </c>
      <c r="L1316" s="2" t="s">
        <v>5530</v>
      </c>
    </row>
    <row r="1317" spans="1:12">
      <c r="A1317" s="2" t="s">
        <v>37</v>
      </c>
      <c r="B1317" s="2" t="s">
        <v>5531</v>
      </c>
      <c r="C1317" s="2" t="s">
        <v>5531</v>
      </c>
      <c r="D1317" s="2" t="s">
        <v>5532</v>
      </c>
      <c r="E1317" s="2" t="s">
        <v>5533</v>
      </c>
      <c r="F1317" s="2" t="s">
        <v>5534</v>
      </c>
      <c r="G1317" s="2">
        <v>280</v>
      </c>
      <c r="H1317" s="2">
        <v>23</v>
      </c>
      <c r="I1317" s="2">
        <v>-29</v>
      </c>
      <c r="J1317" s="2">
        <v>8.2880000000000002E-3</v>
      </c>
      <c r="K1317" s="2">
        <v>30</v>
      </c>
      <c r="L1317" s="2" t="s">
        <v>5535</v>
      </c>
    </row>
    <row r="1318" spans="1:12">
      <c r="A1318" s="2" t="s">
        <v>81</v>
      </c>
      <c r="B1318" s="2" t="s">
        <v>5536</v>
      </c>
      <c r="C1318" s="2" t="s">
        <v>5537</v>
      </c>
      <c r="D1318" s="2" t="s">
        <v>5538</v>
      </c>
      <c r="E1318" s="2" t="s">
        <v>5356</v>
      </c>
      <c r="G1318" s="2">
        <v>698</v>
      </c>
      <c r="H1318" s="2">
        <v>20</v>
      </c>
      <c r="I1318" s="2">
        <v>-29.1</v>
      </c>
      <c r="J1318" s="2">
        <v>5.0150000000000004E-3</v>
      </c>
      <c r="K1318" s="2">
        <v>96</v>
      </c>
      <c r="L1318" s="2" t="s">
        <v>5539</v>
      </c>
    </row>
    <row r="1319" spans="1:12">
      <c r="A1319" s="2" t="s">
        <v>77</v>
      </c>
      <c r="B1319" s="2" t="s">
        <v>5540</v>
      </c>
      <c r="C1319" s="2" t="s">
        <v>5541</v>
      </c>
      <c r="D1319" s="2" t="s">
        <v>5542</v>
      </c>
      <c r="E1319" s="2" t="s">
        <v>171</v>
      </c>
      <c r="G1319" s="2">
        <v>451</v>
      </c>
      <c r="H1319" s="2">
        <v>20</v>
      </c>
      <c r="I1319" s="2">
        <v>-26.6</v>
      </c>
      <c r="J1319" s="2">
        <v>9.0799999999999995E-4</v>
      </c>
      <c r="K1319" s="2">
        <v>346</v>
      </c>
      <c r="L1319" s="2" t="s">
        <v>5543</v>
      </c>
    </row>
    <row r="1320" spans="1:12">
      <c r="A1320" s="2" t="s">
        <v>88</v>
      </c>
      <c r="B1320" s="2" t="s">
        <v>5544</v>
      </c>
      <c r="C1320" s="2" t="s">
        <v>5545</v>
      </c>
      <c r="D1320" s="2" t="s">
        <v>5546</v>
      </c>
      <c r="E1320" s="2" t="s">
        <v>5547</v>
      </c>
      <c r="G1320" s="2">
        <v>1749</v>
      </c>
      <c r="H1320" s="2">
        <v>21</v>
      </c>
      <c r="I1320" s="2">
        <v>-32.1</v>
      </c>
      <c r="J1320" s="2">
        <v>7.803E-3</v>
      </c>
      <c r="K1320" s="2">
        <v>876</v>
      </c>
      <c r="L1320" s="2" t="s">
        <v>5548</v>
      </c>
    </row>
    <row r="1321" spans="1:12">
      <c r="A1321" s="2" t="s">
        <v>47</v>
      </c>
      <c r="B1321" s="2" t="s">
        <v>5549</v>
      </c>
      <c r="C1321" s="2" t="s">
        <v>5550</v>
      </c>
      <c r="D1321" s="2" t="s">
        <v>5551</v>
      </c>
      <c r="E1321" s="2" t="s">
        <v>5552</v>
      </c>
      <c r="G1321" s="2">
        <v>3571</v>
      </c>
      <c r="H1321" s="2">
        <v>22</v>
      </c>
      <c r="I1321" s="2">
        <v>-36.1</v>
      </c>
      <c r="J1321" s="2">
        <v>9.2540000000000001E-3</v>
      </c>
      <c r="K1321" s="2">
        <v>3305</v>
      </c>
      <c r="L1321" s="2" t="s">
        <v>5553</v>
      </c>
    </row>
    <row r="1322" spans="1:12">
      <c r="A1322" s="2" t="s">
        <v>104</v>
      </c>
      <c r="B1322" s="2" t="s">
        <v>5554</v>
      </c>
      <c r="C1322" s="2" t="s">
        <v>5555</v>
      </c>
      <c r="D1322" s="2" t="s">
        <v>5556</v>
      </c>
      <c r="E1322" s="2" t="s">
        <v>5356</v>
      </c>
      <c r="G1322" s="2">
        <v>143</v>
      </c>
      <c r="H1322" s="2">
        <v>21</v>
      </c>
      <c r="I1322" s="2">
        <v>-27.3</v>
      </c>
      <c r="J1322" s="2">
        <v>1.0059999999999999E-3</v>
      </c>
      <c r="K1322" s="2">
        <v>94</v>
      </c>
      <c r="L1322" s="2" t="s">
        <v>5557</v>
      </c>
    </row>
    <row r="1323" spans="1:12">
      <c r="A1323" s="2" t="s">
        <v>57</v>
      </c>
      <c r="B1323" s="2" t="s">
        <v>5558</v>
      </c>
      <c r="C1323" s="2" t="s">
        <v>5559</v>
      </c>
      <c r="D1323" s="2" t="s">
        <v>5560</v>
      </c>
      <c r="E1323" s="2" t="s">
        <v>2432</v>
      </c>
      <c r="G1323" s="2">
        <v>506</v>
      </c>
      <c r="H1323" s="2">
        <v>24</v>
      </c>
      <c r="I1323" s="2">
        <v>-32.299999999999997</v>
      </c>
      <c r="J1323" s="2">
        <v>4.607E-3</v>
      </c>
      <c r="K1323" s="2">
        <v>303</v>
      </c>
      <c r="L1323" s="2" t="s">
        <v>5561</v>
      </c>
    </row>
    <row r="1324" spans="1:12">
      <c r="A1324" s="2" t="s">
        <v>67</v>
      </c>
      <c r="B1324" s="2" t="s">
        <v>5562</v>
      </c>
      <c r="C1324" s="2" t="s">
        <v>5563</v>
      </c>
      <c r="D1324" s="2" t="s">
        <v>5564</v>
      </c>
      <c r="E1324" s="2" t="s">
        <v>5356</v>
      </c>
      <c r="G1324" s="2">
        <v>2713</v>
      </c>
      <c r="H1324" s="2">
        <v>19</v>
      </c>
      <c r="I1324" s="2">
        <v>-28.7</v>
      </c>
      <c r="J1324" s="2">
        <v>8.7360000000000007E-3</v>
      </c>
      <c r="K1324" s="2">
        <v>2027</v>
      </c>
      <c r="L1324" s="2" t="s">
        <v>5565</v>
      </c>
    </row>
    <row r="1325" spans="1:12">
      <c r="A1325" s="2" t="s">
        <v>85</v>
      </c>
      <c r="B1325" s="2" t="s">
        <v>5566</v>
      </c>
      <c r="C1325" s="2" t="s">
        <v>5566</v>
      </c>
      <c r="D1325" s="2" t="s">
        <v>5567</v>
      </c>
      <c r="E1325" s="2" t="s">
        <v>5568</v>
      </c>
      <c r="F1325" s="2" t="s">
        <v>5569</v>
      </c>
      <c r="G1325" s="2">
        <v>1257</v>
      </c>
      <c r="H1325" s="2">
        <v>20</v>
      </c>
      <c r="I1325" s="2">
        <v>-28.9</v>
      </c>
      <c r="J1325" s="2">
        <v>7.7660000000000003E-3</v>
      </c>
      <c r="K1325" s="2">
        <v>318</v>
      </c>
      <c r="L1325" s="2" t="s">
        <v>5570</v>
      </c>
    </row>
    <row r="1326" spans="1:12">
      <c r="A1326" s="2" t="s">
        <v>64</v>
      </c>
      <c r="B1326" s="2" t="s">
        <v>5571</v>
      </c>
      <c r="C1326" s="2" t="s">
        <v>5572</v>
      </c>
      <c r="D1326" s="2" t="s">
        <v>5573</v>
      </c>
      <c r="E1326" s="2" t="s">
        <v>5574</v>
      </c>
      <c r="G1326" s="2">
        <v>153</v>
      </c>
      <c r="H1326" s="2">
        <v>19</v>
      </c>
      <c r="I1326" s="2">
        <v>-26.2</v>
      </c>
      <c r="J1326" s="2">
        <v>3.4400000000000001E-4</v>
      </c>
      <c r="K1326" s="2">
        <v>54</v>
      </c>
      <c r="L1326" s="2" t="s">
        <v>5575</v>
      </c>
    </row>
    <row r="1327" spans="1:12">
      <c r="A1327" s="2" t="s">
        <v>81</v>
      </c>
      <c r="B1327" s="2" t="s">
        <v>5576</v>
      </c>
      <c r="C1327" s="2" t="s">
        <v>5577</v>
      </c>
      <c r="D1327" s="2" t="s">
        <v>5578</v>
      </c>
      <c r="E1327" s="2" t="s">
        <v>5574</v>
      </c>
      <c r="G1327" s="2">
        <v>385</v>
      </c>
      <c r="H1327" s="2">
        <v>20</v>
      </c>
      <c r="I1327" s="2">
        <v>-28.1</v>
      </c>
      <c r="J1327" s="2">
        <v>3.5829999999999998E-3</v>
      </c>
      <c r="K1327" s="2">
        <v>160</v>
      </c>
      <c r="L1327" s="2" t="s">
        <v>5579</v>
      </c>
    </row>
    <row r="1328" spans="1:12">
      <c r="A1328" s="2" t="s">
        <v>124</v>
      </c>
      <c r="B1328" s="2" t="s">
        <v>5576</v>
      </c>
      <c r="C1328" s="2" t="s">
        <v>5577</v>
      </c>
      <c r="D1328" s="2" t="s">
        <v>5578</v>
      </c>
      <c r="E1328" s="2" t="s">
        <v>5574</v>
      </c>
      <c r="G1328" s="2">
        <v>385</v>
      </c>
      <c r="H1328" s="2">
        <v>20</v>
      </c>
      <c r="I1328" s="2">
        <v>-30.4</v>
      </c>
      <c r="J1328" s="2">
        <v>1.748E-3</v>
      </c>
      <c r="K1328" s="2">
        <v>158</v>
      </c>
      <c r="L1328" s="2" t="s">
        <v>5580</v>
      </c>
    </row>
    <row r="1329" spans="1:12">
      <c r="A1329" s="2" t="s">
        <v>27</v>
      </c>
      <c r="B1329" s="2" t="s">
        <v>5581</v>
      </c>
      <c r="C1329" s="2" t="s">
        <v>5582</v>
      </c>
      <c r="D1329" s="2" t="s">
        <v>5583</v>
      </c>
      <c r="G1329" s="2">
        <v>3056</v>
      </c>
      <c r="H1329" s="2">
        <v>19</v>
      </c>
      <c r="I1329" s="2">
        <v>-31.4</v>
      </c>
      <c r="J1329" s="2">
        <v>8.3260000000000001E-3</v>
      </c>
      <c r="K1329" s="2">
        <v>468</v>
      </c>
      <c r="L1329" s="2" t="s">
        <v>5584</v>
      </c>
    </row>
    <row r="1330" spans="1:12">
      <c r="A1330" s="2" t="s">
        <v>68</v>
      </c>
      <c r="B1330" s="2" t="s">
        <v>5585</v>
      </c>
      <c r="C1330" s="2" t="s">
        <v>5586</v>
      </c>
      <c r="D1330" s="2" t="s">
        <v>5587</v>
      </c>
      <c r="G1330" s="2">
        <v>1187</v>
      </c>
      <c r="H1330" s="2">
        <v>20</v>
      </c>
      <c r="I1330" s="2">
        <v>-30.3</v>
      </c>
      <c r="J1330" s="2">
        <v>7.8560000000000001E-3</v>
      </c>
      <c r="K1330" s="2">
        <v>1136</v>
      </c>
      <c r="L1330" s="2" t="s">
        <v>5588</v>
      </c>
    </row>
    <row r="1331" spans="1:12">
      <c r="A1331" s="2" t="s">
        <v>80</v>
      </c>
      <c r="B1331" s="2" t="s">
        <v>5589</v>
      </c>
      <c r="C1331" s="2" t="s">
        <v>5590</v>
      </c>
      <c r="D1331" s="2" t="s">
        <v>5591</v>
      </c>
      <c r="G1331" s="2">
        <v>692</v>
      </c>
      <c r="H1331" s="2">
        <v>21</v>
      </c>
      <c r="I1331" s="2">
        <v>-27.1</v>
      </c>
      <c r="J1331" s="2">
        <v>7.6020000000000003E-3</v>
      </c>
      <c r="K1331" s="2">
        <v>161</v>
      </c>
      <c r="L1331" s="2" t="s">
        <v>5592</v>
      </c>
    </row>
    <row r="1332" spans="1:12">
      <c r="A1332" s="2" t="s">
        <v>27</v>
      </c>
      <c r="B1332" s="2" t="s">
        <v>5593</v>
      </c>
      <c r="C1332" s="2" t="s">
        <v>5594</v>
      </c>
      <c r="D1332" s="2" t="s">
        <v>5595</v>
      </c>
      <c r="E1332" s="2" t="s">
        <v>5596</v>
      </c>
      <c r="G1332" s="2">
        <v>374</v>
      </c>
      <c r="H1332" s="2">
        <v>19</v>
      </c>
      <c r="I1332" s="2">
        <v>-25.7</v>
      </c>
      <c r="J1332" s="2">
        <v>7.0959999999999999E-3</v>
      </c>
      <c r="K1332" s="2">
        <v>177</v>
      </c>
      <c r="L1332" s="2" t="s">
        <v>5597</v>
      </c>
    </row>
    <row r="1333" spans="1:12">
      <c r="A1333" s="2" t="s">
        <v>47</v>
      </c>
      <c r="B1333" s="2" t="s">
        <v>5598</v>
      </c>
      <c r="C1333" s="2" t="s">
        <v>5594</v>
      </c>
      <c r="D1333" s="2" t="s">
        <v>5595</v>
      </c>
      <c r="E1333" s="2" t="s">
        <v>5596</v>
      </c>
      <c r="G1333" s="2">
        <v>121</v>
      </c>
      <c r="H1333" s="2">
        <v>22</v>
      </c>
      <c r="I1333" s="2">
        <v>-26.1</v>
      </c>
      <c r="J1333" s="2">
        <v>5.9459999999999999E-3</v>
      </c>
      <c r="K1333" s="2">
        <v>95</v>
      </c>
      <c r="L1333" s="2" t="s">
        <v>5599</v>
      </c>
    </row>
    <row r="1334" spans="1:12">
      <c r="A1334" s="2" t="s">
        <v>16</v>
      </c>
      <c r="B1334" s="2" t="s">
        <v>5600</v>
      </c>
      <c r="C1334" s="2" t="s">
        <v>5600</v>
      </c>
      <c r="D1334" s="2" t="s">
        <v>5601</v>
      </c>
      <c r="E1334" s="2" t="s">
        <v>5602</v>
      </c>
      <c r="F1334" s="2" t="s">
        <v>5603</v>
      </c>
      <c r="G1334" s="2">
        <v>344</v>
      </c>
      <c r="H1334" s="2">
        <v>18</v>
      </c>
      <c r="I1334" s="2">
        <v>-28.4</v>
      </c>
      <c r="J1334" s="2">
        <v>3.9430000000000003E-3</v>
      </c>
      <c r="K1334" s="2">
        <v>94</v>
      </c>
      <c r="L1334" s="2" t="s">
        <v>5604</v>
      </c>
    </row>
    <row r="1335" spans="1:12">
      <c r="A1335" s="2" t="s">
        <v>64</v>
      </c>
      <c r="B1335" s="2" t="s">
        <v>5605</v>
      </c>
      <c r="C1335" s="2" t="s">
        <v>5606</v>
      </c>
      <c r="D1335" s="2" t="s">
        <v>5607</v>
      </c>
      <c r="E1335" s="2" t="s">
        <v>563</v>
      </c>
      <c r="G1335" s="2">
        <v>760</v>
      </c>
      <c r="H1335" s="2">
        <v>19</v>
      </c>
      <c r="I1335" s="2">
        <v>-32.1</v>
      </c>
      <c r="J1335" s="2">
        <v>2.3800000000000001E-4</v>
      </c>
      <c r="K1335" s="2">
        <v>1</v>
      </c>
      <c r="L1335" s="2" t="s">
        <v>5608</v>
      </c>
    </row>
    <row r="1336" spans="1:12">
      <c r="A1336" s="2" t="s">
        <v>89</v>
      </c>
      <c r="B1336" s="2" t="s">
        <v>5609</v>
      </c>
      <c r="C1336" s="2" t="s">
        <v>5610</v>
      </c>
      <c r="D1336" s="2" t="s">
        <v>5611</v>
      </c>
      <c r="G1336" s="2">
        <v>725</v>
      </c>
      <c r="H1336" s="2">
        <v>19</v>
      </c>
      <c r="I1336" s="2">
        <v>-27.3</v>
      </c>
      <c r="J1336" s="2">
        <v>8.5419999999999992E-3</v>
      </c>
      <c r="K1336" s="2">
        <v>284</v>
      </c>
      <c r="L1336" s="2" t="s">
        <v>5612</v>
      </c>
    </row>
    <row r="1337" spans="1:12">
      <c r="A1337" s="2" t="s">
        <v>117</v>
      </c>
      <c r="B1337" s="2" t="s">
        <v>5613</v>
      </c>
      <c r="C1337" s="2" t="s">
        <v>5614</v>
      </c>
      <c r="D1337" s="2" t="s">
        <v>5615</v>
      </c>
      <c r="G1337" s="2">
        <v>364</v>
      </c>
      <c r="H1337" s="2">
        <v>18</v>
      </c>
      <c r="I1337" s="2">
        <v>-25.4</v>
      </c>
      <c r="J1337" s="2">
        <v>8.8590000000000006E-3</v>
      </c>
      <c r="K1337" s="2">
        <v>155</v>
      </c>
      <c r="L1337" s="2" t="s">
        <v>5616</v>
      </c>
    </row>
    <row r="1338" spans="1:12">
      <c r="A1338" s="2" t="s">
        <v>117</v>
      </c>
      <c r="B1338" s="2" t="s">
        <v>5617</v>
      </c>
      <c r="C1338" s="2" t="s">
        <v>5618</v>
      </c>
      <c r="D1338" s="2" t="s">
        <v>5619</v>
      </c>
      <c r="E1338" s="2" t="s">
        <v>5620</v>
      </c>
      <c r="G1338" s="2">
        <v>708</v>
      </c>
      <c r="H1338" s="2">
        <v>18</v>
      </c>
      <c r="I1338" s="2">
        <v>-32.4</v>
      </c>
      <c r="J1338" s="2">
        <v>1.0380000000000001E-3</v>
      </c>
      <c r="K1338" s="2">
        <v>42</v>
      </c>
      <c r="L1338" s="2" t="s">
        <v>5621</v>
      </c>
    </row>
    <row r="1339" spans="1:12">
      <c r="A1339" s="2" t="s">
        <v>77</v>
      </c>
      <c r="B1339" s="2" t="s">
        <v>5622</v>
      </c>
      <c r="C1339" s="2" t="s">
        <v>5623</v>
      </c>
      <c r="D1339" s="2" t="s">
        <v>5624</v>
      </c>
      <c r="E1339" s="2" t="s">
        <v>1319</v>
      </c>
      <c r="G1339" s="2">
        <v>1190</v>
      </c>
      <c r="H1339" s="2">
        <v>20</v>
      </c>
      <c r="I1339" s="2">
        <v>-26.4</v>
      </c>
      <c r="J1339" s="2">
        <v>4.4190000000000002E-3</v>
      </c>
      <c r="K1339" s="2">
        <v>433</v>
      </c>
      <c r="L1339" s="2" t="s">
        <v>5625</v>
      </c>
    </row>
    <row r="1340" spans="1:12">
      <c r="A1340" s="2" t="s">
        <v>110</v>
      </c>
      <c r="B1340" s="2" t="s">
        <v>5626</v>
      </c>
      <c r="C1340" s="2" t="s">
        <v>5627</v>
      </c>
      <c r="D1340" s="2" t="s">
        <v>5628</v>
      </c>
      <c r="E1340" s="2" t="s">
        <v>5629</v>
      </c>
      <c r="G1340" s="2">
        <v>861</v>
      </c>
      <c r="H1340" s="2">
        <v>20</v>
      </c>
      <c r="I1340" s="2">
        <v>-27.8</v>
      </c>
      <c r="J1340" s="2">
        <v>8.0429999999999998E-3</v>
      </c>
      <c r="K1340" s="2">
        <v>243</v>
      </c>
      <c r="L1340" s="2" t="s">
        <v>5630</v>
      </c>
    </row>
    <row r="1341" spans="1:12">
      <c r="A1341" s="2" t="s">
        <v>88</v>
      </c>
      <c r="B1341" s="2" t="s">
        <v>5631</v>
      </c>
      <c r="C1341" s="2" t="s">
        <v>5627</v>
      </c>
      <c r="D1341" s="2" t="s">
        <v>5628</v>
      </c>
      <c r="E1341" s="2" t="s">
        <v>5629</v>
      </c>
      <c r="G1341" s="2">
        <v>143</v>
      </c>
      <c r="H1341" s="2">
        <v>21</v>
      </c>
      <c r="I1341" s="2">
        <v>-27.9</v>
      </c>
      <c r="J1341" s="2">
        <v>1.302E-3</v>
      </c>
      <c r="K1341" s="2">
        <v>17</v>
      </c>
      <c r="L1341" s="2" t="s">
        <v>5632</v>
      </c>
    </row>
    <row r="1342" spans="1:12">
      <c r="A1342" s="2" t="s">
        <v>110</v>
      </c>
      <c r="B1342" s="2" t="s">
        <v>5633</v>
      </c>
      <c r="C1342" s="2" t="s">
        <v>5627</v>
      </c>
      <c r="D1342" s="2" t="s">
        <v>5628</v>
      </c>
      <c r="E1342" s="2" t="s">
        <v>5629</v>
      </c>
      <c r="G1342" s="2">
        <v>626</v>
      </c>
      <c r="H1342" s="2">
        <v>20</v>
      </c>
      <c r="I1342" s="2">
        <v>-27.7</v>
      </c>
      <c r="J1342" s="2">
        <v>5.4549999999999998E-3</v>
      </c>
      <c r="K1342" s="2">
        <v>11</v>
      </c>
      <c r="L1342" s="2" t="s">
        <v>5634</v>
      </c>
    </row>
    <row r="1343" spans="1:12">
      <c r="A1343" s="2" t="s">
        <v>40</v>
      </c>
      <c r="B1343" s="2" t="s">
        <v>5635</v>
      </c>
      <c r="C1343" s="2" t="s">
        <v>5636</v>
      </c>
      <c r="D1343" s="2" t="s">
        <v>5637</v>
      </c>
      <c r="E1343" s="2" t="s">
        <v>5638</v>
      </c>
      <c r="G1343" s="2">
        <v>434</v>
      </c>
      <c r="H1343" s="2">
        <v>25</v>
      </c>
      <c r="I1343" s="2">
        <v>-36.9</v>
      </c>
      <c r="J1343" s="2">
        <v>1.421E-3</v>
      </c>
      <c r="K1343" s="2">
        <v>80</v>
      </c>
      <c r="L1343" s="2" t="s">
        <v>5639</v>
      </c>
    </row>
    <row r="1344" spans="1:12">
      <c r="A1344" s="2" t="s">
        <v>27</v>
      </c>
      <c r="B1344" s="2" t="s">
        <v>5640</v>
      </c>
      <c r="C1344" s="2" t="s">
        <v>5641</v>
      </c>
      <c r="D1344" s="2" t="s">
        <v>5642</v>
      </c>
      <c r="E1344" s="2" t="s">
        <v>5104</v>
      </c>
      <c r="G1344" s="2">
        <v>7704</v>
      </c>
      <c r="H1344" s="2">
        <v>19</v>
      </c>
      <c r="I1344" s="2">
        <v>-34.700000000000003</v>
      </c>
      <c r="J1344" s="2">
        <v>6.4920000000000004E-3</v>
      </c>
      <c r="K1344" s="2">
        <v>7511</v>
      </c>
      <c r="L1344" s="2" t="s">
        <v>5643</v>
      </c>
    </row>
    <row r="1345" spans="1:12">
      <c r="A1345" s="2" t="s">
        <v>64</v>
      </c>
      <c r="B1345" s="2" t="s">
        <v>5644</v>
      </c>
      <c r="C1345" s="2" t="s">
        <v>5645</v>
      </c>
      <c r="D1345" s="2" t="s">
        <v>5646</v>
      </c>
      <c r="E1345" s="2" t="s">
        <v>5647</v>
      </c>
      <c r="G1345" s="2">
        <v>330</v>
      </c>
      <c r="H1345" s="2">
        <v>19</v>
      </c>
      <c r="I1345" s="2">
        <v>-26.9</v>
      </c>
      <c r="J1345" s="2">
        <v>1.0970000000000001E-3</v>
      </c>
      <c r="K1345" s="2">
        <v>212</v>
      </c>
      <c r="L1345" s="2" t="s">
        <v>5648</v>
      </c>
    </row>
    <row r="1346" spans="1:12">
      <c r="A1346" s="2" t="s">
        <v>81</v>
      </c>
      <c r="B1346" s="2" t="s">
        <v>5649</v>
      </c>
      <c r="C1346" s="2" t="s">
        <v>5650</v>
      </c>
      <c r="D1346" s="2" t="s">
        <v>5651</v>
      </c>
      <c r="E1346" s="2" t="s">
        <v>171</v>
      </c>
      <c r="G1346" s="2">
        <v>1415</v>
      </c>
      <c r="H1346" s="2">
        <v>20</v>
      </c>
      <c r="I1346" s="2">
        <v>-34.299999999999997</v>
      </c>
      <c r="J1346" s="2">
        <v>1.6720000000000001E-3</v>
      </c>
      <c r="K1346" s="2">
        <v>638</v>
      </c>
      <c r="L1346" s="2" t="s">
        <v>5652</v>
      </c>
    </row>
    <row r="1347" spans="1:12">
      <c r="A1347" s="2" t="s">
        <v>67</v>
      </c>
      <c r="B1347" s="2" t="s">
        <v>5653</v>
      </c>
      <c r="C1347" s="2" t="s">
        <v>5653</v>
      </c>
      <c r="D1347" s="2" t="s">
        <v>5654</v>
      </c>
      <c r="E1347" s="2" t="s">
        <v>5655</v>
      </c>
      <c r="F1347" s="2" t="s">
        <v>5656</v>
      </c>
      <c r="G1347" s="2">
        <v>1136</v>
      </c>
      <c r="H1347" s="2">
        <v>19</v>
      </c>
      <c r="I1347" s="2">
        <v>-28.7</v>
      </c>
      <c r="J1347" s="2">
        <v>2.2560000000000002E-3</v>
      </c>
      <c r="K1347" s="2">
        <v>1001</v>
      </c>
      <c r="L1347" s="2" t="s">
        <v>5657</v>
      </c>
    </row>
    <row r="1348" spans="1:12">
      <c r="A1348" s="2" t="s">
        <v>50</v>
      </c>
      <c r="B1348" s="2" t="s">
        <v>5658</v>
      </c>
      <c r="C1348" s="2" t="s">
        <v>5659</v>
      </c>
      <c r="D1348" s="2" t="s">
        <v>5660</v>
      </c>
      <c r="G1348" s="2">
        <v>565</v>
      </c>
      <c r="H1348" s="2">
        <v>20</v>
      </c>
      <c r="I1348" s="2">
        <v>-27.7</v>
      </c>
      <c r="J1348" s="2">
        <v>4.7130000000000002E-3</v>
      </c>
      <c r="K1348" s="2">
        <v>78</v>
      </c>
      <c r="L1348" s="2" t="s">
        <v>5661</v>
      </c>
    </row>
    <row r="1349" spans="1:12">
      <c r="A1349" s="2" t="s">
        <v>33</v>
      </c>
      <c r="B1349" s="2" t="s">
        <v>5662</v>
      </c>
      <c r="C1349" s="2" t="s">
        <v>5663</v>
      </c>
      <c r="D1349" s="2" t="s">
        <v>5664</v>
      </c>
      <c r="E1349" s="2" t="s">
        <v>3212</v>
      </c>
      <c r="G1349" s="2">
        <v>328</v>
      </c>
      <c r="H1349" s="2">
        <v>20</v>
      </c>
      <c r="I1349" s="2">
        <v>-27.2</v>
      </c>
      <c r="J1349" s="2">
        <v>6.2360000000000002E-3</v>
      </c>
      <c r="K1349" s="2">
        <v>283</v>
      </c>
      <c r="L1349" s="2" t="s">
        <v>5665</v>
      </c>
    </row>
    <row r="1350" spans="1:12">
      <c r="A1350" s="2" t="s">
        <v>67</v>
      </c>
      <c r="B1350" s="2" t="s">
        <v>5666</v>
      </c>
      <c r="C1350" s="2" t="s">
        <v>5663</v>
      </c>
      <c r="D1350" s="2" t="s">
        <v>5664</v>
      </c>
      <c r="E1350" s="2" t="s">
        <v>3212</v>
      </c>
      <c r="G1350" s="2">
        <v>5079</v>
      </c>
      <c r="H1350" s="2">
        <v>19</v>
      </c>
      <c r="I1350" s="2">
        <v>-30.9</v>
      </c>
      <c r="J1350" s="2">
        <v>6.6270000000000001E-3</v>
      </c>
      <c r="K1350" s="2">
        <v>2341</v>
      </c>
      <c r="L1350" s="2" t="s">
        <v>5667</v>
      </c>
    </row>
    <row r="1351" spans="1:12">
      <c r="A1351" s="2" t="s">
        <v>114</v>
      </c>
      <c r="B1351" s="2" t="s">
        <v>5668</v>
      </c>
      <c r="C1351" s="2" t="s">
        <v>5669</v>
      </c>
      <c r="D1351" s="2" t="s">
        <v>5670</v>
      </c>
      <c r="E1351" s="2" t="s">
        <v>517</v>
      </c>
      <c r="G1351" s="2">
        <v>449</v>
      </c>
      <c r="H1351" s="2">
        <v>20</v>
      </c>
      <c r="I1351" s="2">
        <v>-29.3</v>
      </c>
      <c r="J1351" s="2">
        <v>7.7340000000000004E-3</v>
      </c>
      <c r="K1351" s="2">
        <v>31</v>
      </c>
      <c r="L1351" s="2" t="s">
        <v>5671</v>
      </c>
    </row>
    <row r="1352" spans="1:12">
      <c r="A1352" s="2" t="s">
        <v>67</v>
      </c>
      <c r="B1352" s="2" t="s">
        <v>5672</v>
      </c>
      <c r="C1352" s="2" t="s">
        <v>5673</v>
      </c>
      <c r="D1352" s="2" t="s">
        <v>5674</v>
      </c>
      <c r="G1352" s="2">
        <v>312</v>
      </c>
      <c r="H1352" s="2">
        <v>19</v>
      </c>
      <c r="I1352" s="2">
        <v>-32.6</v>
      </c>
      <c r="J1352" s="2">
        <v>1.2999999999999999E-5</v>
      </c>
      <c r="K1352" s="2">
        <v>123</v>
      </c>
      <c r="L1352" s="2" t="s">
        <v>5675</v>
      </c>
    </row>
    <row r="1353" spans="1:12">
      <c r="A1353" s="2" t="s">
        <v>67</v>
      </c>
      <c r="B1353" s="2" t="s">
        <v>5676</v>
      </c>
      <c r="C1353" s="2" t="s">
        <v>5673</v>
      </c>
      <c r="D1353" s="2" t="s">
        <v>5674</v>
      </c>
      <c r="G1353" s="2">
        <v>425</v>
      </c>
      <c r="H1353" s="2">
        <v>19</v>
      </c>
      <c r="I1353" s="2">
        <v>-28.6</v>
      </c>
      <c r="J1353" s="2">
        <v>3.79E-4</v>
      </c>
      <c r="K1353" s="2">
        <v>120</v>
      </c>
      <c r="L1353" s="2" t="s">
        <v>5677</v>
      </c>
    </row>
    <row r="1354" spans="1:12">
      <c r="A1354" s="2" t="s">
        <v>36</v>
      </c>
      <c r="B1354" s="2" t="s">
        <v>5678</v>
      </c>
      <c r="C1354" s="2" t="s">
        <v>5678</v>
      </c>
      <c r="D1354" s="2" t="s">
        <v>5679</v>
      </c>
      <c r="F1354" s="2" t="s">
        <v>5680</v>
      </c>
      <c r="G1354" s="2">
        <v>229</v>
      </c>
      <c r="H1354" s="2">
        <v>18</v>
      </c>
      <c r="I1354" s="2">
        <v>-25.9</v>
      </c>
      <c r="J1354" s="2">
        <v>3.192E-3</v>
      </c>
      <c r="K1354" s="2">
        <v>201</v>
      </c>
      <c r="L1354" s="2" t="s">
        <v>5681</v>
      </c>
    </row>
    <row r="1355" spans="1:12">
      <c r="A1355" s="2" t="s">
        <v>114</v>
      </c>
      <c r="B1355" s="2" t="s">
        <v>5682</v>
      </c>
      <c r="C1355" s="2" t="s">
        <v>5683</v>
      </c>
      <c r="D1355" s="2" t="s">
        <v>5684</v>
      </c>
      <c r="E1355" s="2" t="s">
        <v>5685</v>
      </c>
      <c r="G1355" s="2">
        <v>561</v>
      </c>
      <c r="H1355" s="2">
        <v>20</v>
      </c>
      <c r="I1355" s="2">
        <v>-30.1</v>
      </c>
      <c r="J1355" s="2">
        <v>7.4279999999999997E-3</v>
      </c>
      <c r="K1355" s="2">
        <v>133</v>
      </c>
      <c r="L1355" s="2" t="s">
        <v>5686</v>
      </c>
    </row>
    <row r="1356" spans="1:12">
      <c r="A1356" s="2" t="s">
        <v>27</v>
      </c>
      <c r="B1356" s="2" t="s">
        <v>5687</v>
      </c>
      <c r="C1356" s="2" t="s">
        <v>5683</v>
      </c>
      <c r="D1356" s="2" t="s">
        <v>5684</v>
      </c>
      <c r="E1356" s="2" t="s">
        <v>5685</v>
      </c>
      <c r="G1356" s="2">
        <v>81</v>
      </c>
      <c r="H1356" s="2">
        <v>19</v>
      </c>
      <c r="I1356" s="2">
        <v>-25.8</v>
      </c>
      <c r="J1356" s="2">
        <v>4.2999999999999999E-4</v>
      </c>
      <c r="K1356" s="2">
        <v>18</v>
      </c>
      <c r="L1356" s="2" t="s">
        <v>5688</v>
      </c>
    </row>
    <row r="1357" spans="1:12">
      <c r="A1357" s="2" t="s">
        <v>67</v>
      </c>
      <c r="B1357" s="2" t="s">
        <v>5689</v>
      </c>
      <c r="C1357" s="2" t="s">
        <v>5689</v>
      </c>
      <c r="D1357" s="2" t="s">
        <v>5690</v>
      </c>
      <c r="E1357" s="2" t="s">
        <v>5691</v>
      </c>
      <c r="F1357" s="2" t="s">
        <v>5692</v>
      </c>
      <c r="G1357" s="2">
        <v>426</v>
      </c>
      <c r="H1357" s="2">
        <v>19</v>
      </c>
      <c r="I1357" s="2">
        <v>-25.5</v>
      </c>
      <c r="J1357" s="2">
        <v>2.8900000000000002E-3</v>
      </c>
      <c r="K1357" s="2">
        <v>365</v>
      </c>
      <c r="L1357" s="2" t="s">
        <v>5693</v>
      </c>
    </row>
    <row r="1358" spans="1:12">
      <c r="A1358" s="2" t="s">
        <v>37</v>
      </c>
      <c r="B1358" s="2" t="s">
        <v>5694</v>
      </c>
      <c r="C1358" s="2" t="s">
        <v>5695</v>
      </c>
      <c r="D1358" s="2" t="s">
        <v>5696</v>
      </c>
      <c r="E1358" s="2" t="s">
        <v>171</v>
      </c>
      <c r="G1358" s="2">
        <v>116</v>
      </c>
      <c r="H1358" s="2">
        <v>23</v>
      </c>
      <c r="I1358" s="2">
        <v>-25.8</v>
      </c>
      <c r="J1358" s="2">
        <v>9.3489999999999997E-3</v>
      </c>
      <c r="K1358" s="2">
        <v>13</v>
      </c>
      <c r="L1358" s="2" t="s">
        <v>5697</v>
      </c>
    </row>
    <row r="1359" spans="1:12">
      <c r="A1359" s="2" t="s">
        <v>30</v>
      </c>
      <c r="B1359" s="2" t="s">
        <v>5698</v>
      </c>
      <c r="C1359" s="2" t="s">
        <v>5698</v>
      </c>
      <c r="D1359" s="2" t="s">
        <v>5699</v>
      </c>
      <c r="E1359" s="2" t="s">
        <v>868</v>
      </c>
      <c r="F1359" s="2" t="s">
        <v>5700</v>
      </c>
      <c r="G1359" s="2">
        <v>345</v>
      </c>
      <c r="H1359" s="2">
        <v>20</v>
      </c>
      <c r="I1359" s="2">
        <v>-27.2</v>
      </c>
      <c r="J1359" s="2">
        <v>4.2690000000000002E-3</v>
      </c>
      <c r="K1359" s="2">
        <v>197</v>
      </c>
      <c r="L1359" s="2" t="s">
        <v>5701</v>
      </c>
    </row>
    <row r="1360" spans="1:12">
      <c r="A1360" s="2" t="s">
        <v>114</v>
      </c>
      <c r="B1360" s="2" t="s">
        <v>5702</v>
      </c>
      <c r="C1360" s="2" t="s">
        <v>5703</v>
      </c>
      <c r="D1360" s="2" t="s">
        <v>5704</v>
      </c>
      <c r="E1360" s="2" t="s">
        <v>5705</v>
      </c>
      <c r="G1360" s="2">
        <v>153</v>
      </c>
      <c r="H1360" s="2">
        <v>20</v>
      </c>
      <c r="I1360" s="2">
        <v>-28.5</v>
      </c>
      <c r="J1360" s="2">
        <v>1.7149999999999999E-3</v>
      </c>
      <c r="K1360" s="2">
        <v>50</v>
      </c>
      <c r="L1360" s="2" t="s">
        <v>5706</v>
      </c>
    </row>
    <row r="1361" spans="1:13">
      <c r="A1361" s="2" t="s">
        <v>114</v>
      </c>
      <c r="B1361" s="2" t="s">
        <v>5707</v>
      </c>
      <c r="C1361" s="2" t="s">
        <v>5703</v>
      </c>
      <c r="D1361" s="2" t="s">
        <v>5704</v>
      </c>
      <c r="E1361" s="2" t="s">
        <v>5705</v>
      </c>
      <c r="G1361" s="2">
        <v>190</v>
      </c>
      <c r="H1361" s="2">
        <v>20</v>
      </c>
      <c r="I1361" s="2">
        <v>-29.6</v>
      </c>
      <c r="J1361" s="2">
        <v>1.4289999999999999E-3</v>
      </c>
      <c r="K1361" s="2">
        <v>29</v>
      </c>
      <c r="L1361" s="2" t="s">
        <v>5708</v>
      </c>
    </row>
    <row r="1362" spans="1:13">
      <c r="A1362" s="2" t="s">
        <v>114</v>
      </c>
      <c r="B1362" s="2" t="s">
        <v>5709</v>
      </c>
      <c r="C1362" s="2" t="s">
        <v>5703</v>
      </c>
      <c r="D1362" s="2" t="s">
        <v>5704</v>
      </c>
      <c r="E1362" s="2" t="s">
        <v>5705</v>
      </c>
      <c r="G1362" s="2">
        <v>190</v>
      </c>
      <c r="H1362" s="2">
        <v>20</v>
      </c>
      <c r="I1362" s="2">
        <v>-29.6</v>
      </c>
      <c r="J1362" s="2">
        <v>1.4289999999999999E-3</v>
      </c>
      <c r="K1362" s="2">
        <v>29</v>
      </c>
      <c r="L1362" s="2" t="s">
        <v>5708</v>
      </c>
    </row>
    <row r="1363" spans="1:13">
      <c r="A1363" s="2" t="s">
        <v>104</v>
      </c>
      <c r="B1363" s="2" t="s">
        <v>5710</v>
      </c>
      <c r="C1363" s="2" t="s">
        <v>5711</v>
      </c>
      <c r="D1363" s="2" t="s">
        <v>5712</v>
      </c>
      <c r="E1363" s="2" t="s">
        <v>5713</v>
      </c>
      <c r="G1363" s="2">
        <v>274</v>
      </c>
      <c r="H1363" s="2">
        <v>21</v>
      </c>
      <c r="I1363" s="2">
        <v>-26.8</v>
      </c>
      <c r="J1363" s="2">
        <v>4.4739999999999997E-3</v>
      </c>
      <c r="K1363" s="2">
        <v>226</v>
      </c>
      <c r="L1363" s="2" t="s">
        <v>5714</v>
      </c>
    </row>
    <row r="1364" spans="1:13">
      <c r="A1364" s="2" t="s">
        <v>81</v>
      </c>
      <c r="B1364" s="2" t="s">
        <v>5715</v>
      </c>
      <c r="C1364" s="2" t="s">
        <v>5716</v>
      </c>
      <c r="G1364" s="2">
        <v>293</v>
      </c>
      <c r="H1364" s="2">
        <v>20</v>
      </c>
      <c r="I1364" s="2">
        <v>-25.9</v>
      </c>
      <c r="J1364" s="2">
        <v>6.3470000000000002E-3</v>
      </c>
      <c r="K1364" s="2">
        <v>122</v>
      </c>
      <c r="L1364" s="2" t="s">
        <v>5717</v>
      </c>
    </row>
    <row r="1365" spans="1:13">
      <c r="A1365" s="2" t="s">
        <v>95</v>
      </c>
      <c r="B1365" s="2" t="s">
        <v>5718</v>
      </c>
      <c r="C1365" s="2" t="s">
        <v>5718</v>
      </c>
      <c r="D1365" s="2" t="s">
        <v>5719</v>
      </c>
      <c r="E1365" s="2" t="s">
        <v>5720</v>
      </c>
      <c r="F1365" s="2" t="s">
        <v>5721</v>
      </c>
      <c r="G1365" s="2">
        <v>191</v>
      </c>
      <c r="H1365" s="2">
        <v>20</v>
      </c>
      <c r="I1365" s="2">
        <v>-25</v>
      </c>
      <c r="J1365" s="2">
        <v>1.3669999999999999E-3</v>
      </c>
      <c r="K1365" s="2">
        <v>145</v>
      </c>
      <c r="L1365" s="2" t="s">
        <v>5722</v>
      </c>
    </row>
    <row r="1366" spans="1:13">
      <c r="A1366" s="2" t="s">
        <v>68</v>
      </c>
      <c r="B1366" s="2" t="s">
        <v>5723</v>
      </c>
      <c r="C1366" s="2" t="s">
        <v>5724</v>
      </c>
      <c r="D1366" s="2" t="s">
        <v>5725</v>
      </c>
      <c r="G1366" s="2">
        <v>1345</v>
      </c>
      <c r="H1366" s="2">
        <v>20</v>
      </c>
      <c r="I1366" s="2">
        <v>-30.7</v>
      </c>
      <c r="J1366" s="2">
        <v>7.7879999999999998E-3</v>
      </c>
      <c r="K1366" s="2">
        <v>429</v>
      </c>
      <c r="L1366" s="2" t="s">
        <v>5726</v>
      </c>
    </row>
    <row r="1367" spans="1:13">
      <c r="A1367" s="2" t="s">
        <v>64</v>
      </c>
      <c r="B1367" s="2" t="s">
        <v>5727</v>
      </c>
      <c r="C1367" s="2" t="s">
        <v>5728</v>
      </c>
      <c r="D1367" s="2" t="s">
        <v>5729</v>
      </c>
      <c r="E1367" s="2" t="s">
        <v>5730</v>
      </c>
      <c r="G1367" s="2">
        <v>633</v>
      </c>
      <c r="H1367" s="2">
        <v>19</v>
      </c>
      <c r="I1367" s="2">
        <v>-27.6</v>
      </c>
      <c r="J1367" s="2">
        <v>2.3709999999999998E-3</v>
      </c>
      <c r="K1367" s="2">
        <v>189</v>
      </c>
      <c r="L1367" s="2" t="s">
        <v>5731</v>
      </c>
    </row>
    <row r="1368" spans="1:13">
      <c r="A1368" s="2" t="s">
        <v>88</v>
      </c>
      <c r="B1368" s="2" t="s">
        <v>5732</v>
      </c>
      <c r="C1368" s="2" t="s">
        <v>5733</v>
      </c>
      <c r="D1368" s="2" t="s">
        <v>5734</v>
      </c>
      <c r="E1368" s="2" t="s">
        <v>563</v>
      </c>
      <c r="G1368" s="2">
        <v>494</v>
      </c>
      <c r="H1368" s="2">
        <v>21</v>
      </c>
      <c r="I1368" s="2">
        <v>-27.7</v>
      </c>
      <c r="J1368" s="2">
        <v>9.9380000000000007E-3</v>
      </c>
      <c r="K1368" s="2">
        <v>408</v>
      </c>
      <c r="L1368" s="2" t="s">
        <v>5735</v>
      </c>
    </row>
    <row r="1369" spans="1:13">
      <c r="A1369" s="2" t="s">
        <v>47</v>
      </c>
      <c r="B1369" s="2" t="s">
        <v>5736</v>
      </c>
      <c r="C1369" s="2" t="s">
        <v>5737</v>
      </c>
      <c r="D1369" s="2" t="s">
        <v>5738</v>
      </c>
      <c r="E1369" s="2" t="s">
        <v>2758</v>
      </c>
      <c r="G1369" s="2">
        <v>131</v>
      </c>
      <c r="H1369" s="2">
        <v>22</v>
      </c>
      <c r="I1369" s="2">
        <v>-27</v>
      </c>
      <c r="J1369" s="2">
        <v>4.2640000000000004E-3</v>
      </c>
      <c r="K1369" s="2">
        <v>29</v>
      </c>
      <c r="L1369" s="2" t="s">
        <v>5739</v>
      </c>
    </row>
    <row r="1370" spans="1:13">
      <c r="A1370" s="2" t="s">
        <v>114</v>
      </c>
      <c r="B1370" s="2" t="s">
        <v>5740</v>
      </c>
      <c r="C1370" s="2" t="s">
        <v>5737</v>
      </c>
      <c r="D1370" s="2" t="s">
        <v>5738</v>
      </c>
      <c r="E1370" s="2" t="s">
        <v>2758</v>
      </c>
      <c r="G1370" s="2">
        <v>120</v>
      </c>
      <c r="H1370" s="2">
        <v>20</v>
      </c>
      <c r="I1370" s="2">
        <v>-29.5</v>
      </c>
      <c r="J1370" s="2">
        <v>5.7799999999999995E-4</v>
      </c>
      <c r="K1370" s="2">
        <v>22</v>
      </c>
      <c r="L1370" s="2" t="s">
        <v>5741</v>
      </c>
    </row>
    <row r="1371" spans="1:13">
      <c r="A1371" s="2" t="s">
        <v>85</v>
      </c>
      <c r="B1371" s="2" t="s">
        <v>5742</v>
      </c>
      <c r="C1371" s="2" t="s">
        <v>5742</v>
      </c>
      <c r="D1371" s="2" t="s">
        <v>5743</v>
      </c>
      <c r="E1371" s="2" t="s">
        <v>5744</v>
      </c>
      <c r="F1371" s="2" t="s">
        <v>5745</v>
      </c>
      <c r="G1371" s="2">
        <v>892</v>
      </c>
      <c r="H1371" s="2">
        <v>20</v>
      </c>
      <c r="I1371" s="2">
        <v>-27.6</v>
      </c>
      <c r="J1371" s="2">
        <v>9.2250000000000006E-3</v>
      </c>
      <c r="K1371" s="2">
        <v>257</v>
      </c>
      <c r="L1371" s="2" t="s">
        <v>5746</v>
      </c>
    </row>
    <row r="1372" spans="1:13">
      <c r="A1372" s="2" t="s">
        <v>40</v>
      </c>
      <c r="B1372" s="2" t="s">
        <v>5747</v>
      </c>
      <c r="C1372" s="2" t="s">
        <v>5748</v>
      </c>
      <c r="D1372" s="2" t="s">
        <v>5749</v>
      </c>
      <c r="E1372" s="2" t="s">
        <v>1825</v>
      </c>
      <c r="G1372" s="2">
        <v>117</v>
      </c>
      <c r="H1372" s="2">
        <v>25</v>
      </c>
      <c r="I1372" s="2">
        <v>-36.5</v>
      </c>
      <c r="J1372" s="2">
        <v>1.7799999999999999E-4</v>
      </c>
      <c r="K1372" s="2">
        <v>32</v>
      </c>
      <c r="L1372" s="2" t="s">
        <v>5750</v>
      </c>
    </row>
    <row r="1373" spans="1:13">
      <c r="A1373" s="2" t="s">
        <v>107</v>
      </c>
      <c r="B1373" s="2" t="s">
        <v>5751</v>
      </c>
      <c r="C1373" s="2" t="s">
        <v>5748</v>
      </c>
      <c r="D1373" s="2" t="s">
        <v>5749</v>
      </c>
      <c r="E1373" s="2" t="s">
        <v>1825</v>
      </c>
      <c r="G1373" s="2">
        <v>1902</v>
      </c>
      <c r="H1373" s="2">
        <v>18</v>
      </c>
      <c r="I1373" s="2">
        <v>-27.3</v>
      </c>
      <c r="J1373" s="2">
        <v>8.4159999999999999E-3</v>
      </c>
      <c r="K1373" s="2">
        <v>263</v>
      </c>
      <c r="L1373" s="2" t="s">
        <v>5752</v>
      </c>
    </row>
    <row r="1374" spans="1:13">
      <c r="A1374" s="2" t="s">
        <v>33</v>
      </c>
      <c r="B1374" s="2" t="s">
        <v>5753</v>
      </c>
      <c r="C1374" s="2" t="s">
        <v>5753</v>
      </c>
      <c r="D1374" s="2" t="s">
        <v>5754</v>
      </c>
      <c r="E1374" s="2" t="s">
        <v>823</v>
      </c>
      <c r="F1374" s="2" t="s">
        <v>5755</v>
      </c>
      <c r="G1374" s="2">
        <v>445</v>
      </c>
      <c r="H1374" s="2">
        <v>20</v>
      </c>
      <c r="I1374" s="2">
        <v>-28.4</v>
      </c>
      <c r="J1374" s="2">
        <v>5.4200000000000003E-3</v>
      </c>
      <c r="K1374" s="2">
        <v>354</v>
      </c>
      <c r="L1374" s="2" t="s">
        <v>5756</v>
      </c>
      <c r="M1374" s="2" t="s">
        <v>5757</v>
      </c>
    </row>
    <row r="1375" spans="1:13">
      <c r="A1375" s="2" t="s">
        <v>36</v>
      </c>
      <c r="B1375" s="2" t="s">
        <v>5758</v>
      </c>
      <c r="C1375" s="2" t="s">
        <v>5759</v>
      </c>
      <c r="D1375" s="2" t="s">
        <v>5760</v>
      </c>
      <c r="E1375" s="2" t="s">
        <v>2758</v>
      </c>
      <c r="G1375" s="2">
        <v>104</v>
      </c>
      <c r="H1375" s="2">
        <v>18</v>
      </c>
      <c r="I1375" s="2">
        <v>-26</v>
      </c>
      <c r="J1375" s="2">
        <v>7.3099999999999999E-4</v>
      </c>
      <c r="K1375" s="2">
        <v>1</v>
      </c>
      <c r="L1375" s="2" t="s">
        <v>5761</v>
      </c>
    </row>
    <row r="1376" spans="1:13">
      <c r="A1376" s="2" t="s">
        <v>107</v>
      </c>
      <c r="B1376" s="2" t="s">
        <v>5762</v>
      </c>
      <c r="C1376" s="2" t="s">
        <v>5759</v>
      </c>
      <c r="D1376" s="2" t="s">
        <v>5760</v>
      </c>
      <c r="E1376" s="2" t="s">
        <v>2758</v>
      </c>
      <c r="G1376" s="2">
        <v>488</v>
      </c>
      <c r="H1376" s="2">
        <v>18</v>
      </c>
      <c r="I1376" s="2">
        <v>-25.2</v>
      </c>
      <c r="J1376" s="2">
        <v>3.7820000000000002E-3</v>
      </c>
      <c r="K1376" s="2">
        <v>171</v>
      </c>
      <c r="L1376" s="2" t="s">
        <v>5763</v>
      </c>
    </row>
    <row r="1377" spans="1:12">
      <c r="A1377" s="2" t="s">
        <v>36</v>
      </c>
      <c r="B1377" s="2" t="s">
        <v>5764</v>
      </c>
      <c r="C1377" s="2" t="s">
        <v>5759</v>
      </c>
      <c r="D1377" s="2" t="s">
        <v>5760</v>
      </c>
      <c r="E1377" s="2" t="s">
        <v>2758</v>
      </c>
      <c r="G1377" s="2">
        <v>104</v>
      </c>
      <c r="H1377" s="2">
        <v>18</v>
      </c>
      <c r="I1377" s="2">
        <v>-26</v>
      </c>
      <c r="J1377" s="2">
        <v>7.3099999999999999E-4</v>
      </c>
      <c r="K1377" s="2">
        <v>1</v>
      </c>
      <c r="L1377" s="2" t="s">
        <v>5761</v>
      </c>
    </row>
    <row r="1378" spans="1:12">
      <c r="A1378" s="2" t="s">
        <v>60</v>
      </c>
      <c r="B1378" s="2" t="s">
        <v>5765</v>
      </c>
      <c r="C1378" s="2" t="s">
        <v>5766</v>
      </c>
      <c r="D1378" s="2" t="s">
        <v>5767</v>
      </c>
      <c r="G1378" s="2">
        <v>173</v>
      </c>
      <c r="H1378" s="2">
        <v>20</v>
      </c>
      <c r="I1378" s="2">
        <v>-28.8</v>
      </c>
      <c r="J1378" s="2">
        <v>4.8999999999999998E-4</v>
      </c>
      <c r="K1378" s="2">
        <v>103</v>
      </c>
      <c r="L1378" s="2" t="s">
        <v>5768</v>
      </c>
    </row>
    <row r="1379" spans="1:12">
      <c r="A1379" s="2" t="s">
        <v>117</v>
      </c>
      <c r="B1379" s="2" t="s">
        <v>5769</v>
      </c>
      <c r="C1379" s="2" t="s">
        <v>5770</v>
      </c>
      <c r="D1379" s="2" t="s">
        <v>5771</v>
      </c>
      <c r="E1379" s="2" t="s">
        <v>5772</v>
      </c>
      <c r="G1379" s="2">
        <v>8625</v>
      </c>
      <c r="H1379" s="2">
        <v>18</v>
      </c>
      <c r="I1379" s="2">
        <v>-37.700000000000003</v>
      </c>
      <c r="J1379" s="2">
        <v>3.0950000000000001E-3</v>
      </c>
      <c r="K1379" s="2">
        <v>1796</v>
      </c>
      <c r="L1379" s="2" t="s">
        <v>5773</v>
      </c>
    </row>
    <row r="1380" spans="1:12">
      <c r="A1380" s="2" t="s">
        <v>120</v>
      </c>
      <c r="B1380" s="2" t="s">
        <v>5774</v>
      </c>
      <c r="C1380" s="2" t="s">
        <v>5774</v>
      </c>
      <c r="D1380" s="2" t="s">
        <v>5775</v>
      </c>
      <c r="E1380" s="2" t="s">
        <v>1154</v>
      </c>
      <c r="F1380" s="2" t="s">
        <v>5776</v>
      </c>
      <c r="G1380" s="2">
        <v>2195</v>
      </c>
      <c r="H1380" s="2">
        <v>21</v>
      </c>
      <c r="I1380" s="2">
        <v>-34.299999999999997</v>
      </c>
      <c r="J1380" s="2">
        <v>7.9699999999999997E-4</v>
      </c>
      <c r="K1380" s="2">
        <v>585</v>
      </c>
      <c r="L1380" s="2" t="s">
        <v>5777</v>
      </c>
    </row>
    <row r="1381" spans="1:12">
      <c r="A1381" s="2" t="s">
        <v>80</v>
      </c>
      <c r="B1381" s="2" t="s">
        <v>5778</v>
      </c>
      <c r="C1381" s="2" t="s">
        <v>5779</v>
      </c>
      <c r="D1381" s="2" t="s">
        <v>5780</v>
      </c>
      <c r="E1381" s="2" t="s">
        <v>5781</v>
      </c>
      <c r="G1381" s="2">
        <v>920</v>
      </c>
      <c r="H1381" s="2">
        <v>21</v>
      </c>
      <c r="I1381" s="2">
        <v>-28</v>
      </c>
      <c r="J1381" s="2">
        <v>7.2090000000000001E-3</v>
      </c>
      <c r="K1381" s="2">
        <v>528</v>
      </c>
      <c r="L1381" s="2" t="s">
        <v>5782</v>
      </c>
    </row>
    <row r="1382" spans="1:12">
      <c r="A1382" s="2" t="s">
        <v>23</v>
      </c>
      <c r="B1382" s="2" t="s">
        <v>5783</v>
      </c>
      <c r="C1382" s="2" t="s">
        <v>5784</v>
      </c>
      <c r="D1382" s="2" t="s">
        <v>5785</v>
      </c>
      <c r="E1382" s="2" t="s">
        <v>5786</v>
      </c>
      <c r="G1382" s="2">
        <v>1966</v>
      </c>
      <c r="H1382" s="2">
        <v>25</v>
      </c>
      <c r="I1382" s="2">
        <v>-31.4</v>
      </c>
      <c r="J1382" s="2">
        <v>4.3319999999999999E-3</v>
      </c>
      <c r="K1382" s="2">
        <v>500</v>
      </c>
      <c r="L1382" s="2" t="s">
        <v>5787</v>
      </c>
    </row>
    <row r="1383" spans="1:12">
      <c r="A1383" s="2" t="s">
        <v>30</v>
      </c>
      <c r="B1383" s="2" t="s">
        <v>5788</v>
      </c>
      <c r="C1383" s="2" t="s">
        <v>5789</v>
      </c>
      <c r="D1383" s="2" t="s">
        <v>5790</v>
      </c>
      <c r="E1383" s="2" t="s">
        <v>5791</v>
      </c>
      <c r="G1383" s="2">
        <v>2303</v>
      </c>
      <c r="H1383" s="2">
        <v>20</v>
      </c>
      <c r="I1383" s="2">
        <v>-31.4</v>
      </c>
      <c r="J1383" s="2">
        <v>7.3590000000000001E-3</v>
      </c>
      <c r="K1383" s="2">
        <v>40</v>
      </c>
      <c r="L1383" s="2" t="s">
        <v>5792</v>
      </c>
    </row>
    <row r="1384" spans="1:12">
      <c r="A1384" s="2" t="s">
        <v>110</v>
      </c>
      <c r="B1384" s="2" t="s">
        <v>5793</v>
      </c>
      <c r="C1384" s="2" t="s">
        <v>5794</v>
      </c>
      <c r="D1384" s="2" t="s">
        <v>5795</v>
      </c>
      <c r="E1384" s="2" t="s">
        <v>5796</v>
      </c>
      <c r="G1384" s="2">
        <v>160</v>
      </c>
      <c r="H1384" s="2">
        <v>20</v>
      </c>
      <c r="I1384" s="2">
        <v>-25.1</v>
      </c>
      <c r="J1384" s="2">
        <v>2.4759999999999999E-3</v>
      </c>
      <c r="K1384" s="2">
        <v>73</v>
      </c>
      <c r="L1384" s="2" t="s">
        <v>5797</v>
      </c>
    </row>
    <row r="1385" spans="1:12">
      <c r="A1385" s="2" t="s">
        <v>104</v>
      </c>
      <c r="B1385" s="2" t="s">
        <v>5798</v>
      </c>
      <c r="C1385" s="2" t="s">
        <v>5798</v>
      </c>
      <c r="D1385" s="2" t="s">
        <v>5799</v>
      </c>
      <c r="F1385" s="2" t="s">
        <v>5800</v>
      </c>
      <c r="G1385" s="2">
        <v>631</v>
      </c>
      <c r="H1385" s="2">
        <v>21</v>
      </c>
      <c r="I1385" s="2">
        <v>-30.3</v>
      </c>
      <c r="J1385" s="2">
        <v>2.8249999999999998E-3</v>
      </c>
      <c r="K1385" s="2">
        <v>338</v>
      </c>
      <c r="L1385" s="2" t="s">
        <v>5801</v>
      </c>
    </row>
    <row r="1386" spans="1:12">
      <c r="A1386" s="2" t="s">
        <v>104</v>
      </c>
      <c r="B1386" s="2" t="s">
        <v>5798</v>
      </c>
      <c r="C1386" s="2" t="s">
        <v>5798</v>
      </c>
      <c r="D1386" s="2" t="s">
        <v>5799</v>
      </c>
      <c r="F1386" s="2" t="s">
        <v>5802</v>
      </c>
      <c r="G1386" s="2">
        <v>701</v>
      </c>
      <c r="H1386" s="2">
        <v>21</v>
      </c>
      <c r="I1386" s="2">
        <v>-29.5</v>
      </c>
      <c r="J1386" s="2">
        <v>4.9589999999999999E-3</v>
      </c>
      <c r="K1386" s="2">
        <v>351</v>
      </c>
      <c r="L1386" s="2" t="s">
        <v>5803</v>
      </c>
    </row>
    <row r="1387" spans="1:12">
      <c r="A1387" s="2" t="s">
        <v>88</v>
      </c>
      <c r="B1387" s="2" t="s">
        <v>5804</v>
      </c>
      <c r="C1387" s="2" t="s">
        <v>5805</v>
      </c>
      <c r="D1387" s="2" t="s">
        <v>5806</v>
      </c>
      <c r="E1387" s="2" t="s">
        <v>5807</v>
      </c>
      <c r="G1387" s="2">
        <v>1098</v>
      </c>
      <c r="H1387" s="2">
        <v>21</v>
      </c>
      <c r="I1387" s="2">
        <v>-30.7</v>
      </c>
      <c r="J1387" s="2">
        <v>7.7330000000000003E-3</v>
      </c>
      <c r="K1387" s="2">
        <v>422</v>
      </c>
      <c r="L1387" s="2" t="s">
        <v>5808</v>
      </c>
    </row>
    <row r="1388" spans="1:12">
      <c r="A1388" s="2" t="s">
        <v>61</v>
      </c>
      <c r="B1388" s="2" t="s">
        <v>5809</v>
      </c>
      <c r="C1388" s="2" t="s">
        <v>5810</v>
      </c>
      <c r="D1388" s="2" t="s">
        <v>5811</v>
      </c>
      <c r="G1388" s="2">
        <v>207</v>
      </c>
      <c r="H1388" s="2">
        <v>21</v>
      </c>
      <c r="I1388" s="2">
        <v>-26.6</v>
      </c>
      <c r="J1388" s="2">
        <v>2.2070000000000002E-3</v>
      </c>
      <c r="K1388" s="2">
        <v>156</v>
      </c>
      <c r="L1388" s="2" t="s">
        <v>5812</v>
      </c>
    </row>
    <row r="1389" spans="1:12">
      <c r="A1389" s="2" t="s">
        <v>124</v>
      </c>
      <c r="B1389" s="2" t="s">
        <v>5813</v>
      </c>
      <c r="C1389" s="2" t="s">
        <v>5814</v>
      </c>
      <c r="D1389" s="2" t="s">
        <v>5815</v>
      </c>
      <c r="E1389" s="2" t="s">
        <v>5816</v>
      </c>
      <c r="G1389" s="2">
        <v>447</v>
      </c>
      <c r="H1389" s="2">
        <v>20</v>
      </c>
      <c r="I1389" s="2">
        <v>-30.3</v>
      </c>
      <c r="J1389" s="2">
        <v>2.2829999999999999E-3</v>
      </c>
      <c r="K1389" s="2">
        <v>246</v>
      </c>
      <c r="L1389" s="2" t="s">
        <v>5817</v>
      </c>
    </row>
    <row r="1390" spans="1:12">
      <c r="A1390" s="2" t="s">
        <v>27</v>
      </c>
      <c r="B1390" s="2" t="s">
        <v>5818</v>
      </c>
      <c r="C1390" s="2" t="s">
        <v>5818</v>
      </c>
      <c r="D1390" s="2" t="s">
        <v>5819</v>
      </c>
      <c r="E1390" s="2" t="s">
        <v>969</v>
      </c>
      <c r="F1390" s="2" t="s">
        <v>5820</v>
      </c>
      <c r="G1390" s="2">
        <v>967</v>
      </c>
      <c r="H1390" s="2">
        <v>19</v>
      </c>
      <c r="I1390" s="2">
        <v>-30.8</v>
      </c>
      <c r="J1390" s="2">
        <v>2.3990000000000001E-3</v>
      </c>
      <c r="K1390" s="2">
        <v>565</v>
      </c>
      <c r="L1390" s="2" t="s">
        <v>5821</v>
      </c>
    </row>
    <row r="1391" spans="1:12">
      <c r="A1391" s="2" t="s">
        <v>67</v>
      </c>
      <c r="B1391" s="2" t="s">
        <v>5822</v>
      </c>
      <c r="C1391" s="2" t="s">
        <v>5823</v>
      </c>
      <c r="D1391" s="2" t="s">
        <v>5824</v>
      </c>
      <c r="E1391" s="2" t="s">
        <v>969</v>
      </c>
      <c r="G1391" s="2">
        <v>691</v>
      </c>
      <c r="H1391" s="2">
        <v>19</v>
      </c>
      <c r="I1391" s="2">
        <v>-25.9</v>
      </c>
      <c r="J1391" s="2">
        <v>5.2700000000000004E-3</v>
      </c>
      <c r="K1391" s="2">
        <v>219</v>
      </c>
      <c r="L1391" s="2" t="s">
        <v>5825</v>
      </c>
    </row>
    <row r="1392" spans="1:12">
      <c r="A1392" s="2" t="s">
        <v>110</v>
      </c>
      <c r="B1392" s="2" t="s">
        <v>5826</v>
      </c>
      <c r="C1392" s="2" t="s">
        <v>5827</v>
      </c>
      <c r="D1392" s="2" t="s">
        <v>5828</v>
      </c>
      <c r="E1392" s="2" t="s">
        <v>5829</v>
      </c>
      <c r="G1392" s="2">
        <v>558</v>
      </c>
      <c r="H1392" s="2">
        <v>20</v>
      </c>
      <c r="I1392" s="2">
        <v>-26.8</v>
      </c>
      <c r="J1392" s="2">
        <v>7.1710000000000003E-3</v>
      </c>
      <c r="K1392" s="2">
        <v>229</v>
      </c>
      <c r="L1392" s="2" t="s">
        <v>5830</v>
      </c>
    </row>
    <row r="1393" spans="1:14">
      <c r="A1393" s="2" t="s">
        <v>68</v>
      </c>
      <c r="B1393" s="2" t="s">
        <v>5831</v>
      </c>
      <c r="C1393" s="2" t="s">
        <v>5832</v>
      </c>
      <c r="D1393" s="2" t="s">
        <v>5833</v>
      </c>
      <c r="G1393" s="2">
        <v>502</v>
      </c>
      <c r="H1393" s="2">
        <v>20</v>
      </c>
      <c r="I1393" s="2">
        <v>-32.1</v>
      </c>
      <c r="J1393" s="2">
        <v>1.351E-3</v>
      </c>
      <c r="K1393" s="2">
        <v>237</v>
      </c>
      <c r="L1393" s="2" t="s">
        <v>5834</v>
      </c>
    </row>
    <row r="1394" spans="1:14">
      <c r="A1394" s="2" t="s">
        <v>110</v>
      </c>
      <c r="B1394" s="2" t="s">
        <v>5835</v>
      </c>
      <c r="C1394" s="2" t="s">
        <v>5836</v>
      </c>
      <c r="D1394" s="2" t="s">
        <v>5837</v>
      </c>
      <c r="E1394" s="2" t="s">
        <v>5838</v>
      </c>
      <c r="G1394" s="2">
        <v>305</v>
      </c>
      <c r="H1394" s="2">
        <v>20</v>
      </c>
      <c r="I1394" s="2">
        <v>-25.5</v>
      </c>
      <c r="J1394" s="2">
        <v>5.7140000000000003E-3</v>
      </c>
      <c r="K1394" s="2">
        <v>165</v>
      </c>
      <c r="L1394" s="2" t="s">
        <v>5839</v>
      </c>
    </row>
    <row r="1395" spans="1:14">
      <c r="A1395" s="2" t="s">
        <v>124</v>
      </c>
      <c r="B1395" s="2" t="s">
        <v>5835</v>
      </c>
      <c r="C1395" s="2" t="s">
        <v>5836</v>
      </c>
      <c r="D1395" s="2" t="s">
        <v>5837</v>
      </c>
      <c r="E1395" s="2" t="s">
        <v>5838</v>
      </c>
      <c r="G1395" s="2">
        <v>305</v>
      </c>
      <c r="H1395" s="2">
        <v>20</v>
      </c>
      <c r="I1395" s="2">
        <v>-31.7</v>
      </c>
      <c r="J1395" s="2">
        <v>6.7000000000000002E-4</v>
      </c>
      <c r="K1395" s="2">
        <v>183</v>
      </c>
      <c r="L1395" s="2" t="s">
        <v>5840</v>
      </c>
    </row>
    <row r="1396" spans="1:14">
      <c r="A1396" s="2" t="s">
        <v>61</v>
      </c>
      <c r="B1396" s="2" t="s">
        <v>5841</v>
      </c>
      <c r="C1396" s="2" t="s">
        <v>5841</v>
      </c>
      <c r="D1396" s="2" t="s">
        <v>5842</v>
      </c>
      <c r="E1396" s="2" t="s">
        <v>5838</v>
      </c>
      <c r="F1396" s="2" t="s">
        <v>5843</v>
      </c>
      <c r="G1396" s="2">
        <v>826</v>
      </c>
      <c r="H1396" s="2">
        <v>21</v>
      </c>
      <c r="I1396" s="2">
        <v>-27.9</v>
      </c>
      <c r="J1396" s="2">
        <v>9.2910000000000006E-3</v>
      </c>
      <c r="K1396" s="2">
        <v>339</v>
      </c>
      <c r="L1396" s="2" t="s">
        <v>5844</v>
      </c>
    </row>
    <row r="1397" spans="1:14">
      <c r="A1397" s="2" t="s">
        <v>27</v>
      </c>
      <c r="B1397" s="2" t="s">
        <v>5845</v>
      </c>
      <c r="C1397" s="2" t="s">
        <v>5845</v>
      </c>
      <c r="D1397" s="2" t="s">
        <v>5846</v>
      </c>
      <c r="E1397" s="2" t="s">
        <v>5847</v>
      </c>
      <c r="F1397" s="2" t="s">
        <v>5848</v>
      </c>
      <c r="G1397" s="2">
        <v>1117</v>
      </c>
      <c r="H1397" s="2">
        <v>19</v>
      </c>
      <c r="I1397" s="2">
        <v>-29.3</v>
      </c>
      <c r="J1397" s="2">
        <v>5.8370000000000002E-3</v>
      </c>
      <c r="K1397" s="2">
        <v>485</v>
      </c>
      <c r="L1397" s="2" t="s">
        <v>5849</v>
      </c>
    </row>
    <row r="1398" spans="1:14">
      <c r="A1398" s="2" t="s">
        <v>60</v>
      </c>
      <c r="B1398" s="2" t="s">
        <v>5850</v>
      </c>
      <c r="C1398" s="2" t="s">
        <v>5850</v>
      </c>
      <c r="D1398" s="2" t="s">
        <v>5851</v>
      </c>
      <c r="F1398" s="2" t="s">
        <v>5852</v>
      </c>
      <c r="G1398" s="2">
        <v>784</v>
      </c>
      <c r="H1398" s="2">
        <v>20</v>
      </c>
      <c r="I1398" s="2">
        <v>-30</v>
      </c>
      <c r="J1398" s="2">
        <v>4.1700000000000001E-3</v>
      </c>
      <c r="K1398" s="2">
        <v>365</v>
      </c>
      <c r="L1398" s="2" t="s">
        <v>5853</v>
      </c>
    </row>
    <row r="1399" spans="1:14">
      <c r="A1399" s="2" t="s">
        <v>64</v>
      </c>
      <c r="B1399" s="2" t="s">
        <v>5854</v>
      </c>
      <c r="C1399" s="2" t="s">
        <v>5855</v>
      </c>
      <c r="D1399" s="2" t="s">
        <v>5856</v>
      </c>
      <c r="E1399" s="2" t="s">
        <v>5857</v>
      </c>
      <c r="G1399" s="2">
        <v>1959</v>
      </c>
      <c r="H1399" s="2">
        <v>19</v>
      </c>
      <c r="I1399" s="2">
        <v>-28.2</v>
      </c>
      <c r="J1399" s="2">
        <v>9.9229999999999995E-3</v>
      </c>
      <c r="K1399" s="2">
        <v>443</v>
      </c>
      <c r="L1399" s="2" t="s">
        <v>5858</v>
      </c>
    </row>
    <row r="1400" spans="1:14">
      <c r="A1400" s="2" t="s">
        <v>16</v>
      </c>
      <c r="B1400" s="2" t="s">
        <v>5859</v>
      </c>
      <c r="C1400" s="2" t="s">
        <v>5860</v>
      </c>
      <c r="D1400" s="2" t="s">
        <v>5861</v>
      </c>
      <c r="E1400" s="2" t="s">
        <v>5862</v>
      </c>
      <c r="G1400" s="2">
        <v>1279</v>
      </c>
      <c r="H1400" s="2">
        <v>18</v>
      </c>
      <c r="I1400" s="2">
        <v>-32.299999999999997</v>
      </c>
      <c r="J1400" s="2">
        <v>4.6299999999999996E-3</v>
      </c>
      <c r="K1400" s="2">
        <v>387</v>
      </c>
      <c r="L1400" s="2" t="s">
        <v>5863</v>
      </c>
    </row>
    <row r="1401" spans="1:14">
      <c r="A1401" s="2" t="s">
        <v>27</v>
      </c>
      <c r="B1401" s="2" t="s">
        <v>5864</v>
      </c>
      <c r="C1401" s="2" t="s">
        <v>5860</v>
      </c>
      <c r="D1401" s="2" t="s">
        <v>5861</v>
      </c>
      <c r="E1401" s="2" t="s">
        <v>5862</v>
      </c>
      <c r="G1401" s="2">
        <v>221</v>
      </c>
      <c r="H1401" s="2">
        <v>19</v>
      </c>
      <c r="I1401" s="2">
        <v>-26.9</v>
      </c>
      <c r="J1401" s="2">
        <v>1.6130000000000001E-3</v>
      </c>
      <c r="K1401" s="2">
        <v>192</v>
      </c>
      <c r="L1401" s="2" t="s">
        <v>5865</v>
      </c>
    </row>
    <row r="1402" spans="1:14">
      <c r="A1402" s="2" t="s">
        <v>64</v>
      </c>
      <c r="B1402" s="2" t="s">
        <v>5866</v>
      </c>
      <c r="C1402" s="2" t="s">
        <v>5866</v>
      </c>
      <c r="D1402" s="2" t="s">
        <v>5867</v>
      </c>
      <c r="E1402" s="2" t="s">
        <v>5862</v>
      </c>
      <c r="F1402" s="2" t="s">
        <v>5868</v>
      </c>
      <c r="G1402" s="2">
        <v>1202</v>
      </c>
      <c r="H1402" s="2">
        <v>19</v>
      </c>
      <c r="I1402" s="2">
        <v>-34.6</v>
      </c>
      <c r="J1402" s="2">
        <v>1.3999999999999999E-4</v>
      </c>
      <c r="K1402" s="2">
        <v>928</v>
      </c>
      <c r="L1402" s="2" t="s">
        <v>5869</v>
      </c>
      <c r="M1402" s="2" t="s">
        <v>5870</v>
      </c>
      <c r="N1402" s="2" t="s">
        <v>5871</v>
      </c>
    </row>
    <row r="1403" spans="1:14">
      <c r="A1403" s="2" t="s">
        <v>95</v>
      </c>
      <c r="B1403" s="2" t="s">
        <v>5872</v>
      </c>
      <c r="C1403" s="2" t="s">
        <v>5873</v>
      </c>
      <c r="D1403" s="2" t="s">
        <v>5874</v>
      </c>
      <c r="E1403" s="2" t="s">
        <v>5875</v>
      </c>
      <c r="G1403" s="2">
        <v>733</v>
      </c>
      <c r="H1403" s="2">
        <v>20</v>
      </c>
      <c r="I1403" s="2">
        <v>-27.9</v>
      </c>
      <c r="J1403" s="2">
        <v>2.81E-3</v>
      </c>
      <c r="K1403" s="2">
        <v>576</v>
      </c>
      <c r="L1403" s="2" t="s">
        <v>5876</v>
      </c>
    </row>
    <row r="1404" spans="1:14">
      <c r="A1404" s="2" t="s">
        <v>124</v>
      </c>
      <c r="B1404" s="2" t="s">
        <v>5877</v>
      </c>
      <c r="C1404" s="2" t="s">
        <v>5878</v>
      </c>
      <c r="D1404" s="2" t="s">
        <v>5879</v>
      </c>
      <c r="E1404" s="2" t="s">
        <v>5880</v>
      </c>
      <c r="G1404" s="2">
        <v>454</v>
      </c>
      <c r="H1404" s="2">
        <v>20</v>
      </c>
      <c r="I1404" s="2">
        <v>-27.2</v>
      </c>
      <c r="J1404" s="2">
        <v>9.0729999999999995E-3</v>
      </c>
      <c r="K1404" s="2">
        <v>246</v>
      </c>
      <c r="L1404" s="2" t="s">
        <v>5881</v>
      </c>
    </row>
    <row r="1405" spans="1:14">
      <c r="A1405" s="2" t="s">
        <v>77</v>
      </c>
      <c r="B1405" s="2" t="s">
        <v>5882</v>
      </c>
      <c r="C1405" s="2" t="s">
        <v>5883</v>
      </c>
      <c r="D1405" s="2" t="s">
        <v>5884</v>
      </c>
      <c r="E1405" s="2" t="s">
        <v>5880</v>
      </c>
      <c r="G1405" s="2">
        <v>362</v>
      </c>
      <c r="H1405" s="2">
        <v>20</v>
      </c>
      <c r="I1405" s="2">
        <v>-26.6</v>
      </c>
      <c r="J1405" s="2">
        <v>6.2100000000000002E-4</v>
      </c>
      <c r="K1405" s="2">
        <v>272</v>
      </c>
      <c r="L1405" s="2" t="s">
        <v>455</v>
      </c>
    </row>
    <row r="1406" spans="1:14">
      <c r="A1406" s="2" t="s">
        <v>80</v>
      </c>
      <c r="B1406" s="2" t="s">
        <v>5885</v>
      </c>
      <c r="C1406" s="2" t="s">
        <v>5886</v>
      </c>
      <c r="D1406" s="2" t="s">
        <v>5887</v>
      </c>
      <c r="E1406" s="2" t="s">
        <v>5888</v>
      </c>
      <c r="G1406" s="2">
        <v>934</v>
      </c>
      <c r="H1406" s="2">
        <v>21</v>
      </c>
      <c r="I1406" s="2">
        <v>-29</v>
      </c>
      <c r="J1406" s="2">
        <v>4.2160000000000001E-3</v>
      </c>
      <c r="K1406" s="2">
        <v>465</v>
      </c>
      <c r="L1406" s="2" t="s">
        <v>5889</v>
      </c>
    </row>
    <row r="1407" spans="1:14">
      <c r="A1407" s="2" t="s">
        <v>110</v>
      </c>
      <c r="B1407" s="2" t="s">
        <v>5885</v>
      </c>
      <c r="C1407" s="2" t="s">
        <v>5886</v>
      </c>
      <c r="D1407" s="2" t="s">
        <v>5887</v>
      </c>
      <c r="E1407" s="2" t="s">
        <v>5888</v>
      </c>
      <c r="G1407" s="2">
        <v>1201</v>
      </c>
      <c r="H1407" s="2">
        <v>20</v>
      </c>
      <c r="I1407" s="2">
        <v>-32.1</v>
      </c>
      <c r="J1407" s="2">
        <v>1.7819999999999999E-3</v>
      </c>
      <c r="K1407" s="2">
        <v>259</v>
      </c>
      <c r="L1407" s="2" t="s">
        <v>5890</v>
      </c>
    </row>
    <row r="1408" spans="1:14">
      <c r="A1408" s="2" t="s">
        <v>77</v>
      </c>
      <c r="B1408" s="2" t="s">
        <v>5891</v>
      </c>
      <c r="C1408" s="2" t="s">
        <v>5892</v>
      </c>
      <c r="D1408" s="2" t="s">
        <v>5893</v>
      </c>
      <c r="E1408" s="2" t="s">
        <v>5894</v>
      </c>
      <c r="G1408" s="2">
        <v>1089</v>
      </c>
      <c r="H1408" s="2">
        <v>20</v>
      </c>
      <c r="I1408" s="2">
        <v>-25</v>
      </c>
      <c r="J1408" s="2">
        <v>8.1609999999999999E-3</v>
      </c>
      <c r="K1408" s="2">
        <v>415</v>
      </c>
      <c r="L1408" s="2" t="s">
        <v>1760</v>
      </c>
    </row>
    <row r="1409" spans="1:12">
      <c r="A1409" s="2" t="s">
        <v>85</v>
      </c>
      <c r="B1409" s="2" t="s">
        <v>5895</v>
      </c>
      <c r="C1409" s="2" t="s">
        <v>5896</v>
      </c>
      <c r="D1409" s="2" t="s">
        <v>5897</v>
      </c>
      <c r="E1409" s="2" t="s">
        <v>5898</v>
      </c>
      <c r="G1409" s="2">
        <v>346</v>
      </c>
      <c r="H1409" s="2">
        <v>20</v>
      </c>
      <c r="I1409" s="2">
        <v>-26.4</v>
      </c>
      <c r="J1409" s="2">
        <v>3.8560000000000001E-3</v>
      </c>
      <c r="K1409" s="2">
        <v>298</v>
      </c>
      <c r="L1409" s="2" t="s">
        <v>5899</v>
      </c>
    </row>
    <row r="1410" spans="1:12">
      <c r="A1410" s="2" t="s">
        <v>104</v>
      </c>
      <c r="B1410" s="2" t="s">
        <v>5895</v>
      </c>
      <c r="C1410" s="2" t="s">
        <v>5896</v>
      </c>
      <c r="D1410" s="2" t="s">
        <v>5897</v>
      </c>
      <c r="E1410" s="2" t="s">
        <v>5898</v>
      </c>
      <c r="G1410" s="2">
        <v>346</v>
      </c>
      <c r="H1410" s="2">
        <v>21</v>
      </c>
      <c r="I1410" s="2">
        <v>-31.4</v>
      </c>
      <c r="J1410" s="2">
        <v>5.62E-4</v>
      </c>
      <c r="K1410" s="2">
        <v>138</v>
      </c>
      <c r="L1410" s="2" t="s">
        <v>5900</v>
      </c>
    </row>
    <row r="1411" spans="1:12">
      <c r="A1411" s="2" t="s">
        <v>88</v>
      </c>
      <c r="B1411" s="2" t="s">
        <v>5901</v>
      </c>
      <c r="C1411" s="2" t="s">
        <v>5902</v>
      </c>
      <c r="D1411" s="2" t="s">
        <v>5903</v>
      </c>
      <c r="G1411" s="2">
        <v>195</v>
      </c>
      <c r="H1411" s="2">
        <v>21</v>
      </c>
      <c r="I1411" s="2">
        <v>-25.9</v>
      </c>
      <c r="J1411" s="2">
        <v>6.0809999999999996E-3</v>
      </c>
      <c r="K1411" s="2">
        <v>34</v>
      </c>
      <c r="L1411" s="2" t="s">
        <v>5904</v>
      </c>
    </row>
    <row r="1412" spans="1:12">
      <c r="A1412" s="2" t="s">
        <v>16</v>
      </c>
      <c r="B1412" s="2" t="s">
        <v>5905</v>
      </c>
      <c r="C1412" s="2" t="s">
        <v>5906</v>
      </c>
      <c r="D1412" s="2" t="s">
        <v>5907</v>
      </c>
      <c r="E1412" s="2" t="s">
        <v>1091</v>
      </c>
      <c r="G1412" s="2">
        <v>454</v>
      </c>
      <c r="H1412" s="2">
        <v>18</v>
      </c>
      <c r="I1412" s="2">
        <v>-31.7</v>
      </c>
      <c r="J1412" s="2">
        <v>1.2409999999999999E-3</v>
      </c>
      <c r="K1412" s="2">
        <v>222</v>
      </c>
      <c r="L1412" s="2" t="s">
        <v>5908</v>
      </c>
    </row>
    <row r="1413" spans="1:12">
      <c r="A1413" s="2" t="s">
        <v>27</v>
      </c>
      <c r="B1413" s="2" t="s">
        <v>5909</v>
      </c>
      <c r="C1413" s="2" t="s">
        <v>5910</v>
      </c>
      <c r="D1413" s="2" t="s">
        <v>5911</v>
      </c>
      <c r="E1413" s="2" t="s">
        <v>5912</v>
      </c>
      <c r="G1413" s="2">
        <v>1842</v>
      </c>
      <c r="H1413" s="2">
        <v>19</v>
      </c>
      <c r="I1413" s="2">
        <v>-30.5</v>
      </c>
      <c r="J1413" s="2">
        <v>6.5640000000000004E-3</v>
      </c>
      <c r="K1413" s="2">
        <v>611</v>
      </c>
      <c r="L1413" s="2" t="s">
        <v>5913</v>
      </c>
    </row>
    <row r="1414" spans="1:12">
      <c r="A1414" s="2" t="s">
        <v>27</v>
      </c>
      <c r="B1414" s="2" t="s">
        <v>5914</v>
      </c>
      <c r="C1414" s="2" t="s">
        <v>5910</v>
      </c>
      <c r="D1414" s="2" t="s">
        <v>5911</v>
      </c>
      <c r="E1414" s="2" t="s">
        <v>5912</v>
      </c>
      <c r="G1414" s="2">
        <v>1869</v>
      </c>
      <c r="H1414" s="2">
        <v>19</v>
      </c>
      <c r="I1414" s="2">
        <v>-30.5</v>
      </c>
      <c r="J1414" s="2">
        <v>6.6860000000000001E-3</v>
      </c>
      <c r="K1414" s="2">
        <v>576</v>
      </c>
      <c r="L1414" s="2" t="s">
        <v>5913</v>
      </c>
    </row>
    <row r="1415" spans="1:12">
      <c r="A1415" s="2" t="s">
        <v>124</v>
      </c>
      <c r="B1415" s="2" t="s">
        <v>5915</v>
      </c>
      <c r="C1415" s="2" t="s">
        <v>5910</v>
      </c>
      <c r="D1415" s="2" t="s">
        <v>5911</v>
      </c>
      <c r="E1415" s="2" t="s">
        <v>5912</v>
      </c>
      <c r="G1415" s="2">
        <v>169</v>
      </c>
      <c r="H1415" s="2">
        <v>20</v>
      </c>
      <c r="I1415" s="2">
        <v>-25.8</v>
      </c>
      <c r="J1415" s="2">
        <v>4.2420000000000001E-3</v>
      </c>
      <c r="K1415" s="2">
        <v>2</v>
      </c>
      <c r="L1415" s="2" t="s">
        <v>5916</v>
      </c>
    </row>
    <row r="1416" spans="1:12">
      <c r="A1416" s="2" t="s">
        <v>53</v>
      </c>
      <c r="B1416" s="2" t="s">
        <v>5917</v>
      </c>
      <c r="C1416" s="2" t="s">
        <v>5918</v>
      </c>
      <c r="D1416" s="2" t="s">
        <v>5919</v>
      </c>
      <c r="G1416" s="2">
        <v>395</v>
      </c>
      <c r="H1416" s="2">
        <v>18</v>
      </c>
      <c r="I1416" s="2">
        <v>-28.4</v>
      </c>
      <c r="J1416" s="2">
        <v>1.1130000000000001E-3</v>
      </c>
      <c r="K1416" s="2">
        <v>20</v>
      </c>
      <c r="L1416" s="2" t="s">
        <v>5920</v>
      </c>
    </row>
    <row r="1417" spans="1:12">
      <c r="A1417" s="2" t="s">
        <v>67</v>
      </c>
      <c r="B1417" s="2" t="s">
        <v>5921</v>
      </c>
      <c r="C1417" s="2" t="s">
        <v>5922</v>
      </c>
      <c r="D1417" s="2" t="s">
        <v>5923</v>
      </c>
      <c r="E1417" s="2" t="s">
        <v>868</v>
      </c>
      <c r="G1417" s="2">
        <v>848</v>
      </c>
      <c r="H1417" s="2">
        <v>19</v>
      </c>
      <c r="I1417" s="2">
        <v>-25.8</v>
      </c>
      <c r="J1417" s="2">
        <v>7.8539999999999999E-3</v>
      </c>
      <c r="K1417" s="2">
        <v>427</v>
      </c>
      <c r="L1417" s="2" t="s">
        <v>5924</v>
      </c>
    </row>
    <row r="1418" spans="1:12">
      <c r="A1418" s="2" t="s">
        <v>60</v>
      </c>
      <c r="B1418" s="2" t="s">
        <v>5925</v>
      </c>
      <c r="C1418" s="2" t="s">
        <v>5926</v>
      </c>
      <c r="D1418" s="2" t="s">
        <v>5927</v>
      </c>
      <c r="G1418" s="2">
        <v>2621</v>
      </c>
      <c r="H1418" s="2">
        <v>20</v>
      </c>
      <c r="I1418" s="2">
        <v>-32.200000000000003</v>
      </c>
      <c r="J1418" s="2">
        <v>8.4829999999999992E-3</v>
      </c>
      <c r="K1418" s="2">
        <v>1529</v>
      </c>
      <c r="L1418" s="2" t="s">
        <v>5928</v>
      </c>
    </row>
    <row r="1419" spans="1:12">
      <c r="A1419" s="2" t="s">
        <v>81</v>
      </c>
      <c r="B1419" s="2" t="s">
        <v>5929</v>
      </c>
      <c r="C1419" s="2" t="s">
        <v>5930</v>
      </c>
      <c r="D1419" s="2" t="s">
        <v>5931</v>
      </c>
      <c r="G1419" s="2">
        <v>878</v>
      </c>
      <c r="H1419" s="2">
        <v>20</v>
      </c>
      <c r="I1419" s="2">
        <v>-34.299999999999997</v>
      </c>
      <c r="J1419" s="2">
        <v>9.1299999999999997E-4</v>
      </c>
      <c r="K1419" s="2">
        <v>371</v>
      </c>
      <c r="L1419" s="2" t="s">
        <v>5932</v>
      </c>
    </row>
    <row r="1420" spans="1:12">
      <c r="A1420" s="2" t="s">
        <v>117</v>
      </c>
      <c r="B1420" s="2" t="s">
        <v>5933</v>
      </c>
      <c r="C1420" s="2" t="s">
        <v>5933</v>
      </c>
      <c r="D1420" s="2" t="s">
        <v>5934</v>
      </c>
      <c r="E1420" s="2" t="s">
        <v>5935</v>
      </c>
      <c r="F1420" s="2" t="s">
        <v>5936</v>
      </c>
      <c r="G1420" s="2">
        <v>1313</v>
      </c>
      <c r="H1420" s="2">
        <v>18</v>
      </c>
      <c r="I1420" s="2">
        <v>-30.3</v>
      </c>
      <c r="J1420" s="2">
        <v>5.5279999999999999E-3</v>
      </c>
      <c r="K1420" s="2">
        <v>60</v>
      </c>
      <c r="L1420" s="2" t="s">
        <v>5937</v>
      </c>
    </row>
    <row r="1421" spans="1:12">
      <c r="A1421" s="2" t="s">
        <v>117</v>
      </c>
      <c r="B1421" s="2" t="s">
        <v>5938</v>
      </c>
      <c r="C1421" s="2" t="s">
        <v>5933</v>
      </c>
      <c r="D1421" s="2" t="s">
        <v>5934</v>
      </c>
      <c r="E1421" s="2" t="s">
        <v>5935</v>
      </c>
      <c r="G1421" s="2">
        <v>2220</v>
      </c>
      <c r="H1421" s="2">
        <v>18</v>
      </c>
      <c r="I1421" s="2">
        <v>-31.8</v>
      </c>
      <c r="J1421" s="2">
        <v>5.6969999999999998E-3</v>
      </c>
      <c r="K1421" s="2">
        <v>5</v>
      </c>
      <c r="L1421" s="2" t="s">
        <v>5939</v>
      </c>
    </row>
    <row r="1422" spans="1:12">
      <c r="A1422" s="2" t="s">
        <v>110</v>
      </c>
      <c r="B1422" s="2" t="s">
        <v>5940</v>
      </c>
      <c r="C1422" s="2" t="s">
        <v>5941</v>
      </c>
      <c r="D1422" s="2" t="s">
        <v>5942</v>
      </c>
      <c r="E1422" s="2" t="s">
        <v>5943</v>
      </c>
      <c r="G1422" s="2">
        <v>310</v>
      </c>
      <c r="H1422" s="2">
        <v>20</v>
      </c>
      <c r="I1422" s="2">
        <v>-32</v>
      </c>
      <c r="J1422" s="2">
        <v>1.9900000000000001E-4</v>
      </c>
      <c r="K1422" s="2">
        <v>20</v>
      </c>
      <c r="L1422" s="2" t="s">
        <v>5944</v>
      </c>
    </row>
    <row r="1423" spans="1:12">
      <c r="A1423" s="2" t="s">
        <v>110</v>
      </c>
      <c r="B1423" s="2" t="s">
        <v>5945</v>
      </c>
      <c r="C1423" s="2" t="s">
        <v>5941</v>
      </c>
      <c r="D1423" s="2" t="s">
        <v>5942</v>
      </c>
      <c r="E1423" s="2" t="s">
        <v>5943</v>
      </c>
      <c r="G1423" s="2">
        <v>36</v>
      </c>
      <c r="H1423" s="2">
        <v>20</v>
      </c>
      <c r="I1423" s="2">
        <v>-32</v>
      </c>
      <c r="J1423" s="2">
        <v>9.9999999999999995E-7</v>
      </c>
      <c r="K1423" s="2">
        <v>20</v>
      </c>
      <c r="L1423" s="2" t="s">
        <v>5944</v>
      </c>
    </row>
    <row r="1424" spans="1:12">
      <c r="A1424" s="2" t="s">
        <v>80</v>
      </c>
      <c r="B1424" s="2" t="s">
        <v>5946</v>
      </c>
      <c r="C1424" s="2" t="s">
        <v>5946</v>
      </c>
      <c r="D1424" s="2" t="s">
        <v>5947</v>
      </c>
      <c r="E1424" s="2" t="s">
        <v>5948</v>
      </c>
      <c r="F1424" s="2" t="s">
        <v>5949</v>
      </c>
      <c r="G1424" s="2">
        <v>7940</v>
      </c>
      <c r="H1424" s="2">
        <v>21</v>
      </c>
      <c r="I1424" s="2">
        <v>-34.5</v>
      </c>
      <c r="J1424" s="2">
        <v>6.0369999999999998E-3</v>
      </c>
      <c r="K1424" s="2">
        <v>5884</v>
      </c>
      <c r="L1424" s="2" t="s">
        <v>5950</v>
      </c>
    </row>
    <row r="1425" spans="1:12">
      <c r="A1425" s="2" t="s">
        <v>77</v>
      </c>
      <c r="B1425" s="2" t="s">
        <v>5951</v>
      </c>
      <c r="C1425" s="2" t="s">
        <v>5952</v>
      </c>
      <c r="D1425" s="2" t="s">
        <v>5953</v>
      </c>
      <c r="E1425" s="2" t="s">
        <v>5954</v>
      </c>
      <c r="G1425" s="2">
        <v>1499</v>
      </c>
      <c r="H1425" s="2">
        <v>20</v>
      </c>
      <c r="I1425" s="2">
        <v>-25.8</v>
      </c>
      <c r="J1425" s="2">
        <v>8.1600000000000006E-3</v>
      </c>
      <c r="K1425" s="2">
        <v>1091</v>
      </c>
      <c r="L1425" s="2" t="s">
        <v>5955</v>
      </c>
    </row>
    <row r="1426" spans="1:12">
      <c r="A1426" s="2" t="s">
        <v>110</v>
      </c>
      <c r="B1426" s="2" t="s">
        <v>5956</v>
      </c>
      <c r="C1426" s="2" t="s">
        <v>5957</v>
      </c>
      <c r="G1426" s="2">
        <v>1631</v>
      </c>
      <c r="H1426" s="2">
        <v>20</v>
      </c>
      <c r="I1426" s="2">
        <v>-29.7</v>
      </c>
      <c r="J1426" s="2">
        <v>7.77E-3</v>
      </c>
      <c r="K1426" s="2">
        <v>224</v>
      </c>
      <c r="L1426" s="2" t="s">
        <v>5958</v>
      </c>
    </row>
    <row r="1427" spans="1:12">
      <c r="A1427" s="2" t="s">
        <v>81</v>
      </c>
      <c r="B1427" s="2" t="s">
        <v>5959</v>
      </c>
      <c r="C1427" s="2" t="s">
        <v>5959</v>
      </c>
      <c r="D1427" s="2" t="s">
        <v>5960</v>
      </c>
      <c r="F1427" s="2" t="s">
        <v>5961</v>
      </c>
      <c r="G1427" s="2">
        <v>538</v>
      </c>
      <c r="H1427" s="2">
        <v>20</v>
      </c>
      <c r="I1427" s="2">
        <v>-27.5</v>
      </c>
      <c r="J1427" s="2">
        <v>6.9109999999999996E-3</v>
      </c>
      <c r="K1427" s="2">
        <v>23</v>
      </c>
      <c r="L1427" s="2" t="s">
        <v>5962</v>
      </c>
    </row>
    <row r="1428" spans="1:12">
      <c r="A1428" s="2" t="s">
        <v>30</v>
      </c>
      <c r="B1428" s="2" t="s">
        <v>5963</v>
      </c>
      <c r="C1428" s="2" t="s">
        <v>5964</v>
      </c>
      <c r="D1428" s="2" t="s">
        <v>5965</v>
      </c>
      <c r="E1428" s="2" t="s">
        <v>5966</v>
      </c>
      <c r="G1428" s="2">
        <v>83</v>
      </c>
      <c r="H1428" s="2">
        <v>20</v>
      </c>
      <c r="I1428" s="2">
        <v>-25.3</v>
      </c>
      <c r="J1428" s="2">
        <v>1.292E-3</v>
      </c>
      <c r="K1428" s="2">
        <v>49</v>
      </c>
      <c r="L1428" s="2" t="s">
        <v>5967</v>
      </c>
    </row>
    <row r="1429" spans="1:12">
      <c r="A1429" s="2" t="s">
        <v>30</v>
      </c>
      <c r="B1429" s="2" t="s">
        <v>5968</v>
      </c>
      <c r="C1429" s="2" t="s">
        <v>5964</v>
      </c>
      <c r="D1429" s="2" t="s">
        <v>5965</v>
      </c>
      <c r="E1429" s="2" t="s">
        <v>5966</v>
      </c>
      <c r="G1429" s="2">
        <v>184</v>
      </c>
      <c r="H1429" s="2">
        <v>20</v>
      </c>
      <c r="I1429" s="2">
        <v>-27.5</v>
      </c>
      <c r="J1429" s="2">
        <v>1.6169999999999999E-3</v>
      </c>
      <c r="K1429" s="2">
        <v>142</v>
      </c>
      <c r="L1429" s="2" t="s">
        <v>5969</v>
      </c>
    </row>
    <row r="1430" spans="1:12">
      <c r="A1430" s="2" t="s">
        <v>114</v>
      </c>
      <c r="B1430" s="2" t="s">
        <v>5970</v>
      </c>
      <c r="C1430" s="2" t="s">
        <v>5971</v>
      </c>
      <c r="D1430" s="2" t="s">
        <v>5972</v>
      </c>
      <c r="G1430" s="2">
        <v>35</v>
      </c>
      <c r="H1430" s="2">
        <v>20</v>
      </c>
      <c r="I1430" s="2">
        <v>-27.8</v>
      </c>
      <c r="J1430" s="2">
        <v>7.3999999999999996E-5</v>
      </c>
      <c r="K1430" s="2">
        <v>1</v>
      </c>
      <c r="L1430" s="2" t="s">
        <v>5973</v>
      </c>
    </row>
    <row r="1431" spans="1:12">
      <c r="A1431" s="2" t="s">
        <v>114</v>
      </c>
      <c r="B1431" s="2" t="s">
        <v>5970</v>
      </c>
      <c r="C1431" s="2" t="s">
        <v>5971</v>
      </c>
      <c r="D1431" s="2" t="s">
        <v>5972</v>
      </c>
      <c r="G1431" s="2">
        <v>268</v>
      </c>
      <c r="H1431" s="2">
        <v>20</v>
      </c>
      <c r="I1431" s="2">
        <v>-29.7</v>
      </c>
      <c r="J1431" s="2">
        <v>2.604E-3</v>
      </c>
      <c r="K1431" s="2">
        <v>16</v>
      </c>
      <c r="L1431" s="2" t="s">
        <v>5974</v>
      </c>
    </row>
    <row r="1432" spans="1:12">
      <c r="A1432" s="2" t="s">
        <v>104</v>
      </c>
      <c r="B1432" s="2" t="s">
        <v>5975</v>
      </c>
      <c r="C1432" s="2" t="s">
        <v>5976</v>
      </c>
      <c r="D1432" s="2" t="s">
        <v>5977</v>
      </c>
      <c r="E1432" s="2" t="s">
        <v>5978</v>
      </c>
      <c r="G1432" s="2">
        <v>393</v>
      </c>
      <c r="H1432" s="2">
        <v>21</v>
      </c>
      <c r="I1432" s="2">
        <v>-30.7</v>
      </c>
      <c r="J1432" s="2">
        <v>1.031E-3</v>
      </c>
      <c r="K1432" s="2">
        <v>340</v>
      </c>
      <c r="L1432" s="2" t="s">
        <v>5979</v>
      </c>
    </row>
    <row r="1433" spans="1:12">
      <c r="A1433" s="2" t="s">
        <v>26</v>
      </c>
      <c r="B1433" s="2" t="s">
        <v>5980</v>
      </c>
      <c r="C1433" s="2" t="s">
        <v>5981</v>
      </c>
      <c r="D1433" s="2" t="s">
        <v>5982</v>
      </c>
      <c r="E1433" s="2" t="s">
        <v>5983</v>
      </c>
      <c r="G1433" s="2">
        <v>100</v>
      </c>
      <c r="H1433" s="2">
        <v>22</v>
      </c>
      <c r="I1433" s="2">
        <v>-28.2</v>
      </c>
      <c r="J1433" s="2">
        <v>1.3300000000000001E-4</v>
      </c>
      <c r="K1433" s="2">
        <v>74</v>
      </c>
      <c r="L1433" s="2" t="s">
        <v>5984</v>
      </c>
    </row>
    <row r="1434" spans="1:12">
      <c r="A1434" s="2" t="s">
        <v>80</v>
      </c>
      <c r="B1434" s="2" t="s">
        <v>5985</v>
      </c>
      <c r="C1434" s="2" t="s">
        <v>5981</v>
      </c>
      <c r="D1434" s="2" t="s">
        <v>5982</v>
      </c>
      <c r="E1434" s="2" t="s">
        <v>5983</v>
      </c>
      <c r="G1434" s="2">
        <v>162</v>
      </c>
      <c r="H1434" s="2">
        <v>21</v>
      </c>
      <c r="I1434" s="2">
        <v>-25.3</v>
      </c>
      <c r="J1434" s="2">
        <v>1.578E-3</v>
      </c>
      <c r="K1434" s="2">
        <v>76</v>
      </c>
      <c r="L1434" s="2" t="s">
        <v>5986</v>
      </c>
    </row>
    <row r="1435" spans="1:12">
      <c r="A1435" s="2" t="s">
        <v>110</v>
      </c>
      <c r="B1435" s="2" t="s">
        <v>5987</v>
      </c>
      <c r="C1435" s="2" t="s">
        <v>5988</v>
      </c>
      <c r="D1435" s="2" t="s">
        <v>5989</v>
      </c>
      <c r="E1435" s="2" t="s">
        <v>5983</v>
      </c>
      <c r="G1435" s="2">
        <v>2627</v>
      </c>
      <c r="H1435" s="2">
        <v>20</v>
      </c>
      <c r="I1435" s="2">
        <v>-31.3</v>
      </c>
      <c r="J1435" s="2">
        <v>7.0369999999999999E-3</v>
      </c>
      <c r="K1435" s="2">
        <v>1548</v>
      </c>
      <c r="L1435" s="2" t="s">
        <v>5990</v>
      </c>
    </row>
    <row r="1436" spans="1:12">
      <c r="A1436" s="2" t="s">
        <v>27</v>
      </c>
      <c r="B1436" s="2" t="s">
        <v>5991</v>
      </c>
      <c r="C1436" s="2" t="s">
        <v>5991</v>
      </c>
      <c r="D1436" s="2" t="s">
        <v>5992</v>
      </c>
      <c r="E1436" s="2" t="s">
        <v>5993</v>
      </c>
      <c r="F1436" s="2" t="s">
        <v>5994</v>
      </c>
      <c r="G1436" s="2">
        <v>475</v>
      </c>
      <c r="H1436" s="2">
        <v>19</v>
      </c>
      <c r="I1436" s="2">
        <v>-28.5</v>
      </c>
      <c r="J1436" s="2">
        <v>2.4849999999999998E-3</v>
      </c>
      <c r="K1436" s="2">
        <v>321</v>
      </c>
      <c r="L1436" s="2" t="s">
        <v>5995</v>
      </c>
    </row>
    <row r="1437" spans="1:12">
      <c r="A1437" s="2" t="s">
        <v>85</v>
      </c>
      <c r="B1437" s="2" t="s">
        <v>5996</v>
      </c>
      <c r="C1437" s="2" t="s">
        <v>5997</v>
      </c>
      <c r="D1437" s="2" t="s">
        <v>5998</v>
      </c>
      <c r="E1437" s="2" t="s">
        <v>5999</v>
      </c>
      <c r="G1437" s="2">
        <v>376</v>
      </c>
      <c r="H1437" s="2">
        <v>20</v>
      </c>
      <c r="I1437" s="2">
        <v>-27.2</v>
      </c>
      <c r="J1437" s="2">
        <v>2.7859999999999998E-3</v>
      </c>
      <c r="K1437" s="2">
        <v>308</v>
      </c>
      <c r="L1437" s="2" t="s">
        <v>6000</v>
      </c>
    </row>
    <row r="1438" spans="1:12">
      <c r="A1438" s="2" t="s">
        <v>110</v>
      </c>
      <c r="B1438" s="2" t="s">
        <v>5996</v>
      </c>
      <c r="C1438" s="2" t="s">
        <v>5997</v>
      </c>
      <c r="D1438" s="2" t="s">
        <v>5998</v>
      </c>
      <c r="E1438" s="2" t="s">
        <v>5999</v>
      </c>
      <c r="G1438" s="2">
        <v>376</v>
      </c>
      <c r="H1438" s="2">
        <v>20</v>
      </c>
      <c r="I1438" s="2">
        <v>-28.7</v>
      </c>
      <c r="J1438" s="2">
        <v>1.5330000000000001E-3</v>
      </c>
      <c r="K1438" s="2">
        <v>133</v>
      </c>
      <c r="L1438" s="2" t="s">
        <v>6001</v>
      </c>
    </row>
    <row r="1439" spans="1:12">
      <c r="A1439" s="2" t="s">
        <v>95</v>
      </c>
      <c r="B1439" s="2" t="s">
        <v>6002</v>
      </c>
      <c r="C1439" s="2" t="s">
        <v>6002</v>
      </c>
      <c r="F1439" s="2" t="s">
        <v>6003</v>
      </c>
      <c r="G1439" s="2">
        <v>272</v>
      </c>
      <c r="H1439" s="2">
        <v>20</v>
      </c>
      <c r="I1439" s="2">
        <v>-26.7</v>
      </c>
      <c r="J1439" s="2">
        <v>8.8999999999999995E-4</v>
      </c>
      <c r="K1439" s="2">
        <v>212</v>
      </c>
      <c r="L1439" s="2" t="s">
        <v>6004</v>
      </c>
    </row>
    <row r="1440" spans="1:12">
      <c r="A1440" s="2" t="s">
        <v>60</v>
      </c>
      <c r="B1440" s="2" t="s">
        <v>6005</v>
      </c>
      <c r="C1440" s="2" t="s">
        <v>6006</v>
      </c>
      <c r="D1440" s="2" t="s">
        <v>6007</v>
      </c>
      <c r="G1440" s="2">
        <v>329</v>
      </c>
      <c r="H1440" s="2">
        <v>20</v>
      </c>
      <c r="I1440" s="2">
        <v>-26.4</v>
      </c>
      <c r="J1440" s="2">
        <v>6.9610000000000002E-3</v>
      </c>
      <c r="K1440" s="2">
        <v>118</v>
      </c>
      <c r="L1440" s="2" t="s">
        <v>6008</v>
      </c>
    </row>
    <row r="1441" spans="1:12">
      <c r="A1441" s="2" t="s">
        <v>20</v>
      </c>
      <c r="B1441" s="2" t="s">
        <v>6009</v>
      </c>
      <c r="C1441" s="2" t="s">
        <v>6009</v>
      </c>
      <c r="D1441" s="2" t="s">
        <v>6010</v>
      </c>
      <c r="E1441" s="2" t="s">
        <v>6011</v>
      </c>
      <c r="F1441" s="2" t="s">
        <v>6012</v>
      </c>
      <c r="G1441" s="2">
        <v>238</v>
      </c>
      <c r="H1441" s="2">
        <v>21</v>
      </c>
      <c r="I1441" s="2">
        <v>-27.3</v>
      </c>
      <c r="J1441" s="2">
        <v>8.7550000000000006E-3</v>
      </c>
      <c r="K1441" s="2">
        <v>179</v>
      </c>
      <c r="L1441" s="2" t="s">
        <v>6013</v>
      </c>
    </row>
    <row r="1442" spans="1:12">
      <c r="A1442" s="2" t="s">
        <v>60</v>
      </c>
      <c r="B1442" s="2" t="s">
        <v>6014</v>
      </c>
      <c r="C1442" s="2" t="s">
        <v>6015</v>
      </c>
      <c r="D1442" s="2" t="s">
        <v>6016</v>
      </c>
      <c r="E1442" s="2" t="s">
        <v>6017</v>
      </c>
      <c r="G1442" s="2">
        <v>229</v>
      </c>
      <c r="H1442" s="2">
        <v>20</v>
      </c>
      <c r="I1442" s="2">
        <v>-28.7</v>
      </c>
      <c r="J1442" s="2">
        <v>9.3599999999999998E-4</v>
      </c>
      <c r="K1442" s="2">
        <v>41</v>
      </c>
      <c r="L1442" s="2" t="s">
        <v>6018</v>
      </c>
    </row>
    <row r="1443" spans="1:12">
      <c r="A1443" s="2" t="s">
        <v>68</v>
      </c>
      <c r="B1443" s="2" t="s">
        <v>6014</v>
      </c>
      <c r="C1443" s="2" t="s">
        <v>6015</v>
      </c>
      <c r="D1443" s="2" t="s">
        <v>6016</v>
      </c>
      <c r="E1443" s="2" t="s">
        <v>6017</v>
      </c>
      <c r="G1443" s="2">
        <v>1004</v>
      </c>
      <c r="H1443" s="2">
        <v>20</v>
      </c>
      <c r="I1443" s="2">
        <v>-30.2</v>
      </c>
      <c r="J1443" s="2">
        <v>6.7600000000000004E-3</v>
      </c>
      <c r="K1443" s="2">
        <v>978</v>
      </c>
      <c r="L1443" s="2" t="s">
        <v>6019</v>
      </c>
    </row>
    <row r="1444" spans="1:12">
      <c r="A1444" s="2" t="s">
        <v>37</v>
      </c>
      <c r="B1444" s="2" t="s">
        <v>6020</v>
      </c>
      <c r="C1444" s="2" t="s">
        <v>6021</v>
      </c>
      <c r="D1444" s="2" t="s">
        <v>6022</v>
      </c>
      <c r="G1444" s="2">
        <v>209</v>
      </c>
      <c r="H1444" s="2">
        <v>23</v>
      </c>
      <c r="I1444" s="2">
        <v>-29.7</v>
      </c>
      <c r="J1444" s="2">
        <v>4.3119999999999999E-3</v>
      </c>
      <c r="K1444" s="2">
        <v>151</v>
      </c>
      <c r="L1444" s="2" t="s">
        <v>6023</v>
      </c>
    </row>
    <row r="1445" spans="1:12">
      <c r="A1445" s="2" t="s">
        <v>30</v>
      </c>
      <c r="B1445" s="2" t="s">
        <v>6024</v>
      </c>
      <c r="C1445" s="2" t="s">
        <v>6024</v>
      </c>
      <c r="D1445" s="2" t="s">
        <v>6025</v>
      </c>
      <c r="E1445" s="2" t="s">
        <v>6026</v>
      </c>
      <c r="F1445" s="2" t="s">
        <v>6027</v>
      </c>
      <c r="G1445" s="2">
        <v>130</v>
      </c>
      <c r="H1445" s="2">
        <v>20</v>
      </c>
      <c r="I1445" s="2">
        <v>-26.4</v>
      </c>
      <c r="J1445" s="2">
        <v>1.5709999999999999E-3</v>
      </c>
      <c r="K1445" s="2">
        <v>21</v>
      </c>
      <c r="L1445" s="2" t="s">
        <v>6028</v>
      </c>
    </row>
    <row r="1446" spans="1:12">
      <c r="A1446" s="2" t="s">
        <v>110</v>
      </c>
      <c r="B1446" s="2" t="s">
        <v>6029</v>
      </c>
      <c r="C1446" s="2" t="s">
        <v>6029</v>
      </c>
      <c r="D1446" s="2" t="s">
        <v>6030</v>
      </c>
      <c r="E1446" s="2" t="s">
        <v>6031</v>
      </c>
      <c r="F1446" s="2" t="s">
        <v>6032</v>
      </c>
      <c r="G1446" s="2">
        <v>1890</v>
      </c>
      <c r="H1446" s="2">
        <v>20</v>
      </c>
      <c r="I1446" s="2">
        <v>-32.4</v>
      </c>
      <c r="J1446" s="2">
        <v>2.9150000000000001E-3</v>
      </c>
      <c r="K1446" s="2">
        <v>1523</v>
      </c>
      <c r="L1446" s="2" t="s">
        <v>6033</v>
      </c>
    </row>
    <row r="1447" spans="1:12">
      <c r="A1447" s="2" t="s">
        <v>61</v>
      </c>
      <c r="B1447" s="2" t="s">
        <v>6034</v>
      </c>
      <c r="C1447" s="2" t="s">
        <v>6035</v>
      </c>
      <c r="D1447" s="2" t="s">
        <v>6036</v>
      </c>
      <c r="E1447" s="2" t="s">
        <v>6037</v>
      </c>
      <c r="G1447" s="2">
        <v>436</v>
      </c>
      <c r="H1447" s="2">
        <v>21</v>
      </c>
      <c r="I1447" s="2">
        <v>-26.2</v>
      </c>
      <c r="J1447" s="2">
        <v>8.7270000000000004E-3</v>
      </c>
      <c r="K1447" s="2">
        <v>322</v>
      </c>
      <c r="L1447" s="2" t="s">
        <v>6038</v>
      </c>
    </row>
    <row r="1448" spans="1:12">
      <c r="A1448" s="2" t="s">
        <v>64</v>
      </c>
      <c r="B1448" s="2" t="s">
        <v>6039</v>
      </c>
      <c r="C1448" s="2" t="s">
        <v>6040</v>
      </c>
      <c r="D1448" s="2" t="s">
        <v>6041</v>
      </c>
      <c r="G1448" s="2">
        <v>609</v>
      </c>
      <c r="H1448" s="2">
        <v>19</v>
      </c>
      <c r="I1448" s="2">
        <v>-25.3</v>
      </c>
      <c r="J1448" s="2">
        <v>8.659E-3</v>
      </c>
      <c r="K1448" s="2">
        <v>414</v>
      </c>
      <c r="L1448" s="2" t="s">
        <v>6042</v>
      </c>
    </row>
    <row r="1449" spans="1:12">
      <c r="A1449" s="2" t="s">
        <v>95</v>
      </c>
      <c r="B1449" s="2" t="s">
        <v>6043</v>
      </c>
      <c r="C1449" s="2" t="s">
        <v>6044</v>
      </c>
      <c r="D1449" s="2" t="s">
        <v>6045</v>
      </c>
      <c r="G1449" s="2">
        <v>417</v>
      </c>
      <c r="H1449" s="2">
        <v>20</v>
      </c>
      <c r="I1449" s="2">
        <v>-27.3</v>
      </c>
      <c r="J1449" s="2">
        <v>1.428E-3</v>
      </c>
      <c r="K1449" s="2">
        <v>256</v>
      </c>
      <c r="L1449" s="2" t="s">
        <v>6046</v>
      </c>
    </row>
    <row r="1450" spans="1:12">
      <c r="A1450" s="2" t="s">
        <v>50</v>
      </c>
      <c r="B1450" s="2" t="s">
        <v>6047</v>
      </c>
      <c r="C1450" s="2" t="s">
        <v>6048</v>
      </c>
      <c r="D1450" s="2" t="s">
        <v>6049</v>
      </c>
      <c r="E1450" s="2" t="s">
        <v>2848</v>
      </c>
      <c r="G1450" s="2">
        <v>1582</v>
      </c>
      <c r="H1450" s="2">
        <v>20</v>
      </c>
      <c r="I1450" s="2">
        <v>-30</v>
      </c>
      <c r="J1450" s="2">
        <v>6.561E-3</v>
      </c>
      <c r="K1450" s="2">
        <v>1322</v>
      </c>
      <c r="L1450" s="2" t="s">
        <v>6050</v>
      </c>
    </row>
    <row r="1451" spans="1:12">
      <c r="A1451" s="2" t="s">
        <v>50</v>
      </c>
      <c r="B1451" s="2" t="s">
        <v>6051</v>
      </c>
      <c r="C1451" s="2" t="s">
        <v>6052</v>
      </c>
      <c r="D1451" s="2" t="s">
        <v>6053</v>
      </c>
      <c r="E1451" s="2" t="s">
        <v>2848</v>
      </c>
      <c r="G1451" s="2">
        <v>611</v>
      </c>
      <c r="H1451" s="2">
        <v>20</v>
      </c>
      <c r="I1451" s="2">
        <v>-26.6</v>
      </c>
      <c r="J1451" s="2">
        <v>8.9510000000000006E-3</v>
      </c>
      <c r="K1451" s="2">
        <v>251</v>
      </c>
      <c r="L1451" s="2" t="s">
        <v>6054</v>
      </c>
    </row>
    <row r="1452" spans="1:12">
      <c r="A1452" s="2" t="s">
        <v>77</v>
      </c>
      <c r="B1452" s="2" t="s">
        <v>6055</v>
      </c>
      <c r="C1452" s="2" t="s">
        <v>6056</v>
      </c>
      <c r="D1452" s="2" t="s">
        <v>6057</v>
      </c>
      <c r="G1452" s="2">
        <v>1794</v>
      </c>
      <c r="H1452" s="2">
        <v>20</v>
      </c>
      <c r="I1452" s="2">
        <v>-26</v>
      </c>
      <c r="J1452" s="2">
        <v>9.2440000000000005E-3</v>
      </c>
      <c r="K1452" s="2">
        <v>181</v>
      </c>
      <c r="L1452" s="2" t="s">
        <v>1964</v>
      </c>
    </row>
    <row r="1453" spans="1:12">
      <c r="A1453" s="2" t="s">
        <v>40</v>
      </c>
      <c r="B1453" s="2" t="s">
        <v>6058</v>
      </c>
      <c r="C1453" s="2" t="s">
        <v>6059</v>
      </c>
      <c r="D1453" s="2" t="s">
        <v>6060</v>
      </c>
      <c r="G1453" s="2">
        <v>368</v>
      </c>
      <c r="H1453" s="2">
        <v>25</v>
      </c>
      <c r="I1453" s="2">
        <v>-31.6</v>
      </c>
      <c r="J1453" s="2">
        <v>8.1880000000000008E-3</v>
      </c>
      <c r="K1453" s="2">
        <v>99</v>
      </c>
      <c r="L1453" s="2" t="s">
        <v>6061</v>
      </c>
    </row>
    <row r="1454" spans="1:12">
      <c r="A1454" s="2" t="s">
        <v>67</v>
      </c>
      <c r="B1454" s="2" t="s">
        <v>6062</v>
      </c>
      <c r="C1454" s="2" t="s">
        <v>6062</v>
      </c>
      <c r="F1454" s="2" t="s">
        <v>6063</v>
      </c>
      <c r="G1454" s="2">
        <v>988</v>
      </c>
      <c r="H1454" s="2">
        <v>19</v>
      </c>
      <c r="I1454" s="2">
        <v>-26.5</v>
      </c>
      <c r="J1454" s="2">
        <v>6.5960000000000003E-3</v>
      </c>
      <c r="K1454" s="2">
        <v>529</v>
      </c>
      <c r="L1454" s="2" t="s">
        <v>6064</v>
      </c>
    </row>
    <row r="1455" spans="1:12">
      <c r="A1455" s="2" t="s">
        <v>110</v>
      </c>
      <c r="B1455" s="2" t="s">
        <v>6065</v>
      </c>
      <c r="C1455" s="2" t="s">
        <v>6065</v>
      </c>
      <c r="D1455" s="2" t="s">
        <v>6066</v>
      </c>
      <c r="F1455" s="2" t="s">
        <v>6067</v>
      </c>
      <c r="G1455" s="2">
        <v>757</v>
      </c>
      <c r="H1455" s="2">
        <v>20</v>
      </c>
      <c r="I1455" s="2">
        <v>-32.9</v>
      </c>
      <c r="J1455" s="2">
        <v>6.11E-4</v>
      </c>
      <c r="K1455" s="2">
        <v>670</v>
      </c>
      <c r="L1455" s="2" t="s">
        <v>6068</v>
      </c>
    </row>
    <row r="1456" spans="1:12">
      <c r="A1456" s="2" t="s">
        <v>23</v>
      </c>
      <c r="B1456" s="2" t="s">
        <v>6069</v>
      </c>
      <c r="C1456" s="2" t="s">
        <v>6069</v>
      </c>
      <c r="D1456" s="2" t="s">
        <v>6070</v>
      </c>
      <c r="F1456" s="2" t="s">
        <v>6071</v>
      </c>
      <c r="G1456" s="2">
        <v>675</v>
      </c>
      <c r="H1456" s="2">
        <v>25</v>
      </c>
      <c r="I1456" s="2">
        <v>-30.3</v>
      </c>
      <c r="J1456" s="2">
        <v>1.699E-3</v>
      </c>
      <c r="K1456" s="2">
        <v>211</v>
      </c>
      <c r="L1456" s="2" t="s">
        <v>6072</v>
      </c>
    </row>
    <row r="1457" spans="1:12">
      <c r="A1457" s="2" t="s">
        <v>23</v>
      </c>
      <c r="B1457" s="2" t="s">
        <v>6073</v>
      </c>
      <c r="C1457" s="2" t="s">
        <v>6069</v>
      </c>
      <c r="D1457" s="2" t="s">
        <v>6070</v>
      </c>
      <c r="G1457" s="2">
        <v>680</v>
      </c>
      <c r="H1457" s="2">
        <v>25</v>
      </c>
      <c r="I1457" s="2">
        <v>-26.6</v>
      </c>
      <c r="J1457" s="2">
        <v>9.6139999999999993E-3</v>
      </c>
      <c r="K1457" s="2">
        <v>213</v>
      </c>
      <c r="L1457" s="2" t="s">
        <v>6074</v>
      </c>
    </row>
    <row r="1458" spans="1:12">
      <c r="A1458" s="2" t="s">
        <v>27</v>
      </c>
      <c r="B1458" s="2" t="s">
        <v>6075</v>
      </c>
      <c r="C1458" s="2" t="s">
        <v>6076</v>
      </c>
      <c r="D1458" s="2" t="s">
        <v>6077</v>
      </c>
      <c r="E1458" s="2" t="s">
        <v>6078</v>
      </c>
      <c r="G1458" s="2">
        <v>239</v>
      </c>
      <c r="H1458" s="2">
        <v>19</v>
      </c>
      <c r="I1458" s="2">
        <v>-26.6</v>
      </c>
      <c r="J1458" s="2">
        <v>2.1719999999999999E-3</v>
      </c>
      <c r="K1458" s="2">
        <v>25</v>
      </c>
      <c r="L1458" s="2" t="s">
        <v>6079</v>
      </c>
    </row>
    <row r="1459" spans="1:12">
      <c r="A1459" s="2" t="s">
        <v>60</v>
      </c>
      <c r="B1459" s="2" t="s">
        <v>6080</v>
      </c>
      <c r="C1459" s="2" t="s">
        <v>6081</v>
      </c>
      <c r="D1459" s="2" t="s">
        <v>6082</v>
      </c>
      <c r="G1459" s="2">
        <v>864</v>
      </c>
      <c r="H1459" s="2">
        <v>20</v>
      </c>
      <c r="I1459" s="2">
        <v>-28.8</v>
      </c>
      <c r="J1459" s="2">
        <v>8.9809999999999994E-3</v>
      </c>
      <c r="K1459" s="2">
        <v>844</v>
      </c>
      <c r="L1459" s="2" t="s">
        <v>5768</v>
      </c>
    </row>
    <row r="1460" spans="1:12">
      <c r="A1460" s="2" t="s">
        <v>117</v>
      </c>
      <c r="B1460" s="2" t="s">
        <v>6083</v>
      </c>
      <c r="C1460" s="2" t="s">
        <v>6084</v>
      </c>
      <c r="D1460" s="2" t="s">
        <v>6085</v>
      </c>
      <c r="E1460" s="2" t="s">
        <v>6086</v>
      </c>
      <c r="G1460" s="2">
        <v>590</v>
      </c>
      <c r="H1460" s="2">
        <v>18</v>
      </c>
      <c r="I1460" s="2">
        <v>-27.2</v>
      </c>
      <c r="J1460" s="2">
        <v>7.4469999999999996E-3</v>
      </c>
      <c r="K1460" s="2">
        <v>193</v>
      </c>
      <c r="L1460" s="2" t="s">
        <v>6087</v>
      </c>
    </row>
    <row r="1461" spans="1:12">
      <c r="A1461" s="2" t="s">
        <v>27</v>
      </c>
      <c r="B1461" s="2" t="s">
        <v>6088</v>
      </c>
      <c r="C1461" s="2" t="s">
        <v>6088</v>
      </c>
      <c r="D1461" s="2" t="s">
        <v>6089</v>
      </c>
      <c r="F1461" s="2" t="s">
        <v>6090</v>
      </c>
      <c r="G1461" s="2">
        <v>365</v>
      </c>
      <c r="H1461" s="2">
        <v>19</v>
      </c>
      <c r="I1461" s="2">
        <v>-28.1</v>
      </c>
      <c r="J1461" s="2">
        <v>1.9980000000000002E-3</v>
      </c>
      <c r="K1461" s="2">
        <v>288</v>
      </c>
      <c r="L1461" s="2" t="s">
        <v>6091</v>
      </c>
    </row>
    <row r="1462" spans="1:12">
      <c r="A1462" s="2" t="s">
        <v>68</v>
      </c>
      <c r="B1462" s="2" t="s">
        <v>6092</v>
      </c>
      <c r="C1462" s="2" t="s">
        <v>6093</v>
      </c>
      <c r="D1462" s="2" t="s">
        <v>6094</v>
      </c>
      <c r="E1462" s="2" t="s">
        <v>171</v>
      </c>
      <c r="G1462" s="2">
        <v>254</v>
      </c>
      <c r="H1462" s="2">
        <v>20</v>
      </c>
      <c r="I1462" s="2">
        <v>-34.4</v>
      </c>
      <c r="J1462" s="2">
        <v>1.7799999999999999E-4</v>
      </c>
      <c r="K1462" s="2">
        <v>68</v>
      </c>
      <c r="L1462" s="2" t="s">
        <v>6095</v>
      </c>
    </row>
    <row r="1463" spans="1:12">
      <c r="A1463" s="2" t="s">
        <v>60</v>
      </c>
      <c r="B1463" s="2" t="s">
        <v>6096</v>
      </c>
      <c r="C1463" s="2" t="s">
        <v>6097</v>
      </c>
      <c r="D1463" s="2" t="s">
        <v>6098</v>
      </c>
      <c r="E1463" s="2" t="s">
        <v>6099</v>
      </c>
      <c r="G1463" s="2">
        <v>515</v>
      </c>
      <c r="H1463" s="2">
        <v>20</v>
      </c>
      <c r="I1463" s="2">
        <v>-28.8</v>
      </c>
      <c r="J1463" s="2">
        <v>3.9399999999999999E-3</v>
      </c>
      <c r="K1463" s="2">
        <v>3</v>
      </c>
      <c r="L1463" s="2" t="s">
        <v>5768</v>
      </c>
    </row>
    <row r="1464" spans="1:12">
      <c r="A1464" s="2" t="s">
        <v>50</v>
      </c>
      <c r="B1464" s="2" t="s">
        <v>6100</v>
      </c>
      <c r="C1464" s="2" t="s">
        <v>6100</v>
      </c>
      <c r="F1464" s="2" t="s">
        <v>6101</v>
      </c>
      <c r="G1464" s="2">
        <v>357</v>
      </c>
      <c r="H1464" s="2">
        <v>20</v>
      </c>
      <c r="I1464" s="2">
        <v>-27.9</v>
      </c>
      <c r="J1464" s="2">
        <v>2.1199999999999999E-3</v>
      </c>
      <c r="K1464" s="2">
        <v>124</v>
      </c>
      <c r="L1464" s="2" t="s">
        <v>6102</v>
      </c>
    </row>
    <row r="1465" spans="1:12">
      <c r="A1465" s="2" t="s">
        <v>23</v>
      </c>
      <c r="B1465" s="2" t="s">
        <v>6103</v>
      </c>
      <c r="C1465" s="2" t="s">
        <v>6104</v>
      </c>
      <c r="D1465" s="2" t="s">
        <v>6105</v>
      </c>
      <c r="E1465" s="2" t="s">
        <v>2758</v>
      </c>
      <c r="G1465" s="2">
        <v>218</v>
      </c>
      <c r="H1465" s="2">
        <v>25</v>
      </c>
      <c r="I1465" s="2">
        <v>-29.5</v>
      </c>
      <c r="J1465" s="2">
        <v>4.0400000000000001E-4</v>
      </c>
      <c r="K1465" s="2">
        <v>159</v>
      </c>
      <c r="L1465" s="2" t="s">
        <v>6106</v>
      </c>
    </row>
    <row r="1466" spans="1:12">
      <c r="A1466" s="2" t="s">
        <v>23</v>
      </c>
      <c r="B1466" s="2" t="s">
        <v>6107</v>
      </c>
      <c r="C1466" s="2" t="s">
        <v>6104</v>
      </c>
      <c r="D1466" s="2" t="s">
        <v>6105</v>
      </c>
      <c r="E1466" s="2" t="s">
        <v>2758</v>
      </c>
      <c r="G1466" s="2">
        <v>359</v>
      </c>
      <c r="H1466" s="2">
        <v>25</v>
      </c>
      <c r="I1466" s="2">
        <v>-29.5</v>
      </c>
      <c r="J1466" s="2">
        <v>9.5E-4</v>
      </c>
      <c r="K1466" s="2">
        <v>147</v>
      </c>
      <c r="L1466" s="2" t="s">
        <v>6106</v>
      </c>
    </row>
    <row r="1467" spans="1:12">
      <c r="A1467" s="2" t="s">
        <v>36</v>
      </c>
      <c r="B1467" s="2" t="s">
        <v>6108</v>
      </c>
      <c r="C1467" s="2" t="s">
        <v>6109</v>
      </c>
      <c r="D1467" s="2" t="s">
        <v>6110</v>
      </c>
      <c r="E1467" s="2" t="s">
        <v>171</v>
      </c>
      <c r="G1467" s="2">
        <v>595</v>
      </c>
      <c r="H1467" s="2">
        <v>18</v>
      </c>
      <c r="I1467" s="2">
        <v>-26.5</v>
      </c>
      <c r="J1467" s="2">
        <v>9.6640000000000007E-3</v>
      </c>
      <c r="K1467" s="2">
        <v>177</v>
      </c>
      <c r="L1467" s="2" t="s">
        <v>6111</v>
      </c>
    </row>
    <row r="1468" spans="1:12">
      <c r="A1468" s="2" t="s">
        <v>16</v>
      </c>
      <c r="B1468" s="2" t="s">
        <v>6112</v>
      </c>
      <c r="C1468" s="2" t="s">
        <v>6113</v>
      </c>
      <c r="D1468" s="2" t="s">
        <v>6114</v>
      </c>
      <c r="E1468" s="2" t="s">
        <v>6115</v>
      </c>
      <c r="G1468" s="2">
        <v>428</v>
      </c>
      <c r="H1468" s="2">
        <v>18</v>
      </c>
      <c r="I1468" s="2">
        <v>-27.4</v>
      </c>
      <c r="J1468" s="2">
        <v>9.0299999999999998E-3</v>
      </c>
      <c r="K1468" s="2">
        <v>233</v>
      </c>
      <c r="L1468" s="2" t="s">
        <v>6116</v>
      </c>
    </row>
    <row r="1469" spans="1:12">
      <c r="A1469" s="2" t="s">
        <v>26</v>
      </c>
      <c r="B1469" s="2" t="s">
        <v>6117</v>
      </c>
      <c r="C1469" s="2" t="s">
        <v>6117</v>
      </c>
      <c r="D1469" s="2" t="s">
        <v>6118</v>
      </c>
      <c r="F1469" s="2" t="s">
        <v>6119</v>
      </c>
      <c r="G1469" s="2">
        <v>428</v>
      </c>
      <c r="H1469" s="2">
        <v>22</v>
      </c>
      <c r="I1469" s="2">
        <v>-26.1</v>
      </c>
      <c r="J1469" s="2">
        <v>6.3309999999999998E-3</v>
      </c>
      <c r="K1469" s="2">
        <v>14</v>
      </c>
      <c r="L1469" s="2" t="s">
        <v>6120</v>
      </c>
    </row>
    <row r="1470" spans="1:12">
      <c r="A1470" s="2" t="s">
        <v>60</v>
      </c>
      <c r="B1470" s="2" t="s">
        <v>6121</v>
      </c>
      <c r="C1470" s="2" t="s">
        <v>6121</v>
      </c>
      <c r="D1470" s="2" t="s">
        <v>6122</v>
      </c>
      <c r="E1470" s="2" t="s">
        <v>6123</v>
      </c>
      <c r="F1470" s="2" t="s">
        <v>6124</v>
      </c>
      <c r="G1470" s="2">
        <v>571</v>
      </c>
      <c r="H1470" s="2">
        <v>20</v>
      </c>
      <c r="I1470" s="2">
        <v>-29.7</v>
      </c>
      <c r="J1470" s="2">
        <v>2.8930000000000002E-3</v>
      </c>
      <c r="K1470" s="2">
        <v>10</v>
      </c>
      <c r="L1470" s="2" t="s">
        <v>6125</v>
      </c>
    </row>
    <row r="1471" spans="1:12">
      <c r="A1471" s="2" t="s">
        <v>33</v>
      </c>
      <c r="B1471" s="2" t="s">
        <v>6126</v>
      </c>
      <c r="C1471" s="2" t="s">
        <v>6126</v>
      </c>
      <c r="D1471" s="2" t="s">
        <v>6127</v>
      </c>
      <c r="F1471" s="2" t="s">
        <v>6128</v>
      </c>
      <c r="G1471" s="2">
        <v>92</v>
      </c>
      <c r="H1471" s="2">
        <v>20</v>
      </c>
      <c r="I1471" s="2">
        <v>-30.5</v>
      </c>
      <c r="J1471" s="2">
        <v>5.1E-5</v>
      </c>
      <c r="K1471" s="2">
        <v>56</v>
      </c>
      <c r="L1471" s="2" t="s">
        <v>6129</v>
      </c>
    </row>
    <row r="1472" spans="1:12">
      <c r="A1472" s="2" t="s">
        <v>60</v>
      </c>
      <c r="B1472" s="2" t="s">
        <v>6130</v>
      </c>
      <c r="C1472" s="2" t="s">
        <v>6126</v>
      </c>
      <c r="D1472" s="2" t="s">
        <v>6127</v>
      </c>
      <c r="G1472" s="2">
        <v>793</v>
      </c>
      <c r="H1472" s="2">
        <v>20</v>
      </c>
      <c r="I1472" s="2">
        <v>-29.2</v>
      </c>
      <c r="J1472" s="2">
        <v>6.4159999999999998E-3</v>
      </c>
      <c r="K1472" s="2">
        <v>486</v>
      </c>
      <c r="L1472" s="2" t="s">
        <v>6131</v>
      </c>
    </row>
    <row r="1473" spans="1:12">
      <c r="A1473" s="2" t="s">
        <v>110</v>
      </c>
      <c r="B1473" s="2" t="s">
        <v>6132</v>
      </c>
      <c r="C1473" s="2" t="s">
        <v>6133</v>
      </c>
      <c r="D1473" s="2" t="s">
        <v>6134</v>
      </c>
      <c r="E1473" s="2" t="s">
        <v>4163</v>
      </c>
      <c r="G1473" s="2">
        <v>1493</v>
      </c>
      <c r="H1473" s="2">
        <v>20</v>
      </c>
      <c r="I1473" s="2">
        <v>-30.1</v>
      </c>
      <c r="J1473" s="2">
        <v>5.8320000000000004E-3</v>
      </c>
      <c r="K1473" s="2">
        <v>34</v>
      </c>
      <c r="L1473" s="2" t="s">
        <v>6135</v>
      </c>
    </row>
    <row r="1474" spans="1:12">
      <c r="A1474" s="2" t="s">
        <v>77</v>
      </c>
      <c r="B1474" s="2" t="s">
        <v>6136</v>
      </c>
      <c r="C1474" s="2" t="s">
        <v>6137</v>
      </c>
      <c r="D1474" s="2" t="s">
        <v>6138</v>
      </c>
      <c r="E1474" s="2" t="s">
        <v>4163</v>
      </c>
      <c r="G1474" s="2">
        <v>964</v>
      </c>
      <c r="H1474" s="2">
        <v>20</v>
      </c>
      <c r="I1474" s="2">
        <v>-26.6</v>
      </c>
      <c r="J1474" s="2">
        <v>2.9619999999999998E-3</v>
      </c>
      <c r="K1474" s="2">
        <v>537</v>
      </c>
      <c r="L1474" s="2" t="s">
        <v>455</v>
      </c>
    </row>
    <row r="1475" spans="1:12">
      <c r="A1475" s="2" t="s">
        <v>117</v>
      </c>
      <c r="B1475" s="2" t="s">
        <v>6139</v>
      </c>
      <c r="C1475" s="2" t="s">
        <v>6140</v>
      </c>
      <c r="D1475" s="2" t="s">
        <v>6141</v>
      </c>
      <c r="E1475" s="2" t="s">
        <v>6142</v>
      </c>
      <c r="G1475" s="2">
        <v>410</v>
      </c>
      <c r="H1475" s="2">
        <v>18</v>
      </c>
      <c r="I1475" s="2">
        <v>-27</v>
      </c>
      <c r="J1475" s="2">
        <v>5.0489999999999997E-3</v>
      </c>
      <c r="K1475" s="2">
        <v>24</v>
      </c>
      <c r="L1475" s="2" t="s">
        <v>6143</v>
      </c>
    </row>
    <row r="1476" spans="1:12">
      <c r="A1476" s="2" t="s">
        <v>47</v>
      </c>
      <c r="B1476" s="2" t="s">
        <v>6144</v>
      </c>
      <c r="C1476" s="2" t="s">
        <v>6145</v>
      </c>
      <c r="D1476" s="2" t="s">
        <v>6146</v>
      </c>
      <c r="G1476" s="2">
        <v>605</v>
      </c>
      <c r="H1476" s="2">
        <v>22</v>
      </c>
      <c r="I1476" s="2">
        <v>-31.1</v>
      </c>
      <c r="J1476" s="2">
        <v>6.8570000000000002E-3</v>
      </c>
      <c r="K1476" s="2">
        <v>231</v>
      </c>
      <c r="L1476" s="2" t="s">
        <v>6147</v>
      </c>
    </row>
    <row r="1477" spans="1:12">
      <c r="A1477" s="2" t="s">
        <v>114</v>
      </c>
      <c r="B1477" s="2" t="s">
        <v>6148</v>
      </c>
      <c r="C1477" s="2" t="s">
        <v>6149</v>
      </c>
      <c r="D1477" s="2" t="s">
        <v>6150</v>
      </c>
      <c r="E1477" s="2" t="s">
        <v>6151</v>
      </c>
      <c r="G1477" s="2">
        <v>542</v>
      </c>
      <c r="H1477" s="2">
        <v>20</v>
      </c>
      <c r="I1477" s="2">
        <v>-36.200000000000003</v>
      </c>
      <c r="J1477" s="2">
        <v>3.57E-4</v>
      </c>
      <c r="K1477" s="2">
        <v>419</v>
      </c>
      <c r="L1477" s="2" t="s">
        <v>6152</v>
      </c>
    </row>
    <row r="1478" spans="1:12">
      <c r="A1478" s="2" t="s">
        <v>71</v>
      </c>
      <c r="B1478" s="2" t="s">
        <v>6153</v>
      </c>
      <c r="C1478" s="2" t="s">
        <v>6154</v>
      </c>
      <c r="D1478" s="2" t="s">
        <v>6155</v>
      </c>
      <c r="G1478" s="2">
        <v>310</v>
      </c>
      <c r="H1478" s="2">
        <v>24</v>
      </c>
      <c r="I1478" s="2">
        <v>-27.8</v>
      </c>
      <c r="J1478" s="2">
        <v>7.7460000000000003E-3</v>
      </c>
      <c r="K1478" s="2">
        <v>134</v>
      </c>
      <c r="L1478" s="2" t="s">
        <v>6156</v>
      </c>
    </row>
    <row r="1479" spans="1:12">
      <c r="A1479" s="2" t="s">
        <v>61</v>
      </c>
      <c r="B1479" s="2" t="s">
        <v>6157</v>
      </c>
      <c r="C1479" s="2" t="s">
        <v>6158</v>
      </c>
      <c r="D1479" s="2" t="s">
        <v>6159</v>
      </c>
      <c r="E1479" s="2" t="s">
        <v>171</v>
      </c>
      <c r="G1479" s="2">
        <v>2013</v>
      </c>
      <c r="H1479" s="2">
        <v>21</v>
      </c>
      <c r="I1479" s="2">
        <v>-32.799999999999997</v>
      </c>
      <c r="J1479" s="2">
        <v>3.4129999999999998E-3</v>
      </c>
      <c r="K1479" s="2">
        <v>997</v>
      </c>
      <c r="L1479" s="2" t="s">
        <v>6160</v>
      </c>
    </row>
    <row r="1480" spans="1:12">
      <c r="A1480" s="2" t="s">
        <v>57</v>
      </c>
      <c r="B1480" s="2" t="s">
        <v>6161</v>
      </c>
      <c r="C1480" s="2" t="s">
        <v>6162</v>
      </c>
      <c r="D1480" s="2" t="s">
        <v>6163</v>
      </c>
      <c r="G1480" s="2">
        <v>259</v>
      </c>
      <c r="H1480" s="2">
        <v>24</v>
      </c>
      <c r="I1480" s="2">
        <v>-28.6</v>
      </c>
      <c r="J1480" s="2">
        <v>8.7270000000000004E-3</v>
      </c>
      <c r="K1480" s="2">
        <v>63</v>
      </c>
      <c r="L1480" s="2" t="s">
        <v>6164</v>
      </c>
    </row>
    <row r="1481" spans="1:12">
      <c r="A1481" s="2" t="s">
        <v>36</v>
      </c>
      <c r="B1481" s="2" t="s">
        <v>6165</v>
      </c>
      <c r="C1481" s="2" t="s">
        <v>6166</v>
      </c>
      <c r="D1481" s="2" t="s">
        <v>6167</v>
      </c>
      <c r="E1481" s="2" t="s">
        <v>171</v>
      </c>
      <c r="G1481" s="2">
        <v>659</v>
      </c>
      <c r="H1481" s="2">
        <v>18</v>
      </c>
      <c r="I1481" s="2">
        <v>-27.1</v>
      </c>
      <c r="J1481" s="2">
        <v>8.3829999999999998E-3</v>
      </c>
      <c r="K1481" s="2">
        <v>291</v>
      </c>
      <c r="L1481" s="2" t="s">
        <v>6168</v>
      </c>
    </row>
    <row r="1482" spans="1:12">
      <c r="A1482" s="2" t="s">
        <v>16</v>
      </c>
      <c r="B1482" s="2" t="s">
        <v>6169</v>
      </c>
      <c r="C1482" s="2" t="s">
        <v>6170</v>
      </c>
      <c r="D1482" s="2" t="s">
        <v>6171</v>
      </c>
      <c r="E1482" s="2" t="s">
        <v>6172</v>
      </c>
      <c r="G1482" s="2">
        <v>124</v>
      </c>
      <c r="H1482" s="2">
        <v>18</v>
      </c>
      <c r="I1482" s="2">
        <v>-25.3</v>
      </c>
      <c r="J1482" s="2">
        <v>3.4859999999999999E-3</v>
      </c>
      <c r="K1482" s="2">
        <v>54</v>
      </c>
      <c r="L1482" s="2" t="s">
        <v>6173</v>
      </c>
    </row>
    <row r="1483" spans="1:12">
      <c r="A1483" s="2" t="s">
        <v>107</v>
      </c>
      <c r="B1483" s="2" t="s">
        <v>6174</v>
      </c>
      <c r="C1483" s="2" t="s">
        <v>6175</v>
      </c>
      <c r="D1483" s="2" t="s">
        <v>6176</v>
      </c>
      <c r="G1483" s="2">
        <v>735</v>
      </c>
      <c r="H1483" s="2">
        <v>18</v>
      </c>
      <c r="I1483" s="2">
        <v>-26.9</v>
      </c>
      <c r="J1483" s="2">
        <v>2.8119999999999998E-3</v>
      </c>
      <c r="K1483" s="2">
        <v>592</v>
      </c>
      <c r="L1483" s="2" t="s">
        <v>6177</v>
      </c>
    </row>
    <row r="1484" spans="1:12">
      <c r="A1484" s="2" t="s">
        <v>53</v>
      </c>
      <c r="B1484" s="2" t="s">
        <v>6178</v>
      </c>
      <c r="C1484" s="2" t="s">
        <v>6179</v>
      </c>
      <c r="D1484" s="2" t="s">
        <v>6180</v>
      </c>
      <c r="E1484" s="2" t="s">
        <v>6181</v>
      </c>
      <c r="G1484" s="2">
        <v>170</v>
      </c>
      <c r="H1484" s="2">
        <v>18</v>
      </c>
      <c r="I1484" s="2">
        <v>-27.3</v>
      </c>
      <c r="J1484" s="2">
        <v>3.8999999999999999E-4</v>
      </c>
      <c r="K1484" s="2">
        <v>50</v>
      </c>
      <c r="L1484" s="2" t="s">
        <v>6182</v>
      </c>
    </row>
    <row r="1485" spans="1:12">
      <c r="A1485" s="2" t="s">
        <v>16</v>
      </c>
      <c r="B1485" s="2" t="s">
        <v>6183</v>
      </c>
      <c r="C1485" s="2" t="s">
        <v>6184</v>
      </c>
      <c r="D1485" s="2" t="s">
        <v>6185</v>
      </c>
      <c r="E1485" s="2" t="s">
        <v>4163</v>
      </c>
      <c r="G1485" s="2">
        <v>817</v>
      </c>
      <c r="H1485" s="2">
        <v>18</v>
      </c>
      <c r="I1485" s="2">
        <v>-30.2</v>
      </c>
      <c r="J1485" s="2">
        <v>6.2350000000000001E-3</v>
      </c>
      <c r="K1485" s="2">
        <v>368</v>
      </c>
      <c r="L1485" s="2" t="s">
        <v>6186</v>
      </c>
    </row>
    <row r="1486" spans="1:12">
      <c r="A1486" s="2" t="s">
        <v>23</v>
      </c>
      <c r="B1486" s="2" t="s">
        <v>6187</v>
      </c>
      <c r="C1486" s="2" t="s">
        <v>6188</v>
      </c>
      <c r="D1486" s="2" t="s">
        <v>6189</v>
      </c>
      <c r="E1486" s="2" t="s">
        <v>4163</v>
      </c>
      <c r="G1486" s="2">
        <v>302</v>
      </c>
      <c r="H1486" s="2">
        <v>25</v>
      </c>
      <c r="I1486" s="2">
        <v>-25.6</v>
      </c>
      <c r="J1486" s="2">
        <v>5.1869999999999998E-3</v>
      </c>
      <c r="K1486" s="2">
        <v>46</v>
      </c>
      <c r="L1486" s="2" t="s">
        <v>6190</v>
      </c>
    </row>
    <row r="1487" spans="1:12">
      <c r="A1487" s="2" t="s">
        <v>47</v>
      </c>
      <c r="B1487" s="2" t="s">
        <v>6191</v>
      </c>
      <c r="C1487" s="2" t="s">
        <v>6192</v>
      </c>
      <c r="D1487" s="2" t="s">
        <v>6193</v>
      </c>
      <c r="E1487" s="2" t="s">
        <v>5200</v>
      </c>
      <c r="G1487" s="2">
        <v>700</v>
      </c>
      <c r="H1487" s="2">
        <v>22</v>
      </c>
      <c r="I1487" s="2">
        <v>-31.1</v>
      </c>
      <c r="J1487" s="2">
        <v>8.4220000000000007E-3</v>
      </c>
      <c r="K1487" s="2">
        <v>591</v>
      </c>
      <c r="L1487" s="2" t="s">
        <v>6194</v>
      </c>
    </row>
    <row r="1488" spans="1:12">
      <c r="A1488" s="2" t="s">
        <v>37</v>
      </c>
      <c r="B1488" s="2" t="s">
        <v>6195</v>
      </c>
      <c r="C1488" s="2" t="s">
        <v>6196</v>
      </c>
      <c r="D1488" s="2" t="s">
        <v>6197</v>
      </c>
      <c r="E1488" s="2" t="s">
        <v>6198</v>
      </c>
      <c r="G1488" s="2">
        <v>133</v>
      </c>
      <c r="H1488" s="2">
        <v>23</v>
      </c>
      <c r="I1488" s="2">
        <v>-26.2</v>
      </c>
      <c r="J1488" s="2">
        <v>9.5329999999999998E-3</v>
      </c>
      <c r="K1488" s="2">
        <v>7</v>
      </c>
      <c r="L1488" s="2" t="s">
        <v>6199</v>
      </c>
    </row>
    <row r="1489" spans="1:12">
      <c r="A1489" s="2" t="s">
        <v>67</v>
      </c>
      <c r="B1489" s="2" t="s">
        <v>6200</v>
      </c>
      <c r="C1489" s="2" t="s">
        <v>6201</v>
      </c>
      <c r="D1489" s="2" t="s">
        <v>6202</v>
      </c>
      <c r="G1489" s="2">
        <v>241</v>
      </c>
      <c r="H1489" s="2">
        <v>19</v>
      </c>
      <c r="I1489" s="2">
        <v>-26.1</v>
      </c>
      <c r="J1489" s="2">
        <v>6.1700000000000004E-4</v>
      </c>
      <c r="K1489" s="2">
        <v>163</v>
      </c>
      <c r="L1489" s="2" t="s">
        <v>6203</v>
      </c>
    </row>
    <row r="1490" spans="1:12">
      <c r="A1490" s="2" t="s">
        <v>68</v>
      </c>
      <c r="B1490" s="2" t="s">
        <v>6204</v>
      </c>
      <c r="C1490" s="2" t="s">
        <v>6205</v>
      </c>
      <c r="D1490" s="2" t="s">
        <v>6206</v>
      </c>
      <c r="E1490" s="2" t="s">
        <v>4163</v>
      </c>
      <c r="G1490" s="2">
        <v>553</v>
      </c>
      <c r="H1490" s="2">
        <v>20</v>
      </c>
      <c r="I1490" s="2">
        <v>-28.4</v>
      </c>
      <c r="J1490" s="2">
        <v>6.7120000000000001E-3</v>
      </c>
      <c r="K1490" s="2">
        <v>377</v>
      </c>
      <c r="L1490" s="2" t="s">
        <v>6207</v>
      </c>
    </row>
    <row r="1491" spans="1:12">
      <c r="A1491" s="2" t="s">
        <v>80</v>
      </c>
      <c r="B1491" s="2" t="s">
        <v>6208</v>
      </c>
      <c r="C1491" s="2" t="s">
        <v>6209</v>
      </c>
      <c r="D1491" s="2" t="s">
        <v>6210</v>
      </c>
      <c r="G1491" s="2">
        <v>1559</v>
      </c>
      <c r="H1491" s="2">
        <v>21</v>
      </c>
      <c r="I1491" s="2">
        <v>-36.1</v>
      </c>
      <c r="J1491" s="2">
        <v>2.12E-4</v>
      </c>
      <c r="K1491" s="2">
        <v>621</v>
      </c>
      <c r="L1491" s="2" t="s">
        <v>6211</v>
      </c>
    </row>
    <row r="1492" spans="1:12">
      <c r="A1492" s="2" t="s">
        <v>37</v>
      </c>
      <c r="B1492" s="2" t="s">
        <v>6212</v>
      </c>
      <c r="C1492" s="2" t="s">
        <v>6212</v>
      </c>
      <c r="D1492" s="2" t="s">
        <v>6213</v>
      </c>
      <c r="F1492" s="2" t="s">
        <v>6214</v>
      </c>
      <c r="G1492" s="2">
        <v>293</v>
      </c>
      <c r="H1492" s="2">
        <v>23</v>
      </c>
      <c r="I1492" s="2">
        <v>-32.1</v>
      </c>
      <c r="J1492" s="2">
        <v>2.7239999999999999E-3</v>
      </c>
      <c r="K1492" s="2">
        <v>198</v>
      </c>
      <c r="L1492" s="2" t="s">
        <v>6215</v>
      </c>
    </row>
    <row r="1493" spans="1:12">
      <c r="A1493" s="2" t="s">
        <v>77</v>
      </c>
      <c r="B1493" s="2" t="s">
        <v>6216</v>
      </c>
      <c r="C1493" s="2" t="s">
        <v>6217</v>
      </c>
      <c r="D1493" s="2" t="s">
        <v>6218</v>
      </c>
      <c r="G1493" s="2">
        <v>1375</v>
      </c>
      <c r="H1493" s="2">
        <v>20</v>
      </c>
      <c r="I1493" s="2">
        <v>-26.6</v>
      </c>
      <c r="J1493" s="2">
        <v>4.8440000000000002E-3</v>
      </c>
      <c r="K1493" s="2">
        <v>915</v>
      </c>
      <c r="L1493" s="2" t="s">
        <v>455</v>
      </c>
    </row>
    <row r="1494" spans="1:12">
      <c r="A1494" s="2" t="s">
        <v>64</v>
      </c>
      <c r="B1494" s="2" t="s">
        <v>6219</v>
      </c>
      <c r="C1494" s="2" t="s">
        <v>6217</v>
      </c>
      <c r="D1494" s="2" t="s">
        <v>6218</v>
      </c>
      <c r="G1494" s="2">
        <v>1049</v>
      </c>
      <c r="H1494" s="2">
        <v>19</v>
      </c>
      <c r="I1494" s="2">
        <v>-27.3</v>
      </c>
      <c r="J1494" s="2">
        <v>6.4400000000000004E-3</v>
      </c>
      <c r="K1494" s="2">
        <v>36</v>
      </c>
      <c r="L1494" s="2" t="s">
        <v>6220</v>
      </c>
    </row>
    <row r="1495" spans="1:12">
      <c r="A1495" s="2" t="s">
        <v>67</v>
      </c>
      <c r="B1495" s="2" t="s">
        <v>6221</v>
      </c>
      <c r="C1495" s="2" t="s">
        <v>6221</v>
      </c>
      <c r="D1495" s="2" t="s">
        <v>6222</v>
      </c>
      <c r="F1495" s="2" t="s">
        <v>6223</v>
      </c>
      <c r="G1495" s="2">
        <v>405</v>
      </c>
      <c r="H1495" s="2">
        <v>19</v>
      </c>
      <c r="I1495" s="2">
        <v>-30.5</v>
      </c>
      <c r="J1495" s="2">
        <v>9.7999999999999997E-5</v>
      </c>
      <c r="K1495" s="2">
        <v>124</v>
      </c>
      <c r="L1495" s="2" t="s">
        <v>6224</v>
      </c>
    </row>
    <row r="1496" spans="1:12">
      <c r="A1496" s="2" t="s">
        <v>64</v>
      </c>
      <c r="B1496" s="2" t="s">
        <v>6225</v>
      </c>
      <c r="C1496" s="2" t="s">
        <v>6226</v>
      </c>
      <c r="D1496" s="2" t="s">
        <v>6227</v>
      </c>
      <c r="G1496" s="2">
        <v>720</v>
      </c>
      <c r="H1496" s="2">
        <v>19</v>
      </c>
      <c r="I1496" s="2">
        <v>-27.9</v>
      </c>
      <c r="J1496" s="2">
        <v>2.4819999999999998E-3</v>
      </c>
      <c r="K1496" s="2">
        <v>333</v>
      </c>
      <c r="L1496" s="2" t="s">
        <v>6228</v>
      </c>
    </row>
    <row r="1497" spans="1:12">
      <c r="A1497" s="2" t="s">
        <v>37</v>
      </c>
      <c r="B1497" s="2" t="s">
        <v>6229</v>
      </c>
      <c r="C1497" s="2" t="s">
        <v>6230</v>
      </c>
      <c r="D1497" s="2" t="s">
        <v>6231</v>
      </c>
      <c r="E1497" s="2" t="s">
        <v>1047</v>
      </c>
      <c r="G1497" s="2">
        <v>848</v>
      </c>
      <c r="H1497" s="2">
        <v>23</v>
      </c>
      <c r="I1497" s="2">
        <v>-34.700000000000003</v>
      </c>
      <c r="J1497" s="2">
        <v>4.1780000000000003E-3</v>
      </c>
      <c r="K1497" s="2">
        <v>238</v>
      </c>
      <c r="L1497" s="2" t="s">
        <v>6232</v>
      </c>
    </row>
    <row r="1498" spans="1:12">
      <c r="A1498" s="2" t="s">
        <v>68</v>
      </c>
      <c r="B1498" s="2" t="s">
        <v>6233</v>
      </c>
      <c r="C1498" s="2" t="s">
        <v>6233</v>
      </c>
      <c r="D1498" s="2" t="s">
        <v>6234</v>
      </c>
      <c r="E1498" s="2" t="s">
        <v>1047</v>
      </c>
      <c r="F1498" s="2" t="s">
        <v>6235</v>
      </c>
      <c r="G1498" s="2">
        <v>2941</v>
      </c>
      <c r="H1498" s="2">
        <v>20</v>
      </c>
      <c r="I1498" s="2">
        <v>-34.5</v>
      </c>
      <c r="J1498" s="2">
        <v>4.7910000000000001E-3</v>
      </c>
      <c r="K1498" s="2">
        <v>1894</v>
      </c>
      <c r="L1498" s="2" t="s">
        <v>6236</v>
      </c>
    </row>
    <row r="1499" spans="1:12">
      <c r="A1499" s="2" t="s">
        <v>16</v>
      </c>
      <c r="B1499" s="2" t="s">
        <v>6233</v>
      </c>
      <c r="C1499" s="2" t="s">
        <v>6233</v>
      </c>
      <c r="D1499" s="2" t="s">
        <v>6234</v>
      </c>
      <c r="E1499" s="2" t="s">
        <v>1047</v>
      </c>
      <c r="F1499" s="2" t="s">
        <v>6237</v>
      </c>
      <c r="G1499" s="2">
        <v>469</v>
      </c>
      <c r="H1499" s="2">
        <v>18</v>
      </c>
      <c r="I1499" s="2">
        <v>-27.6</v>
      </c>
      <c r="J1499" s="2">
        <v>9.3819999999999997E-3</v>
      </c>
      <c r="K1499" s="2">
        <v>342</v>
      </c>
      <c r="L1499" s="2" t="s">
        <v>6238</v>
      </c>
    </row>
    <row r="1500" spans="1:12">
      <c r="A1500" s="2" t="s">
        <v>40</v>
      </c>
      <c r="B1500" s="2" t="s">
        <v>6239</v>
      </c>
      <c r="C1500" s="2" t="s">
        <v>6240</v>
      </c>
      <c r="D1500" s="2" t="s">
        <v>6241</v>
      </c>
      <c r="G1500" s="2">
        <v>111</v>
      </c>
      <c r="H1500" s="2">
        <v>25</v>
      </c>
      <c r="I1500" s="2">
        <v>-27.1</v>
      </c>
      <c r="J1500" s="2">
        <v>9.5289999999999993E-3</v>
      </c>
      <c r="K1500" s="2">
        <v>70</v>
      </c>
      <c r="L1500" s="2" t="s">
        <v>6242</v>
      </c>
    </row>
    <row r="1501" spans="1:12">
      <c r="A1501" s="2" t="s">
        <v>123</v>
      </c>
      <c r="B1501" s="2" t="s">
        <v>6243</v>
      </c>
      <c r="C1501" s="2" t="s">
        <v>6244</v>
      </c>
      <c r="D1501" s="2" t="s">
        <v>6245</v>
      </c>
      <c r="E1501" s="2" t="s">
        <v>2457</v>
      </c>
      <c r="G1501" s="2">
        <v>493</v>
      </c>
      <c r="H1501" s="2">
        <v>20</v>
      </c>
      <c r="I1501" s="2">
        <v>-26.1</v>
      </c>
      <c r="J1501" s="2">
        <v>1.44E-4</v>
      </c>
      <c r="K1501" s="2">
        <v>412</v>
      </c>
      <c r="L1501" s="2" t="s">
        <v>6246</v>
      </c>
    </row>
    <row r="1502" spans="1:12">
      <c r="A1502" s="2" t="s">
        <v>27</v>
      </c>
      <c r="B1502" s="2" t="s">
        <v>6247</v>
      </c>
      <c r="C1502" s="2" t="s">
        <v>6248</v>
      </c>
      <c r="D1502" s="2" t="s">
        <v>6249</v>
      </c>
      <c r="G1502" s="2">
        <v>1350</v>
      </c>
      <c r="H1502" s="2">
        <v>19</v>
      </c>
      <c r="I1502" s="2">
        <v>-29.3</v>
      </c>
      <c r="J1502" s="2">
        <v>7.4850000000000003E-3</v>
      </c>
      <c r="K1502" s="2">
        <v>849</v>
      </c>
      <c r="L1502" s="2" t="s">
        <v>6250</v>
      </c>
    </row>
    <row r="1503" spans="1:12">
      <c r="A1503" s="2" t="s">
        <v>110</v>
      </c>
      <c r="B1503" s="2" t="s">
        <v>6251</v>
      </c>
      <c r="C1503" s="2" t="s">
        <v>6252</v>
      </c>
      <c r="D1503" s="2" t="s">
        <v>6253</v>
      </c>
      <c r="G1503" s="2">
        <v>481</v>
      </c>
      <c r="H1503" s="2">
        <v>20</v>
      </c>
      <c r="I1503" s="2">
        <v>-25.9</v>
      </c>
      <c r="J1503" s="2">
        <v>9.0570000000000008E-3</v>
      </c>
      <c r="K1503" s="2">
        <v>63</v>
      </c>
      <c r="L1503" s="2" t="s">
        <v>6254</v>
      </c>
    </row>
    <row r="1504" spans="1:12">
      <c r="A1504" s="2" t="s">
        <v>77</v>
      </c>
      <c r="B1504" s="2" t="s">
        <v>6255</v>
      </c>
      <c r="C1504" s="2" t="s">
        <v>6256</v>
      </c>
      <c r="D1504" s="2" t="s">
        <v>6257</v>
      </c>
      <c r="E1504" s="2" t="s">
        <v>2864</v>
      </c>
      <c r="G1504" s="2">
        <v>1527</v>
      </c>
      <c r="H1504" s="2">
        <v>20</v>
      </c>
      <c r="I1504" s="2">
        <v>-26.6</v>
      </c>
      <c r="J1504" s="2">
        <v>5.5649999999999996E-3</v>
      </c>
      <c r="K1504" s="2">
        <v>354</v>
      </c>
      <c r="L1504" s="2" t="s">
        <v>455</v>
      </c>
    </row>
    <row r="1505" spans="1:12">
      <c r="A1505" s="2" t="s">
        <v>67</v>
      </c>
      <c r="B1505" s="2" t="s">
        <v>6258</v>
      </c>
      <c r="C1505" s="2" t="s">
        <v>6259</v>
      </c>
      <c r="D1505" s="2" t="s">
        <v>6260</v>
      </c>
      <c r="E1505" s="2" t="s">
        <v>6261</v>
      </c>
      <c r="G1505" s="2">
        <v>1473</v>
      </c>
      <c r="H1505" s="2">
        <v>19</v>
      </c>
      <c r="I1505" s="2">
        <v>-27.8</v>
      </c>
      <c r="J1505" s="2">
        <v>5.7999999999999996E-3</v>
      </c>
      <c r="K1505" s="2">
        <v>1182</v>
      </c>
      <c r="L1505" s="2" t="s">
        <v>6262</v>
      </c>
    </row>
    <row r="1506" spans="1:12">
      <c r="A1506" s="2" t="s">
        <v>98</v>
      </c>
      <c r="B1506" s="2" t="s">
        <v>6263</v>
      </c>
      <c r="C1506" s="2" t="s">
        <v>6263</v>
      </c>
      <c r="D1506" s="2" t="s">
        <v>6264</v>
      </c>
      <c r="E1506" s="2" t="s">
        <v>6265</v>
      </c>
      <c r="F1506" s="2" t="s">
        <v>6266</v>
      </c>
      <c r="G1506" s="2">
        <v>1947</v>
      </c>
      <c r="H1506" s="2">
        <v>21</v>
      </c>
      <c r="I1506" s="2">
        <v>-34</v>
      </c>
      <c r="J1506" s="2">
        <v>4.1970000000000002E-3</v>
      </c>
      <c r="K1506" s="2">
        <v>550</v>
      </c>
      <c r="L1506" s="2" t="s">
        <v>6267</v>
      </c>
    </row>
    <row r="1507" spans="1:12">
      <c r="A1507" s="2" t="s">
        <v>30</v>
      </c>
      <c r="B1507" s="2" t="s">
        <v>6268</v>
      </c>
      <c r="C1507" s="2" t="s">
        <v>6269</v>
      </c>
      <c r="D1507" s="2" t="s">
        <v>6270</v>
      </c>
      <c r="E1507" s="2" t="s">
        <v>3804</v>
      </c>
      <c r="G1507" s="2">
        <v>386</v>
      </c>
      <c r="H1507" s="2">
        <v>20</v>
      </c>
      <c r="I1507" s="2">
        <v>-27.1</v>
      </c>
      <c r="J1507" s="2">
        <v>5.0980000000000001E-3</v>
      </c>
      <c r="K1507" s="2">
        <v>205</v>
      </c>
      <c r="L1507" s="2" t="s">
        <v>6271</v>
      </c>
    </row>
    <row r="1508" spans="1:12">
      <c r="A1508" s="2" t="s">
        <v>43</v>
      </c>
      <c r="B1508" s="2" t="s">
        <v>6272</v>
      </c>
      <c r="C1508" s="2" t="s">
        <v>6273</v>
      </c>
      <c r="D1508" s="2" t="s">
        <v>6274</v>
      </c>
      <c r="E1508" s="2" t="s">
        <v>6275</v>
      </c>
      <c r="G1508" s="2">
        <v>1838</v>
      </c>
      <c r="H1508" s="2">
        <v>20</v>
      </c>
      <c r="I1508" s="2">
        <v>-32.799999999999997</v>
      </c>
      <c r="J1508" s="2">
        <v>5.2820000000000002E-3</v>
      </c>
      <c r="K1508" s="2">
        <v>1542</v>
      </c>
      <c r="L1508" s="2" t="s">
        <v>6276</v>
      </c>
    </row>
    <row r="1509" spans="1:12">
      <c r="A1509" s="2" t="s">
        <v>60</v>
      </c>
      <c r="B1509" s="2" t="s">
        <v>6277</v>
      </c>
      <c r="C1509" s="2" t="s">
        <v>6278</v>
      </c>
      <c r="D1509" s="2" t="s">
        <v>6279</v>
      </c>
      <c r="E1509" s="2" t="s">
        <v>6280</v>
      </c>
      <c r="G1509" s="2">
        <v>36</v>
      </c>
      <c r="H1509" s="2">
        <v>20</v>
      </c>
      <c r="I1509" s="2">
        <v>-26</v>
      </c>
      <c r="J1509" s="2">
        <v>6.0999999999999999E-5</v>
      </c>
      <c r="K1509" s="2">
        <v>14</v>
      </c>
      <c r="L1509" s="2" t="s">
        <v>6281</v>
      </c>
    </row>
    <row r="1510" spans="1:12">
      <c r="A1510" s="2" t="s">
        <v>77</v>
      </c>
      <c r="B1510" s="2" t="s">
        <v>6282</v>
      </c>
      <c r="C1510" s="2" t="s">
        <v>6283</v>
      </c>
      <c r="D1510" s="2" t="s">
        <v>6284</v>
      </c>
      <c r="E1510" s="2" t="s">
        <v>1132</v>
      </c>
      <c r="G1510" s="2">
        <v>1190</v>
      </c>
      <c r="H1510" s="2">
        <v>20</v>
      </c>
      <c r="I1510" s="2">
        <v>-25.7</v>
      </c>
      <c r="J1510" s="2">
        <v>6.3639999999999999E-3</v>
      </c>
      <c r="K1510" s="2">
        <v>499</v>
      </c>
      <c r="L1510" s="2" t="s">
        <v>6285</v>
      </c>
    </row>
    <row r="1511" spans="1:12">
      <c r="A1511" s="2" t="s">
        <v>68</v>
      </c>
      <c r="B1511" s="2" t="s">
        <v>6286</v>
      </c>
      <c r="C1511" s="2" t="s">
        <v>6286</v>
      </c>
      <c r="D1511" s="2" t="s">
        <v>6287</v>
      </c>
      <c r="E1511" s="2" t="s">
        <v>6288</v>
      </c>
      <c r="F1511" s="2" t="s">
        <v>6289</v>
      </c>
      <c r="G1511" s="2">
        <v>1443</v>
      </c>
      <c r="H1511" s="2">
        <v>20</v>
      </c>
      <c r="I1511" s="2">
        <v>-30.9</v>
      </c>
      <c r="J1511" s="2">
        <v>7.8209999999999998E-3</v>
      </c>
      <c r="K1511" s="2">
        <v>621</v>
      </c>
      <c r="L1511" s="2" t="s">
        <v>1062</v>
      </c>
    </row>
    <row r="1512" spans="1:12">
      <c r="A1512" s="2" t="s">
        <v>104</v>
      </c>
      <c r="B1512" s="2" t="s">
        <v>6290</v>
      </c>
      <c r="C1512" s="2" t="s">
        <v>6291</v>
      </c>
      <c r="D1512" s="2" t="s">
        <v>6292</v>
      </c>
      <c r="E1512" s="2" t="s">
        <v>6293</v>
      </c>
      <c r="G1512" s="2">
        <v>371</v>
      </c>
      <c r="H1512" s="2">
        <v>21</v>
      </c>
      <c r="I1512" s="2">
        <v>-27.6</v>
      </c>
      <c r="J1512" s="2">
        <v>4.8139999999999997E-3</v>
      </c>
      <c r="K1512" s="2">
        <v>66</v>
      </c>
      <c r="L1512" s="2" t="s">
        <v>6294</v>
      </c>
    </row>
    <row r="1513" spans="1:12">
      <c r="A1513" s="2" t="s">
        <v>47</v>
      </c>
      <c r="B1513" s="2" t="s">
        <v>6295</v>
      </c>
      <c r="C1513" s="2" t="s">
        <v>6296</v>
      </c>
      <c r="D1513" s="2" t="s">
        <v>6297</v>
      </c>
      <c r="E1513" s="2" t="s">
        <v>6298</v>
      </c>
      <c r="G1513" s="2">
        <v>1487</v>
      </c>
      <c r="H1513" s="2">
        <v>22</v>
      </c>
      <c r="I1513" s="2">
        <v>-33.1</v>
      </c>
      <c r="J1513" s="2">
        <v>9.9989999999999992E-3</v>
      </c>
      <c r="K1513" s="2">
        <v>328</v>
      </c>
      <c r="L1513" s="2" t="s">
        <v>6299</v>
      </c>
    </row>
    <row r="1514" spans="1:12">
      <c r="A1514" s="2" t="s">
        <v>60</v>
      </c>
      <c r="B1514" s="2" t="s">
        <v>6300</v>
      </c>
      <c r="C1514" s="2" t="s">
        <v>6301</v>
      </c>
      <c r="D1514" s="2" t="s">
        <v>6302</v>
      </c>
      <c r="E1514" s="2" t="s">
        <v>6298</v>
      </c>
      <c r="G1514" s="2">
        <v>153</v>
      </c>
      <c r="H1514" s="2">
        <v>20</v>
      </c>
      <c r="I1514" s="2">
        <v>-26.3</v>
      </c>
      <c r="J1514" s="2">
        <v>1.774E-3</v>
      </c>
      <c r="K1514" s="2">
        <v>16</v>
      </c>
      <c r="L1514" s="2" t="s">
        <v>6303</v>
      </c>
    </row>
    <row r="1515" spans="1:12">
      <c r="A1515" s="2" t="s">
        <v>36</v>
      </c>
      <c r="B1515" s="2" t="s">
        <v>6304</v>
      </c>
      <c r="C1515" s="2" t="s">
        <v>6305</v>
      </c>
      <c r="D1515" s="2" t="s">
        <v>6306</v>
      </c>
      <c r="E1515" s="2" t="s">
        <v>6307</v>
      </c>
      <c r="G1515" s="2">
        <v>977</v>
      </c>
      <c r="H1515" s="2">
        <v>18</v>
      </c>
      <c r="I1515" s="2">
        <v>-28.2</v>
      </c>
      <c r="J1515" s="2">
        <v>8.5229999999999993E-3</v>
      </c>
      <c r="K1515" s="2">
        <v>471</v>
      </c>
      <c r="L1515" s="2" t="s">
        <v>6308</v>
      </c>
    </row>
    <row r="1516" spans="1:12">
      <c r="A1516" s="2" t="s">
        <v>36</v>
      </c>
      <c r="B1516" s="2" t="s">
        <v>6309</v>
      </c>
      <c r="C1516" s="2" t="s">
        <v>6310</v>
      </c>
      <c r="D1516" s="2" t="s">
        <v>6311</v>
      </c>
      <c r="E1516" s="2" t="s">
        <v>6312</v>
      </c>
      <c r="G1516" s="2">
        <v>224</v>
      </c>
      <c r="H1516" s="2">
        <v>18</v>
      </c>
      <c r="I1516" s="2">
        <v>-27.2</v>
      </c>
      <c r="J1516" s="2">
        <v>1.56E-3</v>
      </c>
      <c r="K1516" s="2">
        <v>140</v>
      </c>
      <c r="L1516" s="2" t="s">
        <v>6313</v>
      </c>
    </row>
    <row r="1517" spans="1:12">
      <c r="A1517" s="2" t="s">
        <v>60</v>
      </c>
      <c r="B1517" s="2" t="s">
        <v>6314</v>
      </c>
      <c r="C1517" s="2" t="s">
        <v>6315</v>
      </c>
      <c r="D1517" s="2" t="s">
        <v>6316</v>
      </c>
      <c r="G1517" s="2">
        <v>648</v>
      </c>
      <c r="H1517" s="2">
        <v>20</v>
      </c>
      <c r="I1517" s="2">
        <v>-28.5</v>
      </c>
      <c r="J1517" s="2">
        <v>6.7279999999999996E-3</v>
      </c>
      <c r="K1517" s="2">
        <v>154</v>
      </c>
      <c r="L1517" s="2" t="s">
        <v>6317</v>
      </c>
    </row>
    <row r="1518" spans="1:12">
      <c r="A1518" s="2" t="s">
        <v>120</v>
      </c>
      <c r="B1518" s="2" t="s">
        <v>6318</v>
      </c>
      <c r="C1518" s="2" t="s">
        <v>6318</v>
      </c>
      <c r="D1518" s="2" t="s">
        <v>6319</v>
      </c>
      <c r="F1518" s="2" t="s">
        <v>6320</v>
      </c>
      <c r="G1518" s="2">
        <v>1278</v>
      </c>
      <c r="H1518" s="2">
        <v>21</v>
      </c>
      <c r="I1518" s="2">
        <v>-28.9</v>
      </c>
      <c r="J1518" s="2">
        <v>5.8789999999999997E-3</v>
      </c>
      <c r="K1518" s="2">
        <v>1070</v>
      </c>
      <c r="L1518" s="2" t="s">
        <v>6321</v>
      </c>
    </row>
    <row r="1519" spans="1:12">
      <c r="A1519" s="2" t="s">
        <v>110</v>
      </c>
      <c r="B1519" s="2" t="s">
        <v>6322</v>
      </c>
      <c r="C1519" s="2" t="s">
        <v>6323</v>
      </c>
      <c r="D1519" s="2" t="s">
        <v>6324</v>
      </c>
      <c r="G1519" s="2">
        <v>511</v>
      </c>
      <c r="H1519" s="2">
        <v>20</v>
      </c>
      <c r="I1519" s="2">
        <v>-26.2</v>
      </c>
      <c r="J1519" s="2">
        <v>8.5009999999999999E-3</v>
      </c>
      <c r="K1519" s="2">
        <v>221</v>
      </c>
      <c r="L1519" s="2" t="s">
        <v>6325</v>
      </c>
    </row>
    <row r="1520" spans="1:12">
      <c r="A1520" s="2" t="s">
        <v>124</v>
      </c>
      <c r="B1520" s="2" t="s">
        <v>6322</v>
      </c>
      <c r="C1520" s="2" t="s">
        <v>6323</v>
      </c>
      <c r="D1520" s="2" t="s">
        <v>6324</v>
      </c>
      <c r="G1520" s="2">
        <v>874</v>
      </c>
      <c r="H1520" s="2">
        <v>20</v>
      </c>
      <c r="I1520" s="2">
        <v>-29</v>
      </c>
      <c r="J1520" s="2">
        <v>9.6640000000000007E-3</v>
      </c>
      <c r="K1520" s="2">
        <v>216</v>
      </c>
      <c r="L1520" s="2" t="s">
        <v>6326</v>
      </c>
    </row>
    <row r="1521" spans="1:12">
      <c r="A1521" s="2" t="s">
        <v>40</v>
      </c>
      <c r="B1521" s="2" t="s">
        <v>6322</v>
      </c>
      <c r="C1521" s="2" t="s">
        <v>6323</v>
      </c>
      <c r="D1521" s="2" t="s">
        <v>6324</v>
      </c>
      <c r="G1521" s="2">
        <v>511</v>
      </c>
      <c r="H1521" s="2">
        <v>25</v>
      </c>
      <c r="I1521" s="2">
        <v>-32.299999999999997</v>
      </c>
      <c r="J1521" s="2">
        <v>9.5949999999999994E-3</v>
      </c>
      <c r="K1521" s="2">
        <v>270</v>
      </c>
      <c r="L1521" s="2" t="s">
        <v>6327</v>
      </c>
    </row>
    <row r="1522" spans="1:12">
      <c r="A1522" s="2" t="s">
        <v>33</v>
      </c>
      <c r="B1522" s="2" t="s">
        <v>6328</v>
      </c>
      <c r="C1522" s="2" t="s">
        <v>6329</v>
      </c>
      <c r="D1522" s="2" t="s">
        <v>6330</v>
      </c>
      <c r="E1522" s="2" t="s">
        <v>2654</v>
      </c>
      <c r="G1522" s="2">
        <v>115</v>
      </c>
      <c r="H1522" s="2">
        <v>20</v>
      </c>
      <c r="I1522" s="2">
        <v>-30.9</v>
      </c>
      <c r="J1522" s="2">
        <v>7.1000000000000005E-5</v>
      </c>
      <c r="K1522" s="2">
        <v>42</v>
      </c>
      <c r="L1522" s="2" t="s">
        <v>6331</v>
      </c>
    </row>
    <row r="1523" spans="1:12">
      <c r="A1523" s="2" t="s">
        <v>56</v>
      </c>
      <c r="B1523" s="2" t="s">
        <v>6332</v>
      </c>
      <c r="C1523" s="2" t="s">
        <v>6333</v>
      </c>
      <c r="D1523" s="2" t="s">
        <v>6334</v>
      </c>
      <c r="E1523" s="2" t="s">
        <v>6335</v>
      </c>
      <c r="G1523" s="2">
        <v>243</v>
      </c>
      <c r="H1523" s="2">
        <v>23</v>
      </c>
      <c r="I1523" s="2">
        <v>-26</v>
      </c>
      <c r="J1523" s="2">
        <v>1.431E-3</v>
      </c>
      <c r="K1523" s="2">
        <v>133</v>
      </c>
      <c r="L1523" s="2" t="s">
        <v>6336</v>
      </c>
    </row>
    <row r="1524" spans="1:12">
      <c r="A1524" s="2" t="s">
        <v>33</v>
      </c>
      <c r="B1524" s="2" t="s">
        <v>6337</v>
      </c>
      <c r="C1524" s="2" t="s">
        <v>6338</v>
      </c>
      <c r="D1524" s="2" t="s">
        <v>6339</v>
      </c>
      <c r="G1524" s="2">
        <v>272</v>
      </c>
      <c r="H1524" s="2">
        <v>20</v>
      </c>
      <c r="I1524" s="2">
        <v>-25.9</v>
      </c>
      <c r="J1524" s="2">
        <v>9.4649999999999995E-3</v>
      </c>
      <c r="K1524" s="2">
        <v>231</v>
      </c>
      <c r="L1524" s="2" t="s">
        <v>6340</v>
      </c>
    </row>
    <row r="1525" spans="1:12">
      <c r="A1525" s="2" t="s">
        <v>124</v>
      </c>
      <c r="B1525" s="2" t="s">
        <v>6341</v>
      </c>
      <c r="C1525" s="2" t="s">
        <v>6341</v>
      </c>
      <c r="D1525" s="2" t="s">
        <v>6342</v>
      </c>
      <c r="E1525" s="2" t="s">
        <v>1154</v>
      </c>
      <c r="F1525" s="2" t="s">
        <v>6343</v>
      </c>
      <c r="G1525" s="2">
        <v>582</v>
      </c>
      <c r="H1525" s="2">
        <v>20</v>
      </c>
      <c r="I1525" s="2">
        <v>-30.9</v>
      </c>
      <c r="J1525" s="2">
        <v>2.5709999999999999E-3</v>
      </c>
      <c r="K1525" s="2">
        <v>106</v>
      </c>
      <c r="L1525" s="2" t="s">
        <v>6344</v>
      </c>
    </row>
    <row r="1526" spans="1:12">
      <c r="A1526" s="2" t="s">
        <v>124</v>
      </c>
      <c r="B1526" s="2" t="s">
        <v>6345</v>
      </c>
      <c r="C1526" s="2" t="s">
        <v>6346</v>
      </c>
      <c r="D1526" s="2" t="s">
        <v>6347</v>
      </c>
      <c r="E1526" s="2" t="s">
        <v>2457</v>
      </c>
      <c r="G1526" s="2">
        <v>553</v>
      </c>
      <c r="H1526" s="2">
        <v>20</v>
      </c>
      <c r="I1526" s="2">
        <v>-30.9</v>
      </c>
      <c r="J1526" s="2">
        <v>2.392E-3</v>
      </c>
      <c r="K1526" s="2">
        <v>101</v>
      </c>
      <c r="L1526" s="2" t="s">
        <v>6348</v>
      </c>
    </row>
    <row r="1527" spans="1:12">
      <c r="A1527" s="2" t="s">
        <v>64</v>
      </c>
      <c r="B1527" s="2" t="s">
        <v>6349</v>
      </c>
      <c r="C1527" s="2" t="s">
        <v>6349</v>
      </c>
      <c r="D1527" s="2" t="s">
        <v>6350</v>
      </c>
      <c r="F1527" s="2" t="s">
        <v>6351</v>
      </c>
      <c r="G1527" s="2">
        <v>1285</v>
      </c>
      <c r="H1527" s="2">
        <v>19</v>
      </c>
      <c r="I1527" s="2">
        <v>-32.200000000000003</v>
      </c>
      <c r="J1527" s="2">
        <v>5.9400000000000002E-4</v>
      </c>
      <c r="K1527" s="2">
        <v>1251</v>
      </c>
      <c r="L1527" s="2" t="s">
        <v>6352</v>
      </c>
    </row>
    <row r="1528" spans="1:12">
      <c r="A1528" s="2" t="s">
        <v>110</v>
      </c>
      <c r="B1528" s="2" t="s">
        <v>6353</v>
      </c>
      <c r="C1528" s="2" t="s">
        <v>6353</v>
      </c>
      <c r="D1528" s="2" t="s">
        <v>6354</v>
      </c>
      <c r="E1528" s="2" t="s">
        <v>522</v>
      </c>
      <c r="F1528" s="2" t="s">
        <v>6355</v>
      </c>
      <c r="G1528" s="2">
        <v>702</v>
      </c>
      <c r="H1528" s="2">
        <v>20</v>
      </c>
      <c r="I1528" s="2">
        <v>-32.700000000000003</v>
      </c>
      <c r="J1528" s="2">
        <v>5.9400000000000002E-4</v>
      </c>
      <c r="K1528" s="2">
        <v>8</v>
      </c>
      <c r="L1528" s="2" t="s">
        <v>6356</v>
      </c>
    </row>
    <row r="1529" spans="1:12">
      <c r="A1529" s="2" t="s">
        <v>27</v>
      </c>
      <c r="B1529" s="2" t="s">
        <v>6353</v>
      </c>
      <c r="C1529" s="2" t="s">
        <v>6353</v>
      </c>
      <c r="D1529" s="2" t="s">
        <v>6354</v>
      </c>
      <c r="E1529" s="2" t="s">
        <v>522</v>
      </c>
      <c r="F1529" s="2" t="s">
        <v>6357</v>
      </c>
      <c r="G1529" s="2">
        <v>542</v>
      </c>
      <c r="H1529" s="2">
        <v>19</v>
      </c>
      <c r="I1529" s="2">
        <v>-26.8</v>
      </c>
      <c r="J1529" s="2">
        <v>7.0099999999999997E-3</v>
      </c>
      <c r="K1529" s="2">
        <v>381</v>
      </c>
      <c r="L1529" s="2" t="s">
        <v>6358</v>
      </c>
    </row>
    <row r="1530" spans="1:12">
      <c r="A1530" s="2" t="s">
        <v>124</v>
      </c>
      <c r="B1530" s="2" t="s">
        <v>6359</v>
      </c>
      <c r="C1530" s="2" t="s">
        <v>6359</v>
      </c>
      <c r="D1530" s="2" t="s">
        <v>6360</v>
      </c>
      <c r="E1530" s="2" t="s">
        <v>522</v>
      </c>
      <c r="F1530" s="2" t="s">
        <v>6361</v>
      </c>
      <c r="G1530" s="2">
        <v>422</v>
      </c>
      <c r="H1530" s="2">
        <v>20</v>
      </c>
      <c r="I1530" s="2">
        <v>-27.8</v>
      </c>
      <c r="J1530" s="2">
        <v>6.326E-3</v>
      </c>
      <c r="K1530" s="2">
        <v>260</v>
      </c>
      <c r="L1530" s="2" t="s">
        <v>6362</v>
      </c>
    </row>
    <row r="1531" spans="1:12">
      <c r="A1531" s="2" t="s">
        <v>43</v>
      </c>
      <c r="B1531" s="2" t="s">
        <v>6359</v>
      </c>
      <c r="C1531" s="2" t="s">
        <v>6359</v>
      </c>
      <c r="D1531" s="2" t="s">
        <v>6360</v>
      </c>
      <c r="E1531" s="2" t="s">
        <v>522</v>
      </c>
      <c r="F1531" s="2" t="s">
        <v>6363</v>
      </c>
      <c r="G1531" s="2">
        <v>237</v>
      </c>
      <c r="H1531" s="2">
        <v>20</v>
      </c>
      <c r="I1531" s="2">
        <v>-25.6</v>
      </c>
      <c r="J1531" s="2">
        <v>7.731E-3</v>
      </c>
      <c r="K1531" s="2">
        <v>167</v>
      </c>
      <c r="L1531" s="2" t="s">
        <v>6364</v>
      </c>
    </row>
    <row r="1532" spans="1:12">
      <c r="A1532" s="2" t="s">
        <v>98</v>
      </c>
      <c r="B1532" s="2" t="s">
        <v>6365</v>
      </c>
      <c r="C1532" s="2" t="s">
        <v>6366</v>
      </c>
      <c r="D1532" s="2" t="s">
        <v>6367</v>
      </c>
      <c r="G1532" s="2">
        <v>1188</v>
      </c>
      <c r="H1532" s="2">
        <v>21</v>
      </c>
      <c r="I1532" s="2">
        <v>-32.200000000000003</v>
      </c>
      <c r="J1532" s="2">
        <v>4.5319999999999996E-3</v>
      </c>
      <c r="K1532" s="2">
        <v>746</v>
      </c>
      <c r="L1532" s="2" t="s">
        <v>6368</v>
      </c>
    </row>
    <row r="1533" spans="1:12">
      <c r="A1533" s="2" t="s">
        <v>27</v>
      </c>
      <c r="B1533" s="2" t="s">
        <v>6369</v>
      </c>
      <c r="C1533" s="2" t="s">
        <v>6370</v>
      </c>
      <c r="D1533" s="2" t="s">
        <v>6371</v>
      </c>
      <c r="E1533" s="2" t="s">
        <v>6372</v>
      </c>
      <c r="G1533" s="2">
        <v>319</v>
      </c>
      <c r="H1533" s="2">
        <v>19</v>
      </c>
      <c r="I1533" s="2">
        <v>-27.9</v>
      </c>
      <c r="J1533" s="2">
        <v>1.774E-3</v>
      </c>
      <c r="K1533" s="2">
        <v>257</v>
      </c>
      <c r="L1533" s="2" t="s">
        <v>6373</v>
      </c>
    </row>
    <row r="1534" spans="1:12">
      <c r="A1534" s="2" t="s">
        <v>36</v>
      </c>
      <c r="B1534" s="2" t="s">
        <v>6374</v>
      </c>
      <c r="C1534" s="2" t="s">
        <v>6374</v>
      </c>
      <c r="D1534" s="2" t="s">
        <v>6375</v>
      </c>
      <c r="G1534" s="2">
        <v>82</v>
      </c>
      <c r="H1534" s="2">
        <v>18</v>
      </c>
      <c r="I1534" s="2">
        <v>-25.4</v>
      </c>
      <c r="J1534" s="2">
        <v>6.4099999999999997E-4</v>
      </c>
      <c r="K1534" s="2">
        <v>53</v>
      </c>
      <c r="L1534" s="2" t="s">
        <v>6376</v>
      </c>
    </row>
    <row r="1535" spans="1:12">
      <c r="A1535" s="2" t="s">
        <v>43</v>
      </c>
      <c r="B1535" s="2" t="s">
        <v>6377</v>
      </c>
      <c r="C1535" s="2" t="s">
        <v>6377</v>
      </c>
      <c r="D1535" s="2" t="s">
        <v>6378</v>
      </c>
      <c r="G1535" s="2">
        <v>72</v>
      </c>
      <c r="H1535" s="2">
        <v>20</v>
      </c>
      <c r="I1535" s="2">
        <v>-30.1</v>
      </c>
      <c r="J1535" s="2">
        <v>9.0000000000000006E-5</v>
      </c>
      <c r="K1535" s="2">
        <v>33</v>
      </c>
      <c r="L1535" s="2" t="s">
        <v>6379</v>
      </c>
    </row>
    <row r="1536" spans="1:12">
      <c r="A1536" s="2" t="s">
        <v>43</v>
      </c>
      <c r="B1536" s="2" t="s">
        <v>6377</v>
      </c>
      <c r="C1536" s="2" t="s">
        <v>6377</v>
      </c>
      <c r="D1536" s="2" t="s">
        <v>6378</v>
      </c>
      <c r="G1536" s="2">
        <v>72</v>
      </c>
      <c r="H1536" s="2">
        <v>20</v>
      </c>
      <c r="I1536" s="2">
        <v>-30.5</v>
      </c>
      <c r="J1536" s="2">
        <v>7.2000000000000002E-5</v>
      </c>
      <c r="K1536" s="2">
        <v>33</v>
      </c>
      <c r="L1536" s="2" t="s">
        <v>6380</v>
      </c>
    </row>
    <row r="1537" spans="1:12">
      <c r="A1537" s="2" t="s">
        <v>43</v>
      </c>
      <c r="B1537" s="2" t="s">
        <v>6381</v>
      </c>
      <c r="C1537" s="2" t="s">
        <v>6381</v>
      </c>
      <c r="D1537" s="2" t="s">
        <v>6378</v>
      </c>
      <c r="G1537" s="2">
        <v>72</v>
      </c>
      <c r="H1537" s="2">
        <v>20</v>
      </c>
      <c r="I1537" s="2">
        <v>-31.8</v>
      </c>
      <c r="J1537" s="2">
        <v>3.4999999999999997E-5</v>
      </c>
      <c r="K1537" s="2">
        <v>29</v>
      </c>
      <c r="L1537" s="2" t="s">
        <v>6382</v>
      </c>
    </row>
    <row r="1538" spans="1:12">
      <c r="A1538" s="2" t="s">
        <v>43</v>
      </c>
      <c r="B1538" s="2" t="s">
        <v>6383</v>
      </c>
      <c r="C1538" s="2" t="s">
        <v>6383</v>
      </c>
      <c r="D1538" s="2" t="s">
        <v>6378</v>
      </c>
      <c r="G1538" s="2">
        <v>72</v>
      </c>
      <c r="H1538" s="2">
        <v>20</v>
      </c>
      <c r="I1538" s="2">
        <v>-30.4</v>
      </c>
      <c r="J1538" s="2">
        <v>7.6000000000000004E-5</v>
      </c>
      <c r="K1538" s="2">
        <v>32</v>
      </c>
      <c r="L1538" s="2" t="s">
        <v>6384</v>
      </c>
    </row>
    <row r="1539" spans="1:12">
      <c r="A1539" s="2" t="s">
        <v>20</v>
      </c>
      <c r="B1539" s="2" t="s">
        <v>6385</v>
      </c>
      <c r="C1539" s="2" t="s">
        <v>6385</v>
      </c>
      <c r="D1539" s="2" t="s">
        <v>6386</v>
      </c>
      <c r="G1539" s="2">
        <v>73</v>
      </c>
      <c r="H1539" s="2">
        <v>21</v>
      </c>
      <c r="I1539" s="2">
        <v>-25</v>
      </c>
      <c r="J1539" s="2">
        <v>4.2519999999999997E-3</v>
      </c>
      <c r="K1539" s="2">
        <v>54</v>
      </c>
      <c r="L1539" s="2" t="s">
        <v>6387</v>
      </c>
    </row>
    <row r="1540" spans="1:12">
      <c r="A1540" s="2" t="s">
        <v>68</v>
      </c>
      <c r="B1540" s="2" t="s">
        <v>6388</v>
      </c>
      <c r="C1540" s="2" t="s">
        <v>6389</v>
      </c>
      <c r="D1540" s="2" t="s">
        <v>6390</v>
      </c>
      <c r="E1540" s="2" t="s">
        <v>6391</v>
      </c>
      <c r="G1540" s="2">
        <v>178</v>
      </c>
      <c r="H1540" s="2">
        <v>20</v>
      </c>
      <c r="I1540" s="2">
        <v>-26.8</v>
      </c>
      <c r="J1540" s="2">
        <v>2.8990000000000001E-3</v>
      </c>
      <c r="K1540" s="2">
        <v>116</v>
      </c>
      <c r="L1540" s="2" t="s">
        <v>6392</v>
      </c>
    </row>
    <row r="1541" spans="1:12">
      <c r="A1541" s="2" t="s">
        <v>107</v>
      </c>
      <c r="B1541" s="2" t="s">
        <v>6393</v>
      </c>
      <c r="C1541" s="2" t="s">
        <v>6389</v>
      </c>
      <c r="D1541" s="2" t="s">
        <v>6390</v>
      </c>
      <c r="E1541" s="2" t="s">
        <v>6391</v>
      </c>
      <c r="G1541" s="2">
        <v>146</v>
      </c>
      <c r="H1541" s="2">
        <v>18</v>
      </c>
      <c r="I1541" s="2">
        <v>-27.3</v>
      </c>
      <c r="J1541" s="2">
        <v>1.1900000000000001E-4</v>
      </c>
      <c r="K1541" s="2">
        <v>96</v>
      </c>
      <c r="L1541" s="2" t="s">
        <v>6394</v>
      </c>
    </row>
    <row r="1542" spans="1:12">
      <c r="A1542" s="2" t="s">
        <v>30</v>
      </c>
      <c r="B1542" s="2" t="s">
        <v>6395</v>
      </c>
      <c r="C1542" s="2" t="s">
        <v>6389</v>
      </c>
      <c r="D1542" s="2" t="s">
        <v>6390</v>
      </c>
      <c r="E1542" s="2" t="s">
        <v>6391</v>
      </c>
      <c r="G1542" s="2">
        <v>438</v>
      </c>
      <c r="H1542" s="2">
        <v>20</v>
      </c>
      <c r="I1542" s="2">
        <v>-36.200000000000003</v>
      </c>
      <c r="J1542" s="2">
        <v>1.66E-4</v>
      </c>
      <c r="K1542" s="2">
        <v>338</v>
      </c>
      <c r="L1542" s="2" t="s">
        <v>6396</v>
      </c>
    </row>
    <row r="1543" spans="1:12">
      <c r="A1543" s="2" t="s">
        <v>50</v>
      </c>
      <c r="B1543" s="2" t="s">
        <v>6397</v>
      </c>
      <c r="C1543" s="2" t="s">
        <v>6389</v>
      </c>
      <c r="D1543" s="2" t="s">
        <v>6390</v>
      </c>
      <c r="E1543" s="2" t="s">
        <v>6391</v>
      </c>
      <c r="G1543" s="2">
        <v>100</v>
      </c>
      <c r="H1543" s="2">
        <v>20</v>
      </c>
      <c r="I1543" s="2">
        <v>-30.1</v>
      </c>
      <c r="J1543" s="2">
        <v>5.1999999999999997E-5</v>
      </c>
      <c r="K1543" s="2">
        <v>48</v>
      </c>
      <c r="L1543" s="2" t="s">
        <v>6398</v>
      </c>
    </row>
    <row r="1544" spans="1:12">
      <c r="A1544" s="2" t="s">
        <v>88</v>
      </c>
      <c r="B1544" s="2" t="s">
        <v>6399</v>
      </c>
      <c r="C1544" s="2" t="s">
        <v>6400</v>
      </c>
      <c r="D1544" s="2" t="s">
        <v>6401</v>
      </c>
      <c r="E1544" s="2" t="s">
        <v>6402</v>
      </c>
      <c r="G1544" s="2">
        <v>204</v>
      </c>
      <c r="H1544" s="2">
        <v>21</v>
      </c>
      <c r="I1544" s="2">
        <v>-27.2</v>
      </c>
      <c r="J1544" s="2">
        <v>3.4169999999999999E-3</v>
      </c>
      <c r="K1544" s="2">
        <v>151</v>
      </c>
      <c r="L1544" s="2" t="s">
        <v>6403</v>
      </c>
    </row>
    <row r="1545" spans="1:12">
      <c r="A1545" s="2" t="s">
        <v>33</v>
      </c>
      <c r="B1545" s="2" t="s">
        <v>6404</v>
      </c>
      <c r="C1545" s="2" t="s">
        <v>6405</v>
      </c>
      <c r="D1545" s="2" t="s">
        <v>6406</v>
      </c>
      <c r="E1545" s="2" t="s">
        <v>6407</v>
      </c>
      <c r="G1545" s="2">
        <v>338</v>
      </c>
      <c r="H1545" s="2">
        <v>20</v>
      </c>
      <c r="I1545" s="2">
        <v>-28.1</v>
      </c>
      <c r="J1545" s="2">
        <v>3.9509999999999997E-3</v>
      </c>
      <c r="K1545" s="2">
        <v>48</v>
      </c>
      <c r="L1545" s="2" t="s">
        <v>6408</v>
      </c>
    </row>
    <row r="1546" spans="1:12">
      <c r="A1546" s="2" t="s">
        <v>27</v>
      </c>
      <c r="B1546" s="2" t="s">
        <v>6409</v>
      </c>
      <c r="C1546" s="2" t="s">
        <v>6410</v>
      </c>
      <c r="D1546" s="2" t="s">
        <v>6411</v>
      </c>
      <c r="G1546" s="2">
        <v>1371</v>
      </c>
      <c r="H1546" s="2">
        <v>19</v>
      </c>
      <c r="I1546" s="2">
        <v>-29.4</v>
      </c>
      <c r="J1546" s="2">
        <v>7.3020000000000003E-3</v>
      </c>
      <c r="K1546" s="2">
        <v>269</v>
      </c>
      <c r="L1546" s="2" t="s">
        <v>6412</v>
      </c>
    </row>
    <row r="1547" spans="1:12">
      <c r="A1547" s="2" t="s">
        <v>44</v>
      </c>
      <c r="B1547" s="2" t="s">
        <v>6413</v>
      </c>
      <c r="C1547" s="2" t="s">
        <v>6414</v>
      </c>
      <c r="D1547" s="2" t="s">
        <v>6415</v>
      </c>
      <c r="E1547" s="2" t="s">
        <v>6416</v>
      </c>
      <c r="G1547" s="2">
        <v>73</v>
      </c>
      <c r="H1547" s="2">
        <v>23</v>
      </c>
      <c r="I1547" s="2">
        <v>-27.5</v>
      </c>
      <c r="J1547" s="2">
        <v>1.139E-3</v>
      </c>
      <c r="K1547" s="2">
        <v>47</v>
      </c>
      <c r="L1547" s="2" t="s">
        <v>6417</v>
      </c>
    </row>
    <row r="1548" spans="1:12">
      <c r="A1548" s="2" t="s">
        <v>67</v>
      </c>
      <c r="B1548" s="2" t="s">
        <v>6418</v>
      </c>
      <c r="C1548" s="2" t="s">
        <v>6419</v>
      </c>
      <c r="D1548" s="2" t="s">
        <v>6420</v>
      </c>
      <c r="E1548" s="2" t="s">
        <v>4685</v>
      </c>
      <c r="G1548" s="2">
        <v>1439</v>
      </c>
      <c r="H1548" s="2">
        <v>19</v>
      </c>
      <c r="I1548" s="2">
        <v>-27.1</v>
      </c>
      <c r="J1548" s="2">
        <v>8.3580000000000008E-3</v>
      </c>
      <c r="K1548" s="2">
        <v>1303</v>
      </c>
      <c r="L1548" s="2" t="s">
        <v>6421</v>
      </c>
    </row>
    <row r="1549" spans="1:12">
      <c r="A1549" s="2" t="s">
        <v>114</v>
      </c>
      <c r="B1549" s="2" t="s">
        <v>6422</v>
      </c>
      <c r="C1549" s="2" t="s">
        <v>6423</v>
      </c>
      <c r="D1549" s="2" t="s">
        <v>6424</v>
      </c>
      <c r="E1549" s="2" t="s">
        <v>4685</v>
      </c>
      <c r="G1549" s="2">
        <v>210</v>
      </c>
      <c r="H1549" s="2">
        <v>20</v>
      </c>
      <c r="I1549" s="2">
        <v>-27.1</v>
      </c>
      <c r="J1549" s="2">
        <v>6.7669999999999996E-3</v>
      </c>
      <c r="K1549" s="2">
        <v>165</v>
      </c>
      <c r="L1549" s="2" t="s">
        <v>6425</v>
      </c>
    </row>
    <row r="1550" spans="1:12">
      <c r="A1550" s="2" t="s">
        <v>67</v>
      </c>
      <c r="B1550" s="2" t="s">
        <v>6426</v>
      </c>
      <c r="C1550" s="2" t="s">
        <v>6427</v>
      </c>
      <c r="D1550" s="2" t="s">
        <v>6428</v>
      </c>
      <c r="E1550" s="2" t="s">
        <v>171</v>
      </c>
      <c r="G1550" s="2">
        <v>802</v>
      </c>
      <c r="H1550" s="2">
        <v>19</v>
      </c>
      <c r="I1550" s="2">
        <v>-28</v>
      </c>
      <c r="J1550" s="2">
        <v>1.877E-3</v>
      </c>
      <c r="K1550" s="2">
        <v>756</v>
      </c>
      <c r="L1550" s="2" t="s">
        <v>6429</v>
      </c>
    </row>
    <row r="1551" spans="1:12">
      <c r="A1551" s="2" t="s">
        <v>33</v>
      </c>
      <c r="B1551" s="2" t="s">
        <v>6430</v>
      </c>
      <c r="C1551" s="2" t="s">
        <v>6431</v>
      </c>
      <c r="D1551" s="2" t="s">
        <v>6432</v>
      </c>
      <c r="E1551" s="2" t="s">
        <v>6433</v>
      </c>
      <c r="G1551" s="2">
        <v>80</v>
      </c>
      <c r="H1551" s="2">
        <v>20</v>
      </c>
      <c r="I1551" s="2">
        <v>-25.4</v>
      </c>
      <c r="J1551" s="2">
        <v>1.098E-3</v>
      </c>
      <c r="K1551" s="2">
        <v>25</v>
      </c>
      <c r="L1551" s="2" t="s">
        <v>6434</v>
      </c>
    </row>
    <row r="1552" spans="1:12">
      <c r="A1552" s="2" t="s">
        <v>61</v>
      </c>
      <c r="B1552" s="2" t="s">
        <v>6435</v>
      </c>
      <c r="C1552" s="2" t="s">
        <v>6436</v>
      </c>
      <c r="D1552" s="2" t="s">
        <v>6437</v>
      </c>
      <c r="E1552" s="2" t="s">
        <v>6438</v>
      </c>
      <c r="G1552" s="2">
        <v>471</v>
      </c>
      <c r="H1552" s="2">
        <v>21</v>
      </c>
      <c r="I1552" s="2">
        <v>-28.6</v>
      </c>
      <c r="J1552" s="2">
        <v>2.983E-3</v>
      </c>
      <c r="K1552" s="2">
        <v>452</v>
      </c>
      <c r="L1552" s="2" t="s">
        <v>1865</v>
      </c>
    </row>
    <row r="1553" spans="1:12">
      <c r="A1553" s="2" t="s">
        <v>88</v>
      </c>
      <c r="B1553" s="2" t="s">
        <v>6435</v>
      </c>
      <c r="C1553" s="2" t="s">
        <v>6436</v>
      </c>
      <c r="D1553" s="2" t="s">
        <v>6437</v>
      </c>
      <c r="E1553" s="2" t="s">
        <v>6438</v>
      </c>
      <c r="G1553" s="2">
        <v>250</v>
      </c>
      <c r="H1553" s="2">
        <v>21</v>
      </c>
      <c r="I1553" s="2">
        <v>-26.7</v>
      </c>
      <c r="J1553" s="2">
        <v>6.0029999999999997E-3</v>
      </c>
      <c r="K1553" s="2">
        <v>32</v>
      </c>
      <c r="L1553" s="2" t="s">
        <v>6439</v>
      </c>
    </row>
    <row r="1554" spans="1:12">
      <c r="A1554" s="2" t="s">
        <v>92</v>
      </c>
      <c r="B1554" s="2" t="s">
        <v>6440</v>
      </c>
      <c r="C1554" s="2" t="s">
        <v>6441</v>
      </c>
      <c r="D1554" s="2" t="s">
        <v>6442</v>
      </c>
      <c r="G1554" s="2">
        <v>1035</v>
      </c>
      <c r="H1554" s="2">
        <v>24</v>
      </c>
      <c r="I1554" s="2">
        <v>-36</v>
      </c>
      <c r="J1554" s="2">
        <v>1.7470000000000001E-3</v>
      </c>
      <c r="K1554" s="2">
        <v>731</v>
      </c>
      <c r="L1554" s="2" t="s">
        <v>6443</v>
      </c>
    </row>
    <row r="1555" spans="1:12">
      <c r="A1555" s="2" t="s">
        <v>89</v>
      </c>
      <c r="B1555" s="2" t="s">
        <v>6444</v>
      </c>
      <c r="C1555" s="2" t="s">
        <v>6445</v>
      </c>
      <c r="D1555" s="2" t="s">
        <v>6446</v>
      </c>
      <c r="E1555" s="2" t="s">
        <v>6447</v>
      </c>
      <c r="G1555" s="2">
        <v>728</v>
      </c>
      <c r="H1555" s="2">
        <v>19</v>
      </c>
      <c r="I1555" s="2">
        <v>-27</v>
      </c>
      <c r="J1555" s="2">
        <v>9.8410000000000008E-3</v>
      </c>
      <c r="K1555" s="2">
        <v>419</v>
      </c>
      <c r="L1555" s="2" t="s">
        <v>6448</v>
      </c>
    </row>
    <row r="1556" spans="1:12">
      <c r="A1556" s="2" t="s">
        <v>110</v>
      </c>
      <c r="B1556" s="2" t="s">
        <v>6449</v>
      </c>
      <c r="C1556" s="2" t="s">
        <v>6450</v>
      </c>
      <c r="D1556" s="2" t="s">
        <v>6451</v>
      </c>
      <c r="E1556" s="2" t="s">
        <v>6452</v>
      </c>
      <c r="G1556" s="2">
        <v>98</v>
      </c>
      <c r="H1556" s="2">
        <v>20</v>
      </c>
      <c r="I1556" s="2">
        <v>-25.2</v>
      </c>
      <c r="J1556" s="2">
        <v>9.3599999999999998E-4</v>
      </c>
      <c r="K1556" s="2">
        <v>3</v>
      </c>
      <c r="L1556" s="2" t="s">
        <v>6453</v>
      </c>
    </row>
    <row r="1557" spans="1:12">
      <c r="A1557" s="2" t="s">
        <v>27</v>
      </c>
      <c r="B1557" s="2" t="s">
        <v>6454</v>
      </c>
      <c r="C1557" s="2" t="s">
        <v>6455</v>
      </c>
      <c r="G1557" s="2">
        <v>1248</v>
      </c>
      <c r="H1557" s="2">
        <v>19</v>
      </c>
      <c r="I1557" s="2">
        <v>-28.7</v>
      </c>
      <c r="J1557" s="2">
        <v>8.8520000000000005E-3</v>
      </c>
      <c r="K1557" s="2">
        <v>856</v>
      </c>
      <c r="L1557" s="2" t="s">
        <v>6456</v>
      </c>
    </row>
    <row r="1558" spans="1:12">
      <c r="A1558" s="2" t="s">
        <v>44</v>
      </c>
      <c r="B1558" s="2" t="s">
        <v>6457</v>
      </c>
      <c r="C1558" s="2" t="s">
        <v>6458</v>
      </c>
      <c r="D1558" s="2" t="s">
        <v>6459</v>
      </c>
      <c r="E1558" s="2" t="s">
        <v>6460</v>
      </c>
      <c r="G1558" s="2">
        <v>93</v>
      </c>
      <c r="H1558" s="2">
        <v>23</v>
      </c>
      <c r="I1558" s="2">
        <v>-33.9</v>
      </c>
      <c r="J1558" s="2">
        <v>1.0399999999999999E-4</v>
      </c>
      <c r="K1558" s="2">
        <v>1</v>
      </c>
      <c r="L1558" s="2" t="s">
        <v>6461</v>
      </c>
    </row>
    <row r="1559" spans="1:12">
      <c r="A1559" s="2" t="s">
        <v>114</v>
      </c>
      <c r="B1559" s="2" t="s">
        <v>6462</v>
      </c>
      <c r="C1559" s="2" t="s">
        <v>6463</v>
      </c>
      <c r="D1559" s="2" t="s">
        <v>6464</v>
      </c>
      <c r="E1559" s="2" t="s">
        <v>6465</v>
      </c>
      <c r="G1559" s="2">
        <v>220</v>
      </c>
      <c r="H1559" s="2">
        <v>20</v>
      </c>
      <c r="I1559" s="2">
        <v>-27</v>
      </c>
      <c r="J1559" s="2">
        <v>7.7499999999999999E-3</v>
      </c>
      <c r="K1559" s="2">
        <v>155</v>
      </c>
      <c r="L1559" s="2" t="s">
        <v>6466</v>
      </c>
    </row>
    <row r="1560" spans="1:12">
      <c r="A1560" s="2" t="s">
        <v>50</v>
      </c>
      <c r="B1560" s="2" t="s">
        <v>6467</v>
      </c>
      <c r="C1560" s="2" t="s">
        <v>6467</v>
      </c>
      <c r="D1560" s="2" t="s">
        <v>6468</v>
      </c>
      <c r="E1560" s="2" t="s">
        <v>6465</v>
      </c>
      <c r="F1560" s="2" t="s">
        <v>6469</v>
      </c>
      <c r="G1560" s="2">
        <v>36</v>
      </c>
      <c r="H1560" s="2">
        <v>20</v>
      </c>
      <c r="I1560" s="2">
        <v>-28</v>
      </c>
      <c r="J1560" s="2">
        <v>1.4E-5</v>
      </c>
      <c r="K1560" s="2">
        <v>6</v>
      </c>
      <c r="L1560" s="2" t="s">
        <v>6470</v>
      </c>
    </row>
    <row r="1561" spans="1:12">
      <c r="A1561" s="2" t="s">
        <v>80</v>
      </c>
      <c r="B1561" s="2" t="s">
        <v>6471</v>
      </c>
      <c r="C1561" s="2" t="s">
        <v>6471</v>
      </c>
      <c r="D1561" s="2" t="s">
        <v>6472</v>
      </c>
      <c r="E1561" s="2" t="s">
        <v>1047</v>
      </c>
      <c r="F1561" s="2" t="s">
        <v>6473</v>
      </c>
      <c r="G1561" s="2">
        <v>396</v>
      </c>
      <c r="H1561" s="2">
        <v>21</v>
      </c>
      <c r="I1561" s="2">
        <v>-26.2</v>
      </c>
      <c r="J1561" s="2">
        <v>5.0140000000000002E-3</v>
      </c>
      <c r="K1561" s="2">
        <v>243</v>
      </c>
      <c r="L1561" s="2" t="s">
        <v>6474</v>
      </c>
    </row>
    <row r="1562" spans="1:12">
      <c r="A1562" s="2" t="s">
        <v>111</v>
      </c>
      <c r="B1562" s="2" t="s">
        <v>6475</v>
      </c>
      <c r="C1562" s="2" t="s">
        <v>6476</v>
      </c>
      <c r="D1562" s="2" t="s">
        <v>6477</v>
      </c>
      <c r="E1562" s="2" t="s">
        <v>6478</v>
      </c>
      <c r="G1562" s="2">
        <v>360</v>
      </c>
      <c r="H1562" s="2">
        <v>21</v>
      </c>
      <c r="I1562" s="2">
        <v>-27.5</v>
      </c>
      <c r="J1562" s="2">
        <v>8.7349999999999997E-3</v>
      </c>
      <c r="K1562" s="2">
        <v>42</v>
      </c>
      <c r="L1562" s="2" t="s">
        <v>6479</v>
      </c>
    </row>
    <row r="1563" spans="1:12">
      <c r="A1563" s="2" t="s">
        <v>124</v>
      </c>
      <c r="B1563" s="2" t="s">
        <v>6480</v>
      </c>
      <c r="C1563" s="2" t="s">
        <v>6481</v>
      </c>
      <c r="D1563" s="2" t="s">
        <v>6482</v>
      </c>
      <c r="E1563" s="2" t="s">
        <v>6483</v>
      </c>
      <c r="G1563" s="2">
        <v>135</v>
      </c>
      <c r="H1563" s="2">
        <v>20</v>
      </c>
      <c r="I1563" s="2">
        <v>-26.7</v>
      </c>
      <c r="J1563" s="2">
        <v>1.877E-3</v>
      </c>
      <c r="K1563" s="2">
        <v>1</v>
      </c>
      <c r="L1563" s="2" t="s">
        <v>6484</v>
      </c>
    </row>
    <row r="1564" spans="1:12">
      <c r="A1564" s="2" t="s">
        <v>80</v>
      </c>
      <c r="B1564" s="2" t="s">
        <v>6485</v>
      </c>
      <c r="C1564" s="2" t="s">
        <v>6486</v>
      </c>
      <c r="D1564" s="2" t="s">
        <v>6487</v>
      </c>
      <c r="E1564" s="2" t="s">
        <v>6488</v>
      </c>
      <c r="G1564" s="2">
        <v>314</v>
      </c>
      <c r="H1564" s="2">
        <v>21</v>
      </c>
      <c r="I1564" s="2">
        <v>-26.6</v>
      </c>
      <c r="J1564" s="2">
        <v>2.5479999999999999E-3</v>
      </c>
      <c r="K1564" s="2">
        <v>244</v>
      </c>
      <c r="L1564" s="2" t="s">
        <v>6489</v>
      </c>
    </row>
    <row r="1565" spans="1:12">
      <c r="A1565" s="2" t="s">
        <v>68</v>
      </c>
      <c r="B1565" s="2" t="s">
        <v>6490</v>
      </c>
      <c r="C1565" s="2" t="s">
        <v>6491</v>
      </c>
      <c r="D1565" s="2" t="s">
        <v>6492</v>
      </c>
      <c r="E1565" s="2" t="s">
        <v>6493</v>
      </c>
      <c r="G1565" s="2">
        <v>1212</v>
      </c>
      <c r="H1565" s="2">
        <v>20</v>
      </c>
      <c r="I1565" s="2">
        <v>-33.299999999999997</v>
      </c>
      <c r="J1565" s="2">
        <v>2.6809999999999998E-3</v>
      </c>
      <c r="K1565" s="2">
        <v>720</v>
      </c>
      <c r="L1565" s="2" t="s">
        <v>6494</v>
      </c>
    </row>
    <row r="1566" spans="1:12">
      <c r="A1566" s="2" t="s">
        <v>53</v>
      </c>
      <c r="B1566" s="2" t="s">
        <v>6495</v>
      </c>
      <c r="C1566" s="2" t="s">
        <v>6496</v>
      </c>
      <c r="D1566" s="2" t="s">
        <v>6497</v>
      </c>
      <c r="G1566" s="2">
        <v>229</v>
      </c>
      <c r="H1566" s="2">
        <v>18</v>
      </c>
      <c r="I1566" s="2">
        <v>-25.8</v>
      </c>
      <c r="J1566" s="2">
        <v>1.9090000000000001E-3</v>
      </c>
      <c r="K1566" s="2">
        <v>5</v>
      </c>
      <c r="L1566" s="2" t="s">
        <v>6498</v>
      </c>
    </row>
    <row r="1567" spans="1:12">
      <c r="A1567" s="2" t="s">
        <v>77</v>
      </c>
      <c r="B1567" s="2" t="s">
        <v>6499</v>
      </c>
      <c r="C1567" s="2" t="s">
        <v>6499</v>
      </c>
      <c r="D1567" s="2" t="s">
        <v>6500</v>
      </c>
      <c r="F1567" s="2" t="s">
        <v>6501</v>
      </c>
      <c r="G1567" s="2">
        <v>1302</v>
      </c>
      <c r="H1567" s="2">
        <v>20</v>
      </c>
      <c r="I1567" s="2">
        <v>-25.8</v>
      </c>
      <c r="J1567" s="2">
        <v>6.803E-3</v>
      </c>
      <c r="K1567" s="2">
        <v>131</v>
      </c>
      <c r="L1567" s="2" t="s">
        <v>6502</v>
      </c>
    </row>
    <row r="1568" spans="1:12">
      <c r="A1568" s="2" t="s">
        <v>47</v>
      </c>
      <c r="B1568" s="2" t="s">
        <v>6503</v>
      </c>
      <c r="C1568" s="2" t="s">
        <v>6499</v>
      </c>
      <c r="D1568" s="2" t="s">
        <v>6500</v>
      </c>
      <c r="G1568" s="2">
        <v>826</v>
      </c>
      <c r="H1568" s="2">
        <v>22</v>
      </c>
      <c r="I1568" s="2">
        <v>-31.9</v>
      </c>
      <c r="J1568" s="2">
        <v>7.5249999999999996E-3</v>
      </c>
      <c r="K1568" s="2">
        <v>380</v>
      </c>
      <c r="L1568" s="2" t="s">
        <v>6504</v>
      </c>
    </row>
    <row r="1569" spans="1:12">
      <c r="A1569" s="2" t="s">
        <v>117</v>
      </c>
      <c r="B1569" s="2" t="s">
        <v>6505</v>
      </c>
      <c r="C1569" s="2" t="s">
        <v>6506</v>
      </c>
      <c r="D1569" s="2" t="s">
        <v>6507</v>
      </c>
      <c r="E1569" s="2" t="s">
        <v>6508</v>
      </c>
      <c r="G1569" s="2">
        <v>630</v>
      </c>
      <c r="H1569" s="2">
        <v>18</v>
      </c>
      <c r="I1569" s="2">
        <v>-29.8</v>
      </c>
      <c r="J1569" s="2">
        <v>2.6610000000000002E-3</v>
      </c>
      <c r="K1569" s="2">
        <v>357</v>
      </c>
      <c r="L1569" s="2" t="s">
        <v>6509</v>
      </c>
    </row>
    <row r="1570" spans="1:12">
      <c r="A1570" s="2" t="s">
        <v>60</v>
      </c>
      <c r="B1570" s="2" t="s">
        <v>6510</v>
      </c>
      <c r="C1570" s="2" t="s">
        <v>6511</v>
      </c>
      <c r="D1570" s="2" t="s">
        <v>6512</v>
      </c>
      <c r="E1570" s="2" t="s">
        <v>6513</v>
      </c>
      <c r="G1570" s="2">
        <v>234</v>
      </c>
      <c r="H1570" s="2">
        <v>20</v>
      </c>
      <c r="I1570" s="2">
        <v>-26.3</v>
      </c>
      <c r="J1570" s="2">
        <v>4.0369999999999998E-3</v>
      </c>
      <c r="K1570" s="2">
        <v>91</v>
      </c>
      <c r="L1570" s="2" t="s">
        <v>6514</v>
      </c>
    </row>
    <row r="1571" spans="1:12">
      <c r="A1571" s="2" t="s">
        <v>47</v>
      </c>
      <c r="B1571" s="2" t="s">
        <v>6515</v>
      </c>
      <c r="C1571" s="2" t="s">
        <v>6516</v>
      </c>
      <c r="D1571" s="2" t="s">
        <v>6517</v>
      </c>
      <c r="E1571" s="2" t="s">
        <v>6518</v>
      </c>
      <c r="G1571" s="2">
        <v>2989</v>
      </c>
      <c r="H1571" s="2">
        <v>22</v>
      </c>
      <c r="I1571" s="2">
        <v>-36.9</v>
      </c>
      <c r="J1571" s="2">
        <v>5.5430000000000002E-3</v>
      </c>
      <c r="K1571" s="2">
        <v>2480</v>
      </c>
      <c r="L1571" s="2" t="s">
        <v>6519</v>
      </c>
    </row>
    <row r="1572" spans="1:12">
      <c r="A1572" s="2" t="s">
        <v>50</v>
      </c>
      <c r="B1572" s="2" t="s">
        <v>6520</v>
      </c>
      <c r="C1572" s="2" t="s">
        <v>6521</v>
      </c>
      <c r="D1572" s="2" t="s">
        <v>6522</v>
      </c>
      <c r="E1572" s="2" t="s">
        <v>6523</v>
      </c>
      <c r="G1572" s="2">
        <v>677</v>
      </c>
      <c r="H1572" s="2">
        <v>20</v>
      </c>
      <c r="I1572" s="2">
        <v>-27.1</v>
      </c>
      <c r="J1572" s="2">
        <v>8.0999999999999996E-3</v>
      </c>
      <c r="K1572" s="2">
        <v>220</v>
      </c>
      <c r="L1572" s="2" t="s">
        <v>6524</v>
      </c>
    </row>
    <row r="1573" spans="1:12">
      <c r="A1573" s="2" t="s">
        <v>110</v>
      </c>
      <c r="B1573" s="2" t="s">
        <v>6525</v>
      </c>
      <c r="C1573" s="2" t="s">
        <v>6526</v>
      </c>
      <c r="D1573" s="2" t="s">
        <v>6527</v>
      </c>
      <c r="E1573" s="2" t="s">
        <v>2667</v>
      </c>
      <c r="G1573" s="2">
        <v>884</v>
      </c>
      <c r="H1573" s="2">
        <v>20</v>
      </c>
      <c r="I1573" s="2">
        <v>-31.8</v>
      </c>
      <c r="J1573" s="2">
        <v>1.302E-3</v>
      </c>
      <c r="K1573" s="2">
        <v>1</v>
      </c>
      <c r="L1573" s="2" t="s">
        <v>6528</v>
      </c>
    </row>
    <row r="1574" spans="1:12">
      <c r="A1574" s="2" t="s">
        <v>124</v>
      </c>
      <c r="B1574" s="2" t="s">
        <v>6529</v>
      </c>
      <c r="C1574" s="2" t="s">
        <v>6529</v>
      </c>
      <c r="D1574" s="2" t="s">
        <v>6530</v>
      </c>
      <c r="F1574" s="2" t="s">
        <v>6531</v>
      </c>
      <c r="G1574" s="2">
        <v>513</v>
      </c>
      <c r="H1574" s="2">
        <v>20</v>
      </c>
      <c r="I1574" s="2">
        <v>-27.6</v>
      </c>
      <c r="J1574" s="2">
        <v>8.9359999999999995E-3</v>
      </c>
      <c r="K1574" s="2">
        <v>243</v>
      </c>
      <c r="L1574" s="2" t="s">
        <v>6532</v>
      </c>
    </row>
    <row r="1575" spans="1:12">
      <c r="A1575" s="2" t="s">
        <v>64</v>
      </c>
      <c r="B1575" s="2" t="s">
        <v>6533</v>
      </c>
      <c r="C1575" s="2" t="s">
        <v>6534</v>
      </c>
      <c r="D1575" s="2" t="s">
        <v>6535</v>
      </c>
      <c r="E1575" s="2" t="s">
        <v>2654</v>
      </c>
      <c r="G1575" s="2">
        <v>2020</v>
      </c>
      <c r="H1575" s="2">
        <v>19</v>
      </c>
      <c r="I1575" s="2">
        <v>-28.6</v>
      </c>
      <c r="J1575" s="2">
        <v>8.4010000000000005E-3</v>
      </c>
      <c r="K1575" s="2">
        <v>961</v>
      </c>
      <c r="L1575" s="2" t="s">
        <v>6536</v>
      </c>
    </row>
    <row r="1576" spans="1:12">
      <c r="A1576" s="2" t="s">
        <v>30</v>
      </c>
      <c r="B1576" s="2" t="s">
        <v>6537</v>
      </c>
      <c r="C1576" s="2" t="s">
        <v>6538</v>
      </c>
      <c r="D1576" s="2" t="s">
        <v>6539</v>
      </c>
      <c r="E1576" s="2" t="s">
        <v>6540</v>
      </c>
      <c r="G1576" s="2">
        <v>550</v>
      </c>
      <c r="H1576" s="2">
        <v>20</v>
      </c>
      <c r="I1576" s="2">
        <v>-27.8</v>
      </c>
      <c r="J1576" s="2">
        <v>5.8770000000000003E-3</v>
      </c>
      <c r="K1576" s="2">
        <v>294</v>
      </c>
      <c r="L1576" s="2" t="s">
        <v>6541</v>
      </c>
    </row>
    <row r="1577" spans="1:12">
      <c r="A1577" s="2" t="s">
        <v>81</v>
      </c>
      <c r="B1577" s="2" t="s">
        <v>6542</v>
      </c>
      <c r="C1577" s="2" t="s">
        <v>6543</v>
      </c>
      <c r="D1577" s="2" t="s">
        <v>6544</v>
      </c>
      <c r="E1577" s="2" t="s">
        <v>6545</v>
      </c>
      <c r="G1577" s="2">
        <v>218</v>
      </c>
      <c r="H1577" s="2">
        <v>20</v>
      </c>
      <c r="I1577" s="2">
        <v>-27.7</v>
      </c>
      <c r="J1577" s="2">
        <v>1.944E-3</v>
      </c>
      <c r="K1577" s="2">
        <v>53</v>
      </c>
      <c r="L1577" s="2" t="s">
        <v>6546</v>
      </c>
    </row>
    <row r="1578" spans="1:12">
      <c r="A1578" s="2" t="s">
        <v>20</v>
      </c>
      <c r="B1578" s="2" t="s">
        <v>6547</v>
      </c>
      <c r="C1578" s="2" t="s">
        <v>6548</v>
      </c>
      <c r="D1578" s="2" t="s">
        <v>6549</v>
      </c>
      <c r="G1578" s="2">
        <v>355</v>
      </c>
      <c r="H1578" s="2">
        <v>21</v>
      </c>
      <c r="I1578" s="2">
        <v>-41</v>
      </c>
      <c r="J1578" s="2">
        <v>6.0999999999999999E-5</v>
      </c>
      <c r="K1578" s="2">
        <v>5</v>
      </c>
      <c r="L1578" s="2" t="s">
        <v>6550</v>
      </c>
    </row>
    <row r="1579" spans="1:12">
      <c r="A1579" s="2" t="s">
        <v>16</v>
      </c>
      <c r="B1579" s="2" t="s">
        <v>6551</v>
      </c>
      <c r="C1579" s="2" t="s">
        <v>6551</v>
      </c>
      <c r="D1579" s="2" t="s">
        <v>6552</v>
      </c>
      <c r="E1579" s="2" t="s">
        <v>171</v>
      </c>
      <c r="F1579" s="2" t="s">
        <v>6553</v>
      </c>
      <c r="G1579" s="2">
        <v>238</v>
      </c>
      <c r="H1579" s="2">
        <v>18</v>
      </c>
      <c r="I1579" s="2">
        <v>-27</v>
      </c>
      <c r="J1579" s="2">
        <v>4.3779999999999999E-3</v>
      </c>
      <c r="K1579" s="2">
        <v>61</v>
      </c>
      <c r="L1579" s="2" t="s">
        <v>6554</v>
      </c>
    </row>
    <row r="1580" spans="1:12">
      <c r="A1580" s="2" t="s">
        <v>77</v>
      </c>
      <c r="B1580" s="2" t="s">
        <v>6555</v>
      </c>
      <c r="C1580" s="2" t="s">
        <v>6556</v>
      </c>
      <c r="D1580" s="2" t="s">
        <v>6557</v>
      </c>
      <c r="E1580" s="2" t="s">
        <v>6558</v>
      </c>
      <c r="G1580" s="2">
        <v>2920</v>
      </c>
      <c r="H1580" s="2">
        <v>20</v>
      </c>
      <c r="I1580" s="2">
        <v>-28.6</v>
      </c>
      <c r="J1580" s="2">
        <v>4.7520000000000001E-3</v>
      </c>
      <c r="K1580" s="2">
        <v>365</v>
      </c>
      <c r="L1580" s="2" t="s">
        <v>6559</v>
      </c>
    </row>
    <row r="1581" spans="1:12">
      <c r="A1581" s="2" t="s">
        <v>117</v>
      </c>
      <c r="B1581" s="2" t="s">
        <v>6560</v>
      </c>
      <c r="C1581" s="2" t="s">
        <v>6561</v>
      </c>
      <c r="D1581" s="2" t="s">
        <v>6562</v>
      </c>
      <c r="E1581" s="2" t="s">
        <v>6563</v>
      </c>
      <c r="G1581" s="2">
        <v>615</v>
      </c>
      <c r="H1581" s="2">
        <v>18</v>
      </c>
      <c r="I1581" s="2">
        <v>-27</v>
      </c>
      <c r="J1581" s="2">
        <v>8.5459999999999998E-3</v>
      </c>
      <c r="K1581" s="2">
        <v>59</v>
      </c>
      <c r="L1581" s="2" t="s">
        <v>6564</v>
      </c>
    </row>
    <row r="1582" spans="1:12">
      <c r="A1582" s="2" t="s">
        <v>36</v>
      </c>
      <c r="B1582" s="2" t="s">
        <v>6565</v>
      </c>
      <c r="C1582" s="2" t="s">
        <v>6566</v>
      </c>
      <c r="D1582" s="2" t="s">
        <v>6567</v>
      </c>
      <c r="E1582" s="2" t="s">
        <v>6568</v>
      </c>
      <c r="G1582" s="2">
        <v>1365</v>
      </c>
      <c r="H1582" s="2">
        <v>18</v>
      </c>
      <c r="I1582" s="2">
        <v>-29.4</v>
      </c>
      <c r="J1582" s="2">
        <v>7.7070000000000003E-3</v>
      </c>
      <c r="K1582" s="2">
        <v>656</v>
      </c>
      <c r="L1582" s="2" t="s">
        <v>6569</v>
      </c>
    </row>
    <row r="1583" spans="1:12">
      <c r="A1583" s="2" t="s">
        <v>50</v>
      </c>
      <c r="B1583" s="2" t="s">
        <v>6570</v>
      </c>
      <c r="C1583" s="2" t="s">
        <v>6571</v>
      </c>
      <c r="D1583" s="2" t="s">
        <v>6572</v>
      </c>
      <c r="E1583" s="2" t="s">
        <v>6573</v>
      </c>
      <c r="G1583" s="2">
        <v>832</v>
      </c>
      <c r="H1583" s="2">
        <v>20</v>
      </c>
      <c r="I1583" s="2">
        <v>-27.4</v>
      </c>
      <c r="J1583" s="2">
        <v>9.2589999999999999E-3</v>
      </c>
      <c r="K1583" s="2">
        <v>143</v>
      </c>
      <c r="L1583" s="2" t="s">
        <v>6574</v>
      </c>
    </row>
    <row r="1584" spans="1:12">
      <c r="A1584" s="2" t="s">
        <v>89</v>
      </c>
      <c r="B1584" s="2" t="s">
        <v>6575</v>
      </c>
      <c r="C1584" s="2" t="s">
        <v>6576</v>
      </c>
      <c r="D1584" s="2" t="s">
        <v>6577</v>
      </c>
      <c r="E1584" s="2" t="s">
        <v>1214</v>
      </c>
      <c r="G1584" s="2">
        <v>3006</v>
      </c>
      <c r="H1584" s="2">
        <v>19</v>
      </c>
      <c r="I1584" s="2">
        <v>-34.1</v>
      </c>
      <c r="J1584" s="2">
        <v>2.9030000000000002E-3</v>
      </c>
      <c r="K1584" s="2">
        <v>2821</v>
      </c>
      <c r="L1584" s="2" t="s">
        <v>6578</v>
      </c>
    </row>
    <row r="1585" spans="1:12">
      <c r="A1585" s="2" t="s">
        <v>60</v>
      </c>
      <c r="B1585" s="2" t="s">
        <v>6579</v>
      </c>
      <c r="C1585" s="2" t="s">
        <v>6580</v>
      </c>
      <c r="D1585" s="2" t="s">
        <v>6581</v>
      </c>
      <c r="E1585" s="2" t="s">
        <v>6540</v>
      </c>
      <c r="G1585" s="2">
        <v>806</v>
      </c>
      <c r="H1585" s="2">
        <v>20</v>
      </c>
      <c r="I1585" s="2">
        <v>-29.4</v>
      </c>
      <c r="J1585" s="2">
        <v>5.9360000000000003E-3</v>
      </c>
      <c r="K1585" s="2">
        <v>708</v>
      </c>
      <c r="L1585" s="2" t="s">
        <v>6582</v>
      </c>
    </row>
    <row r="1586" spans="1:12">
      <c r="A1586" s="2" t="s">
        <v>77</v>
      </c>
      <c r="B1586" s="2" t="s">
        <v>6583</v>
      </c>
      <c r="C1586" s="2" t="s">
        <v>6584</v>
      </c>
      <c r="D1586" s="2" t="s">
        <v>6585</v>
      </c>
      <c r="E1586" s="2" t="s">
        <v>6586</v>
      </c>
      <c r="G1586" s="2">
        <v>423</v>
      </c>
      <c r="H1586" s="2">
        <v>20</v>
      </c>
      <c r="I1586" s="2">
        <v>-31.3</v>
      </c>
      <c r="J1586" s="2">
        <v>5.3000000000000001E-5</v>
      </c>
      <c r="K1586" s="2">
        <v>343</v>
      </c>
      <c r="L1586" s="2" t="s">
        <v>6587</v>
      </c>
    </row>
    <row r="1587" spans="1:12">
      <c r="A1587" s="2" t="s">
        <v>104</v>
      </c>
      <c r="B1587" s="2" t="s">
        <v>6583</v>
      </c>
      <c r="C1587" s="2" t="s">
        <v>6584</v>
      </c>
      <c r="D1587" s="2" t="s">
        <v>6585</v>
      </c>
      <c r="E1587" s="2" t="s">
        <v>6586</v>
      </c>
      <c r="G1587" s="2">
        <v>423</v>
      </c>
      <c r="H1587" s="2">
        <v>21</v>
      </c>
      <c r="I1587" s="2">
        <v>-26.8</v>
      </c>
      <c r="J1587" s="2">
        <v>9.025E-3</v>
      </c>
      <c r="K1587" s="2">
        <v>9</v>
      </c>
      <c r="L1587" s="2" t="s">
        <v>6588</v>
      </c>
    </row>
    <row r="1588" spans="1:12">
      <c r="A1588" s="2" t="s">
        <v>77</v>
      </c>
      <c r="B1588" s="2" t="s">
        <v>6589</v>
      </c>
      <c r="C1588" s="2" t="s">
        <v>6584</v>
      </c>
      <c r="D1588" s="2" t="s">
        <v>6585</v>
      </c>
      <c r="E1588" s="2" t="s">
        <v>6586</v>
      </c>
      <c r="G1588" s="2">
        <v>702</v>
      </c>
      <c r="H1588" s="2">
        <v>20</v>
      </c>
      <c r="I1588" s="2">
        <v>-29.9</v>
      </c>
      <c r="J1588" s="2">
        <v>2.9999999999999997E-4</v>
      </c>
      <c r="K1588" s="2">
        <v>319</v>
      </c>
      <c r="L1588" s="2" t="s">
        <v>6590</v>
      </c>
    </row>
    <row r="1589" spans="1:12">
      <c r="A1589" s="2" t="s">
        <v>36</v>
      </c>
      <c r="B1589" s="2" t="s">
        <v>6591</v>
      </c>
      <c r="C1589" s="2" t="s">
        <v>6592</v>
      </c>
      <c r="D1589" s="2" t="s">
        <v>6593</v>
      </c>
      <c r="E1589" s="2" t="s">
        <v>6594</v>
      </c>
      <c r="G1589" s="2">
        <v>1665</v>
      </c>
      <c r="H1589" s="2">
        <v>18</v>
      </c>
      <c r="I1589" s="2">
        <v>-35.5</v>
      </c>
      <c r="J1589" s="2">
        <v>7.5299999999999998E-4</v>
      </c>
      <c r="K1589" s="2">
        <v>1321</v>
      </c>
      <c r="L1589" s="2" t="s">
        <v>6595</v>
      </c>
    </row>
    <row r="1590" spans="1:12">
      <c r="A1590" s="2" t="s">
        <v>67</v>
      </c>
      <c r="B1590" s="2" t="s">
        <v>6596</v>
      </c>
      <c r="C1590" s="2" t="s">
        <v>6597</v>
      </c>
      <c r="D1590" s="2" t="s">
        <v>6572</v>
      </c>
      <c r="E1590" s="2" t="s">
        <v>6573</v>
      </c>
      <c r="G1590" s="2">
        <v>366</v>
      </c>
      <c r="H1590" s="2">
        <v>19</v>
      </c>
      <c r="I1590" s="2">
        <v>-26.2</v>
      </c>
      <c r="J1590" s="2">
        <v>1.364E-3</v>
      </c>
      <c r="K1590" s="2">
        <v>228</v>
      </c>
      <c r="L1590" s="2" t="s">
        <v>6598</v>
      </c>
    </row>
    <row r="1591" spans="1:12">
      <c r="A1591" s="2" t="s">
        <v>16</v>
      </c>
      <c r="B1591" s="2" t="s">
        <v>6599</v>
      </c>
      <c r="C1591" s="2" t="s">
        <v>6600</v>
      </c>
      <c r="D1591" s="2" t="s">
        <v>6577</v>
      </c>
      <c r="E1591" s="2" t="s">
        <v>1214</v>
      </c>
      <c r="G1591" s="2">
        <v>208</v>
      </c>
      <c r="H1591" s="2">
        <v>18</v>
      </c>
      <c r="I1591" s="2">
        <v>-26.1</v>
      </c>
      <c r="J1591" s="2">
        <v>5.594E-3</v>
      </c>
      <c r="K1591" s="2">
        <v>27</v>
      </c>
      <c r="L1591" s="2" t="s">
        <v>6601</v>
      </c>
    </row>
    <row r="1592" spans="1:12">
      <c r="A1592" s="2" t="s">
        <v>114</v>
      </c>
      <c r="B1592" s="2" t="s">
        <v>6602</v>
      </c>
      <c r="C1592" s="2" t="s">
        <v>6603</v>
      </c>
      <c r="D1592" s="2" t="s">
        <v>6581</v>
      </c>
      <c r="E1592" s="2" t="s">
        <v>6540</v>
      </c>
      <c r="G1592" s="2">
        <v>57</v>
      </c>
      <c r="H1592" s="2">
        <v>20</v>
      </c>
      <c r="I1592" s="2">
        <v>-30.8</v>
      </c>
      <c r="J1592" s="2">
        <v>4.0000000000000003E-5</v>
      </c>
      <c r="K1592" s="2">
        <v>1</v>
      </c>
      <c r="L1592" s="2" t="s">
        <v>6604</v>
      </c>
    </row>
    <row r="1593" spans="1:12">
      <c r="A1593" s="2" t="s">
        <v>124</v>
      </c>
      <c r="B1593" s="2" t="s">
        <v>6605</v>
      </c>
      <c r="C1593" s="2" t="s">
        <v>6606</v>
      </c>
      <c r="D1593" s="2" t="s">
        <v>6585</v>
      </c>
      <c r="E1593" s="2" t="s">
        <v>6586</v>
      </c>
      <c r="G1593" s="2">
        <v>495</v>
      </c>
      <c r="H1593" s="2">
        <v>20</v>
      </c>
      <c r="I1593" s="2">
        <v>-29.8</v>
      </c>
      <c r="J1593" s="2">
        <v>3.287E-3</v>
      </c>
      <c r="K1593" s="2">
        <v>301</v>
      </c>
      <c r="L1593" s="2" t="s">
        <v>6607</v>
      </c>
    </row>
    <row r="1594" spans="1:12">
      <c r="A1594" s="2" t="s">
        <v>56</v>
      </c>
      <c r="B1594" s="2" t="s">
        <v>6608</v>
      </c>
      <c r="C1594" s="2" t="s">
        <v>6609</v>
      </c>
      <c r="D1594" s="2" t="s">
        <v>6585</v>
      </c>
      <c r="E1594" s="2" t="s">
        <v>6586</v>
      </c>
      <c r="G1594" s="2">
        <v>283</v>
      </c>
      <c r="H1594" s="2">
        <v>23</v>
      </c>
      <c r="I1594" s="2">
        <v>-25.3</v>
      </c>
      <c r="J1594" s="2">
        <v>3.1089999999999998E-3</v>
      </c>
      <c r="K1594" s="2">
        <v>117</v>
      </c>
      <c r="L1594" s="2" t="s">
        <v>6610</v>
      </c>
    </row>
    <row r="1595" spans="1:12">
      <c r="A1595" s="2" t="s">
        <v>117</v>
      </c>
      <c r="B1595" s="2" t="s">
        <v>6608</v>
      </c>
      <c r="C1595" s="2" t="s">
        <v>6609</v>
      </c>
      <c r="D1595" s="2" t="s">
        <v>6585</v>
      </c>
      <c r="E1595" s="2" t="s">
        <v>6586</v>
      </c>
      <c r="G1595" s="2">
        <v>283</v>
      </c>
      <c r="H1595" s="2">
        <v>18</v>
      </c>
      <c r="I1595" s="2">
        <v>-25.6</v>
      </c>
      <c r="J1595" s="2">
        <v>5.7450000000000001E-3</v>
      </c>
      <c r="K1595" s="2">
        <v>177</v>
      </c>
      <c r="L1595" s="2" t="s">
        <v>6611</v>
      </c>
    </row>
    <row r="1596" spans="1:12">
      <c r="A1596" s="2" t="s">
        <v>74</v>
      </c>
      <c r="B1596" s="2" t="s">
        <v>6612</v>
      </c>
      <c r="C1596" s="2" t="s">
        <v>6613</v>
      </c>
      <c r="D1596" s="2" t="s">
        <v>6593</v>
      </c>
      <c r="E1596" s="2" t="s">
        <v>6594</v>
      </c>
      <c r="G1596" s="2">
        <v>98</v>
      </c>
      <c r="H1596" s="2">
        <v>20</v>
      </c>
      <c r="I1596" s="2">
        <v>-26.7</v>
      </c>
      <c r="J1596" s="2">
        <v>3.0200000000000002E-4</v>
      </c>
      <c r="K1596" s="2">
        <v>64</v>
      </c>
      <c r="L1596" s="2" t="s">
        <v>6614</v>
      </c>
    </row>
    <row r="1597" spans="1:12">
      <c r="A1597" s="2" t="s">
        <v>27</v>
      </c>
      <c r="B1597" s="2" t="s">
        <v>6615</v>
      </c>
      <c r="C1597" s="2" t="s">
        <v>6615</v>
      </c>
      <c r="D1597" s="2" t="s">
        <v>6616</v>
      </c>
      <c r="E1597" s="2" t="s">
        <v>6617</v>
      </c>
      <c r="F1597" s="2" t="s">
        <v>6618</v>
      </c>
      <c r="G1597" s="2">
        <v>1049</v>
      </c>
      <c r="H1597" s="2">
        <v>19</v>
      </c>
      <c r="I1597" s="2">
        <v>-29.2</v>
      </c>
      <c r="J1597" s="2">
        <v>5.6150000000000002E-3</v>
      </c>
      <c r="K1597" s="2">
        <v>43</v>
      </c>
      <c r="L1597" s="2" t="s">
        <v>6619</v>
      </c>
    </row>
    <row r="1598" spans="1:12">
      <c r="A1598" s="2" t="s">
        <v>81</v>
      </c>
      <c r="B1598" s="2" t="s">
        <v>6620</v>
      </c>
      <c r="C1598" s="2" t="s">
        <v>6621</v>
      </c>
      <c r="D1598" s="2" t="s">
        <v>6622</v>
      </c>
      <c r="E1598" s="2" t="s">
        <v>6540</v>
      </c>
      <c r="G1598" s="2">
        <v>477</v>
      </c>
      <c r="H1598" s="2">
        <v>20</v>
      </c>
      <c r="I1598" s="2">
        <v>-27</v>
      </c>
      <c r="J1598" s="2">
        <v>7.3220000000000004E-3</v>
      </c>
      <c r="K1598" s="2">
        <v>292</v>
      </c>
      <c r="L1598" s="2" t="s">
        <v>6623</v>
      </c>
    </row>
    <row r="1599" spans="1:12">
      <c r="A1599" s="2" t="s">
        <v>60</v>
      </c>
      <c r="B1599" s="2" t="s">
        <v>6624</v>
      </c>
      <c r="C1599" s="2" t="s">
        <v>6624</v>
      </c>
      <c r="D1599" s="2" t="s">
        <v>6625</v>
      </c>
      <c r="E1599" s="2" t="s">
        <v>6626</v>
      </c>
      <c r="F1599" s="2" t="s">
        <v>6627</v>
      </c>
      <c r="G1599" s="2">
        <v>204</v>
      </c>
      <c r="H1599" s="2">
        <v>20</v>
      </c>
      <c r="I1599" s="2">
        <v>-27.5</v>
      </c>
      <c r="J1599" s="2">
        <v>1.519E-3</v>
      </c>
      <c r="K1599" s="2">
        <v>18</v>
      </c>
      <c r="L1599" s="2" t="s">
        <v>6628</v>
      </c>
    </row>
    <row r="1600" spans="1:12">
      <c r="A1600" s="2" t="s">
        <v>107</v>
      </c>
      <c r="B1600" s="2" t="s">
        <v>6629</v>
      </c>
      <c r="C1600" s="2" t="s">
        <v>6629</v>
      </c>
      <c r="D1600" s="2" t="s">
        <v>6630</v>
      </c>
      <c r="E1600" s="2" t="s">
        <v>6594</v>
      </c>
      <c r="F1600" s="2" t="s">
        <v>6631</v>
      </c>
      <c r="G1600" s="2">
        <v>419</v>
      </c>
      <c r="H1600" s="2">
        <v>18</v>
      </c>
      <c r="I1600" s="2">
        <v>-27.8</v>
      </c>
      <c r="J1600" s="2">
        <v>6.9700000000000003E-4</v>
      </c>
      <c r="K1600" s="2">
        <v>210</v>
      </c>
      <c r="L1600" s="2" t="s">
        <v>6632</v>
      </c>
    </row>
    <row r="1601" spans="1:12">
      <c r="A1601" s="2" t="s">
        <v>67</v>
      </c>
      <c r="B1601" s="2" t="s">
        <v>6633</v>
      </c>
      <c r="C1601" s="2" t="s">
        <v>6634</v>
      </c>
      <c r="D1601" s="2" t="s">
        <v>6635</v>
      </c>
      <c r="G1601" s="2">
        <v>969</v>
      </c>
      <c r="H1601" s="2">
        <v>19</v>
      </c>
      <c r="I1601" s="2">
        <v>-26.9</v>
      </c>
      <c r="J1601" s="2">
        <v>5.0350000000000004E-3</v>
      </c>
      <c r="K1601" s="2">
        <v>714</v>
      </c>
      <c r="L1601" s="2" t="s">
        <v>6636</v>
      </c>
    </row>
    <row r="1602" spans="1:12">
      <c r="A1602" s="2" t="s">
        <v>44</v>
      </c>
      <c r="B1602" s="2" t="s">
        <v>6637</v>
      </c>
      <c r="C1602" s="2" t="s">
        <v>6638</v>
      </c>
      <c r="D1602" s="2" t="s">
        <v>6635</v>
      </c>
      <c r="G1602" s="2">
        <v>2489</v>
      </c>
      <c r="H1602" s="2">
        <v>23</v>
      </c>
      <c r="I1602" s="2">
        <v>-33.700000000000003</v>
      </c>
      <c r="J1602" s="2">
        <v>9.1690000000000001E-3</v>
      </c>
      <c r="K1602" s="2">
        <v>1072</v>
      </c>
      <c r="L1602" s="2" t="s">
        <v>6639</v>
      </c>
    </row>
    <row r="1603" spans="1:12">
      <c r="A1603" s="2" t="s">
        <v>53</v>
      </c>
      <c r="B1603" s="2" t="s">
        <v>6640</v>
      </c>
      <c r="C1603" s="2" t="s">
        <v>6641</v>
      </c>
      <c r="D1603" s="2" t="s">
        <v>6642</v>
      </c>
      <c r="E1603" s="2" t="s">
        <v>6643</v>
      </c>
      <c r="G1603" s="2">
        <v>656</v>
      </c>
      <c r="H1603" s="2">
        <v>18</v>
      </c>
      <c r="I1603" s="2">
        <v>-29.6</v>
      </c>
      <c r="J1603" s="2">
        <v>1.4120000000000001E-3</v>
      </c>
      <c r="K1603" s="2">
        <v>437</v>
      </c>
      <c r="L1603" s="2" t="s">
        <v>6644</v>
      </c>
    </row>
    <row r="1604" spans="1:12">
      <c r="A1604" s="2" t="s">
        <v>37</v>
      </c>
      <c r="B1604" s="2" t="s">
        <v>6645</v>
      </c>
      <c r="C1604" s="2" t="s">
        <v>6641</v>
      </c>
      <c r="D1604" s="2" t="s">
        <v>6646</v>
      </c>
      <c r="G1604" s="2">
        <v>84</v>
      </c>
      <c r="H1604" s="2">
        <v>23</v>
      </c>
      <c r="I1604" s="2">
        <v>-25.2</v>
      </c>
      <c r="J1604" s="2">
        <v>7.6550000000000003E-3</v>
      </c>
      <c r="K1604" s="2">
        <v>19</v>
      </c>
      <c r="L1604" s="2" t="s">
        <v>6647</v>
      </c>
    </row>
    <row r="1605" spans="1:12">
      <c r="A1605" s="2" t="s">
        <v>110</v>
      </c>
      <c r="B1605" s="2" t="s">
        <v>6648</v>
      </c>
      <c r="C1605" s="2" t="s">
        <v>6649</v>
      </c>
      <c r="D1605" s="2" t="s">
        <v>6650</v>
      </c>
      <c r="E1605" s="2" t="s">
        <v>225</v>
      </c>
      <c r="G1605" s="2">
        <v>1300</v>
      </c>
      <c r="H1605" s="2">
        <v>20</v>
      </c>
      <c r="I1605" s="2">
        <v>-34.6</v>
      </c>
      <c r="J1605" s="2">
        <v>6.5300000000000004E-4</v>
      </c>
      <c r="K1605" s="2">
        <v>134</v>
      </c>
      <c r="L1605" s="2" t="s">
        <v>6651</v>
      </c>
    </row>
    <row r="1606" spans="1:12">
      <c r="A1606" s="2" t="s">
        <v>114</v>
      </c>
      <c r="B1606" s="2" t="s">
        <v>6652</v>
      </c>
      <c r="C1606" s="2" t="s">
        <v>6653</v>
      </c>
      <c r="D1606" s="2" t="s">
        <v>6654</v>
      </c>
      <c r="G1606" s="2">
        <v>4315</v>
      </c>
      <c r="H1606" s="2">
        <v>20</v>
      </c>
      <c r="I1606" s="2">
        <v>-36.299999999999997</v>
      </c>
      <c r="J1606" s="2">
        <v>8.659E-3</v>
      </c>
      <c r="K1606" s="2">
        <v>2033</v>
      </c>
      <c r="L1606" s="2" t="s">
        <v>6655</v>
      </c>
    </row>
    <row r="1607" spans="1:12">
      <c r="A1607" s="2" t="s">
        <v>36</v>
      </c>
      <c r="B1607" s="2" t="s">
        <v>6656</v>
      </c>
      <c r="C1607" s="2" t="s">
        <v>6657</v>
      </c>
      <c r="D1607" s="2" t="s">
        <v>6658</v>
      </c>
      <c r="E1607" s="2" t="s">
        <v>6659</v>
      </c>
      <c r="G1607" s="2">
        <v>449</v>
      </c>
      <c r="H1607" s="2">
        <v>18</v>
      </c>
      <c r="I1607" s="2">
        <v>-28.4</v>
      </c>
      <c r="J1607" s="2">
        <v>2.6250000000000002E-3</v>
      </c>
      <c r="K1607" s="2">
        <v>81</v>
      </c>
      <c r="L1607" s="2" t="s">
        <v>6660</v>
      </c>
    </row>
    <row r="1608" spans="1:12">
      <c r="A1608" s="2" t="s">
        <v>85</v>
      </c>
      <c r="B1608" s="2" t="s">
        <v>6661</v>
      </c>
      <c r="C1608" s="2" t="s">
        <v>6657</v>
      </c>
      <c r="D1608" s="2" t="s">
        <v>6662</v>
      </c>
      <c r="G1608" s="2">
        <v>551</v>
      </c>
      <c r="H1608" s="2">
        <v>20</v>
      </c>
      <c r="I1608" s="2">
        <v>-26.8</v>
      </c>
      <c r="J1608" s="2">
        <v>6.7359999999999998E-3</v>
      </c>
      <c r="K1608" s="2">
        <v>148</v>
      </c>
      <c r="L1608" s="2" t="s">
        <v>6663</v>
      </c>
    </row>
    <row r="1609" spans="1:12">
      <c r="A1609" s="2" t="s">
        <v>61</v>
      </c>
      <c r="B1609" s="2" t="s">
        <v>6664</v>
      </c>
      <c r="C1609" s="2" t="s">
        <v>6665</v>
      </c>
      <c r="D1609" s="2" t="s">
        <v>6666</v>
      </c>
      <c r="E1609" s="2" t="s">
        <v>6667</v>
      </c>
      <c r="G1609" s="2">
        <v>475</v>
      </c>
      <c r="H1609" s="2">
        <v>21</v>
      </c>
      <c r="I1609" s="2">
        <v>-26.2</v>
      </c>
      <c r="J1609" s="2">
        <v>9.8490000000000001E-3</v>
      </c>
      <c r="K1609" s="2">
        <v>246</v>
      </c>
      <c r="L1609" s="2" t="s">
        <v>6668</v>
      </c>
    </row>
    <row r="1610" spans="1:12">
      <c r="A1610" s="2" t="s">
        <v>98</v>
      </c>
      <c r="B1610" s="2" t="s">
        <v>6664</v>
      </c>
      <c r="C1610" s="2" t="s">
        <v>6665</v>
      </c>
      <c r="D1610" s="2" t="s">
        <v>6669</v>
      </c>
      <c r="E1610" s="2" t="s">
        <v>6670</v>
      </c>
      <c r="G1610" s="2">
        <v>1050</v>
      </c>
      <c r="H1610" s="2">
        <v>21</v>
      </c>
      <c r="I1610" s="2">
        <v>-32.1</v>
      </c>
      <c r="J1610" s="2">
        <v>4.0829999999999998E-3</v>
      </c>
      <c r="K1610" s="2">
        <v>620</v>
      </c>
      <c r="L1610" s="2" t="s">
        <v>6671</v>
      </c>
    </row>
    <row r="1611" spans="1:12">
      <c r="A1611" s="2" t="s">
        <v>61</v>
      </c>
      <c r="B1611" s="2" t="s">
        <v>6672</v>
      </c>
      <c r="C1611" s="2" t="s">
        <v>6665</v>
      </c>
      <c r="D1611" s="2" t="s">
        <v>6669</v>
      </c>
      <c r="E1611" s="2" t="s">
        <v>6670</v>
      </c>
      <c r="G1611" s="2">
        <v>683</v>
      </c>
      <c r="H1611" s="2">
        <v>21</v>
      </c>
      <c r="I1611" s="2">
        <v>-32.200000000000003</v>
      </c>
      <c r="J1611" s="2">
        <v>9.3499999999999996E-4</v>
      </c>
      <c r="K1611" s="2">
        <v>239</v>
      </c>
      <c r="L1611" s="2" t="s">
        <v>6673</v>
      </c>
    </row>
    <row r="1612" spans="1:12">
      <c r="A1612" s="2" t="s">
        <v>53</v>
      </c>
      <c r="B1612" s="2" t="s">
        <v>6674</v>
      </c>
      <c r="C1612" s="2" t="s">
        <v>6675</v>
      </c>
      <c r="D1612" s="2" t="s">
        <v>6676</v>
      </c>
      <c r="G1612" s="2">
        <v>715</v>
      </c>
      <c r="H1612" s="2">
        <v>18</v>
      </c>
      <c r="I1612" s="2">
        <v>-26.4</v>
      </c>
      <c r="J1612" s="2">
        <v>9.6959999999999998E-3</v>
      </c>
      <c r="K1612" s="2">
        <v>553</v>
      </c>
      <c r="L1612" s="2" t="s">
        <v>6677</v>
      </c>
    </row>
    <row r="1613" spans="1:12">
      <c r="A1613" s="2" t="s">
        <v>50</v>
      </c>
      <c r="B1613" s="2" t="s">
        <v>6678</v>
      </c>
      <c r="C1613" s="2" t="s">
        <v>6679</v>
      </c>
      <c r="D1613" s="2" t="s">
        <v>6680</v>
      </c>
      <c r="G1613" s="2">
        <v>2229</v>
      </c>
      <c r="H1613" s="2">
        <v>20</v>
      </c>
      <c r="I1613" s="2">
        <v>-31.1</v>
      </c>
      <c r="J1613" s="2">
        <v>6.2690000000000003E-3</v>
      </c>
      <c r="K1613" s="2">
        <v>1943</v>
      </c>
      <c r="L1613" s="2" t="s">
        <v>6681</v>
      </c>
    </row>
    <row r="1614" spans="1:12">
      <c r="A1614" s="2" t="s">
        <v>107</v>
      </c>
      <c r="B1614" s="2" t="s">
        <v>6682</v>
      </c>
      <c r="C1614" s="2" t="s">
        <v>6683</v>
      </c>
      <c r="D1614" s="2" t="s">
        <v>6684</v>
      </c>
      <c r="E1614" s="2" t="s">
        <v>6685</v>
      </c>
      <c r="G1614" s="2">
        <v>563</v>
      </c>
      <c r="H1614" s="2">
        <v>18</v>
      </c>
      <c r="I1614" s="2">
        <v>-25.7</v>
      </c>
      <c r="J1614" s="2">
        <v>3.5769999999999999E-3</v>
      </c>
      <c r="K1614" s="2">
        <v>353</v>
      </c>
      <c r="L1614" s="2" t="s">
        <v>6686</v>
      </c>
    </row>
    <row r="1615" spans="1:12">
      <c r="A1615" s="2" t="s">
        <v>80</v>
      </c>
      <c r="B1615" s="2" t="s">
        <v>6687</v>
      </c>
      <c r="C1615" s="2" t="s">
        <v>6688</v>
      </c>
      <c r="D1615" s="2" t="s">
        <v>6684</v>
      </c>
      <c r="E1615" s="2" t="s">
        <v>6685</v>
      </c>
      <c r="G1615" s="2">
        <v>1010</v>
      </c>
      <c r="H1615" s="2">
        <v>21</v>
      </c>
      <c r="I1615" s="2">
        <v>-31.7</v>
      </c>
      <c r="J1615" s="2">
        <v>1.065E-3</v>
      </c>
      <c r="K1615" s="2">
        <v>571</v>
      </c>
      <c r="L1615" s="2" t="s">
        <v>6689</v>
      </c>
    </row>
    <row r="1616" spans="1:12">
      <c r="A1616" s="2" t="s">
        <v>53</v>
      </c>
      <c r="B1616" s="2" t="s">
        <v>6690</v>
      </c>
      <c r="C1616" s="2" t="s">
        <v>6691</v>
      </c>
      <c r="D1616" s="2" t="s">
        <v>6692</v>
      </c>
      <c r="E1616" s="2" t="s">
        <v>6693</v>
      </c>
      <c r="G1616" s="2">
        <v>351</v>
      </c>
      <c r="H1616" s="2">
        <v>18</v>
      </c>
      <c r="I1616" s="2">
        <v>-29.4</v>
      </c>
      <c r="J1616" s="2">
        <v>4.86E-4</v>
      </c>
      <c r="K1616" s="2">
        <v>5</v>
      </c>
      <c r="L1616" s="2" t="s">
        <v>6694</v>
      </c>
    </row>
    <row r="1617" spans="1:13">
      <c r="A1617" s="2" t="s">
        <v>89</v>
      </c>
      <c r="B1617" s="2" t="s">
        <v>6695</v>
      </c>
      <c r="C1617" s="2" t="s">
        <v>6696</v>
      </c>
      <c r="D1617" s="2" t="s">
        <v>6692</v>
      </c>
      <c r="E1617" s="2" t="s">
        <v>6693</v>
      </c>
      <c r="G1617" s="2">
        <v>1294</v>
      </c>
      <c r="H1617" s="2">
        <v>19</v>
      </c>
      <c r="I1617" s="2">
        <v>-29.8</v>
      </c>
      <c r="J1617" s="2">
        <v>5.9579999999999998E-3</v>
      </c>
      <c r="K1617" s="2">
        <v>857</v>
      </c>
      <c r="L1617" s="2" t="s">
        <v>6697</v>
      </c>
    </row>
    <row r="1618" spans="1:13">
      <c r="A1618" s="2" t="s">
        <v>77</v>
      </c>
      <c r="B1618" s="2" t="s">
        <v>6698</v>
      </c>
      <c r="C1618" s="2" t="s">
        <v>6699</v>
      </c>
      <c r="D1618" s="2" t="s">
        <v>6692</v>
      </c>
      <c r="E1618" s="2" t="s">
        <v>6693</v>
      </c>
      <c r="G1618" s="2">
        <v>689</v>
      </c>
      <c r="H1618" s="2">
        <v>20</v>
      </c>
      <c r="I1618" s="2">
        <v>-25</v>
      </c>
      <c r="J1618" s="2">
        <v>4.3429999999999996E-3</v>
      </c>
      <c r="K1618" s="2">
        <v>123</v>
      </c>
      <c r="L1618" s="2" t="s">
        <v>1760</v>
      </c>
    </row>
    <row r="1619" spans="1:13">
      <c r="A1619" s="2" t="s">
        <v>68</v>
      </c>
      <c r="B1619" s="2" t="s">
        <v>6700</v>
      </c>
      <c r="C1619" s="2" t="s">
        <v>6700</v>
      </c>
      <c r="D1619" s="2" t="s">
        <v>6701</v>
      </c>
      <c r="E1619" s="2" t="s">
        <v>6702</v>
      </c>
      <c r="F1619" s="2" t="s">
        <v>6703</v>
      </c>
      <c r="G1619" s="2">
        <v>556</v>
      </c>
      <c r="H1619" s="2">
        <v>20</v>
      </c>
      <c r="I1619" s="2">
        <v>-28.9</v>
      </c>
      <c r="J1619" s="2">
        <v>5.5420000000000001E-3</v>
      </c>
      <c r="K1619" s="2">
        <v>419</v>
      </c>
      <c r="L1619" s="2" t="s">
        <v>6704</v>
      </c>
    </row>
    <row r="1620" spans="1:13">
      <c r="A1620" s="2" t="s">
        <v>95</v>
      </c>
      <c r="B1620" s="2" t="s">
        <v>6705</v>
      </c>
      <c r="C1620" s="2" t="s">
        <v>6706</v>
      </c>
      <c r="D1620" s="2" t="s">
        <v>6707</v>
      </c>
      <c r="G1620" s="2">
        <v>99</v>
      </c>
      <c r="H1620" s="2">
        <v>20</v>
      </c>
      <c r="I1620" s="2">
        <v>-27</v>
      </c>
      <c r="J1620" s="2">
        <v>6.2000000000000003E-5</v>
      </c>
      <c r="K1620" s="2">
        <v>1</v>
      </c>
      <c r="L1620" s="2" t="s">
        <v>6708</v>
      </c>
      <c r="M1620" s="2" t="s">
        <v>6709</v>
      </c>
    </row>
    <row r="1621" spans="1:13">
      <c r="A1621" s="2" t="s">
        <v>36</v>
      </c>
      <c r="B1621" s="2" t="s">
        <v>6710</v>
      </c>
      <c r="C1621" s="2" t="s">
        <v>6711</v>
      </c>
      <c r="D1621" s="2" t="s">
        <v>6712</v>
      </c>
      <c r="E1621" s="2" t="s">
        <v>6713</v>
      </c>
      <c r="G1621" s="2">
        <v>1175</v>
      </c>
      <c r="H1621" s="2">
        <v>18</v>
      </c>
      <c r="I1621" s="2">
        <v>-31.9</v>
      </c>
      <c r="J1621" s="2">
        <v>2.1450000000000002E-3</v>
      </c>
      <c r="K1621" s="2">
        <v>452</v>
      </c>
      <c r="L1621" s="2" t="s">
        <v>6714</v>
      </c>
      <c r="M1621" s="2" t="s">
        <v>6715</v>
      </c>
    </row>
    <row r="1622" spans="1:13">
      <c r="A1622" s="2" t="s">
        <v>47</v>
      </c>
      <c r="B1622" s="2" t="s">
        <v>6716</v>
      </c>
      <c r="C1622" s="2" t="s">
        <v>6717</v>
      </c>
      <c r="D1622" s="2" t="s">
        <v>6718</v>
      </c>
      <c r="E1622" s="2" t="s">
        <v>6719</v>
      </c>
      <c r="G1622" s="2">
        <v>570</v>
      </c>
      <c r="H1622" s="2">
        <v>22</v>
      </c>
      <c r="I1622" s="2">
        <v>-31.7</v>
      </c>
      <c r="J1622" s="2">
        <v>4.8320000000000004E-3</v>
      </c>
      <c r="K1622" s="2">
        <v>430</v>
      </c>
      <c r="L1622" s="2" t="s">
        <v>6720</v>
      </c>
      <c r="M1622" s="2" t="s">
        <v>6721</v>
      </c>
    </row>
    <row r="1623" spans="1:13">
      <c r="A1623" s="2" t="s">
        <v>57</v>
      </c>
      <c r="B1623" s="2" t="s">
        <v>6722</v>
      </c>
      <c r="C1623" s="2" t="s">
        <v>6723</v>
      </c>
      <c r="D1623" s="2" t="s">
        <v>6724</v>
      </c>
      <c r="G1623" s="2">
        <v>72</v>
      </c>
      <c r="H1623" s="2">
        <v>24</v>
      </c>
      <c r="I1623" s="2">
        <v>-25.5</v>
      </c>
      <c r="J1623" s="2">
        <v>4.8679999999999999E-3</v>
      </c>
      <c r="K1623" s="2">
        <v>22</v>
      </c>
      <c r="L1623" s="2" t="s">
        <v>6725</v>
      </c>
      <c r="M1623" s="2" t="s">
        <v>6726</v>
      </c>
    </row>
    <row r="1624" spans="1:13">
      <c r="A1624" s="2" t="s">
        <v>27</v>
      </c>
      <c r="B1624" s="2" t="s">
        <v>6727</v>
      </c>
      <c r="C1624" s="2" t="s">
        <v>6728</v>
      </c>
      <c r="D1624" s="2" t="s">
        <v>6729</v>
      </c>
      <c r="E1624" s="2" t="s">
        <v>166</v>
      </c>
      <c r="G1624" s="2">
        <v>664</v>
      </c>
      <c r="H1624" s="2">
        <v>19</v>
      </c>
      <c r="I1624" s="2">
        <v>-28.1</v>
      </c>
      <c r="J1624" s="2">
        <v>4.9829999999999996E-3</v>
      </c>
      <c r="K1624" s="2">
        <v>413</v>
      </c>
      <c r="L1624" s="2" t="s">
        <v>6709</v>
      </c>
      <c r="M1624" s="2" t="s">
        <v>6730</v>
      </c>
    </row>
    <row r="1625" spans="1:13">
      <c r="A1625" s="2" t="s">
        <v>123</v>
      </c>
      <c r="B1625" s="2" t="s">
        <v>6731</v>
      </c>
      <c r="C1625" s="2" t="s">
        <v>6728</v>
      </c>
      <c r="D1625" s="2" t="s">
        <v>6732</v>
      </c>
      <c r="E1625" s="2" t="s">
        <v>6733</v>
      </c>
      <c r="G1625" s="2">
        <v>2425</v>
      </c>
      <c r="H1625" s="2">
        <v>20</v>
      </c>
      <c r="I1625" s="2">
        <v>-26</v>
      </c>
      <c r="J1625" s="2">
        <v>3.0709999999999999E-3</v>
      </c>
      <c r="K1625" s="2">
        <v>809</v>
      </c>
      <c r="L1625" s="2" t="s">
        <v>6715</v>
      </c>
      <c r="M1625" s="2" t="s">
        <v>6734</v>
      </c>
    </row>
    <row r="1626" spans="1:13">
      <c r="A1626" s="2" t="s">
        <v>36</v>
      </c>
      <c r="B1626" s="2" t="s">
        <v>6735</v>
      </c>
      <c r="C1626" s="2" t="s">
        <v>6736</v>
      </c>
      <c r="D1626" s="2" t="s">
        <v>6737</v>
      </c>
      <c r="E1626" s="2" t="s">
        <v>6738</v>
      </c>
      <c r="G1626" s="2">
        <v>182</v>
      </c>
      <c r="H1626" s="2">
        <v>18</v>
      </c>
      <c r="I1626" s="2">
        <v>-28.7</v>
      </c>
      <c r="J1626" s="2">
        <v>4.84E-4</v>
      </c>
      <c r="K1626" s="2">
        <v>165</v>
      </c>
      <c r="L1626" s="2" t="s">
        <v>6721</v>
      </c>
      <c r="M1626" s="2" t="s">
        <v>6739</v>
      </c>
    </row>
    <row r="1627" spans="1:13">
      <c r="A1627" s="2" t="s">
        <v>44</v>
      </c>
      <c r="B1627" s="2" t="s">
        <v>6740</v>
      </c>
      <c r="C1627" s="2" t="s">
        <v>6741</v>
      </c>
      <c r="D1627" s="2" t="s">
        <v>6742</v>
      </c>
      <c r="E1627" s="2" t="s">
        <v>397</v>
      </c>
      <c r="G1627" s="2">
        <v>472</v>
      </c>
      <c r="H1627" s="2">
        <v>23</v>
      </c>
      <c r="I1627" s="2">
        <v>-32.1</v>
      </c>
      <c r="J1627" s="2">
        <v>2.6080000000000001E-3</v>
      </c>
      <c r="K1627" s="2">
        <v>91</v>
      </c>
      <c r="L1627" s="2" t="s">
        <v>2419</v>
      </c>
      <c r="M1627" s="2" t="s">
        <v>6743</v>
      </c>
    </row>
    <row r="1628" spans="1:13">
      <c r="A1628" s="2" t="s">
        <v>44</v>
      </c>
      <c r="B1628" s="2" t="s">
        <v>6744</v>
      </c>
      <c r="C1628" s="2" t="s">
        <v>6741</v>
      </c>
      <c r="D1628" s="2" t="s">
        <v>6745</v>
      </c>
      <c r="E1628" s="2" t="s">
        <v>6746</v>
      </c>
      <c r="G1628" s="2">
        <v>589</v>
      </c>
      <c r="H1628" s="2">
        <v>23</v>
      </c>
      <c r="I1628" s="2">
        <v>-32.1</v>
      </c>
      <c r="J1628" s="2">
        <v>3.408E-3</v>
      </c>
      <c r="K1628" s="2">
        <v>96</v>
      </c>
      <c r="L1628" s="2" t="s">
        <v>2419</v>
      </c>
      <c r="M1628" s="2" t="s">
        <v>6747</v>
      </c>
    </row>
    <row r="1629" spans="1:13">
      <c r="A1629" s="2" t="s">
        <v>68</v>
      </c>
      <c r="B1629" s="2" t="s">
        <v>6748</v>
      </c>
      <c r="C1629" s="2" t="s">
        <v>6749</v>
      </c>
      <c r="D1629" s="2" t="s">
        <v>6750</v>
      </c>
      <c r="E1629" s="2" t="s">
        <v>171</v>
      </c>
      <c r="G1629" s="2">
        <v>344</v>
      </c>
      <c r="H1629" s="2">
        <v>20</v>
      </c>
      <c r="I1629" s="2">
        <v>-27.4</v>
      </c>
      <c r="J1629" s="2">
        <v>5.5659999999999998E-3</v>
      </c>
      <c r="K1629" s="2">
        <v>205</v>
      </c>
      <c r="L1629" s="2" t="s">
        <v>6751</v>
      </c>
      <c r="M1629" s="2" t="s">
        <v>6752</v>
      </c>
    </row>
    <row r="1630" spans="1:13">
      <c r="A1630" s="2" t="s">
        <v>60</v>
      </c>
      <c r="B1630" s="2" t="s">
        <v>6753</v>
      </c>
      <c r="C1630" s="2" t="s">
        <v>6754</v>
      </c>
      <c r="D1630" s="2" t="s">
        <v>6750</v>
      </c>
      <c r="E1630" s="2" t="s">
        <v>171</v>
      </c>
      <c r="G1630" s="2">
        <v>504</v>
      </c>
      <c r="H1630" s="2">
        <v>20</v>
      </c>
      <c r="I1630" s="2">
        <v>-28.8</v>
      </c>
      <c r="J1630" s="2">
        <v>3.7989999999999999E-3</v>
      </c>
      <c r="K1630" s="2">
        <v>109</v>
      </c>
      <c r="L1630" s="2" t="s">
        <v>5768</v>
      </c>
      <c r="M1630" s="2" t="s">
        <v>6755</v>
      </c>
    </row>
    <row r="1631" spans="1:13">
      <c r="A1631" s="2" t="s">
        <v>124</v>
      </c>
      <c r="B1631" s="2" t="s">
        <v>6756</v>
      </c>
      <c r="C1631" s="2" t="s">
        <v>6757</v>
      </c>
      <c r="D1631" s="2" t="s">
        <v>6758</v>
      </c>
      <c r="E1631" s="2" t="s">
        <v>171</v>
      </c>
      <c r="G1631" s="2">
        <v>2012</v>
      </c>
      <c r="H1631" s="2">
        <v>20</v>
      </c>
      <c r="I1631" s="2">
        <v>-34</v>
      </c>
      <c r="J1631" s="2">
        <v>3.7390000000000001E-3</v>
      </c>
      <c r="K1631" s="2">
        <v>1502</v>
      </c>
      <c r="L1631" s="2" t="s">
        <v>6759</v>
      </c>
      <c r="M1631" s="2" t="s">
        <v>6760</v>
      </c>
    </row>
    <row r="1632" spans="1:13">
      <c r="A1632" s="2" t="s">
        <v>101</v>
      </c>
      <c r="B1632" s="2" t="s">
        <v>6761</v>
      </c>
      <c r="C1632" s="2" t="s">
        <v>6757</v>
      </c>
      <c r="D1632" s="2" t="s">
        <v>6762</v>
      </c>
      <c r="E1632" s="2" t="s">
        <v>6763</v>
      </c>
      <c r="G1632" s="2">
        <v>1826</v>
      </c>
      <c r="H1632" s="2">
        <v>24</v>
      </c>
      <c r="I1632" s="2">
        <v>-33.700000000000003</v>
      </c>
      <c r="J1632" s="2">
        <v>9.4940000000000007E-3</v>
      </c>
      <c r="K1632" s="2">
        <v>667</v>
      </c>
      <c r="L1632" s="2" t="s">
        <v>5757</v>
      </c>
      <c r="M1632" s="2" t="s">
        <v>6764</v>
      </c>
    </row>
    <row r="1633" spans="1:13">
      <c r="A1633" s="2" t="s">
        <v>36</v>
      </c>
      <c r="B1633" s="2" t="s">
        <v>6765</v>
      </c>
      <c r="C1633" s="2" t="s">
        <v>6766</v>
      </c>
      <c r="D1633" s="2" t="s">
        <v>6762</v>
      </c>
      <c r="E1633" s="2" t="s">
        <v>6763</v>
      </c>
      <c r="G1633" s="2">
        <v>345</v>
      </c>
      <c r="H1633" s="2">
        <v>18</v>
      </c>
      <c r="I1633" s="2">
        <v>-27.2</v>
      </c>
      <c r="J1633" s="2">
        <v>3.153E-3</v>
      </c>
      <c r="K1633" s="2">
        <v>227</v>
      </c>
      <c r="L1633" s="2" t="s">
        <v>1094</v>
      </c>
      <c r="M1633" s="2" t="s">
        <v>6767</v>
      </c>
    </row>
    <row r="1634" spans="1:13">
      <c r="A1634" s="2" t="s">
        <v>67</v>
      </c>
      <c r="B1634" s="2" t="s">
        <v>6768</v>
      </c>
      <c r="C1634" s="2" t="s">
        <v>6769</v>
      </c>
      <c r="D1634" s="2" t="s">
        <v>6770</v>
      </c>
      <c r="E1634" s="2" t="s">
        <v>1787</v>
      </c>
      <c r="G1634" s="2">
        <v>181</v>
      </c>
      <c r="H1634" s="2">
        <v>19</v>
      </c>
      <c r="I1634" s="2">
        <v>-26.2</v>
      </c>
      <c r="J1634" s="2">
        <v>3.0299999999999999E-4</v>
      </c>
      <c r="K1634" s="2">
        <v>32</v>
      </c>
      <c r="L1634" s="2" t="s">
        <v>6726</v>
      </c>
      <c r="M1634" s="2" t="s">
        <v>6771</v>
      </c>
    </row>
    <row r="1635" spans="1:13">
      <c r="A1635" s="2" t="s">
        <v>16</v>
      </c>
      <c r="B1635" s="2" t="s">
        <v>6772</v>
      </c>
      <c r="C1635" s="2" t="s">
        <v>6772</v>
      </c>
      <c r="D1635" s="2" t="s">
        <v>6773</v>
      </c>
      <c r="E1635" s="2" t="s">
        <v>6774</v>
      </c>
      <c r="F1635" s="2" t="s">
        <v>5871</v>
      </c>
      <c r="G1635" s="2">
        <v>862</v>
      </c>
      <c r="H1635" s="2">
        <v>18</v>
      </c>
      <c r="I1635" s="2">
        <v>-29.9</v>
      </c>
      <c r="J1635" s="2">
        <v>7.6949999999999996E-3</v>
      </c>
      <c r="K1635" s="2">
        <v>460</v>
      </c>
      <c r="L1635" s="2" t="s">
        <v>5870</v>
      </c>
    </row>
    <row r="1636" spans="1:13">
      <c r="A1636" s="2" t="s">
        <v>50</v>
      </c>
      <c r="B1636" s="2" t="s">
        <v>6775</v>
      </c>
      <c r="C1636" s="2" t="s">
        <v>6776</v>
      </c>
      <c r="D1636" s="2" t="s">
        <v>6777</v>
      </c>
      <c r="E1636" s="2" t="s">
        <v>6778</v>
      </c>
      <c r="G1636" s="2">
        <v>213</v>
      </c>
      <c r="H1636" s="2">
        <v>20</v>
      </c>
      <c r="I1636" s="2">
        <v>-25.2</v>
      </c>
      <c r="J1636" s="2">
        <v>3.803E-3</v>
      </c>
      <c r="K1636" s="2">
        <v>134</v>
      </c>
      <c r="L1636" s="2" t="s">
        <v>1239</v>
      </c>
      <c r="M1636" s="2" t="s">
        <v>6779</v>
      </c>
    </row>
    <row r="1637" spans="1:13">
      <c r="A1637" s="2" t="s">
        <v>43</v>
      </c>
      <c r="B1637" s="2" t="s">
        <v>6775</v>
      </c>
      <c r="C1637" s="2" t="s">
        <v>6776</v>
      </c>
      <c r="D1637" s="2" t="s">
        <v>6777</v>
      </c>
      <c r="E1637" s="2" t="s">
        <v>6778</v>
      </c>
      <c r="G1637" s="2">
        <v>1563</v>
      </c>
      <c r="H1637" s="2">
        <v>20</v>
      </c>
      <c r="I1637" s="2">
        <v>-31.8</v>
      </c>
      <c r="J1637" s="2">
        <v>6.3899999999999998E-3</v>
      </c>
      <c r="K1637" s="2">
        <v>1415</v>
      </c>
      <c r="L1637" s="2" t="s">
        <v>4505</v>
      </c>
      <c r="M1637" s="2" t="s">
        <v>6780</v>
      </c>
    </row>
    <row r="1638" spans="1:13">
      <c r="A1638" s="2" t="s">
        <v>44</v>
      </c>
      <c r="B1638" s="2" t="s">
        <v>6781</v>
      </c>
      <c r="C1638" s="2" t="s">
        <v>6782</v>
      </c>
      <c r="D1638" s="2" t="s">
        <v>6783</v>
      </c>
      <c r="G1638" s="2">
        <v>187</v>
      </c>
      <c r="H1638" s="2">
        <v>23</v>
      </c>
      <c r="I1638" s="2">
        <v>-25.7</v>
      </c>
      <c r="J1638" s="2">
        <v>9.306E-3</v>
      </c>
      <c r="K1638" s="2">
        <v>82</v>
      </c>
      <c r="L1638" s="2" t="s">
        <v>3010</v>
      </c>
      <c r="M1638" s="2" t="s">
        <v>6784</v>
      </c>
    </row>
    <row r="1639" spans="1:13">
      <c r="A1639" s="2" t="s">
        <v>77</v>
      </c>
      <c r="B1639" s="2" t="s">
        <v>6785</v>
      </c>
      <c r="C1639" s="2" t="s">
        <v>6786</v>
      </c>
      <c r="D1639" s="2" t="s">
        <v>6787</v>
      </c>
      <c r="G1639" s="2">
        <v>1519</v>
      </c>
      <c r="H1639" s="2">
        <v>20</v>
      </c>
      <c r="I1639" s="2">
        <v>-25.6</v>
      </c>
      <c r="J1639" s="2">
        <v>9.1850000000000005E-3</v>
      </c>
      <c r="K1639" s="2">
        <v>1426</v>
      </c>
      <c r="L1639" s="2" t="s">
        <v>6788</v>
      </c>
      <c r="M1639" s="2" t="s">
        <v>6789</v>
      </c>
    </row>
    <row r="1640" spans="1:13">
      <c r="A1640" s="2" t="s">
        <v>68</v>
      </c>
      <c r="B1640" s="2" t="s">
        <v>6790</v>
      </c>
      <c r="C1640" s="2" t="s">
        <v>6791</v>
      </c>
      <c r="D1640" s="2" t="s">
        <v>6792</v>
      </c>
      <c r="E1640" s="2" t="s">
        <v>2095</v>
      </c>
      <c r="G1640" s="2">
        <v>3913</v>
      </c>
      <c r="H1640" s="2">
        <v>20</v>
      </c>
      <c r="I1640" s="2">
        <v>-34.6</v>
      </c>
      <c r="J1640" s="2">
        <v>6.221E-3</v>
      </c>
      <c r="K1640" s="2">
        <v>320</v>
      </c>
      <c r="L1640" s="2" t="s">
        <v>6793</v>
      </c>
      <c r="M1640" s="2" t="s">
        <v>6794</v>
      </c>
    </row>
    <row r="1641" spans="1:13">
      <c r="A1641" s="2" t="s">
        <v>81</v>
      </c>
      <c r="B1641" s="2" t="s">
        <v>6795</v>
      </c>
      <c r="C1641" s="2" t="s">
        <v>6796</v>
      </c>
      <c r="D1641" s="2" t="s">
        <v>6797</v>
      </c>
      <c r="E1641" s="2" t="s">
        <v>2095</v>
      </c>
      <c r="G1641" s="2">
        <v>409</v>
      </c>
      <c r="H1641" s="2">
        <v>20</v>
      </c>
      <c r="I1641" s="2">
        <v>-27.5</v>
      </c>
      <c r="J1641" s="2">
        <v>4.9540000000000001E-3</v>
      </c>
      <c r="K1641" s="2">
        <v>106</v>
      </c>
      <c r="L1641" s="2" t="s">
        <v>6798</v>
      </c>
      <c r="M1641" s="2" t="s">
        <v>6799</v>
      </c>
    </row>
    <row r="1642" spans="1:13">
      <c r="A1642" s="2" t="s">
        <v>50</v>
      </c>
      <c r="B1642" s="2" t="s">
        <v>6800</v>
      </c>
      <c r="C1642" s="2" t="s">
        <v>6801</v>
      </c>
      <c r="D1642" s="2" t="s">
        <v>6797</v>
      </c>
      <c r="E1642" s="2" t="s">
        <v>2095</v>
      </c>
      <c r="G1642" s="2">
        <v>86</v>
      </c>
      <c r="H1642" s="2">
        <v>20</v>
      </c>
      <c r="I1642" s="2">
        <v>-26.1</v>
      </c>
      <c r="J1642" s="2">
        <v>4.15E-4</v>
      </c>
      <c r="K1642" s="2">
        <v>1</v>
      </c>
      <c r="L1642" s="2" t="s">
        <v>6802</v>
      </c>
      <c r="M1642" s="2" t="s">
        <v>6803</v>
      </c>
    </row>
    <row r="1643" spans="1:13">
      <c r="A1643" s="2" t="s">
        <v>123</v>
      </c>
      <c r="B1643" s="2" t="s">
        <v>6804</v>
      </c>
      <c r="C1643" s="2" t="s">
        <v>6805</v>
      </c>
      <c r="D1643" s="2" t="s">
        <v>6806</v>
      </c>
      <c r="E1643" s="2" t="s">
        <v>2095</v>
      </c>
      <c r="G1643" s="2">
        <v>2493</v>
      </c>
      <c r="H1643" s="2">
        <v>20</v>
      </c>
      <c r="I1643" s="2">
        <v>-25.2</v>
      </c>
      <c r="J1643" s="2">
        <v>5.4359999999999999E-3</v>
      </c>
      <c r="K1643" s="2">
        <v>2125</v>
      </c>
      <c r="L1643" s="2" t="s">
        <v>6807</v>
      </c>
      <c r="M1643" s="2" t="s">
        <v>6808</v>
      </c>
    </row>
    <row r="1644" spans="1:13">
      <c r="A1644" s="2" t="s">
        <v>80</v>
      </c>
      <c r="B1644" s="2" t="s">
        <v>6809</v>
      </c>
      <c r="C1644" s="2" t="s">
        <v>6810</v>
      </c>
      <c r="D1644" s="2" t="s">
        <v>6811</v>
      </c>
      <c r="E1644" s="2" t="s">
        <v>2095</v>
      </c>
      <c r="G1644" s="2">
        <v>3905</v>
      </c>
      <c r="H1644" s="2">
        <v>21</v>
      </c>
      <c r="I1644" s="2">
        <v>-32</v>
      </c>
      <c r="J1644" s="2">
        <v>7.5760000000000003E-3</v>
      </c>
      <c r="K1644" s="2">
        <v>1552</v>
      </c>
      <c r="L1644" s="2" t="s">
        <v>6812</v>
      </c>
      <c r="M1644" s="2" t="s">
        <v>6813</v>
      </c>
    </row>
    <row r="1645" spans="1:13">
      <c r="A1645" s="2" t="s">
        <v>110</v>
      </c>
      <c r="B1645" s="2" t="s">
        <v>6814</v>
      </c>
      <c r="C1645" s="2" t="s">
        <v>6814</v>
      </c>
      <c r="D1645" s="2" t="s">
        <v>6815</v>
      </c>
      <c r="E1645" s="2" t="s">
        <v>6816</v>
      </c>
      <c r="F1645" s="2" t="s">
        <v>6817</v>
      </c>
      <c r="G1645" s="2">
        <v>127</v>
      </c>
      <c r="H1645" s="2">
        <v>20</v>
      </c>
      <c r="I1645" s="2">
        <v>-28.4</v>
      </c>
      <c r="J1645" s="2">
        <v>2.41E-4</v>
      </c>
      <c r="K1645" s="2">
        <v>56</v>
      </c>
      <c r="L1645" s="2" t="s">
        <v>6818</v>
      </c>
    </row>
    <row r="1646" spans="1:13">
      <c r="A1646" s="2" t="s">
        <v>30</v>
      </c>
      <c r="B1646" s="2" t="s">
        <v>6814</v>
      </c>
      <c r="C1646" s="2" t="s">
        <v>6814</v>
      </c>
      <c r="D1646" s="2" t="s">
        <v>6819</v>
      </c>
      <c r="E1646" s="2" t="s">
        <v>6820</v>
      </c>
      <c r="F1646" s="2" t="s">
        <v>6817</v>
      </c>
      <c r="G1646" s="2">
        <v>127</v>
      </c>
      <c r="H1646" s="2">
        <v>20</v>
      </c>
      <c r="I1646" s="2">
        <v>-26.4</v>
      </c>
      <c r="J1646" s="2">
        <v>1.516E-3</v>
      </c>
      <c r="K1646" s="2">
        <v>56</v>
      </c>
      <c r="L1646" s="2" t="s">
        <v>6821</v>
      </c>
    </row>
    <row r="1647" spans="1:13">
      <c r="A1647" s="2" t="s">
        <v>20</v>
      </c>
      <c r="B1647" s="2" t="s">
        <v>6822</v>
      </c>
      <c r="C1647" s="2" t="s">
        <v>6823</v>
      </c>
      <c r="D1647" s="2" t="s">
        <v>6824</v>
      </c>
      <c r="E1647" s="2" t="s">
        <v>6825</v>
      </c>
      <c r="G1647" s="2">
        <v>3339</v>
      </c>
      <c r="H1647" s="2">
        <v>21</v>
      </c>
      <c r="I1647" s="2">
        <v>-36</v>
      </c>
      <c r="J1647" s="2">
        <v>8.1259999999999995E-3</v>
      </c>
      <c r="K1647" s="2">
        <v>2256</v>
      </c>
      <c r="L1647" s="2" t="s">
        <v>6826</v>
      </c>
      <c r="M1647" s="2" t="s">
        <v>6827</v>
      </c>
    </row>
    <row r="1648" spans="1:13">
      <c r="A1648" s="2" t="s">
        <v>67</v>
      </c>
      <c r="B1648" s="2" t="s">
        <v>6828</v>
      </c>
      <c r="C1648" s="2" t="s">
        <v>6829</v>
      </c>
      <c r="D1648" s="2" t="s">
        <v>6830</v>
      </c>
      <c r="E1648" s="2" t="s">
        <v>6831</v>
      </c>
      <c r="G1648" s="2">
        <v>1263</v>
      </c>
      <c r="H1648" s="2">
        <v>19</v>
      </c>
      <c r="I1648" s="2">
        <v>-27.7</v>
      </c>
      <c r="J1648" s="2">
        <v>4.8219999999999999E-3</v>
      </c>
      <c r="K1648" s="2">
        <v>1156</v>
      </c>
      <c r="L1648" s="2" t="s">
        <v>6832</v>
      </c>
      <c r="M1648" s="2" t="s">
        <v>6833</v>
      </c>
    </row>
    <row r="1649" spans="1:13">
      <c r="A1649" s="2" t="s">
        <v>36</v>
      </c>
      <c r="B1649" s="2" t="s">
        <v>6834</v>
      </c>
      <c r="C1649" s="2" t="s">
        <v>6835</v>
      </c>
      <c r="D1649" s="2" t="s">
        <v>6836</v>
      </c>
      <c r="E1649" s="2" t="s">
        <v>1905</v>
      </c>
      <c r="G1649" s="2">
        <v>1414</v>
      </c>
      <c r="H1649" s="2">
        <v>18</v>
      </c>
      <c r="I1649" s="2">
        <v>-30.2</v>
      </c>
      <c r="J1649" s="2">
        <v>5.7210000000000004E-3</v>
      </c>
      <c r="K1649" s="2">
        <v>749</v>
      </c>
      <c r="L1649" s="2" t="s">
        <v>6837</v>
      </c>
      <c r="M1649" s="2" t="s">
        <v>6838</v>
      </c>
    </row>
    <row r="1650" spans="1:13">
      <c r="A1650" s="2" t="s">
        <v>53</v>
      </c>
      <c r="B1650" s="2" t="s">
        <v>6839</v>
      </c>
      <c r="C1650" s="2" t="s">
        <v>6840</v>
      </c>
      <c r="D1650" s="2" t="s">
        <v>6841</v>
      </c>
      <c r="E1650" s="2" t="s">
        <v>2672</v>
      </c>
      <c r="G1650" s="2">
        <v>2126</v>
      </c>
      <c r="H1650" s="2">
        <v>18</v>
      </c>
      <c r="I1650" s="2">
        <v>-29.8</v>
      </c>
      <c r="J1650" s="2">
        <v>8.1099999999999992E-3</v>
      </c>
      <c r="K1650" s="2">
        <v>690</v>
      </c>
      <c r="L1650" s="2" t="s">
        <v>6842</v>
      </c>
      <c r="M1650" s="2" t="s">
        <v>6843</v>
      </c>
    </row>
    <row r="1651" spans="1:13">
      <c r="A1651" s="2" t="s">
        <v>104</v>
      </c>
      <c r="B1651" s="2" t="s">
        <v>6844</v>
      </c>
      <c r="C1651" s="2" t="s">
        <v>6845</v>
      </c>
      <c r="D1651" s="2" t="s">
        <v>6846</v>
      </c>
      <c r="E1651" s="2" t="s">
        <v>3832</v>
      </c>
      <c r="G1651" s="2">
        <v>1122</v>
      </c>
      <c r="H1651" s="2">
        <v>21</v>
      </c>
      <c r="I1651" s="2">
        <v>-30.8</v>
      </c>
      <c r="J1651" s="2">
        <v>5.3119999999999999E-3</v>
      </c>
      <c r="K1651" s="2">
        <v>1053</v>
      </c>
      <c r="L1651" s="2" t="s">
        <v>6847</v>
      </c>
      <c r="M1651" s="2" t="s">
        <v>6848</v>
      </c>
    </row>
    <row r="1652" spans="1:13">
      <c r="A1652" s="2" t="s">
        <v>16</v>
      </c>
      <c r="B1652" s="2" t="s">
        <v>6849</v>
      </c>
      <c r="C1652" s="2" t="s">
        <v>6850</v>
      </c>
      <c r="D1652" s="2" t="s">
        <v>6851</v>
      </c>
      <c r="E1652" s="2" t="s">
        <v>6852</v>
      </c>
      <c r="G1652" s="2">
        <v>179</v>
      </c>
      <c r="H1652" s="2">
        <v>18</v>
      </c>
      <c r="I1652" s="2">
        <v>-25.3</v>
      </c>
      <c r="J1652" s="2">
        <v>6.6559999999999996E-3</v>
      </c>
      <c r="K1652" s="2">
        <v>42</v>
      </c>
      <c r="L1652" s="2" t="s">
        <v>6853</v>
      </c>
      <c r="M1652" s="2" t="s">
        <v>6854</v>
      </c>
    </row>
    <row r="1653" spans="1:13">
      <c r="A1653" s="2" t="s">
        <v>88</v>
      </c>
      <c r="B1653" s="2" t="s">
        <v>6855</v>
      </c>
      <c r="C1653" s="2" t="s">
        <v>6856</v>
      </c>
      <c r="D1653" s="2" t="s">
        <v>6857</v>
      </c>
      <c r="E1653" s="2" t="s">
        <v>2095</v>
      </c>
      <c r="G1653" s="2">
        <v>443</v>
      </c>
      <c r="H1653" s="2">
        <v>21</v>
      </c>
      <c r="I1653" s="2">
        <v>-27.9</v>
      </c>
      <c r="J1653" s="2">
        <v>7.8250000000000004E-3</v>
      </c>
      <c r="K1653" s="2">
        <v>354</v>
      </c>
      <c r="L1653" s="2" t="s">
        <v>6858</v>
      </c>
      <c r="M1653" s="2" t="s">
        <v>6859</v>
      </c>
    </row>
    <row r="1654" spans="1:13">
      <c r="A1654" s="2" t="s">
        <v>30</v>
      </c>
      <c r="B1654" s="2" t="s">
        <v>6860</v>
      </c>
      <c r="C1654" s="2" t="s">
        <v>6861</v>
      </c>
      <c r="D1654" s="2" t="s">
        <v>6862</v>
      </c>
      <c r="E1654" s="2" t="s">
        <v>2095</v>
      </c>
      <c r="G1654" s="2">
        <v>1256</v>
      </c>
      <c r="H1654" s="2">
        <v>20</v>
      </c>
      <c r="I1654" s="2">
        <v>-30</v>
      </c>
      <c r="J1654" s="2">
        <v>6.4549999999999998E-3</v>
      </c>
      <c r="K1654" s="2">
        <v>259</v>
      </c>
      <c r="L1654" s="2" t="s">
        <v>6863</v>
      </c>
      <c r="M1654" s="2" t="s">
        <v>6864</v>
      </c>
    </row>
    <row r="1655" spans="1:13">
      <c r="A1655" s="2" t="s">
        <v>60</v>
      </c>
      <c r="B1655" s="2" t="s">
        <v>6865</v>
      </c>
      <c r="C1655" s="2" t="s">
        <v>6866</v>
      </c>
      <c r="D1655" s="2" t="s">
        <v>6867</v>
      </c>
      <c r="G1655" s="2">
        <v>472</v>
      </c>
      <c r="H1655" s="2">
        <v>20</v>
      </c>
      <c r="I1655" s="2">
        <v>-26.9</v>
      </c>
      <c r="J1655" s="2">
        <v>9.5630000000000003E-3</v>
      </c>
      <c r="K1655" s="2">
        <v>242</v>
      </c>
      <c r="L1655" s="2" t="s">
        <v>6868</v>
      </c>
      <c r="M1655" s="2" t="s">
        <v>6869</v>
      </c>
    </row>
    <row r="1656" spans="1:13">
      <c r="A1656" s="2" t="s">
        <v>110</v>
      </c>
      <c r="B1656" s="2" t="s">
        <v>6870</v>
      </c>
      <c r="C1656" s="2" t="s">
        <v>6871</v>
      </c>
      <c r="D1656" s="2" t="s">
        <v>6872</v>
      </c>
      <c r="E1656" s="2" t="s">
        <v>3832</v>
      </c>
      <c r="G1656" s="2">
        <v>982</v>
      </c>
      <c r="H1656" s="2">
        <v>20</v>
      </c>
      <c r="I1656" s="2">
        <v>-28.2</v>
      </c>
      <c r="J1656" s="2">
        <v>7.9509999999999997E-3</v>
      </c>
      <c r="K1656" s="2">
        <v>702</v>
      </c>
      <c r="L1656" s="2" t="s">
        <v>6873</v>
      </c>
      <c r="M1656" s="2" t="s">
        <v>6874</v>
      </c>
    </row>
    <row r="1657" spans="1:13">
      <c r="A1657" s="2" t="s">
        <v>110</v>
      </c>
      <c r="B1657" s="2" t="s">
        <v>6875</v>
      </c>
      <c r="C1657" s="2" t="s">
        <v>6876</v>
      </c>
      <c r="D1657" s="2" t="s">
        <v>6877</v>
      </c>
      <c r="E1657" s="2" t="s">
        <v>2095</v>
      </c>
      <c r="G1657" s="2">
        <v>3572</v>
      </c>
      <c r="H1657" s="2">
        <v>20</v>
      </c>
      <c r="I1657" s="2">
        <v>-33.200000000000003</v>
      </c>
      <c r="J1657" s="2">
        <v>4.6629999999999996E-3</v>
      </c>
      <c r="K1657" s="2">
        <v>2772</v>
      </c>
      <c r="L1657" s="2" t="s">
        <v>6878</v>
      </c>
      <c r="M1657" s="2" t="s">
        <v>6879</v>
      </c>
    </row>
    <row r="1658" spans="1:13">
      <c r="A1658" s="2" t="s">
        <v>43</v>
      </c>
      <c r="B1658" s="2" t="s">
        <v>6880</v>
      </c>
      <c r="C1658" s="2" t="s">
        <v>6880</v>
      </c>
      <c r="D1658" s="2" t="s">
        <v>6881</v>
      </c>
      <c r="E1658" s="2" t="s">
        <v>2095</v>
      </c>
      <c r="F1658" s="2" t="s">
        <v>6882</v>
      </c>
      <c r="G1658" s="2">
        <v>708</v>
      </c>
      <c r="H1658" s="2">
        <v>20</v>
      </c>
      <c r="I1658" s="2">
        <v>-32.299999999999997</v>
      </c>
      <c r="J1658" s="2">
        <v>1.877E-3</v>
      </c>
      <c r="K1658" s="2">
        <v>36</v>
      </c>
      <c r="L1658" s="2" t="s">
        <v>6883</v>
      </c>
    </row>
    <row r="1659" spans="1:13">
      <c r="A1659" s="2" t="s">
        <v>47</v>
      </c>
      <c r="B1659" s="2" t="s">
        <v>6884</v>
      </c>
      <c r="C1659" s="2" t="s">
        <v>6884</v>
      </c>
      <c r="D1659" s="2" t="s">
        <v>6885</v>
      </c>
      <c r="E1659" s="2" t="s">
        <v>2095</v>
      </c>
      <c r="F1659" s="2" t="s">
        <v>6886</v>
      </c>
      <c r="G1659" s="2">
        <v>323</v>
      </c>
      <c r="H1659" s="2">
        <v>22</v>
      </c>
      <c r="I1659" s="2">
        <v>-30.2</v>
      </c>
      <c r="J1659" s="2">
        <v>3.9909999999999998E-3</v>
      </c>
      <c r="K1659" s="2">
        <v>236</v>
      </c>
      <c r="L1659" s="2" t="s">
        <v>6887</v>
      </c>
    </row>
    <row r="1660" spans="1:13">
      <c r="A1660" s="2" t="s">
        <v>110</v>
      </c>
      <c r="B1660" s="2" t="s">
        <v>6884</v>
      </c>
      <c r="C1660" s="2" t="s">
        <v>6884</v>
      </c>
      <c r="D1660" s="2" t="s">
        <v>6888</v>
      </c>
      <c r="E1660" s="2" t="s">
        <v>6746</v>
      </c>
      <c r="F1660" s="2" t="s">
        <v>6886</v>
      </c>
      <c r="G1660" s="2">
        <v>886</v>
      </c>
      <c r="H1660" s="2">
        <v>20</v>
      </c>
      <c r="I1660" s="2">
        <v>-30.4</v>
      </c>
      <c r="J1660" s="2">
        <v>2.503E-3</v>
      </c>
      <c r="K1660" s="2">
        <v>331</v>
      </c>
      <c r="L1660" s="2" t="s">
        <v>6889</v>
      </c>
    </row>
    <row r="1661" spans="1:13">
      <c r="A1661" s="2" t="s">
        <v>77</v>
      </c>
      <c r="B1661" s="2" t="s">
        <v>6890</v>
      </c>
      <c r="C1661" s="2" t="s">
        <v>6891</v>
      </c>
      <c r="D1661" s="2" t="s">
        <v>6892</v>
      </c>
      <c r="G1661" s="2">
        <v>3161</v>
      </c>
      <c r="H1661" s="2">
        <v>20</v>
      </c>
      <c r="I1661" s="2">
        <v>-28.4</v>
      </c>
      <c r="J1661" s="2">
        <v>5.764E-3</v>
      </c>
      <c r="K1661" s="2">
        <v>570</v>
      </c>
      <c r="L1661" s="2" t="s">
        <v>6893</v>
      </c>
      <c r="M1661" s="2" t="s">
        <v>6894</v>
      </c>
    </row>
    <row r="1662" spans="1:13">
      <c r="A1662" s="2" t="s">
        <v>98</v>
      </c>
      <c r="B1662" s="2" t="s">
        <v>6895</v>
      </c>
      <c r="C1662" s="2" t="s">
        <v>6891</v>
      </c>
      <c r="D1662" s="2" t="s">
        <v>6896</v>
      </c>
      <c r="G1662" s="2">
        <v>633</v>
      </c>
      <c r="H1662" s="2">
        <v>21</v>
      </c>
      <c r="I1662" s="2">
        <v>-29.6</v>
      </c>
      <c r="J1662" s="2">
        <v>5.672E-3</v>
      </c>
      <c r="K1662" s="2">
        <v>567</v>
      </c>
      <c r="L1662" s="2" t="s">
        <v>6897</v>
      </c>
      <c r="M1662" s="2" t="s">
        <v>6898</v>
      </c>
    </row>
    <row r="1663" spans="1:13">
      <c r="A1663" s="2" t="s">
        <v>104</v>
      </c>
      <c r="B1663" s="2" t="s">
        <v>6899</v>
      </c>
      <c r="C1663" s="2" t="s">
        <v>6900</v>
      </c>
      <c r="D1663" s="2" t="s">
        <v>6896</v>
      </c>
      <c r="G1663" s="2">
        <v>2062</v>
      </c>
      <c r="H1663" s="2">
        <v>21</v>
      </c>
      <c r="I1663" s="2">
        <v>-33.5</v>
      </c>
      <c r="J1663" s="2">
        <v>3.6579999999999998E-3</v>
      </c>
      <c r="K1663" s="2">
        <v>1251</v>
      </c>
      <c r="L1663" s="2" t="s">
        <v>6901</v>
      </c>
      <c r="M1663" s="2" t="s">
        <v>6902</v>
      </c>
    </row>
    <row r="1664" spans="1:13">
      <c r="A1664" s="2" t="s">
        <v>40</v>
      </c>
      <c r="B1664" s="2" t="s">
        <v>6903</v>
      </c>
      <c r="C1664" s="2" t="s">
        <v>6904</v>
      </c>
      <c r="D1664" s="2" t="s">
        <v>6905</v>
      </c>
      <c r="E1664" s="2" t="s">
        <v>3832</v>
      </c>
      <c r="G1664" s="2">
        <v>1205</v>
      </c>
      <c r="H1664" s="2">
        <v>25</v>
      </c>
      <c r="I1664" s="2">
        <v>-36.700000000000003</v>
      </c>
      <c r="J1664" s="2">
        <v>5.8809999999999999E-3</v>
      </c>
      <c r="K1664" s="2">
        <v>815</v>
      </c>
      <c r="L1664" s="2" t="s">
        <v>6906</v>
      </c>
      <c r="M1664" s="2" t="s">
        <v>6907</v>
      </c>
    </row>
    <row r="1665" spans="1:13">
      <c r="A1665" s="2" t="s">
        <v>120</v>
      </c>
      <c r="B1665" s="2" t="s">
        <v>6908</v>
      </c>
      <c r="C1665" s="2" t="s">
        <v>6908</v>
      </c>
      <c r="D1665" s="2" t="s">
        <v>6909</v>
      </c>
      <c r="E1665" s="2" t="s">
        <v>2095</v>
      </c>
      <c r="F1665" s="2" t="s">
        <v>6910</v>
      </c>
      <c r="G1665" s="2">
        <v>310</v>
      </c>
      <c r="H1665" s="2">
        <v>21</v>
      </c>
      <c r="I1665" s="2">
        <v>-25.2</v>
      </c>
      <c r="J1665" s="2">
        <v>4.8219999999999999E-3</v>
      </c>
      <c r="K1665" s="2">
        <v>106</v>
      </c>
      <c r="L1665" s="2" t="s">
        <v>6911</v>
      </c>
    </row>
    <row r="1666" spans="1:13">
      <c r="A1666" s="2" t="s">
        <v>60</v>
      </c>
      <c r="B1666" s="2" t="s">
        <v>6912</v>
      </c>
      <c r="C1666" s="2" t="s">
        <v>6913</v>
      </c>
      <c r="D1666" s="2" t="s">
        <v>6914</v>
      </c>
      <c r="E1666" s="2" t="s">
        <v>2095</v>
      </c>
      <c r="G1666" s="2">
        <v>821</v>
      </c>
      <c r="H1666" s="2">
        <v>20</v>
      </c>
      <c r="I1666" s="2">
        <v>-30.9</v>
      </c>
      <c r="J1666" s="2">
        <v>2.826E-3</v>
      </c>
      <c r="K1666" s="2">
        <v>577</v>
      </c>
      <c r="L1666" s="2" t="s">
        <v>6915</v>
      </c>
      <c r="M1666" s="2" t="s">
        <v>6916</v>
      </c>
    </row>
    <row r="1667" spans="1:13">
      <c r="A1667" s="2" t="s">
        <v>43</v>
      </c>
      <c r="B1667" s="2" t="s">
        <v>6917</v>
      </c>
      <c r="C1667" s="2" t="s">
        <v>6918</v>
      </c>
      <c r="D1667" s="2" t="s">
        <v>6919</v>
      </c>
      <c r="E1667" s="2" t="s">
        <v>3832</v>
      </c>
      <c r="G1667" s="2">
        <v>617</v>
      </c>
      <c r="H1667" s="2">
        <v>20</v>
      </c>
      <c r="I1667" s="2">
        <v>-28.2</v>
      </c>
      <c r="J1667" s="2">
        <v>8.7550000000000006E-3</v>
      </c>
      <c r="K1667" s="2">
        <v>153</v>
      </c>
      <c r="L1667" s="2" t="s">
        <v>6920</v>
      </c>
      <c r="M1667" s="2" t="s">
        <v>6921</v>
      </c>
    </row>
    <row r="1668" spans="1:13">
      <c r="A1668" s="2" t="s">
        <v>95</v>
      </c>
      <c r="B1668" s="2" t="s">
        <v>6922</v>
      </c>
      <c r="C1668" s="2" t="s">
        <v>6923</v>
      </c>
      <c r="D1668" s="2" t="s">
        <v>6924</v>
      </c>
      <c r="G1668" s="2">
        <v>308</v>
      </c>
      <c r="H1668" s="2">
        <v>20</v>
      </c>
      <c r="I1668" s="2">
        <v>-27.1</v>
      </c>
      <c r="J1668" s="2">
        <v>8.8099999999999995E-4</v>
      </c>
      <c r="K1668" s="2">
        <v>82</v>
      </c>
      <c r="L1668" s="2" t="s">
        <v>6925</v>
      </c>
      <c r="M1668" s="2" t="s">
        <v>6926</v>
      </c>
    </row>
    <row r="1669" spans="1:13">
      <c r="A1669" s="2" t="s">
        <v>104</v>
      </c>
      <c r="B1669" s="2" t="s">
        <v>6927</v>
      </c>
      <c r="C1669" s="2" t="s">
        <v>6928</v>
      </c>
      <c r="D1669" s="2" t="s">
        <v>6929</v>
      </c>
      <c r="E1669" s="2" t="s">
        <v>4445</v>
      </c>
      <c r="G1669" s="2">
        <v>2158</v>
      </c>
      <c r="H1669" s="2">
        <v>21</v>
      </c>
      <c r="I1669" s="2">
        <v>-31.7</v>
      </c>
      <c r="J1669" s="2">
        <v>8.6479999999999994E-3</v>
      </c>
      <c r="K1669" s="2">
        <v>1221</v>
      </c>
      <c r="L1669" s="2" t="s">
        <v>6930</v>
      </c>
      <c r="M1669" s="2" t="s">
        <v>6931</v>
      </c>
    </row>
    <row r="1670" spans="1:13">
      <c r="A1670" s="2" t="s">
        <v>104</v>
      </c>
      <c r="B1670" s="2" t="s">
        <v>6932</v>
      </c>
      <c r="C1670" s="2" t="s">
        <v>6932</v>
      </c>
      <c r="F1670" s="2" t="s">
        <v>6933</v>
      </c>
      <c r="G1670" s="2">
        <v>3773</v>
      </c>
      <c r="H1670" s="2">
        <v>21</v>
      </c>
      <c r="I1670" s="2">
        <v>-33.6</v>
      </c>
      <c r="J1670" s="2">
        <v>7.7910000000000002E-3</v>
      </c>
      <c r="K1670" s="2">
        <v>1238</v>
      </c>
      <c r="L1670" s="2" t="s">
        <v>6934</v>
      </c>
    </row>
    <row r="1671" spans="1:13">
      <c r="A1671" s="2" t="s">
        <v>47</v>
      </c>
      <c r="B1671" s="2" t="s">
        <v>6935</v>
      </c>
      <c r="C1671" s="2" t="s">
        <v>6935</v>
      </c>
      <c r="F1671" s="2" t="s">
        <v>6935</v>
      </c>
      <c r="G1671" s="2">
        <v>569</v>
      </c>
      <c r="H1671" s="2">
        <v>22</v>
      </c>
      <c r="I1671" s="2">
        <v>-30.3</v>
      </c>
      <c r="J1671" s="2">
        <v>8.9250000000000006E-3</v>
      </c>
      <c r="K1671" s="2">
        <v>339</v>
      </c>
      <c r="L1671" s="2" t="s">
        <v>6936</v>
      </c>
    </row>
    <row r="1672" spans="1:13">
      <c r="A1672" s="2" t="s">
        <v>107</v>
      </c>
      <c r="B1672" s="2" t="s">
        <v>6937</v>
      </c>
      <c r="C1672" s="2" t="s">
        <v>6937</v>
      </c>
      <c r="F1672" s="2" t="s">
        <v>6937</v>
      </c>
      <c r="G1672" s="2">
        <v>921</v>
      </c>
      <c r="H1672" s="2">
        <v>18</v>
      </c>
      <c r="I1672" s="2">
        <v>-25.5</v>
      </c>
      <c r="J1672" s="2">
        <v>8.0110000000000008E-3</v>
      </c>
      <c r="K1672" s="2">
        <v>348</v>
      </c>
      <c r="L1672" s="2" t="s">
        <v>6938</v>
      </c>
    </row>
    <row r="1673" spans="1:13">
      <c r="A1673" s="2" t="s">
        <v>27</v>
      </c>
      <c r="B1673" s="2" t="s">
        <v>6939</v>
      </c>
      <c r="C1673" s="2" t="s">
        <v>6940</v>
      </c>
      <c r="F1673" s="2" t="s">
        <v>6939</v>
      </c>
      <c r="G1673" s="2">
        <v>692</v>
      </c>
      <c r="H1673" s="2">
        <v>19</v>
      </c>
      <c r="I1673" s="2">
        <v>-28.8</v>
      </c>
      <c r="J1673" s="2">
        <v>3.7810000000000001E-3</v>
      </c>
      <c r="K1673" s="2">
        <v>418</v>
      </c>
      <c r="L1673" s="2" t="s">
        <v>6941</v>
      </c>
    </row>
    <row r="1674" spans="1:13">
      <c r="A1674" s="2" t="s">
        <v>60</v>
      </c>
      <c r="B1674" s="2" t="s">
        <v>6942</v>
      </c>
      <c r="C1674" s="2" t="s">
        <v>6943</v>
      </c>
      <c r="F1674" s="2" t="s">
        <v>6942</v>
      </c>
      <c r="G1674" s="2">
        <v>380</v>
      </c>
      <c r="H1674" s="2">
        <v>20</v>
      </c>
      <c r="I1674" s="2">
        <v>-28.4</v>
      </c>
      <c r="J1674" s="2">
        <v>2.9020000000000001E-3</v>
      </c>
      <c r="K1674" s="2">
        <v>52</v>
      </c>
      <c r="L1674" s="2" t="s">
        <v>6944</v>
      </c>
    </row>
    <row r="1675" spans="1:13">
      <c r="A1675" s="2" t="s">
        <v>85</v>
      </c>
      <c r="B1675" s="2" t="s">
        <v>6945</v>
      </c>
      <c r="C1675" s="2" t="s">
        <v>6946</v>
      </c>
      <c r="F1675" s="2" t="s">
        <v>6945</v>
      </c>
      <c r="G1675" s="2">
        <v>642</v>
      </c>
      <c r="H1675" s="2">
        <v>20</v>
      </c>
      <c r="I1675" s="2">
        <v>-33</v>
      </c>
      <c r="J1675" s="2">
        <v>2.7399999999999999E-4</v>
      </c>
      <c r="K1675" s="2">
        <v>143</v>
      </c>
      <c r="L1675" s="2" t="s">
        <v>6947</v>
      </c>
    </row>
    <row r="1676" spans="1:13">
      <c r="A1676" s="2" t="s">
        <v>53</v>
      </c>
      <c r="B1676" s="2" t="s">
        <v>6948</v>
      </c>
      <c r="C1676" s="2" t="s">
        <v>6949</v>
      </c>
      <c r="F1676" s="2" t="s">
        <v>6948</v>
      </c>
      <c r="G1676" s="2">
        <v>180</v>
      </c>
      <c r="H1676" s="2">
        <v>18</v>
      </c>
      <c r="I1676" s="2">
        <v>-25.5</v>
      </c>
      <c r="J1676" s="2">
        <v>1.428E-3</v>
      </c>
      <c r="K1676" s="2">
        <v>101</v>
      </c>
      <c r="L1676" s="2" t="s">
        <v>6950</v>
      </c>
    </row>
    <row r="1677" spans="1:13">
      <c r="A1677" s="2" t="s">
        <v>16</v>
      </c>
      <c r="B1677" s="2" t="s">
        <v>6951</v>
      </c>
      <c r="C1677" s="2" t="s">
        <v>6952</v>
      </c>
      <c r="F1677" s="2" t="s">
        <v>6951</v>
      </c>
      <c r="G1677" s="2">
        <v>842</v>
      </c>
      <c r="H1677" s="2">
        <v>18</v>
      </c>
      <c r="I1677" s="2">
        <v>-30.7</v>
      </c>
      <c r="J1677" s="2">
        <v>5.195E-3</v>
      </c>
      <c r="K1677" s="2">
        <v>67</v>
      </c>
      <c r="L1677" s="2" t="s">
        <v>6953</v>
      </c>
    </row>
    <row r="1678" spans="1:13">
      <c r="A1678" s="2" t="s">
        <v>74</v>
      </c>
      <c r="B1678" s="2" t="s">
        <v>6954</v>
      </c>
      <c r="C1678" s="2" t="s">
        <v>6955</v>
      </c>
      <c r="F1678" s="2" t="s">
        <v>6954</v>
      </c>
      <c r="G1678" s="2">
        <v>435</v>
      </c>
      <c r="H1678" s="2">
        <v>20</v>
      </c>
      <c r="I1678" s="2">
        <v>-26.2</v>
      </c>
      <c r="J1678" s="2">
        <v>6.1570000000000001E-3</v>
      </c>
      <c r="K1678" s="2">
        <v>382</v>
      </c>
      <c r="L1678" s="2" t="s">
        <v>6956</v>
      </c>
    </row>
    <row r="1679" spans="1:13">
      <c r="A1679" s="2" t="s">
        <v>67</v>
      </c>
      <c r="B1679" s="2" t="s">
        <v>6957</v>
      </c>
      <c r="C1679" s="2" t="s">
        <v>6958</v>
      </c>
      <c r="F1679" s="2" t="s">
        <v>6957</v>
      </c>
      <c r="G1679" s="2">
        <v>1001</v>
      </c>
      <c r="H1679" s="2">
        <v>19</v>
      </c>
      <c r="I1679" s="2">
        <v>-27.9</v>
      </c>
      <c r="J1679" s="2">
        <v>2.9260000000000002E-3</v>
      </c>
      <c r="K1679" s="2">
        <v>281</v>
      </c>
      <c r="L1679" s="2" t="s">
        <v>6959</v>
      </c>
    </row>
    <row r="1680" spans="1:13">
      <c r="A1680" s="2" t="s">
        <v>37</v>
      </c>
      <c r="B1680" s="2" t="s">
        <v>6960</v>
      </c>
      <c r="C1680" s="2" t="s">
        <v>6960</v>
      </c>
      <c r="F1680" s="2" t="s">
        <v>6960</v>
      </c>
      <c r="G1680" s="2">
        <v>707</v>
      </c>
      <c r="H1680" s="2">
        <v>23</v>
      </c>
      <c r="I1680" s="2">
        <v>-32</v>
      </c>
      <c r="J1680" s="2">
        <v>8.4679999999999998E-3</v>
      </c>
      <c r="K1680" s="2">
        <v>384</v>
      </c>
      <c r="L1680" s="2" t="s">
        <v>6961</v>
      </c>
    </row>
    <row r="1681" spans="1:12">
      <c r="A1681" s="2" t="s">
        <v>107</v>
      </c>
      <c r="B1681" s="2" t="s">
        <v>6962</v>
      </c>
      <c r="C1681" s="2" t="s">
        <v>6962</v>
      </c>
      <c r="F1681" s="2" t="s">
        <v>6962</v>
      </c>
      <c r="G1681" s="2">
        <v>665</v>
      </c>
      <c r="H1681" s="2">
        <v>18</v>
      </c>
      <c r="I1681" s="2">
        <v>-26.4</v>
      </c>
      <c r="J1681" s="2">
        <v>3.1549999999999998E-3</v>
      </c>
      <c r="K1681" s="2">
        <v>135</v>
      </c>
      <c r="L1681" s="2" t="s">
        <v>6963</v>
      </c>
    </row>
    <row r="1682" spans="1:12">
      <c r="A1682" s="2" t="s">
        <v>47</v>
      </c>
      <c r="B1682" s="2" t="s">
        <v>6964</v>
      </c>
      <c r="C1682" s="2" t="s">
        <v>6965</v>
      </c>
      <c r="F1682" s="2" t="s">
        <v>6964</v>
      </c>
      <c r="G1682" s="2">
        <v>330</v>
      </c>
      <c r="H1682" s="2">
        <v>22</v>
      </c>
      <c r="I1682" s="2">
        <v>-28.7</v>
      </c>
      <c r="J1682" s="2">
        <v>8.3230000000000005E-3</v>
      </c>
      <c r="K1682" s="2">
        <v>116</v>
      </c>
      <c r="L1682" s="2" t="s">
        <v>6966</v>
      </c>
    </row>
    <row r="1683" spans="1:12">
      <c r="A1683" s="2" t="s">
        <v>47</v>
      </c>
      <c r="B1683" s="2" t="s">
        <v>6967</v>
      </c>
      <c r="C1683" s="2" t="s">
        <v>6968</v>
      </c>
      <c r="F1683" s="2" t="s">
        <v>6967</v>
      </c>
      <c r="G1683" s="2">
        <v>338</v>
      </c>
      <c r="H1683" s="2">
        <v>22</v>
      </c>
      <c r="I1683" s="2">
        <v>-30.1</v>
      </c>
      <c r="J1683" s="2">
        <v>4.4939999999999997E-3</v>
      </c>
      <c r="K1683" s="2">
        <v>119</v>
      </c>
      <c r="L1683" s="2" t="s">
        <v>6969</v>
      </c>
    </row>
    <row r="1684" spans="1:12">
      <c r="A1684" s="2" t="s">
        <v>47</v>
      </c>
      <c r="B1684" s="2" t="s">
        <v>6970</v>
      </c>
      <c r="C1684" s="2" t="s">
        <v>6971</v>
      </c>
      <c r="F1684" s="2" t="s">
        <v>6970</v>
      </c>
      <c r="G1684" s="2">
        <v>338</v>
      </c>
      <c r="H1684" s="2">
        <v>22</v>
      </c>
      <c r="I1684" s="2">
        <v>-31.8</v>
      </c>
      <c r="J1684" s="2">
        <v>2.0330000000000001E-3</v>
      </c>
      <c r="K1684" s="2">
        <v>118</v>
      </c>
      <c r="L1684" s="2" t="s">
        <v>6972</v>
      </c>
    </row>
    <row r="1685" spans="1:12">
      <c r="A1685" s="2" t="s">
        <v>47</v>
      </c>
      <c r="B1685" s="2" t="s">
        <v>6973</v>
      </c>
      <c r="C1685" s="2" t="s">
        <v>6974</v>
      </c>
      <c r="F1685" s="2" t="s">
        <v>6973</v>
      </c>
      <c r="G1685" s="2">
        <v>311</v>
      </c>
      <c r="H1685" s="2">
        <v>22</v>
      </c>
      <c r="I1685" s="2">
        <v>-31.8</v>
      </c>
      <c r="J1685" s="2">
        <v>1.7669999999999999E-3</v>
      </c>
      <c r="K1685" s="2">
        <v>118</v>
      </c>
      <c r="L1685" s="2" t="s">
        <v>6972</v>
      </c>
    </row>
    <row r="1686" spans="1:12">
      <c r="A1686" s="2" t="s">
        <v>80</v>
      </c>
      <c r="B1686" s="2" t="s">
        <v>6975</v>
      </c>
      <c r="C1686" s="2" t="s">
        <v>6975</v>
      </c>
      <c r="F1686" s="2" t="s">
        <v>6975</v>
      </c>
      <c r="G1686" s="2">
        <v>396</v>
      </c>
      <c r="H1686" s="2">
        <v>21</v>
      </c>
      <c r="I1686" s="2">
        <v>-26.6</v>
      </c>
      <c r="J1686" s="2">
        <v>3.9220000000000001E-3</v>
      </c>
      <c r="K1686" s="2">
        <v>238</v>
      </c>
      <c r="L1686" s="2" t="s">
        <v>6976</v>
      </c>
    </row>
    <row r="1687" spans="1:12">
      <c r="A1687" s="2" t="s">
        <v>124</v>
      </c>
      <c r="B1687" s="2" t="s">
        <v>6977</v>
      </c>
      <c r="C1687" s="2" t="s">
        <v>6978</v>
      </c>
      <c r="F1687" s="2" t="s">
        <v>6977</v>
      </c>
      <c r="G1687" s="2">
        <v>127</v>
      </c>
      <c r="H1687" s="2">
        <v>20</v>
      </c>
      <c r="I1687" s="2">
        <v>-25</v>
      </c>
      <c r="J1687" s="2">
        <v>4.0169999999999997E-3</v>
      </c>
      <c r="K1687" s="2">
        <v>72</v>
      </c>
      <c r="L1687" s="2" t="s">
        <v>6979</v>
      </c>
    </row>
    <row r="1688" spans="1:12">
      <c r="A1688" s="2" t="s">
        <v>44</v>
      </c>
      <c r="B1688" s="2" t="s">
        <v>6980</v>
      </c>
      <c r="C1688" s="2" t="s">
        <v>6981</v>
      </c>
      <c r="F1688" s="2" t="s">
        <v>6980</v>
      </c>
      <c r="G1688" s="2">
        <v>340</v>
      </c>
      <c r="H1688" s="2">
        <v>23</v>
      </c>
      <c r="I1688" s="2">
        <v>-29.7</v>
      </c>
      <c r="J1688" s="2">
        <v>4.1729999999999996E-3</v>
      </c>
      <c r="K1688" s="2">
        <v>153</v>
      </c>
      <c r="L1688" s="2" t="s">
        <v>6982</v>
      </c>
    </row>
    <row r="1689" spans="1:12">
      <c r="A1689" s="2" t="s">
        <v>47</v>
      </c>
      <c r="B1689" s="2" t="s">
        <v>6983</v>
      </c>
      <c r="C1689" s="2" t="s">
        <v>6984</v>
      </c>
      <c r="F1689" s="2" t="s">
        <v>6983</v>
      </c>
      <c r="G1689" s="2">
        <v>45</v>
      </c>
      <c r="H1689" s="2">
        <v>22</v>
      </c>
      <c r="I1689" s="2">
        <v>-29.6</v>
      </c>
      <c r="J1689" s="2">
        <v>1E-4</v>
      </c>
      <c r="K1689" s="2">
        <v>24</v>
      </c>
      <c r="L1689" s="2" t="s">
        <v>6985</v>
      </c>
    </row>
    <row r="1690" spans="1:12">
      <c r="A1690" s="2" t="s">
        <v>27</v>
      </c>
      <c r="B1690" s="2" t="s">
        <v>6986</v>
      </c>
      <c r="C1690" s="2" t="s">
        <v>6984</v>
      </c>
      <c r="F1690" s="2" t="s">
        <v>6986</v>
      </c>
      <c r="G1690" s="2">
        <v>473</v>
      </c>
      <c r="H1690" s="2">
        <v>19</v>
      </c>
      <c r="I1690" s="2">
        <v>-27.7</v>
      </c>
      <c r="J1690" s="2">
        <v>3.6779999999999998E-3</v>
      </c>
      <c r="K1690" s="2">
        <v>73</v>
      </c>
      <c r="L1690" s="2" t="s">
        <v>6987</v>
      </c>
    </row>
    <row r="1691" spans="1:12">
      <c r="A1691" s="2" t="s">
        <v>114</v>
      </c>
      <c r="B1691" s="2" t="s">
        <v>6988</v>
      </c>
      <c r="C1691" s="2" t="s">
        <v>6989</v>
      </c>
      <c r="F1691" s="2" t="s">
        <v>6988</v>
      </c>
      <c r="G1691" s="2">
        <v>101</v>
      </c>
      <c r="H1691" s="2">
        <v>20</v>
      </c>
      <c r="I1691" s="2">
        <v>-28.9</v>
      </c>
      <c r="J1691" s="2">
        <v>5.5999999999999995E-4</v>
      </c>
      <c r="K1691" s="2">
        <v>60</v>
      </c>
      <c r="L1691" s="2" t="s">
        <v>6990</v>
      </c>
    </row>
    <row r="1692" spans="1:12">
      <c r="A1692" s="2" t="s">
        <v>47</v>
      </c>
      <c r="B1692" s="2" t="s">
        <v>6991</v>
      </c>
      <c r="C1692" s="2" t="s">
        <v>6992</v>
      </c>
      <c r="F1692" s="2" t="s">
        <v>6991</v>
      </c>
      <c r="G1692" s="2">
        <v>1327</v>
      </c>
      <c r="H1692" s="2">
        <v>22</v>
      </c>
      <c r="I1692" s="2">
        <v>-35.299999999999997</v>
      </c>
      <c r="J1692" s="2">
        <v>3.5509999999999999E-3</v>
      </c>
      <c r="K1692" s="2">
        <v>788</v>
      </c>
      <c r="L1692" s="2" t="s">
        <v>6993</v>
      </c>
    </row>
    <row r="1693" spans="1:12">
      <c r="A1693" s="2" t="s">
        <v>68</v>
      </c>
      <c r="B1693" s="2" t="s">
        <v>6994</v>
      </c>
      <c r="C1693" s="2" t="s">
        <v>6994</v>
      </c>
      <c r="F1693" s="2" t="s">
        <v>6994</v>
      </c>
      <c r="G1693" s="2">
        <v>375</v>
      </c>
      <c r="H1693" s="2">
        <v>20</v>
      </c>
      <c r="I1693" s="2">
        <v>-30.7</v>
      </c>
      <c r="J1693" s="2">
        <v>1.5839999999999999E-3</v>
      </c>
      <c r="K1693" s="2">
        <v>93</v>
      </c>
      <c r="L1693" s="2" t="s">
        <v>6995</v>
      </c>
    </row>
    <row r="1694" spans="1:12">
      <c r="A1694" s="2" t="s">
        <v>104</v>
      </c>
      <c r="B1694" s="2" t="s">
        <v>6996</v>
      </c>
      <c r="C1694" s="2" t="s">
        <v>6996</v>
      </c>
      <c r="F1694" s="2" t="s">
        <v>6996</v>
      </c>
      <c r="G1694" s="2">
        <v>354</v>
      </c>
      <c r="H1694" s="2">
        <v>21</v>
      </c>
      <c r="I1694" s="2">
        <v>-32.299999999999997</v>
      </c>
      <c r="J1694" s="2">
        <v>3.6299999999999999E-4</v>
      </c>
      <c r="K1694" s="2">
        <v>65</v>
      </c>
      <c r="L1694" s="2" t="s">
        <v>6997</v>
      </c>
    </row>
    <row r="1695" spans="1:12">
      <c r="A1695" s="2" t="s">
        <v>27</v>
      </c>
      <c r="B1695" s="2" t="s">
        <v>6998</v>
      </c>
      <c r="C1695" s="2" t="s">
        <v>6998</v>
      </c>
      <c r="F1695" s="2" t="s">
        <v>6998</v>
      </c>
      <c r="G1695" s="2">
        <v>963</v>
      </c>
      <c r="H1695" s="2">
        <v>19</v>
      </c>
      <c r="I1695" s="2">
        <v>-27.7</v>
      </c>
      <c r="J1695" s="2">
        <v>9.9850000000000008E-3</v>
      </c>
      <c r="K1695" s="2">
        <v>661</v>
      </c>
      <c r="L1695" s="2" t="s">
        <v>6999</v>
      </c>
    </row>
    <row r="1696" spans="1:12">
      <c r="A1696" s="2" t="s">
        <v>16</v>
      </c>
      <c r="B1696" s="2" t="s">
        <v>7000</v>
      </c>
      <c r="C1696" s="2" t="s">
        <v>7000</v>
      </c>
      <c r="F1696" s="2" t="s">
        <v>7000</v>
      </c>
      <c r="G1696" s="2">
        <v>251</v>
      </c>
      <c r="H1696" s="2">
        <v>18</v>
      </c>
      <c r="I1696" s="2">
        <v>-27.3</v>
      </c>
      <c r="J1696" s="2">
        <v>4.0980000000000001E-3</v>
      </c>
      <c r="K1696" s="2">
        <v>23</v>
      </c>
      <c r="L1696" s="2" t="s">
        <v>7001</v>
      </c>
    </row>
    <row r="1697" spans="1:12">
      <c r="A1697" s="2" t="s">
        <v>67</v>
      </c>
      <c r="B1697" s="2" t="s">
        <v>7002</v>
      </c>
      <c r="C1697" s="2" t="s">
        <v>7002</v>
      </c>
      <c r="F1697" s="2" t="s">
        <v>7002</v>
      </c>
      <c r="G1697" s="2">
        <v>442</v>
      </c>
      <c r="H1697" s="2">
        <v>19</v>
      </c>
      <c r="I1697" s="2">
        <v>-25.9</v>
      </c>
      <c r="J1697" s="2">
        <v>2.3839999999999998E-3</v>
      </c>
      <c r="K1697" s="2">
        <v>291</v>
      </c>
      <c r="L1697" s="2" t="s">
        <v>7003</v>
      </c>
    </row>
    <row r="1698" spans="1:12">
      <c r="A1698" s="2" t="s">
        <v>107</v>
      </c>
      <c r="B1698" s="2" t="s">
        <v>7004</v>
      </c>
      <c r="C1698" s="2" t="s">
        <v>7004</v>
      </c>
      <c r="F1698" s="2" t="s">
        <v>7004</v>
      </c>
      <c r="G1698" s="2">
        <v>244</v>
      </c>
      <c r="H1698" s="2">
        <v>18</v>
      </c>
      <c r="I1698" s="2">
        <v>-26.2</v>
      </c>
      <c r="J1698" s="2">
        <v>6.6299999999999996E-4</v>
      </c>
      <c r="K1698" s="2">
        <v>160</v>
      </c>
      <c r="L1698" s="2" t="s">
        <v>7005</v>
      </c>
    </row>
    <row r="1699" spans="1:12">
      <c r="A1699" s="2" t="s">
        <v>47</v>
      </c>
      <c r="B1699" s="2" t="s">
        <v>7006</v>
      </c>
      <c r="C1699" s="2" t="s">
        <v>7006</v>
      </c>
      <c r="F1699" s="2" t="s">
        <v>7006</v>
      </c>
      <c r="G1699" s="2">
        <v>199</v>
      </c>
      <c r="H1699" s="2">
        <v>22</v>
      </c>
      <c r="I1699" s="2">
        <v>-33</v>
      </c>
      <c r="J1699" s="2">
        <v>4.3800000000000002E-4</v>
      </c>
      <c r="K1699" s="2">
        <v>70</v>
      </c>
      <c r="L1699" s="2" t="s">
        <v>7007</v>
      </c>
    </row>
    <row r="1700" spans="1:12">
      <c r="A1700" s="2" t="s">
        <v>53</v>
      </c>
      <c r="B1700" s="2" t="s">
        <v>7008</v>
      </c>
      <c r="C1700" s="2" t="s">
        <v>7008</v>
      </c>
      <c r="F1700" s="2" t="s">
        <v>7008</v>
      </c>
      <c r="G1700" s="2">
        <v>361</v>
      </c>
      <c r="H1700" s="2">
        <v>18</v>
      </c>
      <c r="I1700" s="2">
        <v>-25.1</v>
      </c>
      <c r="J1700" s="2">
        <v>6.7499999999999999E-3</v>
      </c>
      <c r="K1700" s="2">
        <v>270</v>
      </c>
      <c r="L1700" s="2" t="s">
        <v>7009</v>
      </c>
    </row>
    <row r="1701" spans="1:12">
      <c r="A1701" s="2" t="s">
        <v>53</v>
      </c>
      <c r="B1701" s="2" t="s">
        <v>7010</v>
      </c>
      <c r="C1701" s="2" t="s">
        <v>7010</v>
      </c>
      <c r="F1701" s="2" t="s">
        <v>7010</v>
      </c>
      <c r="G1701" s="2">
        <v>706</v>
      </c>
      <c r="H1701" s="2">
        <v>18</v>
      </c>
      <c r="I1701" s="2">
        <v>-26.9</v>
      </c>
      <c r="J1701" s="2">
        <v>7.2059999999999997E-3</v>
      </c>
      <c r="K1701" s="2">
        <v>395</v>
      </c>
      <c r="L1701" s="2" t="s">
        <v>7011</v>
      </c>
    </row>
    <row r="1702" spans="1:12">
      <c r="A1702" s="2" t="s">
        <v>61</v>
      </c>
      <c r="B1702" s="2" t="s">
        <v>7012</v>
      </c>
      <c r="C1702" s="2" t="s">
        <v>7013</v>
      </c>
      <c r="F1702" s="2" t="s">
        <v>7012</v>
      </c>
      <c r="G1702" s="2">
        <v>221</v>
      </c>
      <c r="H1702" s="2">
        <v>21</v>
      </c>
      <c r="I1702" s="2">
        <v>-26.1</v>
      </c>
      <c r="J1702" s="2">
        <v>3.2299999999999998E-3</v>
      </c>
      <c r="K1702" s="2">
        <v>38</v>
      </c>
      <c r="L1702" s="2" t="s">
        <v>7014</v>
      </c>
    </row>
    <row r="1703" spans="1:12">
      <c r="A1703" s="2" t="s">
        <v>30</v>
      </c>
      <c r="B1703" s="2" t="s">
        <v>7015</v>
      </c>
      <c r="C1703" s="2" t="s">
        <v>7015</v>
      </c>
      <c r="F1703" s="2" t="s">
        <v>7015</v>
      </c>
      <c r="G1703" s="2">
        <v>533</v>
      </c>
      <c r="H1703" s="2">
        <v>20</v>
      </c>
      <c r="I1703" s="2">
        <v>-28.1</v>
      </c>
      <c r="J1703" s="2">
        <v>5.0530000000000002E-3</v>
      </c>
      <c r="K1703" s="2">
        <v>62</v>
      </c>
      <c r="L1703" s="2" t="s">
        <v>7016</v>
      </c>
    </row>
    <row r="1704" spans="1:12">
      <c r="A1704" s="2" t="s">
        <v>44</v>
      </c>
      <c r="B1704" s="2" t="s">
        <v>7017</v>
      </c>
      <c r="C1704" s="2" t="s">
        <v>7017</v>
      </c>
      <c r="F1704" s="2" t="s">
        <v>7017</v>
      </c>
      <c r="G1704" s="2">
        <v>154</v>
      </c>
      <c r="H1704" s="2">
        <v>23</v>
      </c>
      <c r="I1704" s="2">
        <v>-25.7</v>
      </c>
      <c r="J1704" s="2">
        <v>7.3039999999999997E-3</v>
      </c>
      <c r="K1704" s="2">
        <v>6</v>
      </c>
      <c r="L1704" s="2" t="s">
        <v>7018</v>
      </c>
    </row>
    <row r="1705" spans="1:12">
      <c r="A1705" s="2" t="s">
        <v>67</v>
      </c>
      <c r="B1705" s="2" t="s">
        <v>7019</v>
      </c>
      <c r="C1705" s="2" t="s">
        <v>7019</v>
      </c>
      <c r="F1705" s="2" t="s">
        <v>7019</v>
      </c>
      <c r="G1705" s="2">
        <v>1628</v>
      </c>
      <c r="H1705" s="2">
        <v>19</v>
      </c>
      <c r="I1705" s="2">
        <v>-29.3</v>
      </c>
      <c r="J1705" s="2">
        <v>2.8879999999999999E-3</v>
      </c>
      <c r="K1705" s="2">
        <v>1053</v>
      </c>
      <c r="L1705" s="2" t="s">
        <v>7020</v>
      </c>
    </row>
    <row r="1706" spans="1:12">
      <c r="A1706" s="2" t="s">
        <v>110</v>
      </c>
      <c r="B1706" s="2" t="s">
        <v>7021</v>
      </c>
      <c r="C1706" s="2" t="s">
        <v>7021</v>
      </c>
      <c r="F1706" s="2" t="s">
        <v>7021</v>
      </c>
      <c r="G1706" s="2">
        <v>234</v>
      </c>
      <c r="H1706" s="2">
        <v>20</v>
      </c>
      <c r="I1706" s="2">
        <v>-26.4</v>
      </c>
      <c r="J1706" s="2">
        <v>2.3249999999999998E-3</v>
      </c>
      <c r="K1706" s="2">
        <v>95</v>
      </c>
      <c r="L1706" s="2" t="s">
        <v>7022</v>
      </c>
    </row>
    <row r="1707" spans="1:12">
      <c r="A1707" s="2" t="s">
        <v>53</v>
      </c>
      <c r="B1707" s="2" t="s">
        <v>7023</v>
      </c>
      <c r="C1707" s="2" t="s">
        <v>7023</v>
      </c>
      <c r="F1707" s="2" t="s">
        <v>7023</v>
      </c>
      <c r="G1707" s="2">
        <v>2633</v>
      </c>
      <c r="H1707" s="2">
        <v>18</v>
      </c>
      <c r="I1707" s="2">
        <v>-30.4</v>
      </c>
      <c r="J1707" s="2">
        <v>8.1259999999999995E-3</v>
      </c>
      <c r="K1707" s="2">
        <v>1765</v>
      </c>
      <c r="L1707" s="2" t="s">
        <v>7024</v>
      </c>
    </row>
    <row r="1708" spans="1:12">
      <c r="A1708" s="2" t="s">
        <v>67</v>
      </c>
      <c r="B1708" s="2" t="s">
        <v>7025</v>
      </c>
      <c r="C1708" s="2" t="s">
        <v>7025</v>
      </c>
      <c r="F1708" s="2" t="s">
        <v>7025</v>
      </c>
      <c r="G1708" s="2">
        <v>713</v>
      </c>
      <c r="H1708" s="2">
        <v>19</v>
      </c>
      <c r="I1708" s="2">
        <v>-26</v>
      </c>
      <c r="J1708" s="2">
        <v>5.2230000000000002E-3</v>
      </c>
      <c r="K1708" s="2">
        <v>55</v>
      </c>
      <c r="L1708" s="2" t="s">
        <v>7026</v>
      </c>
    </row>
    <row r="1709" spans="1:12">
      <c r="A1709" s="2" t="s">
        <v>44</v>
      </c>
      <c r="B1709" s="2" t="s">
        <v>7027</v>
      </c>
      <c r="C1709" s="2" t="s">
        <v>7028</v>
      </c>
      <c r="F1709" s="2" t="s">
        <v>7027</v>
      </c>
      <c r="G1709" s="2">
        <v>663</v>
      </c>
      <c r="H1709" s="2">
        <v>23</v>
      </c>
      <c r="I1709" s="2">
        <v>-33.700000000000003</v>
      </c>
      <c r="J1709" s="2">
        <v>2.2499999999999998E-3</v>
      </c>
      <c r="K1709" s="2">
        <v>533</v>
      </c>
      <c r="L1709" s="2" t="s">
        <v>7029</v>
      </c>
    </row>
    <row r="1710" spans="1:12">
      <c r="A1710" s="2" t="s">
        <v>124</v>
      </c>
      <c r="B1710" s="2" t="s">
        <v>7030</v>
      </c>
      <c r="C1710" s="2" t="s">
        <v>7031</v>
      </c>
      <c r="F1710" s="2" t="s">
        <v>7030</v>
      </c>
      <c r="G1710" s="2">
        <v>167</v>
      </c>
      <c r="H1710" s="2">
        <v>20</v>
      </c>
      <c r="I1710" s="2">
        <v>-28.2</v>
      </c>
      <c r="J1710" s="2">
        <v>1.2769999999999999E-3</v>
      </c>
      <c r="K1710" s="2">
        <v>13</v>
      </c>
      <c r="L1710" s="2" t="s">
        <v>7032</v>
      </c>
    </row>
    <row r="1711" spans="1:12">
      <c r="A1711" s="2" t="s">
        <v>104</v>
      </c>
      <c r="B1711" s="2" t="s">
        <v>7033</v>
      </c>
      <c r="C1711" s="2" t="s">
        <v>7033</v>
      </c>
      <c r="F1711" s="2" t="s">
        <v>7033</v>
      </c>
      <c r="G1711" s="2">
        <v>93</v>
      </c>
      <c r="H1711" s="2">
        <v>21</v>
      </c>
      <c r="I1711" s="2">
        <v>-29.7</v>
      </c>
      <c r="J1711" s="2">
        <v>8.8999999999999995E-5</v>
      </c>
      <c r="K1711" s="2">
        <v>41</v>
      </c>
      <c r="L1711" s="2" t="s">
        <v>7034</v>
      </c>
    </row>
    <row r="1712" spans="1:12">
      <c r="A1712" s="2" t="s">
        <v>85</v>
      </c>
      <c r="B1712" s="2" t="s">
        <v>7035</v>
      </c>
      <c r="C1712" s="2" t="s">
        <v>7035</v>
      </c>
      <c r="F1712" s="2" t="s">
        <v>7035</v>
      </c>
      <c r="G1712" s="2">
        <v>162</v>
      </c>
      <c r="H1712" s="2">
        <v>20</v>
      </c>
      <c r="I1712" s="2">
        <v>-25.2</v>
      </c>
      <c r="J1712" s="2">
        <v>1.928E-3</v>
      </c>
      <c r="K1712" s="2">
        <v>29</v>
      </c>
      <c r="L1712" s="2" t="s">
        <v>7036</v>
      </c>
    </row>
    <row r="1713" spans="1:12">
      <c r="A1713" s="2" t="s">
        <v>67</v>
      </c>
      <c r="B1713" s="2" t="s">
        <v>7037</v>
      </c>
      <c r="C1713" s="2" t="s">
        <v>7037</v>
      </c>
      <c r="F1713" s="2" t="s">
        <v>7037</v>
      </c>
      <c r="G1713" s="2">
        <v>92</v>
      </c>
      <c r="H1713" s="2">
        <v>19</v>
      </c>
      <c r="I1713" s="2">
        <v>-25.5</v>
      </c>
      <c r="J1713" s="2">
        <v>9.3999999999999994E-5</v>
      </c>
      <c r="K1713" s="2">
        <v>33</v>
      </c>
      <c r="L1713" s="2" t="s">
        <v>7038</v>
      </c>
    </row>
    <row r="1714" spans="1:12">
      <c r="A1714" s="2" t="s">
        <v>68</v>
      </c>
      <c r="B1714" s="2" t="s">
        <v>7039</v>
      </c>
      <c r="C1714" s="2" t="s">
        <v>7039</v>
      </c>
      <c r="F1714" s="2" t="s">
        <v>7039</v>
      </c>
      <c r="G1714" s="2">
        <v>396</v>
      </c>
      <c r="H1714" s="2">
        <v>20</v>
      </c>
      <c r="I1714" s="2">
        <v>-28.7</v>
      </c>
      <c r="J1714" s="2">
        <v>3.901E-3</v>
      </c>
      <c r="K1714" s="2">
        <v>293</v>
      </c>
      <c r="L1714" s="2" t="s">
        <v>7040</v>
      </c>
    </row>
    <row r="1715" spans="1:12">
      <c r="A1715" s="2" t="s">
        <v>104</v>
      </c>
      <c r="B1715" s="2" t="s">
        <v>7039</v>
      </c>
      <c r="C1715" s="2" t="s">
        <v>7039</v>
      </c>
      <c r="F1715" s="2" t="s">
        <v>7039</v>
      </c>
      <c r="G1715" s="2">
        <v>396</v>
      </c>
      <c r="H1715" s="2">
        <v>21</v>
      </c>
      <c r="I1715" s="2">
        <v>-28.4</v>
      </c>
      <c r="J1715" s="2">
        <v>3.5119999999999999E-3</v>
      </c>
      <c r="K1715" s="2">
        <v>43</v>
      </c>
      <c r="L1715" s="2" t="s">
        <v>7041</v>
      </c>
    </row>
    <row r="1716" spans="1:12">
      <c r="A1716" s="2" t="s">
        <v>36</v>
      </c>
      <c r="B1716" s="2" t="s">
        <v>7042</v>
      </c>
      <c r="C1716" s="2" t="s">
        <v>7042</v>
      </c>
      <c r="F1716" s="2" t="s">
        <v>7042</v>
      </c>
      <c r="G1716" s="2">
        <v>208</v>
      </c>
      <c r="H1716" s="2">
        <v>18</v>
      </c>
      <c r="I1716" s="2">
        <v>-26.9</v>
      </c>
      <c r="J1716" s="2">
        <v>1.6080000000000001E-3</v>
      </c>
      <c r="K1716" s="2">
        <v>186</v>
      </c>
      <c r="L1716" s="2" t="s">
        <v>7043</v>
      </c>
    </row>
    <row r="1717" spans="1:12">
      <c r="A1717" s="2" t="s">
        <v>36</v>
      </c>
      <c r="B1717" s="2" t="s">
        <v>7042</v>
      </c>
      <c r="C1717" s="2" t="s">
        <v>7042</v>
      </c>
      <c r="F1717" s="2" t="s">
        <v>7042</v>
      </c>
      <c r="G1717" s="2">
        <v>1110</v>
      </c>
      <c r="H1717" s="2">
        <v>18</v>
      </c>
      <c r="I1717" s="2">
        <v>-32.6</v>
      </c>
      <c r="J1717" s="2">
        <v>1.457E-3</v>
      </c>
      <c r="K1717" s="2">
        <v>346</v>
      </c>
      <c r="L1717" s="2" t="s">
        <v>7044</v>
      </c>
    </row>
    <row r="1718" spans="1:12">
      <c r="A1718" s="2" t="s">
        <v>60</v>
      </c>
      <c r="B1718" s="2" t="s">
        <v>7045</v>
      </c>
      <c r="C1718" s="2" t="s">
        <v>7046</v>
      </c>
      <c r="F1718" s="2" t="s">
        <v>7045</v>
      </c>
      <c r="G1718" s="2">
        <v>991</v>
      </c>
      <c r="H1718" s="2">
        <v>20</v>
      </c>
      <c r="I1718" s="2">
        <v>-30.8</v>
      </c>
      <c r="J1718" s="2">
        <v>4.0210000000000003E-3</v>
      </c>
      <c r="K1718" s="2">
        <v>661</v>
      </c>
      <c r="L1718" s="2" t="s">
        <v>7047</v>
      </c>
    </row>
    <row r="1719" spans="1:12">
      <c r="A1719" s="2" t="s">
        <v>101</v>
      </c>
      <c r="B1719" s="2" t="s">
        <v>7048</v>
      </c>
      <c r="C1719" s="2" t="s">
        <v>7048</v>
      </c>
      <c r="F1719" s="2" t="s">
        <v>7048</v>
      </c>
      <c r="G1719" s="2">
        <v>142</v>
      </c>
      <c r="H1719" s="2">
        <v>24</v>
      </c>
      <c r="I1719" s="2">
        <v>-27.5</v>
      </c>
      <c r="J1719" s="2">
        <v>3.8270000000000001E-3</v>
      </c>
      <c r="K1719" s="2">
        <v>27</v>
      </c>
      <c r="L1719" s="2" t="s">
        <v>7049</v>
      </c>
    </row>
    <row r="1720" spans="1:12">
      <c r="A1720" s="2" t="s">
        <v>89</v>
      </c>
      <c r="B1720" s="2" t="s">
        <v>7050</v>
      </c>
      <c r="C1720" s="2" t="s">
        <v>7050</v>
      </c>
      <c r="F1720" s="2" t="s">
        <v>7050</v>
      </c>
      <c r="G1720" s="2">
        <v>2142</v>
      </c>
      <c r="H1720" s="2">
        <v>19</v>
      </c>
      <c r="I1720" s="2">
        <v>-31.4</v>
      </c>
      <c r="J1720" s="2">
        <v>5.6860000000000001E-3</v>
      </c>
      <c r="K1720" s="2">
        <v>1854</v>
      </c>
      <c r="L1720" s="2" t="s">
        <v>7051</v>
      </c>
    </row>
    <row r="1721" spans="1:12">
      <c r="A1721" s="2" t="s">
        <v>95</v>
      </c>
      <c r="B1721" s="2" t="s">
        <v>7052</v>
      </c>
      <c r="C1721" s="2" t="s">
        <v>7052</v>
      </c>
      <c r="F1721" s="2" t="s">
        <v>7052</v>
      </c>
      <c r="G1721" s="2">
        <v>1479</v>
      </c>
      <c r="H1721" s="2">
        <v>20</v>
      </c>
      <c r="I1721" s="2">
        <v>-28.4</v>
      </c>
      <c r="J1721" s="2">
        <v>6.7679999999999997E-3</v>
      </c>
      <c r="K1721" s="2">
        <v>1179</v>
      </c>
      <c r="L1721" s="2" t="s">
        <v>7053</v>
      </c>
    </row>
    <row r="1722" spans="1:12">
      <c r="A1722" s="2" t="s">
        <v>36</v>
      </c>
      <c r="B1722" s="2" t="s">
        <v>7054</v>
      </c>
      <c r="C1722" s="2" t="s">
        <v>7055</v>
      </c>
      <c r="F1722" s="2" t="s">
        <v>7054</v>
      </c>
      <c r="G1722" s="2">
        <v>79</v>
      </c>
      <c r="H1722" s="2">
        <v>18</v>
      </c>
      <c r="I1722" s="2">
        <v>-38.6</v>
      </c>
      <c r="J1722" s="2">
        <v>0</v>
      </c>
      <c r="K1722" s="2">
        <v>4</v>
      </c>
      <c r="L1722" s="2" t="s">
        <v>7056</v>
      </c>
    </row>
    <row r="1723" spans="1:12">
      <c r="A1723" s="2" t="s">
        <v>27</v>
      </c>
      <c r="B1723" s="2" t="s">
        <v>7057</v>
      </c>
      <c r="C1723" s="2" t="s">
        <v>7058</v>
      </c>
      <c r="F1723" s="2" t="s">
        <v>7057</v>
      </c>
      <c r="G1723" s="2">
        <v>392</v>
      </c>
      <c r="H1723" s="2">
        <v>19</v>
      </c>
      <c r="I1723" s="2">
        <v>-26.4</v>
      </c>
      <c r="J1723" s="2">
        <v>5.3280000000000003E-3</v>
      </c>
      <c r="K1723" s="2">
        <v>230</v>
      </c>
      <c r="L1723" s="2" t="s">
        <v>7059</v>
      </c>
    </row>
    <row r="1724" spans="1:12">
      <c r="A1724" s="2" t="s">
        <v>60</v>
      </c>
      <c r="B1724" s="2" t="s">
        <v>7060</v>
      </c>
      <c r="C1724" s="2" t="s">
        <v>7060</v>
      </c>
      <c r="F1724" s="2" t="s">
        <v>7060</v>
      </c>
      <c r="G1724" s="2">
        <v>2057</v>
      </c>
      <c r="H1724" s="2">
        <v>20</v>
      </c>
      <c r="I1724" s="2">
        <v>-31.4</v>
      </c>
      <c r="J1724" s="2">
        <v>8.8149999999999999E-3</v>
      </c>
      <c r="K1724" s="2">
        <v>1444</v>
      </c>
      <c r="L1724" s="2" t="s">
        <v>7061</v>
      </c>
    </row>
    <row r="1725" spans="1:12">
      <c r="A1725" s="2" t="s">
        <v>104</v>
      </c>
      <c r="B1725" s="2" t="s">
        <v>7062</v>
      </c>
      <c r="C1725" s="2" t="s">
        <v>7062</v>
      </c>
      <c r="F1725" s="2" t="s">
        <v>7062</v>
      </c>
      <c r="G1725" s="2">
        <v>608</v>
      </c>
      <c r="H1725" s="2">
        <v>21</v>
      </c>
      <c r="I1725" s="2">
        <v>-28.6</v>
      </c>
      <c r="J1725" s="2">
        <v>6.2550000000000001E-3</v>
      </c>
      <c r="K1725" s="2">
        <v>412</v>
      </c>
      <c r="L1725" s="2" t="s">
        <v>7063</v>
      </c>
    </row>
    <row r="1726" spans="1:12">
      <c r="A1726" s="2" t="s">
        <v>68</v>
      </c>
      <c r="B1726" s="2" t="s">
        <v>7064</v>
      </c>
      <c r="C1726" s="2" t="s">
        <v>7064</v>
      </c>
      <c r="F1726" s="2" t="s">
        <v>7064</v>
      </c>
      <c r="G1726" s="2">
        <v>456</v>
      </c>
      <c r="H1726" s="2">
        <v>20</v>
      </c>
      <c r="I1726" s="2">
        <v>-33.299999999999997</v>
      </c>
      <c r="J1726" s="2">
        <v>7.2400000000000003E-4</v>
      </c>
      <c r="K1726" s="2">
        <v>190</v>
      </c>
      <c r="L1726" s="2" t="s">
        <v>7065</v>
      </c>
    </row>
    <row r="1727" spans="1:12">
      <c r="A1727" s="2" t="s">
        <v>47</v>
      </c>
      <c r="B1727" s="2" t="s">
        <v>7066</v>
      </c>
      <c r="C1727" s="2" t="s">
        <v>7066</v>
      </c>
      <c r="F1727" s="2" t="s">
        <v>7066</v>
      </c>
      <c r="G1727" s="2">
        <v>329</v>
      </c>
      <c r="H1727" s="2">
        <v>22</v>
      </c>
      <c r="I1727" s="2">
        <v>-31.8</v>
      </c>
      <c r="J1727" s="2">
        <v>1.9430000000000001E-3</v>
      </c>
      <c r="K1727" s="2">
        <v>118</v>
      </c>
      <c r="L1727" s="2" t="s">
        <v>6972</v>
      </c>
    </row>
    <row r="1728" spans="1:12">
      <c r="A1728" s="2" t="s">
        <v>68</v>
      </c>
      <c r="B1728" s="2" t="s">
        <v>7067</v>
      </c>
      <c r="C1728" s="2" t="s">
        <v>7067</v>
      </c>
      <c r="F1728" s="2" t="s">
        <v>7067</v>
      </c>
      <c r="G1728" s="2">
        <v>412</v>
      </c>
      <c r="H1728" s="2">
        <v>20</v>
      </c>
      <c r="I1728" s="2">
        <v>-33.299999999999997</v>
      </c>
      <c r="J1728" s="2">
        <v>6.2200000000000005E-4</v>
      </c>
      <c r="K1728" s="2">
        <v>195</v>
      </c>
      <c r="L1728" s="2" t="s">
        <v>7068</v>
      </c>
    </row>
    <row r="1729" spans="1:12">
      <c r="A1729" s="2" t="s">
        <v>67</v>
      </c>
      <c r="B1729" s="2" t="s">
        <v>7069</v>
      </c>
      <c r="C1729" s="2" t="s">
        <v>7069</v>
      </c>
      <c r="F1729" s="2" t="s">
        <v>7069</v>
      </c>
      <c r="G1729" s="2">
        <v>1172</v>
      </c>
      <c r="H1729" s="2">
        <v>19</v>
      </c>
      <c r="I1729" s="2">
        <v>-27.9</v>
      </c>
      <c r="J1729" s="2">
        <v>3.8019999999999998E-3</v>
      </c>
      <c r="K1729" s="2">
        <v>366</v>
      </c>
      <c r="L1729" s="2" t="s">
        <v>7070</v>
      </c>
    </row>
    <row r="1730" spans="1:12">
      <c r="A1730" s="2" t="s">
        <v>27</v>
      </c>
      <c r="B1730" s="2" t="s">
        <v>7071</v>
      </c>
      <c r="C1730" s="2" t="s">
        <v>7071</v>
      </c>
      <c r="F1730" s="2" t="s">
        <v>7071</v>
      </c>
      <c r="G1730" s="2">
        <v>2182</v>
      </c>
      <c r="H1730" s="2">
        <v>19</v>
      </c>
      <c r="I1730" s="2">
        <v>-30.6</v>
      </c>
      <c r="J1730" s="2">
        <v>7.7629999999999999E-3</v>
      </c>
      <c r="K1730" s="2">
        <v>1718</v>
      </c>
      <c r="L1730" s="2" t="s">
        <v>7072</v>
      </c>
    </row>
    <row r="1731" spans="1:12">
      <c r="A1731" s="2" t="s">
        <v>120</v>
      </c>
      <c r="B1731" s="2" t="s">
        <v>7073</v>
      </c>
      <c r="C1731" s="2" t="s">
        <v>7073</v>
      </c>
      <c r="F1731" s="2" t="s">
        <v>7073</v>
      </c>
      <c r="G1731" s="2">
        <v>425</v>
      </c>
      <c r="H1731" s="2">
        <v>21</v>
      </c>
      <c r="I1731" s="2">
        <v>-25.5</v>
      </c>
      <c r="J1731" s="2">
        <v>6.9709999999999998E-3</v>
      </c>
      <c r="K1731" s="2">
        <v>321</v>
      </c>
      <c r="L1731" s="2" t="s">
        <v>7074</v>
      </c>
    </row>
    <row r="1732" spans="1:12">
      <c r="A1732" s="2" t="s">
        <v>16</v>
      </c>
      <c r="B1732" s="2" t="s">
        <v>7075</v>
      </c>
      <c r="C1732" s="2" t="s">
        <v>7075</v>
      </c>
      <c r="F1732" s="2" t="s">
        <v>7075</v>
      </c>
      <c r="G1732" s="2">
        <v>338</v>
      </c>
      <c r="H1732" s="2">
        <v>18</v>
      </c>
      <c r="I1732" s="2">
        <v>-28.8</v>
      </c>
      <c r="J1732" s="2">
        <v>3.14E-3</v>
      </c>
      <c r="K1732" s="2">
        <v>87</v>
      </c>
      <c r="L1732" s="2" t="s">
        <v>7076</v>
      </c>
    </row>
    <row r="1733" spans="1:12">
      <c r="A1733" s="2" t="s">
        <v>74</v>
      </c>
      <c r="B1733" s="2" t="s">
        <v>7077</v>
      </c>
      <c r="C1733" s="2" t="s">
        <v>7077</v>
      </c>
      <c r="F1733" s="2" t="s">
        <v>7077</v>
      </c>
      <c r="G1733" s="2">
        <v>1023</v>
      </c>
      <c r="H1733" s="2">
        <v>20</v>
      </c>
      <c r="I1733" s="2">
        <v>-28.3</v>
      </c>
      <c r="J1733" s="2">
        <v>7.3480000000000004E-3</v>
      </c>
      <c r="K1733" s="2">
        <v>416</v>
      </c>
      <c r="L1733" s="2" t="s">
        <v>7078</v>
      </c>
    </row>
    <row r="1734" spans="1:12">
      <c r="A1734" s="2" t="s">
        <v>64</v>
      </c>
      <c r="B1734" s="2" t="s">
        <v>7079</v>
      </c>
      <c r="C1734" s="2" t="s">
        <v>7079</v>
      </c>
      <c r="F1734" s="2" t="s">
        <v>7079</v>
      </c>
      <c r="G1734" s="2">
        <v>490</v>
      </c>
      <c r="H1734" s="2">
        <v>19</v>
      </c>
      <c r="I1734" s="2">
        <v>-26.1</v>
      </c>
      <c r="J1734" s="2">
        <v>3.7330000000000002E-3</v>
      </c>
      <c r="K1734" s="2">
        <v>304</v>
      </c>
      <c r="L1734" s="2" t="s">
        <v>7080</v>
      </c>
    </row>
    <row r="1735" spans="1:12">
      <c r="A1735" s="2" t="s">
        <v>27</v>
      </c>
      <c r="B1735" s="2" t="s">
        <v>7081</v>
      </c>
      <c r="C1735" s="2" t="s">
        <v>7081</v>
      </c>
      <c r="F1735" s="2" t="s">
        <v>7081</v>
      </c>
      <c r="G1735" s="2">
        <v>267</v>
      </c>
      <c r="H1735" s="2">
        <v>19</v>
      </c>
      <c r="I1735" s="2">
        <v>-27.7</v>
      </c>
      <c r="J1735" s="2">
        <v>1.457E-3</v>
      </c>
      <c r="K1735" s="2">
        <v>83</v>
      </c>
      <c r="L1735" s="2" t="s">
        <v>7082</v>
      </c>
    </row>
    <row r="1736" spans="1:12">
      <c r="A1736" s="2" t="s">
        <v>80</v>
      </c>
      <c r="B1736" s="2" t="s">
        <v>7083</v>
      </c>
      <c r="C1736" s="2" t="s">
        <v>7083</v>
      </c>
      <c r="F1736" s="2" t="s">
        <v>7083</v>
      </c>
      <c r="G1736" s="2">
        <v>684</v>
      </c>
      <c r="H1736" s="2">
        <v>21</v>
      </c>
      <c r="I1736" s="2">
        <v>-30.2</v>
      </c>
      <c r="J1736" s="2">
        <v>1.238E-3</v>
      </c>
      <c r="K1736" s="2">
        <v>5</v>
      </c>
      <c r="L1736" s="2" t="s">
        <v>7084</v>
      </c>
    </row>
    <row r="1737" spans="1:12">
      <c r="A1737" s="2" t="s">
        <v>110</v>
      </c>
      <c r="B1737" s="2" t="s">
        <v>7085</v>
      </c>
      <c r="C1737" s="2" t="s">
        <v>7085</v>
      </c>
      <c r="F1737" s="2" t="s">
        <v>7085</v>
      </c>
      <c r="G1737" s="2">
        <v>208</v>
      </c>
      <c r="H1737" s="2">
        <v>20</v>
      </c>
      <c r="I1737" s="2">
        <v>-26.4</v>
      </c>
      <c r="J1737" s="2">
        <v>1.902E-3</v>
      </c>
      <c r="K1737" s="2">
        <v>15</v>
      </c>
      <c r="L1737" s="2" t="s">
        <v>7086</v>
      </c>
    </row>
    <row r="1738" spans="1:12">
      <c r="A1738" s="2" t="s">
        <v>36</v>
      </c>
      <c r="B1738" s="2" t="s">
        <v>7087</v>
      </c>
      <c r="C1738" s="2" t="s">
        <v>7087</v>
      </c>
      <c r="F1738" s="2" t="s">
        <v>7087</v>
      </c>
      <c r="G1738" s="2">
        <v>660</v>
      </c>
      <c r="H1738" s="2">
        <v>18</v>
      </c>
      <c r="I1738" s="2">
        <v>-27</v>
      </c>
      <c r="J1738" s="2">
        <v>8.7969999999999993E-3</v>
      </c>
      <c r="K1738" s="2">
        <v>600</v>
      </c>
      <c r="L1738" s="2" t="s">
        <v>7088</v>
      </c>
    </row>
    <row r="1739" spans="1:12">
      <c r="A1739" s="2" t="s">
        <v>85</v>
      </c>
      <c r="B1739" s="2" t="s">
        <v>7089</v>
      </c>
      <c r="C1739" s="2" t="s">
        <v>7089</v>
      </c>
      <c r="F1739" s="2" t="s">
        <v>7089</v>
      </c>
      <c r="G1739" s="2">
        <v>150</v>
      </c>
      <c r="H1739" s="2">
        <v>20</v>
      </c>
      <c r="I1739" s="2">
        <v>-25.4</v>
      </c>
      <c r="J1739" s="2">
        <v>1.444E-3</v>
      </c>
      <c r="K1739" s="2">
        <v>61</v>
      </c>
      <c r="L1739" s="2" t="s">
        <v>7090</v>
      </c>
    </row>
    <row r="1740" spans="1:12">
      <c r="A1740" s="2" t="s">
        <v>80</v>
      </c>
      <c r="B1740" s="2" t="s">
        <v>7091</v>
      </c>
      <c r="C1740" s="2" t="s">
        <v>7091</v>
      </c>
      <c r="F1740" s="2" t="s">
        <v>7091</v>
      </c>
      <c r="G1740" s="2">
        <v>1003</v>
      </c>
      <c r="H1740" s="2">
        <v>21</v>
      </c>
      <c r="I1740" s="2">
        <v>-28.1</v>
      </c>
      <c r="J1740" s="2">
        <v>7.8139999999999998E-3</v>
      </c>
      <c r="K1740" s="2">
        <v>305</v>
      </c>
      <c r="L1740" s="2" t="s">
        <v>7092</v>
      </c>
    </row>
    <row r="1741" spans="1:12">
      <c r="A1741" s="2" t="s">
        <v>47</v>
      </c>
      <c r="B1741" s="2" t="s">
        <v>7093</v>
      </c>
      <c r="C1741" s="2" t="s">
        <v>7093</v>
      </c>
      <c r="F1741" s="2" t="s">
        <v>7093</v>
      </c>
      <c r="G1741" s="2">
        <v>166</v>
      </c>
      <c r="H1741" s="2">
        <v>22</v>
      </c>
      <c r="I1741" s="2">
        <v>-28.9</v>
      </c>
      <c r="J1741" s="2">
        <v>2.444E-3</v>
      </c>
      <c r="K1741" s="2">
        <v>5</v>
      </c>
      <c r="L1741" s="2" t="s">
        <v>7094</v>
      </c>
    </row>
    <row r="1742" spans="1:12">
      <c r="A1742" s="2" t="s">
        <v>68</v>
      </c>
      <c r="B1742" s="2" t="s">
        <v>7095</v>
      </c>
      <c r="C1742" s="2" t="s">
        <v>7095</v>
      </c>
      <c r="F1742" s="2" t="s">
        <v>7095</v>
      </c>
      <c r="G1742" s="2">
        <v>182</v>
      </c>
      <c r="H1742" s="2">
        <v>20</v>
      </c>
      <c r="I1742" s="2">
        <v>-29.1</v>
      </c>
      <c r="J1742" s="2">
        <v>1.0610000000000001E-3</v>
      </c>
      <c r="K1742" s="2">
        <v>48</v>
      </c>
      <c r="L1742" s="2" t="s">
        <v>7096</v>
      </c>
    </row>
    <row r="1743" spans="1:12">
      <c r="A1743" s="2" t="s">
        <v>120</v>
      </c>
      <c r="B1743" s="2" t="s">
        <v>7097</v>
      </c>
      <c r="C1743" s="2" t="s">
        <v>7097</v>
      </c>
      <c r="F1743" s="2" t="s">
        <v>7097</v>
      </c>
      <c r="G1743" s="2">
        <v>812</v>
      </c>
      <c r="H1743" s="2">
        <v>21</v>
      </c>
      <c r="I1743" s="2">
        <v>-31.4</v>
      </c>
      <c r="J1743" s="2">
        <v>6.8099999999999996E-4</v>
      </c>
      <c r="K1743" s="2">
        <v>395</v>
      </c>
      <c r="L1743" s="2" t="s">
        <v>7098</v>
      </c>
    </row>
    <row r="1744" spans="1:12">
      <c r="A1744" s="2" t="s">
        <v>81</v>
      </c>
      <c r="B1744" s="2" t="s">
        <v>7099</v>
      </c>
      <c r="C1744" s="2" t="s">
        <v>7099</v>
      </c>
      <c r="F1744" s="2" t="s">
        <v>7099</v>
      </c>
      <c r="G1744" s="2">
        <v>344</v>
      </c>
      <c r="H1744" s="2">
        <v>20</v>
      </c>
      <c r="I1744" s="2">
        <v>-27.2</v>
      </c>
      <c r="J1744" s="2">
        <v>4.5030000000000001E-3</v>
      </c>
      <c r="K1744" s="2">
        <v>51</v>
      </c>
      <c r="L1744" s="2" t="s">
        <v>7100</v>
      </c>
    </row>
    <row r="1745" spans="1:12">
      <c r="A1745" s="2" t="s">
        <v>104</v>
      </c>
      <c r="B1745" s="2" t="s">
        <v>7101</v>
      </c>
      <c r="C1745" s="2" t="s">
        <v>7101</v>
      </c>
      <c r="F1745" s="2" t="s">
        <v>7101</v>
      </c>
      <c r="G1745" s="2">
        <v>492</v>
      </c>
      <c r="H1745" s="2">
        <v>21</v>
      </c>
      <c r="I1745" s="2">
        <v>-30</v>
      </c>
      <c r="J1745" s="2">
        <v>2.1909999999999998E-3</v>
      </c>
      <c r="K1745" s="2">
        <v>105</v>
      </c>
      <c r="L1745" s="2" t="s">
        <v>7102</v>
      </c>
    </row>
    <row r="1746" spans="1:12">
      <c r="A1746" s="2" t="s">
        <v>85</v>
      </c>
      <c r="B1746" s="2" t="s">
        <v>7103</v>
      </c>
      <c r="C1746" s="2" t="s">
        <v>7103</v>
      </c>
      <c r="F1746" s="2" t="s">
        <v>7103</v>
      </c>
      <c r="G1746" s="2">
        <v>183</v>
      </c>
      <c r="H1746" s="2">
        <v>20</v>
      </c>
      <c r="I1746" s="2">
        <v>-26.2</v>
      </c>
      <c r="J1746" s="2">
        <v>1.2960000000000001E-3</v>
      </c>
      <c r="K1746" s="2">
        <v>23</v>
      </c>
      <c r="L1746" s="2" t="s">
        <v>7104</v>
      </c>
    </row>
    <row r="1747" spans="1:12">
      <c r="A1747" s="2" t="s">
        <v>16</v>
      </c>
      <c r="B1747" s="2" t="s">
        <v>7105</v>
      </c>
      <c r="C1747" s="2" t="s">
        <v>7105</v>
      </c>
      <c r="F1747" s="2" t="s">
        <v>7105</v>
      </c>
      <c r="G1747" s="2">
        <v>390</v>
      </c>
      <c r="H1747" s="2">
        <v>18</v>
      </c>
      <c r="I1747" s="2">
        <v>-28.6</v>
      </c>
      <c r="J1747" s="2">
        <v>4.3670000000000002E-3</v>
      </c>
      <c r="K1747" s="2">
        <v>66</v>
      </c>
      <c r="L1747" s="2" t="s">
        <v>7106</v>
      </c>
    </row>
    <row r="1748" spans="1:12">
      <c r="A1748" s="2" t="s">
        <v>111</v>
      </c>
      <c r="B1748" s="2" t="s">
        <v>7107</v>
      </c>
      <c r="C1748" s="2" t="s">
        <v>7108</v>
      </c>
      <c r="F1748" s="2" t="s">
        <v>7107</v>
      </c>
      <c r="G1748" s="2">
        <v>320</v>
      </c>
      <c r="H1748" s="2">
        <v>21</v>
      </c>
      <c r="I1748" s="2">
        <v>-30.6</v>
      </c>
      <c r="J1748" s="2">
        <v>1.588E-3</v>
      </c>
      <c r="K1748" s="2">
        <v>173</v>
      </c>
      <c r="L1748" s="2" t="s">
        <v>7109</v>
      </c>
    </row>
    <row r="1749" spans="1:12">
      <c r="A1749" s="2" t="s">
        <v>95</v>
      </c>
      <c r="B1749" s="2" t="s">
        <v>7110</v>
      </c>
      <c r="C1749" s="2" t="s">
        <v>7111</v>
      </c>
      <c r="F1749" s="2" t="s">
        <v>7110</v>
      </c>
      <c r="G1749" s="2">
        <v>330</v>
      </c>
      <c r="H1749" s="2">
        <v>20</v>
      </c>
      <c r="I1749" s="2">
        <v>-29.1</v>
      </c>
      <c r="J1749" s="2">
        <v>2.6699999999999998E-4</v>
      </c>
      <c r="K1749" s="2">
        <v>23</v>
      </c>
      <c r="L1749" s="2" t="s">
        <v>7112</v>
      </c>
    </row>
    <row r="1750" spans="1:12">
      <c r="A1750" s="2" t="s">
        <v>74</v>
      </c>
      <c r="B1750" s="2" t="s">
        <v>7113</v>
      </c>
      <c r="C1750" s="2" t="s">
        <v>7113</v>
      </c>
      <c r="F1750" s="2" t="s">
        <v>7113</v>
      </c>
      <c r="G1750" s="2">
        <v>233</v>
      </c>
      <c r="H1750" s="2">
        <v>20</v>
      </c>
      <c r="I1750" s="2">
        <v>-27.8</v>
      </c>
      <c r="J1750" s="2">
        <v>9.0600000000000001E-4</v>
      </c>
      <c r="K1750" s="2">
        <v>131</v>
      </c>
      <c r="L1750" s="2" t="s">
        <v>7114</v>
      </c>
    </row>
    <row r="1751" spans="1:12">
      <c r="A1751" s="2" t="s">
        <v>50</v>
      </c>
      <c r="B1751" s="2" t="s">
        <v>7115</v>
      </c>
      <c r="C1751" s="2" t="s">
        <v>7115</v>
      </c>
      <c r="F1751" s="2" t="s">
        <v>7115</v>
      </c>
      <c r="G1751" s="2">
        <v>227</v>
      </c>
      <c r="H1751" s="2">
        <v>20</v>
      </c>
      <c r="I1751" s="2">
        <v>-25.3</v>
      </c>
      <c r="J1751" s="2">
        <v>3.9960000000000004E-3</v>
      </c>
      <c r="K1751" s="2">
        <v>101</v>
      </c>
      <c r="L1751" s="2" t="s">
        <v>7116</v>
      </c>
    </row>
    <row r="1752" spans="1:12">
      <c r="A1752" s="2" t="s">
        <v>60</v>
      </c>
      <c r="B1752" s="2" t="s">
        <v>7117</v>
      </c>
      <c r="C1752" s="2" t="s">
        <v>7117</v>
      </c>
      <c r="F1752" s="2" t="s">
        <v>7117</v>
      </c>
      <c r="G1752" s="2">
        <v>191</v>
      </c>
      <c r="H1752" s="2">
        <v>20</v>
      </c>
      <c r="I1752" s="2">
        <v>-28.4</v>
      </c>
      <c r="J1752" s="2">
        <v>7.7200000000000001E-4</v>
      </c>
      <c r="K1752" s="2">
        <v>52</v>
      </c>
      <c r="L1752" s="2" t="s">
        <v>6944</v>
      </c>
    </row>
    <row r="1753" spans="1:12">
      <c r="A1753" s="2" t="s">
        <v>27</v>
      </c>
      <c r="B1753" s="2" t="s">
        <v>7118</v>
      </c>
      <c r="C1753" s="2" t="s">
        <v>7119</v>
      </c>
      <c r="F1753" s="2" t="s">
        <v>7118</v>
      </c>
      <c r="G1753" s="2">
        <v>459</v>
      </c>
      <c r="H1753" s="2">
        <v>19</v>
      </c>
      <c r="I1753" s="2">
        <v>-26.4</v>
      </c>
      <c r="J1753" s="2">
        <v>6.7279999999999996E-3</v>
      </c>
      <c r="K1753" s="2">
        <v>287</v>
      </c>
      <c r="L1753" s="2" t="s">
        <v>7120</v>
      </c>
    </row>
    <row r="1754" spans="1:12">
      <c r="A1754" s="2" t="s">
        <v>98</v>
      </c>
      <c r="B1754" s="2" t="s">
        <v>7121</v>
      </c>
      <c r="C1754" s="2" t="s">
        <v>7121</v>
      </c>
      <c r="F1754" s="2" t="s">
        <v>7121</v>
      </c>
      <c r="G1754" s="2">
        <v>1339</v>
      </c>
      <c r="H1754" s="2">
        <v>21</v>
      </c>
      <c r="I1754" s="2">
        <v>-32.6</v>
      </c>
      <c r="J1754" s="2">
        <v>4.5019999999999999E-3</v>
      </c>
      <c r="K1754" s="2">
        <v>496</v>
      </c>
      <c r="L1754" s="2" t="s">
        <v>7122</v>
      </c>
    </row>
    <row r="1755" spans="1:12">
      <c r="A1755" s="2" t="s">
        <v>68</v>
      </c>
      <c r="B1755" s="2" t="s">
        <v>7123</v>
      </c>
      <c r="C1755" s="2" t="s">
        <v>7123</v>
      </c>
      <c r="F1755" s="2" t="s">
        <v>7123</v>
      </c>
      <c r="G1755" s="2">
        <v>96</v>
      </c>
      <c r="H1755" s="2">
        <v>20</v>
      </c>
      <c r="I1755" s="2">
        <v>-29.8</v>
      </c>
      <c r="J1755" s="2">
        <v>2.4800000000000001E-4</v>
      </c>
      <c r="K1755" s="2">
        <v>75</v>
      </c>
      <c r="L1755" s="2" t="s">
        <v>7124</v>
      </c>
    </row>
    <row r="1756" spans="1:12">
      <c r="A1756" s="2" t="s">
        <v>53</v>
      </c>
      <c r="B1756" s="2" t="s">
        <v>7125</v>
      </c>
      <c r="C1756" s="2" t="s">
        <v>7125</v>
      </c>
      <c r="F1756" s="2" t="s">
        <v>7125</v>
      </c>
      <c r="G1756" s="2">
        <v>1572</v>
      </c>
      <c r="H1756" s="2">
        <v>18</v>
      </c>
      <c r="I1756" s="2">
        <v>-28.8</v>
      </c>
      <c r="J1756" s="2">
        <v>8.7449999999999993E-3</v>
      </c>
      <c r="K1756" s="2">
        <v>116</v>
      </c>
      <c r="L1756" s="2" t="s">
        <v>7126</v>
      </c>
    </row>
    <row r="1757" spans="1:12">
      <c r="A1757" s="2" t="s">
        <v>16</v>
      </c>
      <c r="B1757" s="2" t="s">
        <v>7127</v>
      </c>
      <c r="C1757" s="2" t="s">
        <v>7127</v>
      </c>
      <c r="F1757" s="2" t="s">
        <v>7127</v>
      </c>
      <c r="G1757" s="2">
        <v>847</v>
      </c>
      <c r="H1757" s="2">
        <v>18</v>
      </c>
      <c r="I1757" s="2">
        <v>-31.3</v>
      </c>
      <c r="J1757" s="2">
        <v>3.999E-3</v>
      </c>
      <c r="K1757" s="2">
        <v>171</v>
      </c>
      <c r="L1757" s="2" t="s">
        <v>7128</v>
      </c>
    </row>
    <row r="1758" spans="1:12">
      <c r="A1758" s="2" t="s">
        <v>30</v>
      </c>
      <c r="B1758" s="2" t="s">
        <v>7129</v>
      </c>
      <c r="C1758" s="2" t="s">
        <v>7129</v>
      </c>
      <c r="F1758" s="2" t="s">
        <v>7129</v>
      </c>
      <c r="G1758" s="2">
        <v>316</v>
      </c>
      <c r="H1758" s="2">
        <v>20</v>
      </c>
      <c r="I1758" s="2">
        <v>-26.1</v>
      </c>
      <c r="J1758" s="2">
        <v>5.9849999999999999E-3</v>
      </c>
      <c r="K1758" s="2">
        <v>149</v>
      </c>
      <c r="L1758" s="2" t="s">
        <v>7130</v>
      </c>
    </row>
    <row r="1759" spans="1:12">
      <c r="A1759" s="2" t="s">
        <v>110</v>
      </c>
      <c r="B1759" s="2" t="s">
        <v>7131</v>
      </c>
      <c r="C1759" s="2" t="s">
        <v>7131</v>
      </c>
      <c r="F1759" s="2" t="s">
        <v>7131</v>
      </c>
      <c r="G1759" s="2">
        <v>628</v>
      </c>
      <c r="H1759" s="2">
        <v>20</v>
      </c>
      <c r="I1759" s="2">
        <v>-27.9</v>
      </c>
      <c r="J1759" s="2">
        <v>4.9779999999999998E-3</v>
      </c>
      <c r="K1759" s="2">
        <v>224</v>
      </c>
      <c r="L1759" s="2" t="s">
        <v>7132</v>
      </c>
    </row>
    <row r="1760" spans="1:12">
      <c r="A1760" s="2" t="s">
        <v>37</v>
      </c>
      <c r="B1760" s="2" t="s">
        <v>7131</v>
      </c>
      <c r="C1760" s="2" t="s">
        <v>7131</v>
      </c>
      <c r="F1760" s="2" t="s">
        <v>7131</v>
      </c>
      <c r="G1760" s="2">
        <v>628</v>
      </c>
      <c r="H1760" s="2">
        <v>23</v>
      </c>
      <c r="I1760" s="2">
        <v>-34.1</v>
      </c>
      <c r="J1760" s="2">
        <v>3.568E-3</v>
      </c>
      <c r="K1760" s="2">
        <v>165</v>
      </c>
      <c r="L1760" s="2" t="s">
        <v>7133</v>
      </c>
    </row>
    <row r="1761" spans="1:13">
      <c r="A1761" s="2" t="s">
        <v>95</v>
      </c>
      <c r="B1761" s="2" t="s">
        <v>7134</v>
      </c>
      <c r="C1761" s="2" t="s">
        <v>7134</v>
      </c>
      <c r="F1761" s="2" t="s">
        <v>7134</v>
      </c>
      <c r="G1761" s="2">
        <v>730</v>
      </c>
      <c r="H1761" s="2">
        <v>20</v>
      </c>
      <c r="I1761" s="2">
        <v>-26.9</v>
      </c>
      <c r="J1761" s="2">
        <v>5.1469999999999997E-3</v>
      </c>
      <c r="K1761" s="2">
        <v>440</v>
      </c>
      <c r="L1761" s="2" t="s">
        <v>7135</v>
      </c>
    </row>
    <row r="1762" spans="1:13">
      <c r="A1762" s="2" t="s">
        <v>117</v>
      </c>
      <c r="B1762" s="2" t="s">
        <v>7136</v>
      </c>
      <c r="C1762" s="2" t="s">
        <v>7136</v>
      </c>
      <c r="F1762" s="2" t="s">
        <v>7136</v>
      </c>
      <c r="G1762" s="2">
        <v>2188</v>
      </c>
      <c r="H1762" s="2">
        <v>18</v>
      </c>
      <c r="I1762" s="2">
        <v>-30.6</v>
      </c>
      <c r="J1762" s="2">
        <v>8.8070000000000006E-3</v>
      </c>
      <c r="K1762" s="2">
        <v>1784</v>
      </c>
      <c r="L1762" s="2" t="s">
        <v>7137</v>
      </c>
    </row>
    <row r="1763" spans="1:13">
      <c r="A1763" s="2" t="s">
        <v>16</v>
      </c>
      <c r="B1763" s="2" t="s">
        <v>7138</v>
      </c>
      <c r="C1763" s="2" t="s">
        <v>7138</v>
      </c>
      <c r="F1763" s="2" t="s">
        <v>7138</v>
      </c>
      <c r="G1763" s="2">
        <v>139</v>
      </c>
      <c r="H1763" s="2">
        <v>18</v>
      </c>
      <c r="I1763" s="2">
        <v>-27</v>
      </c>
      <c r="J1763" s="2">
        <v>1.671E-3</v>
      </c>
      <c r="K1763" s="2">
        <v>74</v>
      </c>
      <c r="L1763" s="2" t="s">
        <v>7139</v>
      </c>
    </row>
    <row r="1764" spans="1:13">
      <c r="A1764" s="2" t="s">
        <v>57</v>
      </c>
      <c r="B1764" s="2" t="s">
        <v>7140</v>
      </c>
      <c r="C1764" s="2" t="s">
        <v>7140</v>
      </c>
      <c r="F1764" s="2" t="s">
        <v>7140</v>
      </c>
      <c r="G1764" s="2">
        <v>194</v>
      </c>
      <c r="H1764" s="2">
        <v>24</v>
      </c>
      <c r="I1764" s="2">
        <v>-27.5</v>
      </c>
      <c r="J1764" s="2">
        <v>9.384E-3</v>
      </c>
      <c r="K1764" s="2">
        <v>172</v>
      </c>
      <c r="L1764" s="2" t="s">
        <v>7141</v>
      </c>
    </row>
    <row r="1765" spans="1:13">
      <c r="A1765" s="2" t="s">
        <v>26</v>
      </c>
      <c r="B1765" s="2" t="s">
        <v>7142</v>
      </c>
      <c r="C1765" s="2" t="s">
        <v>7142</v>
      </c>
      <c r="F1765" s="2" t="s">
        <v>7142</v>
      </c>
      <c r="G1765" s="2">
        <v>161</v>
      </c>
      <c r="H1765" s="2">
        <v>22</v>
      </c>
      <c r="I1765" s="2">
        <v>-25.1</v>
      </c>
      <c r="J1765" s="2">
        <v>2.2369999999999998E-3</v>
      </c>
      <c r="K1765" s="2">
        <v>69</v>
      </c>
      <c r="L1765" s="2" t="s">
        <v>7143</v>
      </c>
    </row>
    <row r="1766" spans="1:13">
      <c r="A1766" s="2" t="s">
        <v>117</v>
      </c>
      <c r="B1766" s="2" t="s">
        <v>7144</v>
      </c>
      <c r="C1766" s="2" t="s">
        <v>7144</v>
      </c>
      <c r="F1766" s="2" t="s">
        <v>7144</v>
      </c>
      <c r="G1766" s="2">
        <v>312</v>
      </c>
      <c r="H1766" s="2">
        <v>18</v>
      </c>
      <c r="I1766" s="2">
        <v>-25.4</v>
      </c>
      <c r="J1766" s="2">
        <v>7.2129999999999998E-3</v>
      </c>
      <c r="K1766" s="2">
        <v>283</v>
      </c>
      <c r="L1766" s="2" t="s">
        <v>7145</v>
      </c>
    </row>
    <row r="1767" spans="1:13">
      <c r="A1767" s="2" t="s">
        <v>30</v>
      </c>
      <c r="B1767" s="2" t="s">
        <v>7146</v>
      </c>
      <c r="C1767" s="2" t="s">
        <v>7146</v>
      </c>
      <c r="F1767" s="2" t="s">
        <v>7146</v>
      </c>
      <c r="G1767" s="2">
        <v>213</v>
      </c>
      <c r="H1767" s="2">
        <v>20</v>
      </c>
      <c r="I1767" s="2">
        <v>-26.3</v>
      </c>
      <c r="J1767" s="2">
        <v>3.3279999999999998E-3</v>
      </c>
      <c r="K1767" s="2">
        <v>33</v>
      </c>
      <c r="L1767" s="2" t="s">
        <v>7147</v>
      </c>
    </row>
    <row r="1768" spans="1:13">
      <c r="A1768" s="2" t="s">
        <v>64</v>
      </c>
      <c r="B1768" s="2" t="s">
        <v>7148</v>
      </c>
      <c r="C1768" s="2" t="s">
        <v>7149</v>
      </c>
      <c r="F1768" s="2" t="s">
        <v>7148</v>
      </c>
      <c r="G1768" s="2">
        <v>470</v>
      </c>
      <c r="H1768" s="2">
        <v>19</v>
      </c>
      <c r="I1768" s="2">
        <v>-25.1</v>
      </c>
      <c r="J1768" s="2">
        <v>6.3850000000000001E-3</v>
      </c>
      <c r="K1768" s="2">
        <v>376</v>
      </c>
      <c r="L1768" s="2" t="s">
        <v>7150</v>
      </c>
    </row>
    <row r="1769" spans="1:13">
      <c r="A1769" s="2" t="s">
        <v>47</v>
      </c>
      <c r="B1769" s="2" t="s">
        <v>7151</v>
      </c>
      <c r="C1769" s="2" t="s">
        <v>7151</v>
      </c>
      <c r="F1769" s="2" t="s">
        <v>7151</v>
      </c>
      <c r="G1769" s="2">
        <v>5712</v>
      </c>
      <c r="H1769" s="2">
        <v>22</v>
      </c>
      <c r="I1769" s="2">
        <v>-37.9</v>
      </c>
      <c r="J1769" s="2">
        <v>8.3359999999999997E-3</v>
      </c>
      <c r="K1769" s="2">
        <v>3949</v>
      </c>
      <c r="L1769" s="2" t="s">
        <v>7152</v>
      </c>
    </row>
    <row r="1770" spans="1:13">
      <c r="A1770" s="2" t="s">
        <v>60</v>
      </c>
      <c r="B1770" s="2" t="s">
        <v>7153</v>
      </c>
      <c r="C1770" s="2" t="s">
        <v>7153</v>
      </c>
      <c r="F1770" s="2" t="s">
        <v>7153</v>
      </c>
      <c r="G1770" s="2">
        <v>223</v>
      </c>
      <c r="H1770" s="2">
        <v>20</v>
      </c>
      <c r="I1770" s="2">
        <v>-27.9</v>
      </c>
      <c r="J1770" s="2">
        <v>1.4270000000000001E-3</v>
      </c>
      <c r="K1770" s="2">
        <v>55</v>
      </c>
      <c r="L1770" s="2" t="s">
        <v>7154</v>
      </c>
    </row>
    <row r="1771" spans="1:13">
      <c r="A1771" s="2" t="s">
        <v>20</v>
      </c>
      <c r="B1771" s="2" t="s">
        <v>7155</v>
      </c>
      <c r="C1771" s="2" t="s">
        <v>7155</v>
      </c>
      <c r="F1771" s="2" t="s">
        <v>7155</v>
      </c>
      <c r="G1771" s="2">
        <v>172</v>
      </c>
      <c r="H1771" s="2">
        <v>21</v>
      </c>
      <c r="I1771" s="2">
        <v>-31.5</v>
      </c>
      <c r="J1771" s="2">
        <v>8.9499999999999996E-4</v>
      </c>
      <c r="K1771" s="2">
        <v>47</v>
      </c>
      <c r="L1771" s="2" t="s">
        <v>7156</v>
      </c>
    </row>
    <row r="1772" spans="1:13">
      <c r="A1772" s="2" t="s">
        <v>104</v>
      </c>
      <c r="B1772" s="2" t="s">
        <v>7157</v>
      </c>
      <c r="C1772" s="2" t="s">
        <v>7157</v>
      </c>
      <c r="G1772" s="2">
        <v>654</v>
      </c>
      <c r="H1772" s="2">
        <v>21</v>
      </c>
      <c r="I1772" s="2">
        <v>-30.2</v>
      </c>
      <c r="J1772" s="2">
        <v>3.1440000000000001E-3</v>
      </c>
      <c r="K1772" s="2">
        <v>218</v>
      </c>
      <c r="L1772" s="2" t="s">
        <v>7158</v>
      </c>
    </row>
    <row r="1773" spans="1:13">
      <c r="A1773" s="2" t="s">
        <v>85</v>
      </c>
      <c r="B1773" s="2" t="s">
        <v>7159</v>
      </c>
      <c r="C1773" s="2" t="s">
        <v>7159</v>
      </c>
      <c r="G1773" s="2">
        <v>450</v>
      </c>
      <c r="H1773" s="2">
        <v>20</v>
      </c>
      <c r="I1773" s="2">
        <v>-26.9</v>
      </c>
      <c r="J1773" s="2">
        <v>4.5440000000000003E-3</v>
      </c>
      <c r="K1773" s="2">
        <v>113</v>
      </c>
      <c r="L1773" s="2" t="s">
        <v>7160</v>
      </c>
    </row>
    <row r="1774" spans="1:13">
      <c r="A1774" s="2" t="s">
        <v>85</v>
      </c>
      <c r="B1774" s="2" t="s">
        <v>7161</v>
      </c>
      <c r="C1774" s="2" t="s">
        <v>7161</v>
      </c>
      <c r="G1774" s="2">
        <v>281</v>
      </c>
      <c r="H1774" s="2">
        <v>20</v>
      </c>
      <c r="I1774" s="2">
        <v>-26.6</v>
      </c>
      <c r="J1774" s="2">
        <v>2.3389999999999999E-3</v>
      </c>
      <c r="K1774" s="2">
        <v>42</v>
      </c>
      <c r="L1774" s="2" t="s">
        <v>7162</v>
      </c>
    </row>
    <row r="1775" spans="1:13">
      <c r="A1775" s="2" t="s">
        <v>60</v>
      </c>
      <c r="B1775" s="2" t="s">
        <v>7163</v>
      </c>
      <c r="C1775" s="2" t="s">
        <v>7163</v>
      </c>
      <c r="G1775" s="2">
        <v>528</v>
      </c>
      <c r="H1775" s="2">
        <v>20</v>
      </c>
      <c r="I1775" s="2">
        <v>-27.5</v>
      </c>
      <c r="J1775" s="2">
        <v>8.2690000000000003E-3</v>
      </c>
      <c r="K1775" s="2">
        <v>465</v>
      </c>
      <c r="L1775" s="2" t="s">
        <v>7164</v>
      </c>
    </row>
    <row r="1776" spans="1:13">
      <c r="A1776" s="2" t="s">
        <v>44</v>
      </c>
      <c r="B1776" s="2" t="s">
        <v>7165</v>
      </c>
      <c r="C1776" s="2" t="s">
        <v>7166</v>
      </c>
      <c r="G1776" s="2">
        <v>230</v>
      </c>
      <c r="H1776" s="2">
        <v>23</v>
      </c>
      <c r="I1776" s="2">
        <v>-28.3</v>
      </c>
      <c r="J1776" s="2">
        <v>4.3470000000000002E-3</v>
      </c>
      <c r="K1776" s="2">
        <v>44</v>
      </c>
      <c r="L1776" s="2" t="s">
        <v>7167</v>
      </c>
      <c r="M1776" s="2" t="s">
        <v>2419</v>
      </c>
    </row>
    <row r="1777" spans="1:14">
      <c r="A1777" s="2" t="s">
        <v>60</v>
      </c>
      <c r="B1777" s="2" t="s">
        <v>7168</v>
      </c>
      <c r="C1777" s="2" t="s">
        <v>7169</v>
      </c>
      <c r="G1777" s="2">
        <v>219</v>
      </c>
      <c r="H1777" s="2">
        <v>20</v>
      </c>
      <c r="I1777" s="2">
        <v>-25</v>
      </c>
      <c r="J1777" s="2">
        <v>7.737E-3</v>
      </c>
      <c r="K1777" s="2">
        <v>161</v>
      </c>
      <c r="L1777" s="2" t="s">
        <v>7170</v>
      </c>
      <c r="M1777" s="2" t="s">
        <v>6751</v>
      </c>
    </row>
    <row r="1778" spans="1:14">
      <c r="A1778" s="2" t="s">
        <v>53</v>
      </c>
      <c r="B1778" s="2" t="s">
        <v>7171</v>
      </c>
      <c r="C1778" s="2" t="s">
        <v>7172</v>
      </c>
      <c r="G1778" s="2">
        <v>426</v>
      </c>
      <c r="H1778" s="2">
        <v>18</v>
      </c>
      <c r="I1778" s="2">
        <v>-27.7</v>
      </c>
      <c r="J1778" s="2">
        <v>1.936E-3</v>
      </c>
      <c r="K1778" s="2">
        <v>340</v>
      </c>
      <c r="L1778" s="2" t="s">
        <v>7173</v>
      </c>
      <c r="M1778" s="2" t="s">
        <v>5768</v>
      </c>
    </row>
    <row r="1779" spans="1:14">
      <c r="A1779" s="2" t="s">
        <v>88</v>
      </c>
      <c r="B1779" s="2" t="s">
        <v>7174</v>
      </c>
      <c r="C1779" s="2" t="s">
        <v>7175</v>
      </c>
      <c r="G1779" s="2">
        <v>72</v>
      </c>
      <c r="H1779" s="2">
        <v>21</v>
      </c>
      <c r="I1779" s="2">
        <v>-27.3</v>
      </c>
      <c r="J1779" s="2">
        <v>4.6999999999999999E-4</v>
      </c>
      <c r="K1779" s="2">
        <v>8</v>
      </c>
      <c r="L1779" s="2" t="s">
        <v>7176</v>
      </c>
    </row>
    <row r="1780" spans="1:14">
      <c r="A1780" s="2" t="s">
        <v>60</v>
      </c>
      <c r="B1780" s="2" t="s">
        <v>7177</v>
      </c>
      <c r="C1780" s="2" t="s">
        <v>7178</v>
      </c>
      <c r="G1780" s="2">
        <v>447</v>
      </c>
      <c r="H1780" s="2">
        <v>20</v>
      </c>
      <c r="I1780" s="2">
        <v>-27.9</v>
      </c>
      <c r="J1780" s="2">
        <v>5.0670000000000003E-3</v>
      </c>
      <c r="K1780" s="2">
        <v>232</v>
      </c>
      <c r="L1780" s="2" t="s">
        <v>7179</v>
      </c>
    </row>
    <row r="1781" spans="1:14">
      <c r="A1781" s="2" t="s">
        <v>27</v>
      </c>
      <c r="B1781" s="2" t="s">
        <v>7180</v>
      </c>
      <c r="C1781" s="2" t="s">
        <v>7181</v>
      </c>
      <c r="G1781" s="2">
        <v>452</v>
      </c>
      <c r="H1781" s="2">
        <v>19</v>
      </c>
      <c r="I1781" s="2">
        <v>-31.2</v>
      </c>
      <c r="J1781" s="2">
        <v>5.9299999999999999E-4</v>
      </c>
      <c r="K1781" s="2">
        <v>163</v>
      </c>
      <c r="L1781" s="2" t="s">
        <v>7182</v>
      </c>
    </row>
    <row r="1782" spans="1:14">
      <c r="A1782" s="2" t="s">
        <v>104</v>
      </c>
      <c r="B1782" s="2" t="s">
        <v>7183</v>
      </c>
      <c r="C1782" s="2" t="s">
        <v>7184</v>
      </c>
      <c r="G1782" s="2">
        <v>108</v>
      </c>
      <c r="H1782" s="2">
        <v>21</v>
      </c>
      <c r="I1782" s="2">
        <v>-31.7</v>
      </c>
      <c r="J1782" s="2">
        <v>3.6999999999999998E-5</v>
      </c>
      <c r="K1782" s="2">
        <v>21</v>
      </c>
      <c r="L1782" s="2" t="s">
        <v>7185</v>
      </c>
    </row>
    <row r="1783" spans="1:14">
      <c r="A1783" s="2" t="s">
        <v>44</v>
      </c>
      <c r="B1783" s="2" t="s">
        <v>7186</v>
      </c>
      <c r="C1783" s="2" t="s">
        <v>7187</v>
      </c>
      <c r="G1783" s="2">
        <v>114</v>
      </c>
      <c r="H1783" s="2">
        <v>23</v>
      </c>
      <c r="I1783" s="2">
        <v>-26.9</v>
      </c>
      <c r="J1783" s="2">
        <v>2.9499999999999999E-3</v>
      </c>
      <c r="K1783" s="2">
        <v>13</v>
      </c>
      <c r="L1783" s="2" t="s">
        <v>7188</v>
      </c>
      <c r="M1783" s="2" t="s">
        <v>6759</v>
      </c>
    </row>
    <row r="1784" spans="1:14">
      <c r="A1784" s="4" t="s">
        <v>57</v>
      </c>
      <c r="B1784" s="4" t="s">
        <v>6722</v>
      </c>
      <c r="C1784" s="4" t="s">
        <v>6723</v>
      </c>
      <c r="D1784" s="4"/>
      <c r="E1784" s="4"/>
      <c r="F1784" s="4"/>
      <c r="G1784" s="4">
        <v>72</v>
      </c>
      <c r="H1784" s="4">
        <v>24</v>
      </c>
      <c r="I1784" s="4">
        <v>-25.5</v>
      </c>
      <c r="J1784" s="4">
        <v>4.8679999999999999E-3</v>
      </c>
      <c r="K1784" s="4">
        <v>22</v>
      </c>
      <c r="L1784" s="4" t="s">
        <v>6725</v>
      </c>
      <c r="M1784" s="4" t="s">
        <v>6726</v>
      </c>
      <c r="N1784" s="4"/>
    </row>
    <row r="1785" spans="1:14">
      <c r="A1785" s="4" t="s">
        <v>64</v>
      </c>
      <c r="B1785" s="4" t="s">
        <v>7189</v>
      </c>
      <c r="C1785" s="4" t="s">
        <v>7190</v>
      </c>
      <c r="D1785" s="4"/>
      <c r="E1785" s="4"/>
      <c r="F1785" s="4"/>
      <c r="G1785" s="4">
        <v>646</v>
      </c>
      <c r="H1785" s="4">
        <v>19</v>
      </c>
      <c r="I1785" s="4">
        <v>-25.5</v>
      </c>
      <c r="J1785" s="4">
        <v>8.4550000000000007E-3</v>
      </c>
      <c r="K1785" s="4">
        <v>161</v>
      </c>
      <c r="L1785" s="4" t="s">
        <v>7191</v>
      </c>
      <c r="M1785" s="4" t="s">
        <v>6788</v>
      </c>
      <c r="N1785" s="4"/>
    </row>
    <row r="1786" spans="1:14">
      <c r="A1786" s="4" t="s">
        <v>104</v>
      </c>
      <c r="B1786" s="4" t="s">
        <v>7192</v>
      </c>
      <c r="C1786" s="4" t="s">
        <v>7193</v>
      </c>
      <c r="D1786" s="4"/>
      <c r="E1786" s="4"/>
      <c r="F1786" s="4"/>
      <c r="G1786" s="4">
        <v>1636</v>
      </c>
      <c r="H1786" s="4">
        <v>21</v>
      </c>
      <c r="I1786" s="4">
        <v>-31.5</v>
      </c>
      <c r="J1786" s="4">
        <v>6.5290000000000001E-3</v>
      </c>
      <c r="K1786" s="4">
        <v>1530</v>
      </c>
      <c r="L1786" s="4" t="s">
        <v>7194</v>
      </c>
      <c r="M1786" s="4" t="s">
        <v>6793</v>
      </c>
      <c r="N1786" s="4"/>
    </row>
    <row r="1787" spans="1:14">
      <c r="A1787" s="4" t="s">
        <v>20</v>
      </c>
      <c r="B1787" s="4" t="s">
        <v>7195</v>
      </c>
      <c r="C1787" s="4" t="s">
        <v>7196</v>
      </c>
      <c r="D1787" s="4"/>
      <c r="E1787" s="4"/>
      <c r="F1787" s="4"/>
      <c r="G1787" s="4">
        <v>608</v>
      </c>
      <c r="H1787" s="4">
        <v>21</v>
      </c>
      <c r="I1787" s="4">
        <v>-30.2</v>
      </c>
      <c r="J1787" s="4">
        <v>9.1129999999999996E-3</v>
      </c>
      <c r="K1787" s="4">
        <v>429</v>
      </c>
      <c r="L1787" s="4" t="s">
        <v>7197</v>
      </c>
      <c r="M1787" s="4" t="s">
        <v>6798</v>
      </c>
      <c r="N1787" s="4"/>
    </row>
    <row r="1788" spans="1:14">
      <c r="A1788" s="4" t="s">
        <v>114</v>
      </c>
      <c r="B1788" s="4" t="s">
        <v>7198</v>
      </c>
      <c r="C1788" s="4" t="s">
        <v>7198</v>
      </c>
      <c r="D1788" s="4"/>
      <c r="E1788" s="4"/>
      <c r="F1788" s="4"/>
      <c r="G1788" s="4">
        <v>234</v>
      </c>
      <c r="H1788" s="4">
        <v>20</v>
      </c>
      <c r="I1788" s="4">
        <v>-40.700000000000003</v>
      </c>
      <c r="J1788" s="4">
        <v>5.0000000000000004E-6</v>
      </c>
      <c r="K1788" s="4">
        <v>70</v>
      </c>
      <c r="L1788" s="4" t="s">
        <v>7199</v>
      </c>
      <c r="M1788" s="4" t="s">
        <v>6802</v>
      </c>
      <c r="N1788" s="4"/>
    </row>
    <row r="1789" spans="1:14">
      <c r="A1789" s="4" t="s">
        <v>60</v>
      </c>
      <c r="B1789" s="4" t="s">
        <v>7200</v>
      </c>
      <c r="C1789" s="4" t="s">
        <v>7200</v>
      </c>
      <c r="D1789" s="4"/>
      <c r="E1789" s="4"/>
      <c r="F1789" s="4"/>
      <c r="G1789" s="4">
        <v>149</v>
      </c>
      <c r="H1789" s="4">
        <v>20</v>
      </c>
      <c r="I1789" s="4">
        <v>-28.3</v>
      </c>
      <c r="J1789" s="4">
        <v>4.8200000000000001E-4</v>
      </c>
      <c r="K1789" s="4">
        <v>71</v>
      </c>
      <c r="L1789" s="4" t="s">
        <v>7201</v>
      </c>
      <c r="M1789" s="4" t="s">
        <v>6807</v>
      </c>
      <c r="N1789" s="4"/>
    </row>
    <row r="1790" spans="1:14">
      <c r="A1790" s="4" t="s">
        <v>68</v>
      </c>
      <c r="B1790" s="4" t="s">
        <v>7202</v>
      </c>
      <c r="C1790" s="4" t="s">
        <v>7202</v>
      </c>
      <c r="D1790" s="4"/>
      <c r="E1790" s="4"/>
      <c r="F1790" s="4"/>
      <c r="G1790" s="4">
        <v>637</v>
      </c>
      <c r="H1790" s="4">
        <v>20</v>
      </c>
      <c r="I1790" s="4">
        <v>-28.1</v>
      </c>
      <c r="J1790" s="4">
        <v>8.9289999999999994E-3</v>
      </c>
      <c r="K1790" s="4">
        <v>525</v>
      </c>
      <c r="L1790" s="4" t="s">
        <v>7203</v>
      </c>
      <c r="M1790" s="4" t="s">
        <v>6812</v>
      </c>
      <c r="N1790" s="4"/>
    </row>
    <row r="1791" spans="1:14">
      <c r="A1791" s="4" t="s">
        <v>77</v>
      </c>
      <c r="B1791" s="4" t="s">
        <v>7204</v>
      </c>
      <c r="C1791" s="4" t="s">
        <v>7205</v>
      </c>
      <c r="D1791" s="4"/>
      <c r="E1791" s="4"/>
      <c r="F1791" s="4"/>
      <c r="G1791" s="4">
        <v>219</v>
      </c>
      <c r="H1791" s="4">
        <v>20</v>
      </c>
      <c r="I1791" s="4">
        <v>-25.1</v>
      </c>
      <c r="J1791" s="4">
        <v>6.1899999999999998E-4</v>
      </c>
      <c r="K1791" s="4">
        <v>141</v>
      </c>
      <c r="L1791" s="4" t="s">
        <v>7206</v>
      </c>
      <c r="M1791" s="4" t="s">
        <v>6818</v>
      </c>
      <c r="N1791" s="4" t="s">
        <v>6817</v>
      </c>
    </row>
    <row r="1792" spans="1:14">
      <c r="A1792" s="4" t="s">
        <v>110</v>
      </c>
      <c r="B1792" s="4" t="s">
        <v>7207</v>
      </c>
      <c r="C1792" s="4" t="s">
        <v>7207</v>
      </c>
      <c r="D1792" s="4"/>
      <c r="E1792" s="4"/>
      <c r="F1792" s="4"/>
      <c r="G1792" s="4">
        <v>751</v>
      </c>
      <c r="H1792" s="4">
        <v>20</v>
      </c>
      <c r="I1792" s="4">
        <v>-32.9</v>
      </c>
      <c r="J1792" s="4">
        <v>6.0300000000000002E-4</v>
      </c>
      <c r="K1792" s="4">
        <v>482</v>
      </c>
      <c r="L1792" s="4" t="s">
        <v>7208</v>
      </c>
      <c r="M1792" s="4" t="s">
        <v>6821</v>
      </c>
      <c r="N1792" s="4" t="s">
        <v>6817</v>
      </c>
    </row>
    <row r="1793" spans="1:14">
      <c r="A1793" s="4" t="s">
        <v>16</v>
      </c>
      <c r="B1793" s="4" t="s">
        <v>7209</v>
      </c>
      <c r="C1793" s="4" t="s">
        <v>7209</v>
      </c>
      <c r="D1793" s="4"/>
      <c r="E1793" s="4"/>
      <c r="F1793" s="4"/>
      <c r="G1793" s="4">
        <v>159</v>
      </c>
      <c r="H1793" s="4">
        <v>18</v>
      </c>
      <c r="I1793" s="4">
        <v>-28.9</v>
      </c>
      <c r="J1793" s="4">
        <v>7.6300000000000001E-4</v>
      </c>
      <c r="K1793" s="4">
        <v>138</v>
      </c>
      <c r="L1793" s="4" t="s">
        <v>7210</v>
      </c>
      <c r="M1793" s="4" t="s">
        <v>6826</v>
      </c>
      <c r="N1793" s="4"/>
    </row>
    <row r="1794" spans="1:14">
      <c r="A1794" s="4" t="s">
        <v>53</v>
      </c>
      <c r="B1794" s="4" t="s">
        <v>7211</v>
      </c>
      <c r="C1794" s="4" t="s">
        <v>7211</v>
      </c>
      <c r="D1794" s="4"/>
      <c r="E1794" s="4"/>
      <c r="F1794" s="4"/>
      <c r="G1794" s="4">
        <v>372</v>
      </c>
      <c r="H1794" s="4">
        <v>18</v>
      </c>
      <c r="I1794" s="4">
        <v>-25.2</v>
      </c>
      <c r="J1794" s="4">
        <v>6.6930000000000002E-3</v>
      </c>
      <c r="K1794" s="4">
        <v>329</v>
      </c>
      <c r="L1794" s="4" t="s">
        <v>7212</v>
      </c>
      <c r="M1794" s="4" t="s">
        <v>6832</v>
      </c>
      <c r="N1794" s="4"/>
    </row>
    <row r="1795" spans="1:14">
      <c r="A1795" s="4" t="s">
        <v>68</v>
      </c>
      <c r="B1795" s="4" t="s">
        <v>7213</v>
      </c>
      <c r="C1795" s="4" t="s">
        <v>7213</v>
      </c>
      <c r="D1795" s="4"/>
      <c r="E1795" s="4"/>
      <c r="F1795" s="4"/>
      <c r="G1795" s="4">
        <v>367</v>
      </c>
      <c r="H1795" s="4">
        <v>20</v>
      </c>
      <c r="I1795" s="4">
        <v>-30.6</v>
      </c>
      <c r="J1795" s="4">
        <v>1.601E-3</v>
      </c>
      <c r="K1795" s="4">
        <v>10</v>
      </c>
      <c r="L1795" s="4" t="s">
        <v>7214</v>
      </c>
      <c r="M1795" s="4" t="s">
        <v>6837</v>
      </c>
      <c r="N1795" s="4"/>
    </row>
    <row r="1796" spans="1:14">
      <c r="A1796" s="4" t="s">
        <v>110</v>
      </c>
      <c r="B1796" s="4" t="s">
        <v>7215</v>
      </c>
      <c r="C1796" s="4" t="s">
        <v>7215</v>
      </c>
      <c r="D1796" s="4"/>
      <c r="E1796" s="4"/>
      <c r="F1796" s="4"/>
      <c r="G1796" s="4">
        <v>234</v>
      </c>
      <c r="H1796" s="4">
        <v>20</v>
      </c>
      <c r="I1796" s="4">
        <v>-27.8</v>
      </c>
      <c r="J1796" s="4">
        <v>1.0950000000000001E-3</v>
      </c>
      <c r="K1796" s="4">
        <v>12</v>
      </c>
      <c r="L1796" s="4" t="s">
        <v>7216</v>
      </c>
      <c r="M1796" s="4" t="s">
        <v>6842</v>
      </c>
      <c r="N1796" s="4"/>
    </row>
    <row r="1797" spans="1:14">
      <c r="A1797" s="4" t="s">
        <v>47</v>
      </c>
      <c r="B1797" s="4" t="s">
        <v>7217</v>
      </c>
      <c r="C1797" s="4" t="s">
        <v>7217</v>
      </c>
      <c r="D1797" s="4"/>
      <c r="E1797" s="4"/>
      <c r="F1797" s="4"/>
      <c r="G1797" s="4">
        <v>304</v>
      </c>
      <c r="H1797" s="4">
        <v>22</v>
      </c>
      <c r="I1797" s="4">
        <v>-28.6</v>
      </c>
      <c r="J1797" s="4">
        <v>7.7010000000000004E-3</v>
      </c>
      <c r="K1797" s="4">
        <v>26</v>
      </c>
      <c r="L1797" s="4" t="s">
        <v>7218</v>
      </c>
      <c r="M1797" s="4" t="s">
        <v>6847</v>
      </c>
      <c r="N1797" s="4"/>
    </row>
    <row r="1798" spans="1:14">
      <c r="A1798" s="4" t="s">
        <v>64</v>
      </c>
      <c r="B1798" s="4" t="s">
        <v>7217</v>
      </c>
      <c r="C1798" s="4" t="s">
        <v>7217</v>
      </c>
      <c r="D1798" s="4"/>
      <c r="E1798" s="4"/>
      <c r="F1798" s="4"/>
      <c r="G1798" s="4">
        <v>304</v>
      </c>
      <c r="H1798" s="4">
        <v>19</v>
      </c>
      <c r="I1798" s="4">
        <v>-27.1</v>
      </c>
      <c r="J1798" s="4">
        <v>8.2100000000000001E-4</v>
      </c>
      <c r="K1798" s="4">
        <v>195</v>
      </c>
      <c r="L1798" s="4" t="s">
        <v>7219</v>
      </c>
      <c r="M1798" s="4" t="s">
        <v>6853</v>
      </c>
      <c r="N1798" s="4"/>
    </row>
    <row r="1799" spans="1:14">
      <c r="A1799" s="4" t="s">
        <v>110</v>
      </c>
      <c r="B1799" s="4" t="s">
        <v>7220</v>
      </c>
      <c r="C1799" s="4" t="s">
        <v>7220</v>
      </c>
      <c r="D1799" s="4"/>
      <c r="E1799" s="4"/>
      <c r="F1799" s="4"/>
      <c r="G1799" s="4">
        <v>80</v>
      </c>
      <c r="H1799" s="4">
        <v>20</v>
      </c>
      <c r="I1799" s="4">
        <v>-26.4</v>
      </c>
      <c r="J1799" s="4">
        <v>2.9500000000000001E-4</v>
      </c>
      <c r="K1799" s="4">
        <v>53</v>
      </c>
      <c r="L1799" s="4" t="s">
        <v>7221</v>
      </c>
      <c r="M1799" s="4" t="s">
        <v>6858</v>
      </c>
      <c r="N1799" s="4"/>
    </row>
    <row r="1800" spans="1:14">
      <c r="A1800" s="4" t="s">
        <v>33</v>
      </c>
      <c r="B1800" s="4" t="s">
        <v>7222</v>
      </c>
      <c r="C1800" s="4" t="s">
        <v>7222</v>
      </c>
      <c r="D1800" s="4"/>
      <c r="E1800" s="4"/>
      <c r="F1800" s="4"/>
      <c r="G1800" s="4">
        <v>383</v>
      </c>
      <c r="H1800" s="4">
        <v>20</v>
      </c>
      <c r="I1800" s="4">
        <v>-27.3</v>
      </c>
      <c r="J1800" s="4">
        <v>7.705E-3</v>
      </c>
      <c r="K1800" s="4">
        <v>154</v>
      </c>
      <c r="L1800" s="4" t="s">
        <v>7223</v>
      </c>
      <c r="M1800" s="4" t="s">
        <v>6863</v>
      </c>
      <c r="N1800" s="4"/>
    </row>
    <row r="1801" spans="1:14">
      <c r="A1801" s="4" t="s">
        <v>27</v>
      </c>
      <c r="B1801" s="4" t="s">
        <v>7224</v>
      </c>
      <c r="C1801" s="4" t="s">
        <v>7224</v>
      </c>
      <c r="D1801" s="4"/>
      <c r="E1801" s="4"/>
      <c r="F1801" s="4"/>
      <c r="G1801" s="4">
        <v>331</v>
      </c>
      <c r="H1801" s="4">
        <v>19</v>
      </c>
      <c r="I1801" s="4">
        <v>-25.2</v>
      </c>
      <c r="J1801" s="4">
        <v>7.6530000000000001E-3</v>
      </c>
      <c r="K1801" s="4">
        <v>88</v>
      </c>
      <c r="L1801" s="4" t="s">
        <v>7225</v>
      </c>
      <c r="M1801" s="4" t="s">
        <v>6868</v>
      </c>
      <c r="N1801" s="4"/>
    </row>
    <row r="1802" spans="1:14">
      <c r="A1802" s="4" t="s">
        <v>53</v>
      </c>
      <c r="B1802" s="4" t="s">
        <v>7226</v>
      </c>
      <c r="C1802" s="4" t="s">
        <v>7226</v>
      </c>
      <c r="D1802" s="4"/>
      <c r="E1802" s="4"/>
      <c r="F1802" s="4"/>
      <c r="G1802" s="4">
        <v>256</v>
      </c>
      <c r="H1802" s="4">
        <v>18</v>
      </c>
      <c r="I1802" s="4">
        <v>-28.5</v>
      </c>
      <c r="J1802" s="4">
        <v>4.4000000000000002E-4</v>
      </c>
      <c r="K1802" s="4">
        <v>225</v>
      </c>
      <c r="L1802" s="4" t="s">
        <v>7227</v>
      </c>
      <c r="M1802" s="4" t="s">
        <v>6873</v>
      </c>
      <c r="N1802" s="4"/>
    </row>
    <row r="1803" spans="1:14">
      <c r="A1803" s="4" t="s">
        <v>61</v>
      </c>
      <c r="B1803" s="4" t="s">
        <v>7228</v>
      </c>
      <c r="C1803" s="4" t="s">
        <v>7228</v>
      </c>
      <c r="D1803" s="4"/>
      <c r="E1803" s="4"/>
      <c r="F1803" s="4"/>
      <c r="G1803" s="4">
        <v>490</v>
      </c>
      <c r="H1803" s="4">
        <v>21</v>
      </c>
      <c r="I1803" s="4">
        <v>-28.1</v>
      </c>
      <c r="J1803" s="4">
        <v>4.0509999999999999E-3</v>
      </c>
      <c r="K1803" s="4">
        <v>309</v>
      </c>
      <c r="L1803" s="4" t="s">
        <v>7229</v>
      </c>
      <c r="M1803" s="4" t="s">
        <v>6878</v>
      </c>
      <c r="N1803" s="4"/>
    </row>
    <row r="1804" spans="1:14">
      <c r="A1804" s="4" t="s">
        <v>89</v>
      </c>
      <c r="B1804" s="4" t="s">
        <v>7230</v>
      </c>
      <c r="C1804" s="4" t="s">
        <v>7230</v>
      </c>
      <c r="D1804" s="4"/>
      <c r="E1804" s="4"/>
      <c r="F1804" s="4"/>
      <c r="G1804" s="4">
        <v>174</v>
      </c>
      <c r="H1804" s="4">
        <v>19</v>
      </c>
      <c r="I1804" s="4">
        <v>-25.5</v>
      </c>
      <c r="J1804" s="4">
        <v>2.5100000000000001E-3</v>
      </c>
      <c r="K1804" s="4">
        <v>54</v>
      </c>
      <c r="L1804" s="4" t="s">
        <v>7231</v>
      </c>
      <c r="M1804" s="4" t="s">
        <v>6883</v>
      </c>
      <c r="N1804" s="4" t="s">
        <v>6882</v>
      </c>
    </row>
    <row r="1805" spans="1:14">
      <c r="A1805" s="4" t="s">
        <v>33</v>
      </c>
      <c r="B1805" s="4" t="s">
        <v>7232</v>
      </c>
      <c r="C1805" s="4" t="s">
        <v>7232</v>
      </c>
      <c r="D1805" s="4"/>
      <c r="E1805" s="4"/>
      <c r="F1805" s="4"/>
      <c r="G1805" s="4">
        <v>392</v>
      </c>
      <c r="H1805" s="4">
        <v>20</v>
      </c>
      <c r="I1805" s="4">
        <v>-27.2</v>
      </c>
      <c r="J1805" s="4">
        <v>8.4720000000000004E-3</v>
      </c>
      <c r="K1805" s="4">
        <v>328</v>
      </c>
      <c r="L1805" s="4" t="s">
        <v>7233</v>
      </c>
      <c r="M1805" s="4" t="s">
        <v>6887</v>
      </c>
      <c r="N1805" s="4" t="s">
        <v>6886</v>
      </c>
    </row>
    <row r="1806" spans="1:14">
      <c r="A1806" s="4" t="s">
        <v>33</v>
      </c>
      <c r="B1806" s="4" t="s">
        <v>7234</v>
      </c>
      <c r="C1806" s="4" t="s">
        <v>7234</v>
      </c>
      <c r="D1806" s="4"/>
      <c r="E1806" s="4"/>
      <c r="F1806" s="4"/>
      <c r="G1806" s="4">
        <v>402</v>
      </c>
      <c r="H1806" s="4">
        <v>20</v>
      </c>
      <c r="I1806" s="4">
        <v>-29.8</v>
      </c>
      <c r="J1806" s="4">
        <v>2.0890000000000001E-3</v>
      </c>
      <c r="K1806" s="4">
        <v>2</v>
      </c>
      <c r="L1806" s="4" t="s">
        <v>7235</v>
      </c>
      <c r="M1806" s="4" t="s">
        <v>6889</v>
      </c>
      <c r="N1806" s="4" t="s">
        <v>6886</v>
      </c>
    </row>
    <row r="1807" spans="1:14">
      <c r="A1807" s="4" t="s">
        <v>40</v>
      </c>
      <c r="B1807" s="4" t="s">
        <v>7236</v>
      </c>
      <c r="C1807" s="4" t="s">
        <v>7236</v>
      </c>
      <c r="D1807" s="4"/>
      <c r="E1807" s="4"/>
      <c r="F1807" s="4"/>
      <c r="G1807" s="4">
        <v>752</v>
      </c>
      <c r="H1807" s="4">
        <v>25</v>
      </c>
      <c r="I1807" s="4">
        <v>-36.799999999999997</v>
      </c>
      <c r="J1807" s="4">
        <v>3.1589999999999999E-3</v>
      </c>
      <c r="K1807" s="4">
        <v>415</v>
      </c>
      <c r="L1807" s="4" t="s">
        <v>7237</v>
      </c>
      <c r="M1807" s="4" t="s">
        <v>6893</v>
      </c>
      <c r="N1807" s="4"/>
    </row>
    <row r="1808" spans="1:14">
      <c r="A1808" s="4" t="s">
        <v>16</v>
      </c>
      <c r="B1808" s="4" t="s">
        <v>7238</v>
      </c>
      <c r="C1808" s="4" t="s">
        <v>7238</v>
      </c>
      <c r="D1808" s="4"/>
      <c r="E1808" s="4"/>
      <c r="F1808" s="4"/>
      <c r="G1808" s="4">
        <v>536</v>
      </c>
      <c r="H1808" s="4">
        <v>18</v>
      </c>
      <c r="I1808" s="4">
        <v>-30.4</v>
      </c>
      <c r="J1808" s="4">
        <v>3.029E-3</v>
      </c>
      <c r="K1808" s="4">
        <v>272</v>
      </c>
      <c r="L1808" s="4" t="s">
        <v>7239</v>
      </c>
      <c r="M1808" s="4" t="s">
        <v>6897</v>
      </c>
      <c r="N1808" s="4"/>
    </row>
    <row r="1809" spans="1:14">
      <c r="A1809" s="4" t="s">
        <v>40</v>
      </c>
      <c r="B1809" s="4" t="s">
        <v>7240</v>
      </c>
      <c r="C1809" s="4" t="s">
        <v>7240</v>
      </c>
      <c r="D1809" s="4"/>
      <c r="E1809" s="4"/>
      <c r="F1809" s="4"/>
      <c r="G1809" s="4">
        <v>26</v>
      </c>
      <c r="H1809" s="4">
        <v>25</v>
      </c>
      <c r="I1809" s="4">
        <v>-28.5</v>
      </c>
      <c r="J1809" s="4">
        <v>3.2400000000000001E-4</v>
      </c>
      <c r="K1809" s="4">
        <v>8</v>
      </c>
      <c r="L1809" s="4" t="s">
        <v>7241</v>
      </c>
      <c r="M1809" s="4" t="s">
        <v>6901</v>
      </c>
      <c r="N1809" s="4"/>
    </row>
    <row r="1810" spans="1:14">
      <c r="A1810" s="4" t="s">
        <v>36</v>
      </c>
      <c r="B1810" s="4" t="s">
        <v>7242</v>
      </c>
      <c r="C1810" s="4" t="s">
        <v>7242</v>
      </c>
      <c r="D1810" s="4"/>
      <c r="E1810" s="4"/>
      <c r="F1810" s="4"/>
      <c r="G1810" s="4">
        <v>122</v>
      </c>
      <c r="H1810" s="4">
        <v>18</v>
      </c>
      <c r="I1810" s="4">
        <v>-26.4</v>
      </c>
      <c r="J1810" s="4">
        <v>7.9600000000000005E-4</v>
      </c>
      <c r="K1810" s="4">
        <v>31</v>
      </c>
      <c r="L1810" s="4" t="s">
        <v>7243</v>
      </c>
      <c r="M1810" s="4" t="s">
        <v>6906</v>
      </c>
      <c r="N1810" s="4"/>
    </row>
    <row r="1811" spans="1:14">
      <c r="A1811" s="4" t="s">
        <v>114</v>
      </c>
      <c r="B1811" s="4" t="s">
        <v>7244</v>
      </c>
      <c r="C1811" s="4" t="s">
        <v>7245</v>
      </c>
      <c r="D1811" s="4"/>
      <c r="E1811" s="4"/>
      <c r="F1811" s="4"/>
      <c r="G1811" s="4">
        <v>372</v>
      </c>
      <c r="H1811" s="4">
        <v>20</v>
      </c>
      <c r="I1811" s="4">
        <v>-28.3</v>
      </c>
      <c r="J1811" s="4">
        <v>9.4490000000000008E-3</v>
      </c>
      <c r="K1811" s="4">
        <v>79</v>
      </c>
      <c r="L1811" s="4" t="s">
        <v>7246</v>
      </c>
      <c r="M1811" s="4" t="s">
        <v>6911</v>
      </c>
      <c r="N1811" s="4" t="s">
        <v>6910</v>
      </c>
    </row>
    <row r="1812" spans="1:14">
      <c r="A1812" s="4" t="s">
        <v>98</v>
      </c>
      <c r="B1812" s="4" t="s">
        <v>7247</v>
      </c>
      <c r="C1812" s="4" t="s">
        <v>7247</v>
      </c>
      <c r="D1812" s="4"/>
      <c r="E1812" s="4"/>
      <c r="F1812" s="4"/>
      <c r="G1812" s="4">
        <v>384</v>
      </c>
      <c r="H1812" s="4">
        <v>21</v>
      </c>
      <c r="I1812" s="4">
        <v>-27.2</v>
      </c>
      <c r="J1812" s="4">
        <v>7.9139999999999992E-3</v>
      </c>
      <c r="K1812" s="4">
        <v>139</v>
      </c>
      <c r="L1812" s="4" t="s">
        <v>7248</v>
      </c>
      <c r="M1812" s="4" t="s">
        <v>6915</v>
      </c>
      <c r="N1812" s="4"/>
    </row>
    <row r="1813" spans="1:14">
      <c r="A1813" s="4" t="s">
        <v>64</v>
      </c>
      <c r="B1813" s="4" t="s">
        <v>7249</v>
      </c>
      <c r="C1813" s="4" t="s">
        <v>7249</v>
      </c>
      <c r="D1813" s="4"/>
      <c r="E1813" s="4"/>
      <c r="F1813" s="4"/>
      <c r="G1813" s="4">
        <v>691</v>
      </c>
      <c r="H1813" s="4">
        <v>19</v>
      </c>
      <c r="I1813" s="4">
        <v>-28.5</v>
      </c>
      <c r="J1813" s="4">
        <v>1.6280000000000001E-3</v>
      </c>
      <c r="K1813" s="4">
        <v>36</v>
      </c>
      <c r="L1813" s="4" t="s">
        <v>7250</v>
      </c>
      <c r="M1813" s="4" t="s">
        <v>6920</v>
      </c>
      <c r="N1813" s="4"/>
    </row>
    <row r="1814" spans="1:14">
      <c r="A1814" s="4" t="s">
        <v>36</v>
      </c>
      <c r="B1814" s="4" t="s">
        <v>7251</v>
      </c>
      <c r="C1814" s="4" t="s">
        <v>7251</v>
      </c>
      <c r="D1814" s="4"/>
      <c r="E1814" s="4"/>
      <c r="F1814" s="4"/>
      <c r="G1814" s="4">
        <v>411</v>
      </c>
      <c r="H1814" s="4">
        <v>18</v>
      </c>
      <c r="I1814" s="4">
        <v>-25.9</v>
      </c>
      <c r="J1814" s="4">
        <v>7.7409999999999996E-3</v>
      </c>
      <c r="K1814" s="4">
        <v>345</v>
      </c>
      <c r="L1814" s="4" t="s">
        <v>7252</v>
      </c>
      <c r="M1814" s="4" t="s">
        <v>6925</v>
      </c>
      <c r="N1814" s="4"/>
    </row>
    <row r="1815" spans="1:14">
      <c r="A1815" s="4" t="s">
        <v>53</v>
      </c>
      <c r="B1815" s="4" t="s">
        <v>7253</v>
      </c>
      <c r="C1815" s="4" t="s">
        <v>7253</v>
      </c>
      <c r="D1815" s="4"/>
      <c r="E1815" s="4"/>
      <c r="F1815" s="4"/>
      <c r="G1815" s="4">
        <v>371</v>
      </c>
      <c r="H1815" s="4">
        <v>18</v>
      </c>
      <c r="I1815" s="4">
        <v>-27.2</v>
      </c>
      <c r="J1815" s="4">
        <v>2.0209999999999998E-3</v>
      </c>
      <c r="K1815" s="4">
        <v>311</v>
      </c>
      <c r="L1815" s="4" t="s">
        <v>7254</v>
      </c>
      <c r="M1815" s="4" t="s">
        <v>6930</v>
      </c>
      <c r="N1815" s="4"/>
    </row>
    <row r="1816" spans="1:14">
      <c r="A1816" s="4" t="s">
        <v>114</v>
      </c>
      <c r="B1816" s="4" t="s">
        <v>7255</v>
      </c>
      <c r="C1816" s="4" t="s">
        <v>7255</v>
      </c>
      <c r="D1816" s="4"/>
      <c r="E1816" s="4"/>
      <c r="F1816" s="4"/>
      <c r="G1816" s="4">
        <v>390</v>
      </c>
      <c r="H1816" s="4">
        <v>20</v>
      </c>
      <c r="I1816" s="4">
        <v>-33</v>
      </c>
      <c r="J1816" s="4">
        <v>9.4399999999999996E-4</v>
      </c>
      <c r="K1816" s="4">
        <v>126</v>
      </c>
      <c r="L1816" s="4" t="s">
        <v>7256</v>
      </c>
      <c r="M1816" s="4" t="s">
        <v>2418</v>
      </c>
      <c r="N1816" s="4"/>
    </row>
    <row r="1817" spans="1:14">
      <c r="A1817" s="4" t="s">
        <v>64</v>
      </c>
      <c r="B1817" s="4" t="s">
        <v>7257</v>
      </c>
      <c r="C1817" s="4" t="s">
        <v>7257</v>
      </c>
      <c r="D1817" s="4"/>
      <c r="E1817" s="4"/>
      <c r="F1817" s="4"/>
      <c r="G1817" s="4">
        <v>342</v>
      </c>
      <c r="H1817" s="4">
        <v>19</v>
      </c>
      <c r="I1817" s="4">
        <v>-26.2</v>
      </c>
      <c r="J1817" s="4">
        <v>1.8309999999999999E-3</v>
      </c>
      <c r="K1817" s="4">
        <v>99</v>
      </c>
      <c r="L1817" s="4" t="s">
        <v>7258</v>
      </c>
      <c r="M1817" s="4" t="s">
        <v>7167</v>
      </c>
      <c r="N1817" s="4"/>
    </row>
    <row r="1818" spans="1:14">
      <c r="A1818" s="4" t="s">
        <v>124</v>
      </c>
      <c r="B1818" s="4" t="s">
        <v>7259</v>
      </c>
      <c r="C1818" s="4" t="s">
        <v>7259</v>
      </c>
      <c r="D1818" s="4"/>
      <c r="E1818" s="4"/>
      <c r="F1818" s="4"/>
      <c r="G1818" s="4">
        <v>1242</v>
      </c>
      <c r="H1818" s="4">
        <v>20</v>
      </c>
      <c r="I1818" s="4">
        <v>-30</v>
      </c>
      <c r="J1818" s="4">
        <v>9.8289999999999992E-3</v>
      </c>
      <c r="K1818" s="4">
        <v>1179</v>
      </c>
      <c r="L1818" s="4" t="s">
        <v>7260</v>
      </c>
      <c r="M1818" s="4" t="s">
        <v>7170</v>
      </c>
      <c r="N1818" s="4"/>
    </row>
    <row r="1819" spans="1:14">
      <c r="A1819" s="4" t="s">
        <v>30</v>
      </c>
      <c r="B1819" s="4" t="s">
        <v>7261</v>
      </c>
      <c r="C1819" s="4" t="s">
        <v>7261</v>
      </c>
      <c r="D1819" s="4"/>
      <c r="E1819" s="4"/>
      <c r="F1819" s="4"/>
      <c r="G1819" s="4">
        <v>406</v>
      </c>
      <c r="H1819" s="4">
        <v>20</v>
      </c>
      <c r="I1819" s="4">
        <v>-26.1</v>
      </c>
      <c r="J1819" s="4">
        <v>8.0420000000000005E-3</v>
      </c>
      <c r="K1819" s="4">
        <v>171</v>
      </c>
      <c r="L1819" s="4" t="s">
        <v>7262</v>
      </c>
      <c r="M1819" s="4" t="s">
        <v>7173</v>
      </c>
      <c r="N1819" s="4"/>
    </row>
    <row r="1820" spans="1:14">
      <c r="A1820" s="4" t="s">
        <v>110</v>
      </c>
      <c r="B1820" s="4" t="s">
        <v>7263</v>
      </c>
      <c r="C1820" s="4" t="s">
        <v>7263</v>
      </c>
      <c r="D1820" s="4"/>
      <c r="E1820" s="4"/>
      <c r="F1820" s="4"/>
      <c r="G1820" s="4">
        <v>570</v>
      </c>
      <c r="H1820" s="4">
        <v>20</v>
      </c>
      <c r="I1820" s="4">
        <v>-26.9</v>
      </c>
      <c r="J1820" s="4">
        <v>7.0369999999999999E-3</v>
      </c>
      <c r="K1820" s="4">
        <v>197</v>
      </c>
      <c r="L1820" s="4" t="s">
        <v>7264</v>
      </c>
      <c r="M1820" s="4" t="s">
        <v>7188</v>
      </c>
      <c r="N1820" s="4"/>
    </row>
    <row r="1821" spans="1:14">
      <c r="A1821" s="4" t="s">
        <v>61</v>
      </c>
      <c r="B1821" s="4" t="s">
        <v>7265</v>
      </c>
      <c r="C1821" s="4" t="s">
        <v>7265</v>
      </c>
      <c r="D1821" s="4"/>
      <c r="E1821" s="4"/>
      <c r="F1821" s="4"/>
      <c r="G1821" s="4">
        <v>395</v>
      </c>
      <c r="H1821" s="4">
        <v>21</v>
      </c>
      <c r="I1821" s="4">
        <v>-25.8</v>
      </c>
      <c r="J1821" s="4">
        <v>9.2519999999999998E-3</v>
      </c>
      <c r="K1821" s="4">
        <v>309</v>
      </c>
      <c r="L1821" s="4" t="s">
        <v>7266</v>
      </c>
      <c r="M1821" s="4" t="s">
        <v>5756</v>
      </c>
      <c r="N1821" s="4"/>
    </row>
    <row r="1822" spans="1:14">
      <c r="A1822" s="4" t="s">
        <v>64</v>
      </c>
      <c r="B1822" s="4" t="s">
        <v>7267</v>
      </c>
      <c r="C1822" s="4" t="s">
        <v>7267</v>
      </c>
      <c r="D1822" s="4"/>
      <c r="E1822" s="4"/>
      <c r="F1822" s="4"/>
      <c r="G1822" s="4">
        <v>959</v>
      </c>
      <c r="H1822" s="4">
        <v>19</v>
      </c>
      <c r="I1822" s="4">
        <v>-27.9</v>
      </c>
      <c r="J1822" s="4">
        <v>3.9899999999999996E-3</v>
      </c>
      <c r="K1822" s="4">
        <v>896</v>
      </c>
      <c r="L1822" s="4" t="s">
        <v>7268</v>
      </c>
      <c r="M1822" s="4" t="s">
        <v>1093</v>
      </c>
      <c r="N1822" s="4"/>
    </row>
    <row r="1823" spans="1:14">
      <c r="A1823" s="4" t="s">
        <v>53</v>
      </c>
      <c r="B1823" s="4" t="s">
        <v>7269</v>
      </c>
      <c r="C1823" s="4" t="s">
        <v>7269</v>
      </c>
      <c r="D1823" s="4"/>
      <c r="E1823" s="4"/>
      <c r="F1823" s="4"/>
      <c r="G1823" s="4">
        <v>428</v>
      </c>
      <c r="H1823" s="4">
        <v>18</v>
      </c>
      <c r="I1823" s="4">
        <v>-25.9</v>
      </c>
      <c r="J1823" s="4">
        <v>5.6179999999999997E-3</v>
      </c>
      <c r="K1823" s="4">
        <v>246</v>
      </c>
      <c r="L1823" s="4" t="s">
        <v>7270</v>
      </c>
      <c r="M1823" s="4" t="s">
        <v>6725</v>
      </c>
      <c r="N1823" s="4"/>
    </row>
    <row r="1824" spans="1:14">
      <c r="A1824" s="4" t="s">
        <v>114</v>
      </c>
      <c r="B1824" s="4" t="s">
        <v>7271</v>
      </c>
      <c r="C1824" s="4" t="s">
        <v>7271</v>
      </c>
      <c r="D1824" s="4"/>
      <c r="E1824" s="4"/>
      <c r="F1824" s="4"/>
      <c r="G1824" s="4">
        <v>485</v>
      </c>
      <c r="H1824" s="4">
        <v>20</v>
      </c>
      <c r="I1824" s="4">
        <v>-36.1</v>
      </c>
      <c r="J1824" s="4">
        <v>3.0299999999999999E-4</v>
      </c>
      <c r="K1824" s="4">
        <v>317</v>
      </c>
      <c r="L1824" s="4" t="s">
        <v>7272</v>
      </c>
      <c r="M1824" s="4" t="s">
        <v>5869</v>
      </c>
      <c r="N1824" s="4"/>
    </row>
    <row r="1825" spans="1:14">
      <c r="A1825" s="4" t="s">
        <v>89</v>
      </c>
      <c r="B1825" s="4" t="s">
        <v>7273</v>
      </c>
      <c r="C1825" s="4" t="s">
        <v>7273</v>
      </c>
      <c r="D1825" s="4"/>
      <c r="E1825" s="4"/>
      <c r="F1825" s="4"/>
      <c r="G1825" s="4">
        <v>296</v>
      </c>
      <c r="H1825" s="4">
        <v>19</v>
      </c>
      <c r="I1825" s="4">
        <v>-38</v>
      </c>
      <c r="J1825" s="4">
        <v>1.1E-5</v>
      </c>
      <c r="K1825" s="4">
        <v>239</v>
      </c>
      <c r="L1825" s="4" t="s">
        <v>7274</v>
      </c>
      <c r="M1825" s="4" t="s">
        <v>1238</v>
      </c>
      <c r="N1825" s="4"/>
    </row>
    <row r="1826" spans="1:14">
      <c r="A1826" s="4" t="s">
        <v>27</v>
      </c>
      <c r="B1826" s="4" t="s">
        <v>7275</v>
      </c>
      <c r="C1826" s="4" t="s">
        <v>7275</v>
      </c>
      <c r="D1826" s="4"/>
      <c r="E1826" s="4"/>
      <c r="F1826" s="4"/>
      <c r="G1826" s="4">
        <v>241</v>
      </c>
      <c r="H1826" s="4">
        <v>19</v>
      </c>
      <c r="I1826" s="4">
        <v>-25.5</v>
      </c>
      <c r="J1826" s="4">
        <v>3.9839999999999997E-3</v>
      </c>
      <c r="K1826" s="4">
        <v>183</v>
      </c>
      <c r="L1826" s="4" t="s">
        <v>7276</v>
      </c>
      <c r="M1826" s="4" t="s">
        <v>4504</v>
      </c>
      <c r="N1826" s="4"/>
    </row>
    <row r="1827" spans="1:14">
      <c r="A1827" s="4" t="s">
        <v>50</v>
      </c>
      <c r="B1827" s="4" t="s">
        <v>7277</v>
      </c>
      <c r="C1827" s="4" t="s">
        <v>7277</v>
      </c>
      <c r="D1827" s="4"/>
      <c r="E1827" s="4"/>
      <c r="F1827" s="4"/>
      <c r="G1827" s="4">
        <v>315</v>
      </c>
      <c r="H1827" s="4">
        <v>20</v>
      </c>
      <c r="I1827" s="4">
        <v>-29.5</v>
      </c>
      <c r="J1827" s="4">
        <v>7.5299999999999998E-4</v>
      </c>
      <c r="K1827" s="4">
        <v>124</v>
      </c>
      <c r="L1827" s="4" t="s">
        <v>7278</v>
      </c>
      <c r="M1827" s="4" t="s">
        <v>3009</v>
      </c>
      <c r="N1827" s="4"/>
    </row>
    <row r="1828" spans="1:14">
      <c r="A1828" s="4" t="s">
        <v>37</v>
      </c>
      <c r="B1828" s="4" t="s">
        <v>7279</v>
      </c>
      <c r="C1828" s="4" t="s">
        <v>7279</v>
      </c>
      <c r="D1828" s="4"/>
      <c r="E1828" s="4"/>
      <c r="F1828" s="4"/>
      <c r="G1828" s="4">
        <v>864</v>
      </c>
      <c r="H1828" s="4">
        <v>23</v>
      </c>
      <c r="I1828" s="4">
        <v>-34</v>
      </c>
      <c r="J1828" s="4">
        <v>5.4039999999999999E-3</v>
      </c>
      <c r="K1828" s="4">
        <v>784</v>
      </c>
      <c r="L1828" s="4" t="s">
        <v>7280</v>
      </c>
      <c r="M1828" s="4" t="s">
        <v>7191</v>
      </c>
      <c r="N1828" s="4"/>
    </row>
    <row r="1829" spans="1:14">
      <c r="A1829" s="4" t="s">
        <v>37</v>
      </c>
      <c r="B1829" s="4" t="s">
        <v>7281</v>
      </c>
      <c r="C1829" s="4" t="s">
        <v>7281</v>
      </c>
      <c r="D1829" s="4"/>
      <c r="E1829" s="4"/>
      <c r="F1829" s="4"/>
      <c r="G1829" s="4">
        <v>95</v>
      </c>
      <c r="H1829" s="4">
        <v>23</v>
      </c>
      <c r="I1829" s="4">
        <v>-26.6</v>
      </c>
      <c r="J1829" s="4">
        <v>4.9899999999999996E-3</v>
      </c>
      <c r="K1829" s="4">
        <v>35</v>
      </c>
      <c r="L1829" s="4" t="s">
        <v>7282</v>
      </c>
      <c r="M1829" s="4" t="s">
        <v>7194</v>
      </c>
      <c r="N1829" s="4"/>
    </row>
    <row r="1830" spans="1:14">
      <c r="A1830" s="4" t="s">
        <v>43</v>
      </c>
      <c r="B1830" s="4" t="s">
        <v>7283</v>
      </c>
      <c r="C1830" s="4" t="s">
        <v>7283</v>
      </c>
      <c r="D1830" s="4"/>
      <c r="E1830" s="4"/>
      <c r="F1830" s="4"/>
      <c r="G1830" s="4">
        <v>158</v>
      </c>
      <c r="H1830" s="4">
        <v>20</v>
      </c>
      <c r="I1830" s="4">
        <v>-28.6</v>
      </c>
      <c r="J1830" s="4">
        <v>9.5200000000000005E-4</v>
      </c>
      <c r="K1830" s="4">
        <v>25</v>
      </c>
      <c r="L1830" s="4" t="s">
        <v>7284</v>
      </c>
      <c r="M1830" s="4" t="s">
        <v>7197</v>
      </c>
      <c r="N1830" s="4"/>
    </row>
    <row r="1831" spans="1:14">
      <c r="A1831" s="4" t="s">
        <v>98</v>
      </c>
      <c r="B1831" s="4" t="s">
        <v>7285</v>
      </c>
      <c r="C1831" s="4" t="s">
        <v>7285</v>
      </c>
      <c r="D1831" s="4"/>
      <c r="E1831" s="4"/>
      <c r="F1831" s="4"/>
      <c r="G1831" s="4">
        <v>250</v>
      </c>
      <c r="H1831" s="4">
        <v>21</v>
      </c>
      <c r="I1831" s="4">
        <v>-26</v>
      </c>
      <c r="J1831" s="4">
        <v>7.5989999999999999E-3</v>
      </c>
      <c r="K1831" s="4">
        <v>214</v>
      </c>
      <c r="L1831" s="4" t="s">
        <v>7286</v>
      </c>
      <c r="M1831" s="4" t="s">
        <v>7199</v>
      </c>
      <c r="N1831" s="4"/>
    </row>
    <row r="1832" spans="1:14">
      <c r="A1832" s="4" t="s">
        <v>89</v>
      </c>
      <c r="B1832" s="4" t="s">
        <v>7287</v>
      </c>
      <c r="C1832" s="4" t="s">
        <v>7287</v>
      </c>
      <c r="D1832" s="4"/>
      <c r="E1832" s="4"/>
      <c r="F1832" s="4"/>
      <c r="G1832" s="4">
        <v>233</v>
      </c>
      <c r="H1832" s="4">
        <v>19</v>
      </c>
      <c r="I1832" s="4">
        <v>-25</v>
      </c>
      <c r="J1832" s="4">
        <v>5.2269999999999999E-3</v>
      </c>
      <c r="K1832" s="4">
        <v>181</v>
      </c>
      <c r="L1832" s="4" t="s">
        <v>7288</v>
      </c>
      <c r="M1832" s="4" t="s">
        <v>7201</v>
      </c>
      <c r="N1832" s="4"/>
    </row>
    <row r="1833" spans="1:14">
      <c r="A1833" s="4" t="s">
        <v>104</v>
      </c>
      <c r="B1833" s="4" t="s">
        <v>7289</v>
      </c>
      <c r="C1833" s="4" t="s">
        <v>7289</v>
      </c>
      <c r="D1833" s="4"/>
      <c r="E1833" s="4"/>
      <c r="F1833" s="4"/>
      <c r="G1833" s="4">
        <v>443</v>
      </c>
      <c r="H1833" s="4">
        <v>21</v>
      </c>
      <c r="I1833" s="4">
        <v>-31.7</v>
      </c>
      <c r="J1833" s="4">
        <v>7.5699999999999997E-4</v>
      </c>
      <c r="K1833" s="4">
        <v>61</v>
      </c>
      <c r="L1833" s="4" t="s">
        <v>7290</v>
      </c>
      <c r="M1833" s="4" t="s">
        <v>7203</v>
      </c>
      <c r="N1833" s="4"/>
    </row>
    <row r="1834" spans="1:14">
      <c r="A1834" s="4" t="s">
        <v>64</v>
      </c>
      <c r="B1834" s="4" t="s">
        <v>7291</v>
      </c>
      <c r="C1834" s="4" t="s">
        <v>7291</v>
      </c>
      <c r="D1834" s="4"/>
      <c r="E1834" s="4"/>
      <c r="F1834" s="4"/>
      <c r="G1834" s="4">
        <v>451</v>
      </c>
      <c r="H1834" s="4">
        <v>19</v>
      </c>
      <c r="I1834" s="4">
        <v>-25.3</v>
      </c>
      <c r="J1834" s="4">
        <v>5.2700000000000004E-3</v>
      </c>
      <c r="K1834" s="4">
        <v>20</v>
      </c>
      <c r="L1834" s="4" t="s">
        <v>7292</v>
      </c>
      <c r="M1834" s="4" t="s">
        <v>7206</v>
      </c>
      <c r="N1834" s="4"/>
    </row>
    <row r="1835" spans="1:14">
      <c r="A1835" s="4" t="s">
        <v>44</v>
      </c>
      <c r="B1835" s="4" t="s">
        <v>7293</v>
      </c>
      <c r="C1835" s="4" t="s">
        <v>7293</v>
      </c>
      <c r="D1835" s="4"/>
      <c r="E1835" s="4"/>
      <c r="F1835" s="4"/>
      <c r="G1835" s="4">
        <v>789</v>
      </c>
      <c r="H1835" s="4">
        <v>23</v>
      </c>
      <c r="I1835" s="4">
        <v>-30</v>
      </c>
      <c r="J1835" s="4">
        <v>9.6989999999999993E-3</v>
      </c>
      <c r="K1835" s="4">
        <v>681</v>
      </c>
      <c r="L1835" s="4" t="s">
        <v>7294</v>
      </c>
      <c r="M1835" s="4" t="s">
        <v>7208</v>
      </c>
      <c r="N1835" s="4"/>
    </row>
    <row r="1836" spans="1:14">
      <c r="A1836" s="4" t="s">
        <v>68</v>
      </c>
      <c r="B1836" s="4" t="s">
        <v>7295</v>
      </c>
      <c r="C1836" s="4" t="s">
        <v>7295</v>
      </c>
      <c r="D1836" s="4"/>
      <c r="E1836" s="4"/>
      <c r="F1836" s="4"/>
      <c r="G1836" s="4">
        <v>937</v>
      </c>
      <c r="H1836" s="4">
        <v>20</v>
      </c>
      <c r="I1836" s="4">
        <v>-30.5</v>
      </c>
      <c r="J1836" s="4">
        <v>5.581E-3</v>
      </c>
      <c r="K1836" s="4">
        <v>420</v>
      </c>
      <c r="L1836" s="4" t="s">
        <v>7296</v>
      </c>
      <c r="M1836" s="4" t="s">
        <v>7210</v>
      </c>
      <c r="N1836" s="4"/>
    </row>
    <row r="1837" spans="1:14">
      <c r="A1837" s="4" t="s">
        <v>47</v>
      </c>
      <c r="B1837" s="4" t="s">
        <v>7297</v>
      </c>
      <c r="C1837" s="4" t="s">
        <v>7297</v>
      </c>
      <c r="D1837" s="4"/>
      <c r="E1837" s="4"/>
      <c r="F1837" s="4"/>
      <c r="G1837" s="4">
        <v>852</v>
      </c>
      <c r="H1837" s="4">
        <v>22</v>
      </c>
      <c r="I1837" s="4">
        <v>-32.9</v>
      </c>
      <c r="J1837" s="4">
        <v>5.1479999999999998E-3</v>
      </c>
      <c r="K1837" s="4">
        <v>243</v>
      </c>
      <c r="L1837" s="4" t="s">
        <v>7298</v>
      </c>
      <c r="M1837" s="4" t="s">
        <v>7212</v>
      </c>
      <c r="N1837" s="4"/>
    </row>
    <row r="1838" spans="1:14">
      <c r="A1838" s="4" t="s">
        <v>36</v>
      </c>
      <c r="B1838" s="4" t="s">
        <v>7299</v>
      </c>
      <c r="C1838" s="4" t="s">
        <v>7299</v>
      </c>
      <c r="D1838" s="4"/>
      <c r="E1838" s="4"/>
      <c r="F1838" s="4"/>
      <c r="G1838" s="4">
        <v>631</v>
      </c>
      <c r="H1838" s="4">
        <v>18</v>
      </c>
      <c r="I1838" s="4">
        <v>-27</v>
      </c>
      <c r="J1838" s="4">
        <v>8.2850000000000007E-3</v>
      </c>
      <c r="K1838" s="4">
        <v>483</v>
      </c>
      <c r="L1838" s="4" t="s">
        <v>7300</v>
      </c>
      <c r="M1838" s="4" t="s">
        <v>7214</v>
      </c>
      <c r="N1838" s="4"/>
    </row>
    <row r="1839" spans="1:14">
      <c r="A1839" s="4" t="s">
        <v>44</v>
      </c>
      <c r="B1839" s="4" t="s">
        <v>7301</v>
      </c>
      <c r="C1839" s="4" t="s">
        <v>7301</v>
      </c>
      <c r="D1839" s="4"/>
      <c r="E1839" s="4"/>
      <c r="F1839" s="4"/>
      <c r="G1839" s="4">
        <v>112</v>
      </c>
      <c r="H1839" s="4">
        <v>23</v>
      </c>
      <c r="I1839" s="4">
        <v>-35</v>
      </c>
      <c r="J1839" s="4">
        <v>9.2999999999999997E-5</v>
      </c>
      <c r="K1839" s="4">
        <v>57</v>
      </c>
      <c r="L1839" s="4" t="s">
        <v>7302</v>
      </c>
      <c r="M1839" s="4" t="s">
        <v>7216</v>
      </c>
      <c r="N1839" s="4"/>
    </row>
    <row r="1840" spans="1:14">
      <c r="A1840" s="4" t="s">
        <v>26</v>
      </c>
      <c r="B1840" s="4" t="s">
        <v>7303</v>
      </c>
      <c r="C1840" s="4" t="s">
        <v>7303</v>
      </c>
      <c r="D1840" s="4"/>
      <c r="E1840" s="4"/>
      <c r="F1840" s="4"/>
      <c r="G1840" s="4">
        <v>914</v>
      </c>
      <c r="H1840" s="4">
        <v>22</v>
      </c>
      <c r="I1840" s="4">
        <v>-29.3</v>
      </c>
      <c r="J1840" s="4">
        <v>3.8530000000000001E-3</v>
      </c>
      <c r="K1840" s="4">
        <v>165</v>
      </c>
      <c r="L1840" s="4" t="s">
        <v>7304</v>
      </c>
      <c r="M1840" s="4" t="s">
        <v>7218</v>
      </c>
      <c r="N1840" s="4"/>
    </row>
    <row r="1841" spans="1:14">
      <c r="A1841" s="4" t="s">
        <v>68</v>
      </c>
      <c r="B1841" s="4" t="s">
        <v>7305</v>
      </c>
      <c r="C1841" s="4" t="s">
        <v>7305</v>
      </c>
      <c r="D1841" s="4"/>
      <c r="E1841" s="4"/>
      <c r="F1841" s="4"/>
      <c r="G1841" s="4">
        <v>1575</v>
      </c>
      <c r="H1841" s="4">
        <v>20</v>
      </c>
      <c r="I1841" s="4">
        <v>-30.6</v>
      </c>
      <c r="J1841" s="4">
        <v>9.5580000000000005E-3</v>
      </c>
      <c r="K1841" s="4">
        <v>852</v>
      </c>
      <c r="L1841" s="4" t="s">
        <v>7306</v>
      </c>
      <c r="M1841" s="4" t="s">
        <v>7219</v>
      </c>
      <c r="N1841" s="4"/>
    </row>
    <row r="1842" spans="1:14">
      <c r="A1842" s="4" t="s">
        <v>124</v>
      </c>
      <c r="B1842" s="4" t="s">
        <v>7307</v>
      </c>
      <c r="C1842" s="4" t="s">
        <v>7307</v>
      </c>
      <c r="D1842" s="4"/>
      <c r="E1842" s="4"/>
      <c r="F1842" s="4"/>
      <c r="G1842" s="4">
        <v>510</v>
      </c>
      <c r="H1842" s="4">
        <v>20</v>
      </c>
      <c r="I1842" s="4">
        <v>-28.2</v>
      </c>
      <c r="J1842" s="4">
        <v>6.8450000000000004E-3</v>
      </c>
      <c r="K1842" s="4">
        <v>213</v>
      </c>
      <c r="L1842" s="4" t="s">
        <v>7308</v>
      </c>
      <c r="M1842" s="4" t="s">
        <v>7221</v>
      </c>
      <c r="N1842" s="4"/>
    </row>
    <row r="1843" spans="1:14">
      <c r="A1843" s="4" t="s">
        <v>89</v>
      </c>
      <c r="B1843" s="4" t="s">
        <v>7309</v>
      </c>
      <c r="C1843" s="4" t="s">
        <v>7309</v>
      </c>
      <c r="D1843" s="4"/>
      <c r="E1843" s="4"/>
      <c r="F1843" s="4"/>
      <c r="G1843" s="4">
        <v>637</v>
      </c>
      <c r="H1843" s="4">
        <v>19</v>
      </c>
      <c r="I1843" s="4">
        <v>-27</v>
      </c>
      <c r="J1843" s="4">
        <v>8.2679999999999993E-3</v>
      </c>
      <c r="K1843" s="4">
        <v>173</v>
      </c>
      <c r="L1843" s="4" t="s">
        <v>7310</v>
      </c>
      <c r="M1843" s="4" t="s">
        <v>7223</v>
      </c>
      <c r="N1843" s="4"/>
    </row>
    <row r="1844" spans="1:14">
      <c r="A1844" s="4" t="s">
        <v>44</v>
      </c>
      <c r="B1844" s="4" t="s">
        <v>7309</v>
      </c>
      <c r="C1844" s="4" t="s">
        <v>7309</v>
      </c>
      <c r="D1844" s="4"/>
      <c r="E1844" s="4"/>
      <c r="F1844" s="4"/>
      <c r="G1844" s="4">
        <v>637</v>
      </c>
      <c r="H1844" s="4">
        <v>23</v>
      </c>
      <c r="I1844" s="4">
        <v>-33.299999999999997</v>
      </c>
      <c r="J1844" s="4">
        <v>2.4629999999999999E-3</v>
      </c>
      <c r="K1844" s="4">
        <v>504</v>
      </c>
      <c r="L1844" s="4" t="s">
        <v>7311</v>
      </c>
      <c r="M1844" s="4" t="s">
        <v>7225</v>
      </c>
      <c r="N1844" s="4"/>
    </row>
    <row r="1845" spans="1:14">
      <c r="A1845" s="4" t="s">
        <v>23</v>
      </c>
      <c r="B1845" s="4" t="s">
        <v>7312</v>
      </c>
      <c r="C1845" s="4" t="s">
        <v>7312</v>
      </c>
      <c r="D1845" s="4"/>
      <c r="E1845" s="4"/>
      <c r="F1845" s="4"/>
      <c r="G1845" s="4">
        <v>57</v>
      </c>
      <c r="H1845" s="4">
        <v>25</v>
      </c>
      <c r="I1845" s="4">
        <v>-25.4</v>
      </c>
      <c r="J1845" s="4">
        <v>2.9599999999999998E-4</v>
      </c>
      <c r="K1845" s="4">
        <v>23</v>
      </c>
      <c r="L1845" s="4" t="s">
        <v>7313</v>
      </c>
      <c r="M1845" s="4" t="s">
        <v>7227</v>
      </c>
      <c r="N1845" s="4"/>
    </row>
    <row r="1846" spans="1:14">
      <c r="A1846" s="4" t="s">
        <v>104</v>
      </c>
      <c r="B1846" s="4" t="s">
        <v>7314</v>
      </c>
      <c r="C1846" s="4" t="s">
        <v>7314</v>
      </c>
      <c r="D1846" s="4"/>
      <c r="E1846" s="4"/>
      <c r="F1846" s="4"/>
      <c r="G1846" s="4">
        <v>190</v>
      </c>
      <c r="H1846" s="4">
        <v>21</v>
      </c>
      <c r="I1846" s="4">
        <v>-25.1</v>
      </c>
      <c r="J1846" s="4">
        <v>6.1890000000000001E-3</v>
      </c>
      <c r="K1846" s="4">
        <v>40</v>
      </c>
      <c r="L1846" s="4" t="s">
        <v>7315</v>
      </c>
      <c r="M1846" s="4" t="s">
        <v>7229</v>
      </c>
      <c r="N1846" s="4"/>
    </row>
    <row r="1847" spans="1:14">
      <c r="A1847" s="4" t="s">
        <v>107</v>
      </c>
      <c r="B1847" s="4" t="s">
        <v>7316</v>
      </c>
      <c r="C1847" s="4" t="s">
        <v>7316</v>
      </c>
      <c r="D1847" s="4"/>
      <c r="E1847" s="4"/>
      <c r="F1847" s="4"/>
      <c r="G1847" s="4">
        <v>236</v>
      </c>
      <c r="H1847" s="4">
        <v>18</v>
      </c>
      <c r="I1847" s="4">
        <v>-27.9</v>
      </c>
      <c r="J1847" s="4">
        <v>2.2499999999999999E-4</v>
      </c>
      <c r="K1847" s="4">
        <v>141</v>
      </c>
      <c r="L1847" s="4" t="s">
        <v>7317</v>
      </c>
      <c r="M1847" s="4" t="s">
        <v>7231</v>
      </c>
      <c r="N1847" s="4"/>
    </row>
    <row r="1848" spans="1:14">
      <c r="A1848" s="4" t="s">
        <v>95</v>
      </c>
      <c r="B1848" s="4" t="s">
        <v>7318</v>
      </c>
      <c r="C1848" s="4" t="s">
        <v>7318</v>
      </c>
      <c r="D1848" s="4"/>
      <c r="E1848" s="4"/>
      <c r="F1848" s="4"/>
      <c r="G1848" s="4">
        <v>519</v>
      </c>
      <c r="H1848" s="4">
        <v>20</v>
      </c>
      <c r="I1848" s="4">
        <v>-26.6</v>
      </c>
      <c r="J1848" s="4">
        <v>3.392E-3</v>
      </c>
      <c r="K1848" s="4">
        <v>210</v>
      </c>
      <c r="L1848" s="4" t="s">
        <v>7319</v>
      </c>
      <c r="M1848" s="4" t="s">
        <v>7233</v>
      </c>
      <c r="N1848" s="4"/>
    </row>
    <row r="1849" spans="1:14">
      <c r="A1849" s="4" t="s">
        <v>27</v>
      </c>
      <c r="B1849" s="4" t="s">
        <v>7320</v>
      </c>
      <c r="C1849" s="4" t="s">
        <v>7320</v>
      </c>
      <c r="D1849" s="4"/>
      <c r="E1849" s="4"/>
      <c r="F1849" s="4"/>
      <c r="G1849" s="4">
        <v>261</v>
      </c>
      <c r="H1849" s="4">
        <v>19</v>
      </c>
      <c r="I1849" s="4">
        <v>-25</v>
      </c>
      <c r="J1849" s="4">
        <v>5.9129999999999999E-3</v>
      </c>
      <c r="K1849" s="4">
        <v>155</v>
      </c>
      <c r="L1849" s="4" t="s">
        <v>7321</v>
      </c>
      <c r="M1849" s="4" t="s">
        <v>7235</v>
      </c>
      <c r="N1849" s="4"/>
    </row>
    <row r="1850" spans="1:14">
      <c r="A1850" s="4" t="s">
        <v>30</v>
      </c>
      <c r="B1850" s="4" t="s">
        <v>7322</v>
      </c>
      <c r="C1850" s="4" t="s">
        <v>7322</v>
      </c>
      <c r="D1850" s="4"/>
      <c r="E1850" s="4"/>
      <c r="F1850" s="4"/>
      <c r="G1850" s="4">
        <v>132</v>
      </c>
      <c r="H1850" s="4">
        <v>20</v>
      </c>
      <c r="I1850" s="4">
        <v>-29.1</v>
      </c>
      <c r="J1850" s="4">
        <v>4.73E-4</v>
      </c>
      <c r="K1850" s="4">
        <v>99</v>
      </c>
      <c r="L1850" s="4" t="s">
        <v>7323</v>
      </c>
      <c r="M1850" s="4" t="s">
        <v>7237</v>
      </c>
      <c r="N1850" s="4"/>
    </row>
    <row r="1851" spans="1:14">
      <c r="A1851" s="4" t="s">
        <v>50</v>
      </c>
      <c r="B1851" s="4" t="s">
        <v>7324</v>
      </c>
      <c r="C1851" s="4" t="s">
        <v>7324</v>
      </c>
      <c r="D1851" s="4"/>
      <c r="E1851" s="4"/>
      <c r="F1851" s="4"/>
      <c r="G1851" s="4">
        <v>648</v>
      </c>
      <c r="H1851" s="4">
        <v>20</v>
      </c>
      <c r="I1851" s="4">
        <v>-31.5</v>
      </c>
      <c r="J1851" s="4">
        <v>9.2599999999999996E-4</v>
      </c>
      <c r="K1851" s="4">
        <v>471</v>
      </c>
      <c r="L1851" s="4" t="s">
        <v>7325</v>
      </c>
      <c r="M1851" s="4" t="s">
        <v>7239</v>
      </c>
      <c r="N1851" s="4"/>
    </row>
    <row r="1852" spans="1:14">
      <c r="A1852" s="4" t="s">
        <v>95</v>
      </c>
      <c r="B1852" s="4" t="s">
        <v>7326</v>
      </c>
      <c r="C1852" s="4" t="s">
        <v>7326</v>
      </c>
      <c r="D1852" s="4"/>
      <c r="E1852" s="4"/>
      <c r="F1852" s="4"/>
      <c r="G1852" s="4">
        <v>175</v>
      </c>
      <c r="H1852" s="4">
        <v>20</v>
      </c>
      <c r="I1852" s="4">
        <v>-27.8</v>
      </c>
      <c r="J1852" s="4">
        <v>1.4999999999999999E-4</v>
      </c>
      <c r="K1852" s="4">
        <v>128</v>
      </c>
      <c r="L1852" s="4" t="s">
        <v>7327</v>
      </c>
      <c r="M1852" s="4" t="s">
        <v>7241</v>
      </c>
      <c r="N1852" s="4"/>
    </row>
    <row r="1853" spans="1:14">
      <c r="A1853" s="4" t="s">
        <v>68</v>
      </c>
      <c r="B1853" s="4" t="s">
        <v>7328</v>
      </c>
      <c r="C1853" s="4" t="s">
        <v>7328</v>
      </c>
      <c r="D1853" s="4"/>
      <c r="E1853" s="4"/>
      <c r="F1853" s="4"/>
      <c r="G1853" s="4">
        <v>1062</v>
      </c>
      <c r="H1853" s="4">
        <v>20</v>
      </c>
      <c r="I1853" s="4">
        <v>-31.4</v>
      </c>
      <c r="J1853" s="4">
        <v>4.6169999999999996E-3</v>
      </c>
      <c r="K1853" s="4">
        <v>98</v>
      </c>
      <c r="L1853" s="4" t="s">
        <v>7329</v>
      </c>
      <c r="M1853" s="4" t="s">
        <v>7243</v>
      </c>
      <c r="N1853" s="4"/>
    </row>
    <row r="1854" spans="1:14">
      <c r="A1854" s="4" t="s">
        <v>124</v>
      </c>
      <c r="B1854" s="4" t="s">
        <v>7330</v>
      </c>
      <c r="C1854" s="4" t="s">
        <v>7330</v>
      </c>
      <c r="D1854" s="4"/>
      <c r="E1854" s="4"/>
      <c r="F1854" s="4"/>
      <c r="G1854" s="4">
        <v>359</v>
      </c>
      <c r="H1854" s="4">
        <v>20</v>
      </c>
      <c r="I1854" s="4">
        <v>-27</v>
      </c>
      <c r="J1854" s="4">
        <v>7.2480000000000001E-3</v>
      </c>
      <c r="K1854" s="4">
        <v>1</v>
      </c>
      <c r="L1854" s="4" t="s">
        <v>7331</v>
      </c>
      <c r="M1854" s="4" t="s">
        <v>7246</v>
      </c>
      <c r="N1854" s="4"/>
    </row>
    <row r="1855" spans="1:14">
      <c r="A1855" s="4" t="s">
        <v>16</v>
      </c>
      <c r="B1855" s="4" t="s">
        <v>7332</v>
      </c>
      <c r="C1855" s="4" t="s">
        <v>7332</v>
      </c>
      <c r="D1855" s="4"/>
      <c r="E1855" s="4"/>
      <c r="F1855" s="4"/>
      <c r="G1855" s="4">
        <v>406</v>
      </c>
      <c r="H1855" s="4">
        <v>18</v>
      </c>
      <c r="I1855" s="4">
        <v>-29.3</v>
      </c>
      <c r="J1855" s="4">
        <v>3.307E-3</v>
      </c>
      <c r="K1855" s="4">
        <v>72</v>
      </c>
      <c r="L1855" s="4" t="s">
        <v>7333</v>
      </c>
      <c r="M1855" s="4" t="s">
        <v>7248</v>
      </c>
      <c r="N1855" s="4"/>
    </row>
    <row r="1856" spans="1:14">
      <c r="A1856" s="4" t="s">
        <v>16</v>
      </c>
      <c r="B1856" s="4" t="s">
        <v>7334</v>
      </c>
      <c r="C1856" s="4" t="s">
        <v>7334</v>
      </c>
      <c r="D1856" s="4"/>
      <c r="E1856" s="4"/>
      <c r="F1856" s="4"/>
      <c r="G1856" s="4">
        <v>200</v>
      </c>
      <c r="H1856" s="4">
        <v>18</v>
      </c>
      <c r="I1856" s="4">
        <v>-26.3</v>
      </c>
      <c r="J1856" s="4">
        <v>4.7109999999999999E-3</v>
      </c>
      <c r="K1856" s="4">
        <v>57</v>
      </c>
      <c r="L1856" s="4" t="s">
        <v>7335</v>
      </c>
      <c r="M1856" s="4" t="s">
        <v>7250</v>
      </c>
      <c r="N1856" s="4"/>
    </row>
    <row r="1857" spans="1:14">
      <c r="A1857" s="4" t="s">
        <v>16</v>
      </c>
      <c r="B1857" s="4" t="s">
        <v>7336</v>
      </c>
      <c r="C1857" s="4" t="s">
        <v>7336</v>
      </c>
      <c r="D1857" s="4"/>
      <c r="E1857" s="4"/>
      <c r="F1857" s="4"/>
      <c r="G1857" s="4">
        <v>142</v>
      </c>
      <c r="H1857" s="4">
        <v>18</v>
      </c>
      <c r="I1857" s="4">
        <v>-25.8</v>
      </c>
      <c r="J1857" s="4">
        <v>3.3809999999999999E-3</v>
      </c>
      <c r="K1857" s="4">
        <v>38</v>
      </c>
      <c r="L1857" s="4" t="s">
        <v>7337</v>
      </c>
      <c r="M1857" s="4" t="s">
        <v>7252</v>
      </c>
      <c r="N1857" s="4"/>
    </row>
    <row r="1858" spans="1:14">
      <c r="A1858" s="4" t="s">
        <v>81</v>
      </c>
      <c r="B1858" s="4" t="s">
        <v>7338</v>
      </c>
      <c r="C1858" s="4" t="s">
        <v>7338</v>
      </c>
      <c r="D1858" s="4"/>
      <c r="E1858" s="4"/>
      <c r="F1858" s="4"/>
      <c r="G1858" s="4">
        <v>504</v>
      </c>
      <c r="H1858" s="4">
        <v>20</v>
      </c>
      <c r="I1858" s="4">
        <v>-30</v>
      </c>
      <c r="J1858" s="4">
        <v>2.3470000000000001E-3</v>
      </c>
      <c r="K1858" s="4">
        <v>180</v>
      </c>
      <c r="L1858" s="4" t="s">
        <v>7339</v>
      </c>
      <c r="M1858" s="4" t="s">
        <v>7254</v>
      </c>
      <c r="N1858" s="4"/>
    </row>
    <row r="1859" spans="1:14">
      <c r="A1859" s="4" t="s">
        <v>107</v>
      </c>
      <c r="B1859" s="4" t="s">
        <v>7340</v>
      </c>
      <c r="C1859" s="4" t="s">
        <v>7340</v>
      </c>
      <c r="D1859" s="4"/>
      <c r="E1859" s="4"/>
      <c r="F1859" s="4"/>
      <c r="G1859" s="4">
        <v>1818</v>
      </c>
      <c r="H1859" s="4">
        <v>18</v>
      </c>
      <c r="I1859" s="4">
        <v>-30.1</v>
      </c>
      <c r="J1859" s="4">
        <v>2.075E-3</v>
      </c>
      <c r="K1859" s="4">
        <v>660</v>
      </c>
      <c r="L1859" s="4" t="s">
        <v>7341</v>
      </c>
      <c r="M1859" s="4" t="s">
        <v>7256</v>
      </c>
      <c r="N1859" s="4"/>
    </row>
    <row r="1860" spans="1:14">
      <c r="A1860" s="4" t="s">
        <v>77</v>
      </c>
      <c r="B1860" s="4" t="s">
        <v>7342</v>
      </c>
      <c r="C1860" s="4" t="s">
        <v>7342</v>
      </c>
      <c r="D1860" s="4"/>
      <c r="E1860" s="4"/>
      <c r="F1860" s="4"/>
      <c r="G1860" s="4">
        <v>511</v>
      </c>
      <c r="H1860" s="4">
        <v>20</v>
      </c>
      <c r="I1860" s="4">
        <v>-28</v>
      </c>
      <c r="J1860" s="4">
        <v>5.0299999999999997E-4</v>
      </c>
      <c r="K1860" s="4">
        <v>153</v>
      </c>
      <c r="L1860" s="4" t="s">
        <v>7343</v>
      </c>
      <c r="M1860" s="4" t="s">
        <v>7258</v>
      </c>
      <c r="N1860" s="4"/>
    </row>
    <row r="1861" spans="1:14">
      <c r="A1861" s="4" t="s">
        <v>124</v>
      </c>
      <c r="B1861" s="4" t="s">
        <v>7344</v>
      </c>
      <c r="C1861" s="4" t="s">
        <v>7344</v>
      </c>
      <c r="D1861" s="4"/>
      <c r="E1861" s="4"/>
      <c r="F1861" s="4"/>
      <c r="G1861" s="4">
        <v>764</v>
      </c>
      <c r="H1861" s="4">
        <v>20</v>
      </c>
      <c r="I1861" s="4">
        <v>-33.9</v>
      </c>
      <c r="J1861" s="4">
        <v>1.075E-3</v>
      </c>
      <c r="K1861" s="4">
        <v>440</v>
      </c>
      <c r="L1861" s="4" t="s">
        <v>7345</v>
      </c>
      <c r="M1861" s="4" t="s">
        <v>7260</v>
      </c>
      <c r="N1861" s="4"/>
    </row>
    <row r="1862" spans="1:14">
      <c r="A1862" s="4" t="s">
        <v>68</v>
      </c>
      <c r="B1862" s="4" t="s">
        <v>7346</v>
      </c>
      <c r="C1862" s="4" t="s">
        <v>7346</v>
      </c>
      <c r="D1862" s="4"/>
      <c r="E1862" s="4"/>
      <c r="F1862" s="4"/>
      <c r="G1862" s="4">
        <v>2449</v>
      </c>
      <c r="H1862" s="4">
        <v>20</v>
      </c>
      <c r="I1862" s="4">
        <v>-32.700000000000003</v>
      </c>
      <c r="J1862" s="4">
        <v>7.2830000000000004E-3</v>
      </c>
      <c r="K1862" s="4">
        <v>1966</v>
      </c>
      <c r="L1862" s="4" t="s">
        <v>7347</v>
      </c>
      <c r="M1862" s="4" t="s">
        <v>7262</v>
      </c>
      <c r="N1862" s="4"/>
    </row>
    <row r="1863" spans="1:14">
      <c r="A1863" s="4" t="s">
        <v>47</v>
      </c>
      <c r="B1863" s="4" t="s">
        <v>7348</v>
      </c>
      <c r="C1863" s="4" t="s">
        <v>7348</v>
      </c>
      <c r="D1863" s="4"/>
      <c r="E1863" s="4"/>
      <c r="F1863" s="4"/>
      <c r="G1863" s="4">
        <v>219</v>
      </c>
      <c r="H1863" s="4">
        <v>22</v>
      </c>
      <c r="I1863" s="4">
        <v>-32.200000000000003</v>
      </c>
      <c r="J1863" s="4">
        <v>7.8100000000000001E-4</v>
      </c>
      <c r="K1863" s="4">
        <v>16</v>
      </c>
      <c r="L1863" s="4" t="s">
        <v>7349</v>
      </c>
      <c r="M1863" s="4" t="s">
        <v>7264</v>
      </c>
      <c r="N1863" s="4"/>
    </row>
    <row r="1864" spans="1:14">
      <c r="A1864" s="4" t="s">
        <v>33</v>
      </c>
      <c r="B1864" s="4" t="s">
        <v>7350</v>
      </c>
      <c r="C1864" s="4" t="s">
        <v>7350</v>
      </c>
      <c r="D1864" s="4"/>
      <c r="E1864" s="4"/>
      <c r="F1864" s="4"/>
      <c r="G1864" s="4">
        <v>146</v>
      </c>
      <c r="H1864" s="4">
        <v>20</v>
      </c>
      <c r="I1864" s="4">
        <v>-25.3</v>
      </c>
      <c r="J1864" s="4">
        <v>4.2719999999999998E-3</v>
      </c>
      <c r="K1864" s="4">
        <v>34</v>
      </c>
      <c r="L1864" s="4" t="s">
        <v>7351</v>
      </c>
      <c r="M1864" s="4" t="s">
        <v>7266</v>
      </c>
      <c r="N1864" s="4"/>
    </row>
    <row r="1865" spans="1:14">
      <c r="A1865" s="4" t="s">
        <v>114</v>
      </c>
      <c r="B1865" s="4" t="s">
        <v>7352</v>
      </c>
      <c r="C1865" s="4" t="s">
        <v>7352</v>
      </c>
      <c r="D1865" s="4"/>
      <c r="E1865" s="4"/>
      <c r="F1865" s="4"/>
      <c r="G1865" s="4">
        <v>310</v>
      </c>
      <c r="H1865" s="4">
        <v>20</v>
      </c>
      <c r="I1865" s="4">
        <v>-29.3</v>
      </c>
      <c r="J1865" s="4">
        <v>4.1650000000000003E-3</v>
      </c>
      <c r="K1865" s="4">
        <v>24</v>
      </c>
      <c r="L1865" s="4" t="s">
        <v>7353</v>
      </c>
      <c r="M1865" s="4" t="s">
        <v>7268</v>
      </c>
      <c r="N1865" s="4"/>
    </row>
    <row r="1866" spans="1:14">
      <c r="A1866" s="4" t="s">
        <v>27</v>
      </c>
      <c r="B1866" s="4" t="s">
        <v>7354</v>
      </c>
      <c r="C1866" s="4" t="s">
        <v>7354</v>
      </c>
      <c r="D1866" s="4"/>
      <c r="E1866" s="4"/>
      <c r="F1866" s="4"/>
      <c r="G1866" s="4">
        <v>511</v>
      </c>
      <c r="H1866" s="4">
        <v>19</v>
      </c>
      <c r="I1866" s="4">
        <v>-29.1</v>
      </c>
      <c r="J1866" s="4">
        <v>2.068E-3</v>
      </c>
      <c r="K1866" s="4">
        <v>296</v>
      </c>
      <c r="L1866" s="4" t="s">
        <v>7355</v>
      </c>
      <c r="M1866" s="4" t="s">
        <v>7270</v>
      </c>
      <c r="N1866" s="4"/>
    </row>
    <row r="1867" spans="1:14">
      <c r="A1867" s="4" t="s">
        <v>27</v>
      </c>
      <c r="B1867" s="4" t="s">
        <v>7356</v>
      </c>
      <c r="C1867" s="4" t="s">
        <v>7356</v>
      </c>
      <c r="D1867" s="4"/>
      <c r="E1867" s="4"/>
      <c r="F1867" s="4"/>
      <c r="G1867" s="4">
        <v>355</v>
      </c>
      <c r="H1867" s="4">
        <v>19</v>
      </c>
      <c r="I1867" s="4">
        <v>-26.1</v>
      </c>
      <c r="J1867" s="4">
        <v>5.3460000000000001E-3</v>
      </c>
      <c r="K1867" s="4">
        <v>203</v>
      </c>
      <c r="L1867" s="4" t="s">
        <v>7357</v>
      </c>
      <c r="M1867" s="4" t="s">
        <v>7272</v>
      </c>
      <c r="N1867" s="4"/>
    </row>
    <row r="1868" spans="1:14">
      <c r="A1868" s="4" t="s">
        <v>16</v>
      </c>
      <c r="B1868" s="4" t="s">
        <v>7358</v>
      </c>
      <c r="C1868" s="4" t="s">
        <v>7358</v>
      </c>
      <c r="D1868" s="4"/>
      <c r="E1868" s="4"/>
      <c r="F1868" s="4"/>
      <c r="G1868" s="4">
        <v>1023</v>
      </c>
      <c r="H1868" s="4">
        <v>18</v>
      </c>
      <c r="I1868" s="4">
        <v>-33.5</v>
      </c>
      <c r="J1868" s="4">
        <v>1.983E-3</v>
      </c>
      <c r="K1868" s="4">
        <v>342</v>
      </c>
      <c r="L1868" s="4" t="s">
        <v>7359</v>
      </c>
      <c r="M1868" s="4" t="s">
        <v>7274</v>
      </c>
      <c r="N1868" s="4"/>
    </row>
    <row r="1869" spans="1:14">
      <c r="A1869" s="4" t="s">
        <v>120</v>
      </c>
      <c r="B1869" s="4" t="s">
        <v>7360</v>
      </c>
      <c r="C1869" s="4" t="s">
        <v>7360</v>
      </c>
      <c r="D1869" s="4"/>
      <c r="E1869" s="4"/>
      <c r="F1869" s="4"/>
      <c r="G1869" s="4">
        <v>907</v>
      </c>
      <c r="H1869" s="4">
        <v>21</v>
      </c>
      <c r="I1869" s="4">
        <v>-31.4</v>
      </c>
      <c r="J1869" s="4">
        <v>8.3299999999999997E-4</v>
      </c>
      <c r="K1869" s="4">
        <v>395</v>
      </c>
      <c r="L1869" s="4" t="s">
        <v>7098</v>
      </c>
      <c r="M1869" s="4" t="s">
        <v>7276</v>
      </c>
      <c r="N1869" s="4"/>
    </row>
    <row r="1870" spans="1:14">
      <c r="A1870" s="4" t="s">
        <v>60</v>
      </c>
      <c r="B1870" s="4" t="s">
        <v>7361</v>
      </c>
      <c r="C1870" s="4" t="s">
        <v>7361</v>
      </c>
      <c r="D1870" s="4"/>
      <c r="E1870" s="4"/>
      <c r="F1870" s="4"/>
      <c r="G1870" s="4">
        <v>96</v>
      </c>
      <c r="H1870" s="4">
        <v>20</v>
      </c>
      <c r="I1870" s="4">
        <v>-30.3</v>
      </c>
      <c r="J1870" s="4">
        <v>4.6E-5</v>
      </c>
      <c r="K1870" s="4">
        <v>3</v>
      </c>
      <c r="L1870" s="4" t="s">
        <v>7362</v>
      </c>
      <c r="M1870" s="4" t="s">
        <v>7278</v>
      </c>
      <c r="N1870" s="4"/>
    </row>
    <row r="1871" spans="1:14">
      <c r="A1871" s="4" t="s">
        <v>124</v>
      </c>
      <c r="B1871" s="4" t="s">
        <v>7363</v>
      </c>
      <c r="C1871" s="4" t="s">
        <v>7363</v>
      </c>
      <c r="D1871" s="4"/>
      <c r="E1871" s="4"/>
      <c r="F1871" s="4"/>
      <c r="G1871" s="4">
        <v>275</v>
      </c>
      <c r="H1871" s="4">
        <v>20</v>
      </c>
      <c r="I1871" s="4">
        <v>-27.4</v>
      </c>
      <c r="J1871" s="4">
        <v>4.1370000000000001E-3</v>
      </c>
      <c r="K1871" s="4">
        <v>6</v>
      </c>
      <c r="L1871" s="4" t="s">
        <v>7364</v>
      </c>
      <c r="M1871" s="4" t="s">
        <v>7280</v>
      </c>
      <c r="N1871" s="4"/>
    </row>
    <row r="1872" spans="1:14">
      <c r="A1872" s="4" t="s">
        <v>124</v>
      </c>
      <c r="B1872" s="4" t="s">
        <v>7365</v>
      </c>
      <c r="C1872" s="4" t="s">
        <v>7366</v>
      </c>
      <c r="D1872" s="4"/>
      <c r="E1872" s="4"/>
      <c r="F1872" s="4"/>
      <c r="G1872" s="4">
        <v>381</v>
      </c>
      <c r="H1872" s="4">
        <v>20</v>
      </c>
      <c r="I1872" s="4">
        <v>-27</v>
      </c>
      <c r="J1872" s="4">
        <v>7.8560000000000001E-3</v>
      </c>
      <c r="K1872" s="4">
        <v>297</v>
      </c>
      <c r="L1872" s="4" t="s">
        <v>7367</v>
      </c>
      <c r="M1872" s="4" t="s">
        <v>7282</v>
      </c>
      <c r="N1872" s="4"/>
    </row>
    <row r="1873" spans="1:14">
      <c r="A1873" s="4" t="s">
        <v>114</v>
      </c>
      <c r="B1873" s="4" t="s">
        <v>7368</v>
      </c>
      <c r="C1873" s="4" t="s">
        <v>7368</v>
      </c>
      <c r="D1873" s="4"/>
      <c r="E1873" s="4"/>
      <c r="F1873" s="4"/>
      <c r="G1873" s="4">
        <v>287</v>
      </c>
      <c r="H1873" s="4">
        <v>20</v>
      </c>
      <c r="I1873" s="4">
        <v>-30.1</v>
      </c>
      <c r="J1873" s="4">
        <v>2.3909999999999999E-3</v>
      </c>
      <c r="K1873" s="4">
        <v>41</v>
      </c>
      <c r="L1873" s="4" t="s">
        <v>7369</v>
      </c>
      <c r="M1873" s="4" t="s">
        <v>7284</v>
      </c>
      <c r="N1873" s="4"/>
    </row>
    <row r="1874" spans="1:14">
      <c r="A1874" s="4" t="s">
        <v>67</v>
      </c>
      <c r="B1874" s="4" t="s">
        <v>7370</v>
      </c>
      <c r="C1874" s="4" t="s">
        <v>7370</v>
      </c>
      <c r="D1874" s="4"/>
      <c r="E1874" s="4"/>
      <c r="F1874" s="4"/>
      <c r="G1874" s="4">
        <v>419</v>
      </c>
      <c r="H1874" s="4">
        <v>19</v>
      </c>
      <c r="I1874" s="4">
        <v>-25.2</v>
      </c>
      <c r="J1874" s="4">
        <v>3.4090000000000001E-3</v>
      </c>
      <c r="K1874" s="4">
        <v>20</v>
      </c>
      <c r="L1874" s="4" t="s">
        <v>7371</v>
      </c>
      <c r="M1874" s="4" t="s">
        <v>7286</v>
      </c>
      <c r="N1874" s="4"/>
    </row>
    <row r="1875" spans="1:14">
      <c r="A1875" s="4" t="s">
        <v>33</v>
      </c>
      <c r="B1875" s="4" t="s">
        <v>7370</v>
      </c>
      <c r="C1875" s="4" t="s">
        <v>7370</v>
      </c>
      <c r="D1875" s="4"/>
      <c r="E1875" s="4"/>
      <c r="F1875" s="4"/>
      <c r="G1875" s="4">
        <v>419</v>
      </c>
      <c r="H1875" s="4">
        <v>20</v>
      </c>
      <c r="I1875" s="4">
        <v>-27.9</v>
      </c>
      <c r="J1875" s="4">
        <v>6.4380000000000001E-3</v>
      </c>
      <c r="K1875" s="4">
        <v>257</v>
      </c>
      <c r="L1875" s="4" t="s">
        <v>7372</v>
      </c>
      <c r="M1875" s="4" t="s">
        <v>7288</v>
      </c>
      <c r="N1875" s="4"/>
    </row>
    <row r="1876" spans="1:14">
      <c r="A1876" s="4" t="s">
        <v>33</v>
      </c>
      <c r="B1876" s="4" t="s">
        <v>7373</v>
      </c>
      <c r="C1876" s="4" t="s">
        <v>7374</v>
      </c>
      <c r="D1876" s="4"/>
      <c r="E1876" s="4"/>
      <c r="F1876" s="4"/>
      <c r="G1876" s="4">
        <v>90</v>
      </c>
      <c r="H1876" s="4">
        <v>20</v>
      </c>
      <c r="I1876" s="4">
        <v>-25.2</v>
      </c>
      <c r="J1876" s="4">
        <v>1.6440000000000001E-3</v>
      </c>
      <c r="K1876" s="4">
        <v>5</v>
      </c>
      <c r="L1876" s="4" t="s">
        <v>7375</v>
      </c>
      <c r="M1876" s="4" t="s">
        <v>7290</v>
      </c>
      <c r="N1876" s="4"/>
    </row>
    <row r="1877" spans="1:14">
      <c r="A1877" s="4" t="s">
        <v>44</v>
      </c>
      <c r="B1877" s="4" t="s">
        <v>7376</v>
      </c>
      <c r="C1877" s="4" t="s">
        <v>7376</v>
      </c>
      <c r="D1877" s="4"/>
      <c r="E1877" s="4"/>
      <c r="F1877" s="4"/>
      <c r="G1877" s="4">
        <v>257</v>
      </c>
      <c r="H1877" s="4">
        <v>23</v>
      </c>
      <c r="I1877" s="4">
        <v>-27.2</v>
      </c>
      <c r="J1877" s="4">
        <v>7.6189999999999999E-3</v>
      </c>
      <c r="K1877" s="4">
        <v>126</v>
      </c>
      <c r="L1877" s="4" t="s">
        <v>7377</v>
      </c>
      <c r="M1877" s="4" t="s">
        <v>7292</v>
      </c>
      <c r="N1877" s="4"/>
    </row>
    <row r="1878" spans="1:14">
      <c r="A1878" s="4" t="s">
        <v>36</v>
      </c>
      <c r="B1878" s="4" t="s">
        <v>7378</v>
      </c>
      <c r="C1878" s="4" t="s">
        <v>7378</v>
      </c>
      <c r="D1878" s="4"/>
      <c r="E1878" s="4"/>
      <c r="F1878" s="4"/>
      <c r="G1878" s="4">
        <v>786</v>
      </c>
      <c r="H1878" s="4">
        <v>18</v>
      </c>
      <c r="I1878" s="4">
        <v>-28.7</v>
      </c>
      <c r="J1878" s="4">
        <v>5.1120000000000002E-3</v>
      </c>
      <c r="K1878" s="4">
        <v>436</v>
      </c>
      <c r="L1878" s="4" t="s">
        <v>7379</v>
      </c>
      <c r="M1878" s="4" t="s">
        <v>7294</v>
      </c>
      <c r="N1878" s="4"/>
    </row>
    <row r="1879" spans="1:14">
      <c r="A1879" s="4" t="s">
        <v>74</v>
      </c>
      <c r="B1879" s="4" t="s">
        <v>7380</v>
      </c>
      <c r="C1879" s="4" t="s">
        <v>7380</v>
      </c>
      <c r="D1879" s="4"/>
      <c r="E1879" s="4"/>
      <c r="F1879" s="4"/>
      <c r="G1879" s="4">
        <v>367</v>
      </c>
      <c r="H1879" s="4">
        <v>20</v>
      </c>
      <c r="I1879" s="4">
        <v>-25.6</v>
      </c>
      <c r="J1879" s="4">
        <v>6.5250000000000004E-3</v>
      </c>
      <c r="K1879" s="4">
        <v>268</v>
      </c>
      <c r="L1879" s="4" t="s">
        <v>7381</v>
      </c>
      <c r="M1879" s="4" t="s">
        <v>7296</v>
      </c>
      <c r="N1879" s="4"/>
    </row>
    <row r="1880" spans="1:14">
      <c r="A1880" s="4" t="s">
        <v>80</v>
      </c>
      <c r="B1880" s="4" t="s">
        <v>7382</v>
      </c>
      <c r="C1880" s="4" t="s">
        <v>7382</v>
      </c>
      <c r="D1880" s="4"/>
      <c r="E1880" s="4"/>
      <c r="F1880" s="4"/>
      <c r="G1880" s="4">
        <v>330</v>
      </c>
      <c r="H1880" s="4">
        <v>21</v>
      </c>
      <c r="I1880" s="4">
        <v>-30.4</v>
      </c>
      <c r="J1880" s="4">
        <v>2.5799999999999998E-4</v>
      </c>
      <c r="K1880" s="4">
        <v>219</v>
      </c>
      <c r="L1880" s="4" t="s">
        <v>7383</v>
      </c>
      <c r="M1880" s="4" t="s">
        <v>7298</v>
      </c>
      <c r="N1880" s="4"/>
    </row>
    <row r="1881" spans="1:14">
      <c r="A1881" s="4" t="s">
        <v>67</v>
      </c>
      <c r="B1881" s="4" t="s">
        <v>7384</v>
      </c>
      <c r="C1881" s="4" t="s">
        <v>7384</v>
      </c>
      <c r="D1881" s="4"/>
      <c r="E1881" s="4"/>
      <c r="F1881" s="4"/>
      <c r="G1881" s="4">
        <v>158</v>
      </c>
      <c r="H1881" s="4">
        <v>19</v>
      </c>
      <c r="I1881" s="4">
        <v>-28.2</v>
      </c>
      <c r="J1881" s="4">
        <v>5.0000000000000002E-5</v>
      </c>
      <c r="K1881" s="4">
        <v>60</v>
      </c>
      <c r="L1881" s="4" t="s">
        <v>7385</v>
      </c>
      <c r="M1881" s="4" t="s">
        <v>7300</v>
      </c>
      <c r="N1881" s="4"/>
    </row>
    <row r="1882" spans="1:14">
      <c r="A1882" s="4" t="s">
        <v>20</v>
      </c>
      <c r="B1882" s="4" t="s">
        <v>7386</v>
      </c>
      <c r="C1882" s="4" t="s">
        <v>7386</v>
      </c>
      <c r="D1882" s="4"/>
      <c r="E1882" s="4"/>
      <c r="F1882" s="4"/>
      <c r="G1882" s="4">
        <v>122</v>
      </c>
      <c r="H1882" s="4">
        <v>21</v>
      </c>
      <c r="I1882" s="4">
        <v>-29.3</v>
      </c>
      <c r="J1882" s="4">
        <v>1.335E-3</v>
      </c>
      <c r="K1882" s="4">
        <v>77</v>
      </c>
      <c r="L1882" s="4" t="s">
        <v>7387</v>
      </c>
      <c r="M1882" s="4" t="s">
        <v>7302</v>
      </c>
      <c r="N1882" s="4"/>
    </row>
    <row r="1883" spans="1:14">
      <c r="A1883" s="4" t="s">
        <v>37</v>
      </c>
      <c r="B1883" s="4" t="s">
        <v>7388</v>
      </c>
      <c r="C1883" s="4" t="s">
        <v>7389</v>
      </c>
      <c r="D1883" s="4"/>
      <c r="E1883" s="4"/>
      <c r="F1883" s="4"/>
      <c r="G1883" s="4">
        <v>98</v>
      </c>
      <c r="H1883" s="4">
        <v>23</v>
      </c>
      <c r="I1883" s="4">
        <v>-29.9</v>
      </c>
      <c r="J1883" s="4">
        <v>1.2600000000000001E-3</v>
      </c>
      <c r="K1883" s="4">
        <v>28</v>
      </c>
      <c r="L1883" s="4" t="s">
        <v>7390</v>
      </c>
      <c r="M1883" s="4" t="s">
        <v>7304</v>
      </c>
      <c r="N1883" s="4"/>
    </row>
    <row r="1884" spans="1:14">
      <c r="A1884" s="4" t="s">
        <v>67</v>
      </c>
      <c r="B1884" s="4" t="s">
        <v>7391</v>
      </c>
      <c r="C1884" s="4" t="s">
        <v>7391</v>
      </c>
      <c r="D1884" s="4"/>
      <c r="E1884" s="4"/>
      <c r="F1884" s="4"/>
      <c r="G1884" s="4">
        <v>235</v>
      </c>
      <c r="H1884" s="4">
        <v>19</v>
      </c>
      <c r="I1884" s="4">
        <v>-25</v>
      </c>
      <c r="J1884" s="4">
        <v>1.261E-3</v>
      </c>
      <c r="K1884" s="4">
        <v>222</v>
      </c>
      <c r="L1884" s="4" t="s">
        <v>7392</v>
      </c>
      <c r="M1884" s="4" t="s">
        <v>7306</v>
      </c>
      <c r="N1884" s="4"/>
    </row>
    <row r="1885" spans="1:14">
      <c r="A1885" s="4" t="s">
        <v>98</v>
      </c>
      <c r="B1885" s="4" t="s">
        <v>7393</v>
      </c>
      <c r="C1885" s="4" t="s">
        <v>7393</v>
      </c>
      <c r="D1885" s="4"/>
      <c r="E1885" s="4"/>
      <c r="F1885" s="4"/>
      <c r="G1885" s="4">
        <v>2061</v>
      </c>
      <c r="H1885" s="4">
        <v>21</v>
      </c>
      <c r="I1885" s="4">
        <v>-32.4</v>
      </c>
      <c r="J1885" s="4">
        <v>7.6059999999999999E-3</v>
      </c>
      <c r="K1885" s="4">
        <v>917</v>
      </c>
      <c r="L1885" s="4" t="s">
        <v>7394</v>
      </c>
      <c r="M1885" s="4" t="s">
        <v>7308</v>
      </c>
      <c r="N1885" s="4"/>
    </row>
    <row r="1886" spans="1:14">
      <c r="A1886" s="4" t="s">
        <v>16</v>
      </c>
      <c r="B1886" s="4" t="s">
        <v>7395</v>
      </c>
      <c r="C1886" s="4" t="s">
        <v>7395</v>
      </c>
      <c r="D1886" s="4"/>
      <c r="E1886" s="4"/>
      <c r="F1886" s="4"/>
      <c r="G1886" s="4">
        <v>489</v>
      </c>
      <c r="H1886" s="4">
        <v>18</v>
      </c>
      <c r="I1886" s="4">
        <v>-28.8</v>
      </c>
      <c r="J1886" s="4">
        <v>5.6259999999999999E-3</v>
      </c>
      <c r="K1886" s="4">
        <v>450</v>
      </c>
      <c r="L1886" s="4" t="s">
        <v>7396</v>
      </c>
      <c r="M1886" s="4" t="s">
        <v>7310</v>
      </c>
      <c r="N1886" s="4"/>
    </row>
    <row r="1887" spans="1:14">
      <c r="A1887" s="4" t="s">
        <v>80</v>
      </c>
      <c r="B1887" s="4" t="s">
        <v>7397</v>
      </c>
      <c r="C1887" s="4" t="s">
        <v>7397</v>
      </c>
      <c r="D1887" s="4"/>
      <c r="E1887" s="4"/>
      <c r="F1887" s="4"/>
      <c r="G1887" s="4">
        <v>514</v>
      </c>
      <c r="H1887" s="4">
        <v>21</v>
      </c>
      <c r="I1887" s="4">
        <v>-26</v>
      </c>
      <c r="J1887" s="4">
        <v>8.8710000000000004E-3</v>
      </c>
      <c r="K1887" s="4">
        <v>293</v>
      </c>
      <c r="L1887" s="4" t="s">
        <v>7398</v>
      </c>
      <c r="M1887" s="4" t="s">
        <v>7311</v>
      </c>
      <c r="N1887" s="4"/>
    </row>
    <row r="1888" spans="1:14">
      <c r="A1888" s="4" t="s">
        <v>67</v>
      </c>
      <c r="B1888" s="4" t="s">
        <v>7399</v>
      </c>
      <c r="C1888" s="4" t="s">
        <v>7399</v>
      </c>
      <c r="D1888" s="4"/>
      <c r="E1888" s="4"/>
      <c r="F1888" s="4"/>
      <c r="G1888" s="4">
        <v>1352</v>
      </c>
      <c r="H1888" s="4">
        <v>19</v>
      </c>
      <c r="I1888" s="4">
        <v>-30.5</v>
      </c>
      <c r="J1888" s="4">
        <v>1.0629999999999999E-3</v>
      </c>
      <c r="K1888" s="4">
        <v>307</v>
      </c>
      <c r="L1888" s="4" t="s">
        <v>7400</v>
      </c>
      <c r="M1888" s="4" t="s">
        <v>7313</v>
      </c>
      <c r="N1888" s="4"/>
    </row>
    <row r="1889" spans="1:14">
      <c r="A1889" s="4" t="s">
        <v>104</v>
      </c>
      <c r="B1889" s="4" t="s">
        <v>7401</v>
      </c>
      <c r="C1889" s="4" t="s">
        <v>7401</v>
      </c>
      <c r="D1889" s="4"/>
      <c r="E1889" s="4"/>
      <c r="F1889" s="4"/>
      <c r="G1889" s="4">
        <v>382</v>
      </c>
      <c r="H1889" s="4">
        <v>21</v>
      </c>
      <c r="I1889" s="4">
        <v>-32.299999999999997</v>
      </c>
      <c r="J1889" s="4">
        <v>4.2000000000000002E-4</v>
      </c>
      <c r="K1889" s="4">
        <v>293</v>
      </c>
      <c r="L1889" s="4" t="s">
        <v>7402</v>
      </c>
      <c r="M1889" s="4" t="s">
        <v>7315</v>
      </c>
      <c r="N1889" s="4"/>
    </row>
    <row r="1890" spans="1:14">
      <c r="A1890" s="4" t="s">
        <v>92</v>
      </c>
      <c r="B1890" s="4" t="s">
        <v>7403</v>
      </c>
      <c r="C1890" s="4" t="s">
        <v>7403</v>
      </c>
      <c r="D1890" s="4"/>
      <c r="E1890" s="4"/>
      <c r="F1890" s="4"/>
      <c r="G1890" s="4">
        <v>265</v>
      </c>
      <c r="H1890" s="4">
        <v>24</v>
      </c>
      <c r="I1890" s="4">
        <v>-28.2</v>
      </c>
      <c r="J1890" s="4">
        <v>6.7149999999999996E-3</v>
      </c>
      <c r="K1890" s="4">
        <v>43</v>
      </c>
      <c r="L1890" s="4" t="s">
        <v>7404</v>
      </c>
      <c r="M1890" s="4" t="s">
        <v>7317</v>
      </c>
      <c r="N1890" s="4"/>
    </row>
    <row r="1891" spans="1:14">
      <c r="A1891" s="4" t="s">
        <v>77</v>
      </c>
      <c r="B1891" s="4" t="s">
        <v>7405</v>
      </c>
      <c r="C1891" s="4" t="s">
        <v>7405</v>
      </c>
      <c r="D1891" s="4"/>
      <c r="E1891" s="4"/>
      <c r="F1891" s="4"/>
      <c r="G1891" s="4">
        <v>214</v>
      </c>
      <c r="H1891" s="4">
        <v>20</v>
      </c>
      <c r="I1891" s="4">
        <v>-29.2</v>
      </c>
      <c r="J1891" s="4">
        <v>4.5000000000000003E-5</v>
      </c>
      <c r="K1891" s="4">
        <v>192</v>
      </c>
      <c r="L1891" s="4" t="s">
        <v>7406</v>
      </c>
      <c r="M1891" s="4" t="s">
        <v>7319</v>
      </c>
      <c r="N1891" s="4"/>
    </row>
    <row r="1892" spans="1:14">
      <c r="A1892" s="4" t="s">
        <v>85</v>
      </c>
      <c r="B1892" s="4" t="s">
        <v>7407</v>
      </c>
      <c r="C1892" s="4" t="s">
        <v>7407</v>
      </c>
      <c r="D1892" s="4"/>
      <c r="E1892" s="4"/>
      <c r="F1892" s="4"/>
      <c r="G1892" s="4">
        <v>725</v>
      </c>
      <c r="H1892" s="4">
        <v>20</v>
      </c>
      <c r="I1892" s="4">
        <v>-29.4</v>
      </c>
      <c r="J1892" s="4">
        <v>2.4979999999999998E-3</v>
      </c>
      <c r="K1892" s="4">
        <v>531</v>
      </c>
      <c r="L1892" s="4" t="s">
        <v>7408</v>
      </c>
      <c r="M1892" s="4" t="s">
        <v>7321</v>
      </c>
      <c r="N1892" s="4"/>
    </row>
    <row r="1893" spans="1:14">
      <c r="A1893" s="4" t="s">
        <v>110</v>
      </c>
      <c r="B1893" s="4" t="s">
        <v>7409</v>
      </c>
      <c r="C1893" s="4" t="s">
        <v>7409</v>
      </c>
      <c r="D1893" s="4"/>
      <c r="E1893" s="4"/>
      <c r="F1893" s="4"/>
      <c r="G1893" s="4">
        <v>1334</v>
      </c>
      <c r="H1893" s="4">
        <v>20</v>
      </c>
      <c r="I1893" s="4">
        <v>-33.4</v>
      </c>
      <c r="J1893" s="4">
        <v>1.1590000000000001E-3</v>
      </c>
      <c r="K1893" s="4">
        <v>7</v>
      </c>
      <c r="L1893" s="4" t="s">
        <v>7410</v>
      </c>
      <c r="M1893" s="4" t="s">
        <v>7323</v>
      </c>
      <c r="N1893" s="4"/>
    </row>
    <row r="1894" spans="1:14">
      <c r="A1894" s="4" t="s">
        <v>117</v>
      </c>
      <c r="B1894" s="4" t="s">
        <v>7411</v>
      </c>
      <c r="C1894" s="4" t="s">
        <v>7411</v>
      </c>
      <c r="D1894" s="4"/>
      <c r="E1894" s="4"/>
      <c r="F1894" s="4"/>
      <c r="G1894" s="4">
        <v>664</v>
      </c>
      <c r="H1894" s="4">
        <v>18</v>
      </c>
      <c r="I1894" s="4">
        <v>-27.2</v>
      </c>
      <c r="J1894" s="4">
        <v>8.6280000000000003E-3</v>
      </c>
      <c r="K1894" s="4">
        <v>614</v>
      </c>
      <c r="L1894" s="4" t="s">
        <v>7412</v>
      </c>
      <c r="M1894" s="4" t="s">
        <v>7325</v>
      </c>
      <c r="N1894" s="4"/>
    </row>
    <row r="1895" spans="1:14">
      <c r="A1895" s="4" t="s">
        <v>53</v>
      </c>
      <c r="B1895" s="4" t="s">
        <v>7413</v>
      </c>
      <c r="C1895" s="4" t="s">
        <v>7414</v>
      </c>
      <c r="D1895" s="4"/>
      <c r="E1895" s="4"/>
      <c r="F1895" s="4"/>
      <c r="G1895" s="4">
        <v>462</v>
      </c>
      <c r="H1895" s="4">
        <v>18</v>
      </c>
      <c r="I1895" s="4">
        <v>-25.7</v>
      </c>
      <c r="J1895" s="4">
        <v>7.1760000000000001E-3</v>
      </c>
      <c r="K1895" s="4">
        <v>301</v>
      </c>
      <c r="L1895" s="4" t="s">
        <v>7415</v>
      </c>
      <c r="M1895" s="4" t="s">
        <v>7327</v>
      </c>
      <c r="N1895" s="4"/>
    </row>
    <row r="1896" spans="1:14">
      <c r="A1896" s="4" t="s">
        <v>114</v>
      </c>
      <c r="B1896" s="4" t="s">
        <v>7416</v>
      </c>
      <c r="C1896" s="4" t="s">
        <v>7416</v>
      </c>
      <c r="D1896" s="4"/>
      <c r="E1896" s="4"/>
      <c r="F1896" s="4"/>
      <c r="G1896" s="4">
        <v>109</v>
      </c>
      <c r="H1896" s="4">
        <v>20</v>
      </c>
      <c r="I1896" s="4">
        <v>-26.8</v>
      </c>
      <c r="J1896" s="4">
        <v>2.2980000000000001E-3</v>
      </c>
      <c r="K1896" s="4">
        <v>78</v>
      </c>
      <c r="L1896" s="4" t="s">
        <v>7417</v>
      </c>
      <c r="M1896" s="4" t="s">
        <v>7329</v>
      </c>
      <c r="N1896" s="4"/>
    </row>
    <row r="1897" spans="1:14">
      <c r="A1897" s="4" t="s">
        <v>95</v>
      </c>
      <c r="B1897" s="4" t="s">
        <v>7418</v>
      </c>
      <c r="C1897" s="4" t="s">
        <v>7418</v>
      </c>
      <c r="D1897" s="4"/>
      <c r="E1897" s="4"/>
      <c r="F1897" s="4"/>
      <c r="G1897" s="4">
        <v>284</v>
      </c>
      <c r="H1897" s="4">
        <v>20</v>
      </c>
      <c r="I1897" s="4">
        <v>-25.8</v>
      </c>
      <c r="J1897" s="4">
        <v>1.797E-3</v>
      </c>
      <c r="K1897" s="4">
        <v>103</v>
      </c>
      <c r="L1897" s="4" t="s">
        <v>7419</v>
      </c>
      <c r="M1897" s="4" t="s">
        <v>7331</v>
      </c>
      <c r="N1897" s="4"/>
    </row>
    <row r="1898" spans="1:14">
      <c r="A1898" s="4" t="s">
        <v>124</v>
      </c>
      <c r="B1898" s="4" t="s">
        <v>7420</v>
      </c>
      <c r="C1898" s="4" t="s">
        <v>7420</v>
      </c>
      <c r="D1898" s="4"/>
      <c r="E1898" s="4"/>
      <c r="F1898" s="4"/>
      <c r="G1898" s="4">
        <v>247</v>
      </c>
      <c r="H1898" s="4">
        <v>20</v>
      </c>
      <c r="I1898" s="4">
        <v>-25.8</v>
      </c>
      <c r="J1898" s="4">
        <v>7.4640000000000001E-3</v>
      </c>
      <c r="K1898" s="4">
        <v>85</v>
      </c>
      <c r="L1898" s="4" t="s">
        <v>7421</v>
      </c>
      <c r="M1898" s="4" t="s">
        <v>7333</v>
      </c>
      <c r="N1898" s="4"/>
    </row>
    <row r="1899" spans="1:14">
      <c r="A1899" s="4" t="s">
        <v>117</v>
      </c>
      <c r="B1899" s="4" t="s">
        <v>7422</v>
      </c>
      <c r="C1899" s="4" t="s">
        <v>7422</v>
      </c>
      <c r="D1899" s="4"/>
      <c r="E1899" s="4"/>
      <c r="F1899" s="4"/>
      <c r="G1899" s="4">
        <v>648</v>
      </c>
      <c r="H1899" s="4">
        <v>18</v>
      </c>
      <c r="I1899" s="4">
        <v>-26.8</v>
      </c>
      <c r="J1899" s="4">
        <v>9.9240000000000005E-3</v>
      </c>
      <c r="K1899" s="4">
        <v>35</v>
      </c>
      <c r="L1899" s="4" t="s">
        <v>7423</v>
      </c>
      <c r="M1899" s="4" t="s">
        <v>7335</v>
      </c>
      <c r="N1899" s="4"/>
    </row>
    <row r="1900" spans="1:14">
      <c r="A1900" s="4" t="s">
        <v>43</v>
      </c>
      <c r="B1900" s="4" t="s">
        <v>7424</v>
      </c>
      <c r="C1900" s="4" t="s">
        <v>7424</v>
      </c>
      <c r="D1900" s="4"/>
      <c r="E1900" s="4"/>
      <c r="F1900" s="4"/>
      <c r="G1900" s="4">
        <v>412</v>
      </c>
      <c r="H1900" s="4">
        <v>20</v>
      </c>
      <c r="I1900" s="4">
        <v>-28.1</v>
      </c>
      <c r="J1900" s="4">
        <v>5.3619999999999996E-3</v>
      </c>
      <c r="K1900" s="4">
        <v>81</v>
      </c>
      <c r="L1900" s="4" t="s">
        <v>7425</v>
      </c>
      <c r="M1900" s="4" t="s">
        <v>7337</v>
      </c>
      <c r="N1900" s="4"/>
    </row>
    <row r="1901" spans="1:14">
      <c r="A1901" s="4" t="s">
        <v>27</v>
      </c>
      <c r="B1901" s="4" t="s">
        <v>7426</v>
      </c>
      <c r="C1901" s="4" t="s">
        <v>7426</v>
      </c>
      <c r="D1901" s="4"/>
      <c r="E1901" s="4"/>
      <c r="F1901" s="4"/>
      <c r="G1901" s="4">
        <v>298</v>
      </c>
      <c r="H1901" s="4">
        <v>19</v>
      </c>
      <c r="I1901" s="4">
        <v>-27.4</v>
      </c>
      <c r="J1901" s="4">
        <v>2.0579999999999999E-3</v>
      </c>
      <c r="K1901" s="4">
        <v>4</v>
      </c>
      <c r="L1901" s="4" t="s">
        <v>7427</v>
      </c>
      <c r="M1901" s="4" t="s">
        <v>7339</v>
      </c>
      <c r="N1901" s="4"/>
    </row>
    <row r="1902" spans="1:14">
      <c r="A1902" s="4" t="s">
        <v>104</v>
      </c>
      <c r="B1902" s="4" t="s">
        <v>7428</v>
      </c>
      <c r="C1902" s="4" t="s">
        <v>7428</v>
      </c>
      <c r="D1902" s="4"/>
      <c r="E1902" s="4"/>
      <c r="F1902" s="4"/>
      <c r="G1902" s="4">
        <v>489</v>
      </c>
      <c r="H1902" s="4">
        <v>21</v>
      </c>
      <c r="I1902" s="4">
        <v>-31.4</v>
      </c>
      <c r="J1902" s="4">
        <v>1.054E-3</v>
      </c>
      <c r="K1902" s="4">
        <v>195</v>
      </c>
      <c r="L1902" s="4" t="s">
        <v>7429</v>
      </c>
      <c r="M1902" s="4" t="s">
        <v>7341</v>
      </c>
      <c r="N1902" s="4"/>
    </row>
    <row r="1903" spans="1:14">
      <c r="A1903" s="4" t="s">
        <v>88</v>
      </c>
      <c r="B1903" s="4" t="s">
        <v>7430</v>
      </c>
      <c r="C1903" s="4" t="s">
        <v>7430</v>
      </c>
      <c r="D1903" s="4"/>
      <c r="E1903" s="4"/>
      <c r="F1903" s="4"/>
      <c r="G1903" s="4">
        <v>409</v>
      </c>
      <c r="H1903" s="4">
        <v>21</v>
      </c>
      <c r="I1903" s="4">
        <v>-36.6</v>
      </c>
      <c r="J1903" s="4">
        <v>1.2799999999999999E-4</v>
      </c>
      <c r="K1903" s="4">
        <v>256</v>
      </c>
      <c r="L1903" s="4" t="s">
        <v>7431</v>
      </c>
      <c r="M1903" s="4" t="s">
        <v>7343</v>
      </c>
      <c r="N1903" s="4"/>
    </row>
    <row r="1904" spans="1:14">
      <c r="A1904" s="4" t="s">
        <v>44</v>
      </c>
      <c r="B1904" s="4" t="s">
        <v>7432</v>
      </c>
      <c r="C1904" s="4" t="s">
        <v>7432</v>
      </c>
      <c r="D1904" s="4"/>
      <c r="E1904" s="4"/>
      <c r="F1904" s="4"/>
      <c r="G1904" s="4">
        <v>532</v>
      </c>
      <c r="H1904" s="4">
        <v>23</v>
      </c>
      <c r="I1904" s="4">
        <v>-30.1</v>
      </c>
      <c r="J1904" s="4">
        <v>6.1190000000000003E-3</v>
      </c>
      <c r="K1904" s="4">
        <v>65</v>
      </c>
      <c r="L1904" s="4" t="s">
        <v>7433</v>
      </c>
      <c r="M1904" s="4" t="s">
        <v>7345</v>
      </c>
      <c r="N1904" s="4"/>
    </row>
    <row r="1905" spans="1:14">
      <c r="A1905" s="4" t="s">
        <v>33</v>
      </c>
      <c r="B1905" s="4" t="s">
        <v>7434</v>
      </c>
      <c r="C1905" s="4" t="s">
        <v>7434</v>
      </c>
      <c r="D1905" s="4"/>
      <c r="E1905" s="4"/>
      <c r="F1905" s="4"/>
      <c r="G1905" s="4">
        <v>409</v>
      </c>
      <c r="H1905" s="4">
        <v>20</v>
      </c>
      <c r="I1905" s="4">
        <v>-28.3</v>
      </c>
      <c r="J1905" s="4">
        <v>4.9509999999999997E-3</v>
      </c>
      <c r="K1905" s="4">
        <v>3</v>
      </c>
      <c r="L1905" s="4" t="s">
        <v>7435</v>
      </c>
      <c r="M1905" s="4" t="s">
        <v>7347</v>
      </c>
      <c r="N1905" s="4"/>
    </row>
    <row r="1906" spans="1:14">
      <c r="A1906" s="4" t="s">
        <v>47</v>
      </c>
      <c r="B1906" s="4" t="s">
        <v>7436</v>
      </c>
      <c r="C1906" s="4" t="s">
        <v>7436</v>
      </c>
      <c r="D1906" s="4"/>
      <c r="E1906" s="4"/>
      <c r="F1906" s="4"/>
      <c r="G1906" s="4">
        <v>224</v>
      </c>
      <c r="H1906" s="4">
        <v>22</v>
      </c>
      <c r="I1906" s="4">
        <v>-28.7</v>
      </c>
      <c r="J1906" s="4">
        <v>4.5180000000000003E-3</v>
      </c>
      <c r="K1906" s="4">
        <v>204</v>
      </c>
      <c r="L1906" s="4" t="s">
        <v>7437</v>
      </c>
      <c r="M1906" s="4" t="s">
        <v>7349</v>
      </c>
      <c r="N1906" s="4"/>
    </row>
    <row r="1907" spans="1:14">
      <c r="A1907" s="4" t="s">
        <v>88</v>
      </c>
      <c r="B1907" s="4" t="s">
        <v>7438</v>
      </c>
      <c r="C1907" s="4" t="s">
        <v>7438</v>
      </c>
      <c r="D1907" s="4"/>
      <c r="E1907" s="4"/>
      <c r="F1907" s="4"/>
      <c r="G1907" s="4">
        <v>294</v>
      </c>
      <c r="H1907" s="4">
        <v>21</v>
      </c>
      <c r="I1907" s="4">
        <v>-29.6</v>
      </c>
      <c r="J1907" s="4">
        <v>1.918E-3</v>
      </c>
      <c r="K1907" s="4">
        <v>57</v>
      </c>
      <c r="L1907" s="4" t="s">
        <v>7439</v>
      </c>
      <c r="M1907" s="4" t="s">
        <v>7351</v>
      </c>
      <c r="N1907" s="4"/>
    </row>
    <row r="1908" spans="1:14">
      <c r="A1908" s="4" t="s">
        <v>117</v>
      </c>
      <c r="B1908" s="4" t="s">
        <v>7438</v>
      </c>
      <c r="C1908" s="4" t="s">
        <v>7438</v>
      </c>
      <c r="D1908" s="4"/>
      <c r="E1908" s="4"/>
      <c r="F1908" s="4"/>
      <c r="G1908" s="4">
        <v>294</v>
      </c>
      <c r="H1908" s="4">
        <v>18</v>
      </c>
      <c r="I1908" s="4">
        <v>-27.3</v>
      </c>
      <c r="J1908" s="4">
        <v>2.7460000000000002E-3</v>
      </c>
      <c r="K1908" s="4">
        <v>270</v>
      </c>
      <c r="L1908" s="4" t="s">
        <v>7440</v>
      </c>
      <c r="M1908" s="4" t="s">
        <v>7353</v>
      </c>
      <c r="N1908" s="4"/>
    </row>
    <row r="1909" spans="1:14">
      <c r="A1909" s="4" t="s">
        <v>37</v>
      </c>
      <c r="B1909" s="4" t="s">
        <v>7441</v>
      </c>
      <c r="C1909" s="4" t="s">
        <v>7442</v>
      </c>
      <c r="D1909" s="4"/>
      <c r="E1909" s="4"/>
      <c r="F1909" s="4"/>
      <c r="G1909" s="4">
        <v>556</v>
      </c>
      <c r="H1909" s="4">
        <v>23</v>
      </c>
      <c r="I1909" s="4">
        <v>-32.1</v>
      </c>
      <c r="J1909" s="4">
        <v>6.1890000000000001E-3</v>
      </c>
      <c r="K1909" s="4">
        <v>322</v>
      </c>
      <c r="L1909" s="4" t="s">
        <v>7443</v>
      </c>
      <c r="M1909" s="4" t="s">
        <v>7355</v>
      </c>
      <c r="N1909" s="4"/>
    </row>
    <row r="1910" spans="1:14">
      <c r="A1910" s="4" t="s">
        <v>47</v>
      </c>
      <c r="B1910" s="4" t="s">
        <v>7444</v>
      </c>
      <c r="C1910" s="4" t="s">
        <v>7445</v>
      </c>
      <c r="D1910" s="4"/>
      <c r="E1910" s="4"/>
      <c r="F1910" s="4"/>
      <c r="G1910" s="4">
        <v>251</v>
      </c>
      <c r="H1910" s="4">
        <v>22</v>
      </c>
      <c r="I1910" s="4">
        <v>-33.4</v>
      </c>
      <c r="J1910" s="4">
        <v>5.62E-4</v>
      </c>
      <c r="K1910" s="4">
        <v>56</v>
      </c>
      <c r="L1910" s="4" t="s">
        <v>7446</v>
      </c>
      <c r="M1910" s="4" t="s">
        <v>7357</v>
      </c>
      <c r="N1910" s="4"/>
    </row>
    <row r="1911" spans="1:14">
      <c r="A1911" s="4" t="s">
        <v>68</v>
      </c>
      <c r="B1911" s="4" t="s">
        <v>7447</v>
      </c>
      <c r="C1911" s="4" t="s">
        <v>7447</v>
      </c>
      <c r="D1911" s="4"/>
      <c r="E1911" s="4"/>
      <c r="F1911" s="4"/>
      <c r="G1911" s="4">
        <v>1088</v>
      </c>
      <c r="H1911" s="4">
        <v>20</v>
      </c>
      <c r="I1911" s="4">
        <v>-30</v>
      </c>
      <c r="J1911" s="4">
        <v>7.9679999999999994E-3</v>
      </c>
      <c r="K1911" s="4">
        <v>276</v>
      </c>
      <c r="L1911" s="4" t="s">
        <v>7448</v>
      </c>
      <c r="M1911" s="4" t="s">
        <v>7359</v>
      </c>
      <c r="N1911" s="4"/>
    </row>
    <row r="1912" spans="1:14">
      <c r="A1912" s="4" t="s">
        <v>114</v>
      </c>
      <c r="B1912" s="4" t="s">
        <v>7449</v>
      </c>
      <c r="C1912" s="4" t="s">
        <v>7449</v>
      </c>
      <c r="D1912" s="4"/>
      <c r="E1912" s="4"/>
      <c r="F1912" s="4"/>
      <c r="G1912" s="4">
        <v>233</v>
      </c>
      <c r="H1912" s="4">
        <v>20</v>
      </c>
      <c r="I1912" s="4">
        <v>-27.6</v>
      </c>
      <c r="J1912" s="4">
        <v>6.2030000000000002E-3</v>
      </c>
      <c r="K1912" s="4">
        <v>197</v>
      </c>
      <c r="L1912" s="4" t="s">
        <v>7450</v>
      </c>
      <c r="M1912" s="4" t="s">
        <v>7098</v>
      </c>
      <c r="N1912" s="4"/>
    </row>
    <row r="1913" spans="1:14">
      <c r="A1913" s="4" t="s">
        <v>61</v>
      </c>
      <c r="B1913" s="4" t="s">
        <v>7451</v>
      </c>
      <c r="C1913" s="4" t="s">
        <v>7451</v>
      </c>
      <c r="D1913" s="4"/>
      <c r="E1913" s="4"/>
      <c r="F1913" s="4"/>
      <c r="G1913" s="4">
        <v>1037</v>
      </c>
      <c r="H1913" s="4">
        <v>21</v>
      </c>
      <c r="I1913" s="4">
        <v>-29.3</v>
      </c>
      <c r="J1913" s="4">
        <v>6.6140000000000001E-3</v>
      </c>
      <c r="K1913" s="4">
        <v>185</v>
      </c>
      <c r="L1913" s="4" t="s">
        <v>7452</v>
      </c>
      <c r="M1913" s="4" t="s">
        <v>7362</v>
      </c>
      <c r="N1913" s="4"/>
    </row>
    <row r="1914" spans="1:14">
      <c r="A1914" s="4" t="s">
        <v>61</v>
      </c>
      <c r="B1914" s="4" t="s">
        <v>7453</v>
      </c>
      <c r="C1914" s="4" t="s">
        <v>7453</v>
      </c>
      <c r="D1914" s="4"/>
      <c r="E1914" s="4"/>
      <c r="F1914" s="4"/>
      <c r="G1914" s="4">
        <v>499</v>
      </c>
      <c r="H1914" s="4">
        <v>21</v>
      </c>
      <c r="I1914" s="4">
        <v>-29.2</v>
      </c>
      <c r="J1914" s="4">
        <v>2.428E-3</v>
      </c>
      <c r="K1914" s="4">
        <v>71</v>
      </c>
      <c r="L1914" s="4" t="s">
        <v>7454</v>
      </c>
      <c r="M1914" s="4" t="s">
        <v>7364</v>
      </c>
      <c r="N1914" s="4"/>
    </row>
    <row r="1915" spans="1:14">
      <c r="A1915" s="4" t="s">
        <v>61</v>
      </c>
      <c r="B1915" s="4" t="s">
        <v>7455</v>
      </c>
      <c r="C1915" s="4" t="s">
        <v>7455</v>
      </c>
      <c r="D1915" s="4"/>
      <c r="E1915" s="4"/>
      <c r="F1915" s="4"/>
      <c r="G1915" s="4">
        <v>321</v>
      </c>
      <c r="H1915" s="4">
        <v>21</v>
      </c>
      <c r="I1915" s="4">
        <v>-26.9</v>
      </c>
      <c r="J1915" s="4">
        <v>3.875E-3</v>
      </c>
      <c r="K1915" s="4">
        <v>262</v>
      </c>
      <c r="L1915" s="4" t="s">
        <v>7456</v>
      </c>
      <c r="M1915" s="4" t="s">
        <v>7367</v>
      </c>
      <c r="N1915" s="4"/>
    </row>
    <row r="1916" spans="1:14">
      <c r="A1916" s="4" t="s">
        <v>110</v>
      </c>
      <c r="B1916" s="4" t="s">
        <v>7457</v>
      </c>
      <c r="C1916" s="4" t="s">
        <v>7457</v>
      </c>
      <c r="D1916" s="4"/>
      <c r="E1916" s="4"/>
      <c r="F1916" s="4"/>
      <c r="G1916" s="4">
        <v>554</v>
      </c>
      <c r="H1916" s="4">
        <v>20</v>
      </c>
      <c r="I1916" s="4">
        <v>-27.4</v>
      </c>
      <c r="J1916" s="4">
        <v>5.3020000000000003E-3</v>
      </c>
      <c r="K1916" s="4">
        <v>165</v>
      </c>
      <c r="L1916" s="4" t="s">
        <v>7458</v>
      </c>
      <c r="M1916" s="4" t="s">
        <v>7369</v>
      </c>
      <c r="N1916" s="4"/>
    </row>
    <row r="1917" spans="1:14">
      <c r="A1917" s="4" t="s">
        <v>37</v>
      </c>
      <c r="B1917" s="4" t="s">
        <v>7459</v>
      </c>
      <c r="C1917" s="4" t="s">
        <v>7459</v>
      </c>
      <c r="D1917" s="4"/>
      <c r="E1917" s="4"/>
      <c r="F1917" s="4"/>
      <c r="G1917" s="4">
        <v>692</v>
      </c>
      <c r="H1917" s="4">
        <v>23</v>
      </c>
      <c r="I1917" s="4">
        <v>-32.5</v>
      </c>
      <c r="J1917" s="4">
        <v>6.9620000000000003E-3</v>
      </c>
      <c r="K1917" s="4">
        <v>645</v>
      </c>
      <c r="L1917" s="4" t="s">
        <v>7460</v>
      </c>
      <c r="M1917" s="4" t="s">
        <v>7371</v>
      </c>
      <c r="N1917" s="4"/>
    </row>
    <row r="1918" spans="1:14">
      <c r="A1918" s="4" t="s">
        <v>89</v>
      </c>
      <c r="B1918" s="4" t="s">
        <v>7461</v>
      </c>
      <c r="C1918" s="4" t="s">
        <v>7461</v>
      </c>
      <c r="D1918" s="4"/>
      <c r="E1918" s="4"/>
      <c r="F1918" s="4"/>
      <c r="G1918" s="4">
        <v>159</v>
      </c>
      <c r="H1918" s="4">
        <v>19</v>
      </c>
      <c r="I1918" s="4">
        <v>-25.5</v>
      </c>
      <c r="J1918" s="4">
        <v>2.153E-3</v>
      </c>
      <c r="K1918" s="4">
        <v>39</v>
      </c>
      <c r="L1918" s="4" t="s">
        <v>7231</v>
      </c>
      <c r="M1918" s="4" t="s">
        <v>7372</v>
      </c>
      <c r="N1918" s="4"/>
    </row>
    <row r="1919" spans="1:14">
      <c r="A1919" s="4" t="s">
        <v>111</v>
      </c>
      <c r="B1919" s="4" t="s">
        <v>7462</v>
      </c>
      <c r="C1919" s="4" t="s">
        <v>7462</v>
      </c>
      <c r="D1919" s="4"/>
      <c r="E1919" s="4"/>
      <c r="F1919" s="4"/>
      <c r="G1919" s="4">
        <v>410</v>
      </c>
      <c r="H1919" s="4">
        <v>21</v>
      </c>
      <c r="I1919" s="4">
        <v>-28.6</v>
      </c>
      <c r="J1919" s="4">
        <v>6.2519999999999997E-3</v>
      </c>
      <c r="K1919" s="4">
        <v>371</v>
      </c>
      <c r="L1919" s="4" t="s">
        <v>7463</v>
      </c>
      <c r="M1919" s="4" t="s">
        <v>7375</v>
      </c>
      <c r="N1919" s="4"/>
    </row>
    <row r="1920" spans="1:14">
      <c r="A1920" s="4" t="s">
        <v>77</v>
      </c>
      <c r="B1920" s="4" t="s">
        <v>7464</v>
      </c>
      <c r="C1920" s="4" t="s">
        <v>7464</v>
      </c>
      <c r="D1920" s="4"/>
      <c r="E1920" s="4"/>
      <c r="F1920" s="4"/>
      <c r="G1920" s="4">
        <v>496</v>
      </c>
      <c r="H1920" s="4">
        <v>20</v>
      </c>
      <c r="I1920" s="4">
        <v>-27.5</v>
      </c>
      <c r="J1920" s="4">
        <v>6.3599999999999996E-4</v>
      </c>
      <c r="K1920" s="4">
        <v>55</v>
      </c>
      <c r="L1920" s="4" t="s">
        <v>7465</v>
      </c>
      <c r="M1920" s="4" t="s">
        <v>7377</v>
      </c>
      <c r="N1920" s="4"/>
    </row>
    <row r="1921" spans="1:14">
      <c r="A1921" s="4" t="s">
        <v>16</v>
      </c>
      <c r="B1921" s="4" t="s">
        <v>7466</v>
      </c>
      <c r="C1921" s="4" t="s">
        <v>7466</v>
      </c>
      <c r="D1921" s="4"/>
      <c r="E1921" s="4"/>
      <c r="F1921" s="4"/>
      <c r="G1921" s="4">
        <v>424</v>
      </c>
      <c r="H1921" s="4">
        <v>18</v>
      </c>
      <c r="I1921" s="4">
        <v>-28.4</v>
      </c>
      <c r="J1921" s="4">
        <v>5.4850000000000003E-3</v>
      </c>
      <c r="K1921" s="4">
        <v>186</v>
      </c>
      <c r="L1921" s="4" t="s">
        <v>7467</v>
      </c>
      <c r="M1921" s="4" t="s">
        <v>7379</v>
      </c>
      <c r="N1921" s="4"/>
    </row>
    <row r="1922" spans="1:14">
      <c r="A1922" s="4" t="s">
        <v>37</v>
      </c>
      <c r="B1922" s="4" t="s">
        <v>7468</v>
      </c>
      <c r="C1922" s="4" t="s">
        <v>7468</v>
      </c>
      <c r="D1922" s="4"/>
      <c r="E1922" s="4"/>
      <c r="F1922" s="4"/>
      <c r="G1922" s="4">
        <v>405</v>
      </c>
      <c r="H1922" s="4">
        <v>23</v>
      </c>
      <c r="I1922" s="4">
        <v>-30.3</v>
      </c>
      <c r="J1922" s="4">
        <v>8.0520000000000001E-3</v>
      </c>
      <c r="K1922" s="4">
        <v>261</v>
      </c>
      <c r="L1922" s="4" t="s">
        <v>7469</v>
      </c>
      <c r="M1922" s="4" t="s">
        <v>7381</v>
      </c>
      <c r="N1922" s="4"/>
    </row>
    <row r="1923" spans="1:14">
      <c r="A1923" s="4" t="s">
        <v>110</v>
      </c>
      <c r="B1923" s="4" t="s">
        <v>7470</v>
      </c>
      <c r="C1923" s="4" t="s">
        <v>7470</v>
      </c>
      <c r="D1923" s="4"/>
      <c r="E1923" s="4"/>
      <c r="F1923" s="4"/>
      <c r="G1923" s="4">
        <v>310</v>
      </c>
      <c r="H1923" s="4">
        <v>20</v>
      </c>
      <c r="I1923" s="4">
        <v>-25.1</v>
      </c>
      <c r="J1923" s="4">
        <v>7.2069999999999999E-3</v>
      </c>
      <c r="K1923" s="4">
        <v>47</v>
      </c>
      <c r="L1923" s="4" t="s">
        <v>7471</v>
      </c>
      <c r="M1923" s="4" t="s">
        <v>7383</v>
      </c>
      <c r="N1923" s="4"/>
    </row>
    <row r="1924" spans="1:14">
      <c r="A1924" s="4" t="s">
        <v>43</v>
      </c>
      <c r="B1924" s="4" t="s">
        <v>7472</v>
      </c>
      <c r="C1924" s="4" t="s">
        <v>7472</v>
      </c>
      <c r="D1924" s="4"/>
      <c r="E1924" s="4"/>
      <c r="F1924" s="4"/>
      <c r="G1924" s="4">
        <v>256</v>
      </c>
      <c r="H1924" s="4">
        <v>20</v>
      </c>
      <c r="I1924" s="4">
        <v>-25.3</v>
      </c>
      <c r="J1924" s="4">
        <v>9.9139999999999992E-3</v>
      </c>
      <c r="K1924" s="4">
        <v>55</v>
      </c>
      <c r="L1924" s="4" t="s">
        <v>7473</v>
      </c>
      <c r="M1924" s="4" t="s">
        <v>7385</v>
      </c>
      <c r="N1924" s="4"/>
    </row>
    <row r="1925" spans="1:14">
      <c r="A1925" s="4" t="s">
        <v>40</v>
      </c>
      <c r="B1925" s="4" t="s">
        <v>7474</v>
      </c>
      <c r="C1925" s="4" t="s">
        <v>7474</v>
      </c>
      <c r="D1925" s="4"/>
      <c r="E1925" s="4"/>
      <c r="F1925" s="4"/>
      <c r="G1925" s="4">
        <v>1026</v>
      </c>
      <c r="H1925" s="4">
        <v>25</v>
      </c>
      <c r="I1925" s="4">
        <v>-36.299999999999997</v>
      </c>
      <c r="J1925" s="4">
        <v>5.548E-3</v>
      </c>
      <c r="K1925" s="4">
        <v>875</v>
      </c>
      <c r="L1925" s="4" t="s">
        <v>7475</v>
      </c>
      <c r="M1925" s="4" t="s">
        <v>7387</v>
      </c>
      <c r="N1925" s="4"/>
    </row>
    <row r="1926" spans="1:14">
      <c r="A1926" s="4" t="s">
        <v>110</v>
      </c>
      <c r="B1926" s="4" t="s">
        <v>7476</v>
      </c>
      <c r="C1926" s="4" t="s">
        <v>7476</v>
      </c>
      <c r="D1926" s="4"/>
      <c r="E1926" s="4"/>
      <c r="F1926" s="4"/>
      <c r="G1926" s="4">
        <v>313</v>
      </c>
      <c r="H1926" s="4">
        <v>20</v>
      </c>
      <c r="I1926" s="4">
        <v>-25</v>
      </c>
      <c r="J1926" s="4">
        <v>7.7000000000000002E-3</v>
      </c>
      <c r="K1926" s="4">
        <v>38</v>
      </c>
      <c r="L1926" s="4" t="s">
        <v>7477</v>
      </c>
      <c r="M1926" s="4" t="s">
        <v>7390</v>
      </c>
      <c r="N1926" s="4"/>
    </row>
    <row r="1927" spans="1:14">
      <c r="A1927" s="4" t="s">
        <v>27</v>
      </c>
      <c r="B1927" s="4" t="s">
        <v>7478</v>
      </c>
      <c r="C1927" s="4" t="s">
        <v>7479</v>
      </c>
      <c r="D1927" s="4"/>
      <c r="E1927" s="4"/>
      <c r="F1927" s="4"/>
      <c r="G1927" s="4">
        <v>292</v>
      </c>
      <c r="H1927" s="4">
        <v>19</v>
      </c>
      <c r="I1927" s="4">
        <v>-25.5</v>
      </c>
      <c r="J1927" s="4">
        <v>5.4070000000000003E-3</v>
      </c>
      <c r="K1927" s="4">
        <v>163</v>
      </c>
      <c r="L1927" s="4" t="s">
        <v>7480</v>
      </c>
      <c r="M1927" s="4" t="s">
        <v>7392</v>
      </c>
      <c r="N1927" s="4"/>
    </row>
    <row r="1928" spans="1:14">
      <c r="A1928" s="4" t="s">
        <v>16</v>
      </c>
      <c r="B1928" s="4" t="s">
        <v>7481</v>
      </c>
      <c r="C1928" s="4" t="s">
        <v>7481</v>
      </c>
      <c r="D1928" s="4"/>
      <c r="E1928" s="4"/>
      <c r="F1928" s="4"/>
      <c r="G1928" s="4">
        <v>115</v>
      </c>
      <c r="H1928" s="4">
        <v>18</v>
      </c>
      <c r="I1928" s="4">
        <v>-25.2</v>
      </c>
      <c r="J1928" s="4">
        <v>3.2060000000000001E-3</v>
      </c>
      <c r="K1928" s="4">
        <v>11</v>
      </c>
      <c r="L1928" s="4" t="s">
        <v>7482</v>
      </c>
      <c r="M1928" s="4" t="s">
        <v>7394</v>
      </c>
      <c r="N1928" s="4"/>
    </row>
    <row r="1929" spans="1:14">
      <c r="A1929" s="4" t="s">
        <v>64</v>
      </c>
      <c r="B1929" s="4" t="s">
        <v>7483</v>
      </c>
      <c r="C1929" s="4" t="s">
        <v>7483</v>
      </c>
      <c r="D1929" s="4"/>
      <c r="E1929" s="4"/>
      <c r="F1929" s="4"/>
      <c r="G1929" s="4">
        <v>799</v>
      </c>
      <c r="H1929" s="4">
        <v>19</v>
      </c>
      <c r="I1929" s="4">
        <v>-26.2</v>
      </c>
      <c r="J1929" s="4">
        <v>7.8720000000000005E-3</v>
      </c>
      <c r="K1929" s="4">
        <v>602</v>
      </c>
      <c r="L1929" s="4" t="s">
        <v>7484</v>
      </c>
      <c r="M1929" s="4" t="s">
        <v>7396</v>
      </c>
      <c r="N1929" s="4"/>
    </row>
    <row r="1930" spans="1:14">
      <c r="A1930" s="4" t="s">
        <v>64</v>
      </c>
      <c r="B1930" s="4" t="s">
        <v>7485</v>
      </c>
      <c r="C1930" s="4" t="s">
        <v>7485</v>
      </c>
      <c r="D1930" s="4"/>
      <c r="E1930" s="4"/>
      <c r="F1930" s="4"/>
      <c r="G1930" s="4">
        <v>352</v>
      </c>
      <c r="H1930" s="4">
        <v>19</v>
      </c>
      <c r="I1930" s="4">
        <v>-26.9</v>
      </c>
      <c r="J1930" s="4">
        <v>1.2440000000000001E-3</v>
      </c>
      <c r="K1930" s="4">
        <v>94</v>
      </c>
      <c r="L1930" s="4" t="s">
        <v>7486</v>
      </c>
      <c r="M1930" s="4" t="s">
        <v>7398</v>
      </c>
      <c r="N1930" s="4"/>
    </row>
    <row r="1931" spans="1:14">
      <c r="A1931" s="4" t="s">
        <v>20</v>
      </c>
      <c r="B1931" s="4" t="s">
        <v>7487</v>
      </c>
      <c r="C1931" s="4" t="s">
        <v>7487</v>
      </c>
      <c r="D1931" s="4"/>
      <c r="E1931" s="4"/>
      <c r="F1931" s="4"/>
      <c r="G1931" s="4">
        <v>494</v>
      </c>
      <c r="H1931" s="4">
        <v>21</v>
      </c>
      <c r="I1931" s="4">
        <v>-32.1</v>
      </c>
      <c r="J1931" s="4">
        <v>3.3960000000000001E-3</v>
      </c>
      <c r="K1931" s="4">
        <v>105</v>
      </c>
      <c r="L1931" s="4" t="s">
        <v>7488</v>
      </c>
      <c r="M1931" s="4" t="s">
        <v>7400</v>
      </c>
      <c r="N1931" s="4"/>
    </row>
    <row r="1932" spans="1:14">
      <c r="A1932" s="4" t="s">
        <v>61</v>
      </c>
      <c r="B1932" s="4" t="s">
        <v>7489</v>
      </c>
      <c r="C1932" s="4" t="s">
        <v>7489</v>
      </c>
      <c r="D1932" s="4"/>
      <c r="E1932" s="4"/>
      <c r="F1932" s="4"/>
      <c r="G1932" s="4">
        <v>654</v>
      </c>
      <c r="H1932" s="4">
        <v>21</v>
      </c>
      <c r="I1932" s="4">
        <v>-29.6</v>
      </c>
      <c r="J1932" s="4">
        <v>3.0130000000000001E-3</v>
      </c>
      <c r="K1932" s="4">
        <v>216</v>
      </c>
      <c r="L1932" s="4" t="s">
        <v>7490</v>
      </c>
      <c r="M1932" s="4" t="s">
        <v>7402</v>
      </c>
      <c r="N1932" s="4"/>
    </row>
    <row r="1933" spans="1:14">
      <c r="A1933" s="4" t="s">
        <v>16</v>
      </c>
      <c r="B1933" s="4" t="s">
        <v>7491</v>
      </c>
      <c r="C1933" s="4" t="s">
        <v>7491</v>
      </c>
      <c r="D1933" s="4"/>
      <c r="E1933" s="4"/>
      <c r="F1933" s="4"/>
      <c r="G1933" s="4">
        <v>325</v>
      </c>
      <c r="H1933" s="4">
        <v>18</v>
      </c>
      <c r="I1933" s="4">
        <v>-27.1</v>
      </c>
      <c r="J1933" s="4">
        <v>6.8859999999999998E-3</v>
      </c>
      <c r="K1933" s="4">
        <v>145</v>
      </c>
      <c r="L1933" s="4" t="s">
        <v>7492</v>
      </c>
      <c r="M1933" s="4" t="s">
        <v>7404</v>
      </c>
      <c r="N1933" s="4"/>
    </row>
    <row r="1934" spans="1:14">
      <c r="A1934" s="4" t="s">
        <v>95</v>
      </c>
      <c r="B1934" s="4" t="s">
        <v>7493</v>
      </c>
      <c r="C1934" s="4" t="s">
        <v>7493</v>
      </c>
      <c r="D1934" s="4"/>
      <c r="E1934" s="4"/>
      <c r="F1934" s="4"/>
      <c r="G1934" s="4">
        <v>607</v>
      </c>
      <c r="H1934" s="4">
        <v>20</v>
      </c>
      <c r="I1934" s="4">
        <v>-28</v>
      </c>
      <c r="J1934" s="4">
        <v>1.874E-3</v>
      </c>
      <c r="K1934" s="4">
        <v>263</v>
      </c>
      <c r="L1934" s="4" t="s">
        <v>7494</v>
      </c>
      <c r="M1934" s="4" t="s">
        <v>7406</v>
      </c>
      <c r="N1934" s="4"/>
    </row>
    <row r="1935" spans="1:14">
      <c r="A1935" s="4" t="s">
        <v>61</v>
      </c>
      <c r="B1935" s="4" t="s">
        <v>7495</v>
      </c>
      <c r="C1935" s="4" t="s">
        <v>7495</v>
      </c>
      <c r="D1935" s="4"/>
      <c r="E1935" s="4"/>
      <c r="F1935" s="4"/>
      <c r="G1935" s="4">
        <v>259</v>
      </c>
      <c r="H1935" s="4">
        <v>21</v>
      </c>
      <c r="I1935" s="4">
        <v>-26.1</v>
      </c>
      <c r="J1935" s="4">
        <v>4.1830000000000001E-3</v>
      </c>
      <c r="K1935" s="4">
        <v>230</v>
      </c>
      <c r="L1935" s="4" t="s">
        <v>7496</v>
      </c>
      <c r="M1935" s="4" t="s">
        <v>7408</v>
      </c>
      <c r="N1935" s="4"/>
    </row>
    <row r="1936" spans="1:14">
      <c r="A1936" s="4" t="s">
        <v>44</v>
      </c>
      <c r="B1936" s="4" t="s">
        <v>7497</v>
      </c>
      <c r="C1936" s="4" t="s">
        <v>7497</v>
      </c>
      <c r="D1936" s="4"/>
      <c r="E1936" s="4"/>
      <c r="F1936" s="4"/>
      <c r="G1936" s="4">
        <v>236</v>
      </c>
      <c r="H1936" s="4">
        <v>23</v>
      </c>
      <c r="I1936" s="4">
        <v>-28.8</v>
      </c>
      <c r="J1936" s="4">
        <v>3.702E-3</v>
      </c>
      <c r="K1936" s="4">
        <v>152</v>
      </c>
      <c r="L1936" s="4" t="s">
        <v>7498</v>
      </c>
      <c r="M1936" s="4" t="s">
        <v>7410</v>
      </c>
      <c r="N1936" s="4"/>
    </row>
    <row r="1937" spans="1:14">
      <c r="A1937" s="4" t="s">
        <v>101</v>
      </c>
      <c r="B1937" s="4" t="s">
        <v>7499</v>
      </c>
      <c r="C1937" s="4" t="s">
        <v>7499</v>
      </c>
      <c r="D1937" s="4"/>
      <c r="E1937" s="4"/>
      <c r="F1937" s="4"/>
      <c r="G1937" s="4">
        <v>322</v>
      </c>
      <c r="H1937" s="4">
        <v>24</v>
      </c>
      <c r="I1937" s="4">
        <v>-28.2</v>
      </c>
      <c r="J1937" s="4">
        <v>9.6139999999999993E-3</v>
      </c>
      <c r="K1937" s="4">
        <v>129</v>
      </c>
      <c r="L1937" s="4" t="s">
        <v>7500</v>
      </c>
      <c r="M1937" s="4" t="s">
        <v>7412</v>
      </c>
      <c r="N1937" s="4"/>
    </row>
    <row r="1938" spans="1:14">
      <c r="A1938" s="4" t="s">
        <v>95</v>
      </c>
      <c r="B1938" s="4" t="s">
        <v>7501</v>
      </c>
      <c r="C1938" s="4" t="s">
        <v>7501</v>
      </c>
      <c r="D1938" s="4"/>
      <c r="E1938" s="4"/>
      <c r="F1938" s="4"/>
      <c r="G1938" s="4">
        <v>1086</v>
      </c>
      <c r="H1938" s="4">
        <v>20</v>
      </c>
      <c r="I1938" s="4">
        <v>-27.3</v>
      </c>
      <c r="J1938" s="4">
        <v>7.8279999999999999E-3</v>
      </c>
      <c r="K1938" s="4">
        <v>879</v>
      </c>
      <c r="L1938" s="4" t="s">
        <v>7502</v>
      </c>
      <c r="M1938" s="4" t="s">
        <v>7415</v>
      </c>
      <c r="N1938" s="4"/>
    </row>
    <row r="1939" spans="1:14">
      <c r="A1939" s="4" t="s">
        <v>27</v>
      </c>
      <c r="B1939" s="4" t="s">
        <v>7503</v>
      </c>
      <c r="C1939" s="4" t="s">
        <v>7503</v>
      </c>
      <c r="D1939" s="4"/>
      <c r="E1939" s="4"/>
      <c r="F1939" s="4"/>
      <c r="G1939" s="4">
        <v>986</v>
      </c>
      <c r="H1939" s="4">
        <v>19</v>
      </c>
      <c r="I1939" s="4">
        <v>-28.3</v>
      </c>
      <c r="J1939" s="4">
        <v>7.8130000000000005E-3</v>
      </c>
      <c r="K1939" s="4">
        <v>502</v>
      </c>
      <c r="L1939" s="4" t="s">
        <v>7504</v>
      </c>
      <c r="M1939" s="4" t="s">
        <v>7417</v>
      </c>
      <c r="N1939" s="4"/>
    </row>
    <row r="1940" spans="1:14">
      <c r="A1940" s="4" t="s">
        <v>30</v>
      </c>
      <c r="B1940" s="4" t="s">
        <v>7505</v>
      </c>
      <c r="C1940" s="4" t="s">
        <v>7505</v>
      </c>
      <c r="D1940" s="4"/>
      <c r="E1940" s="4"/>
      <c r="F1940" s="4"/>
      <c r="G1940" s="4">
        <v>471</v>
      </c>
      <c r="H1940" s="4">
        <v>20</v>
      </c>
      <c r="I1940" s="4">
        <v>-26.1</v>
      </c>
      <c r="J1940" s="4">
        <v>9.5069999999999998E-3</v>
      </c>
      <c r="K1940" s="4">
        <v>342</v>
      </c>
      <c r="L1940" s="4" t="s">
        <v>7506</v>
      </c>
      <c r="M1940" s="4" t="s">
        <v>7419</v>
      </c>
      <c r="N1940" s="4"/>
    </row>
    <row r="1941" spans="1:14">
      <c r="A1941" s="4" t="s">
        <v>64</v>
      </c>
      <c r="B1941" s="4" t="s">
        <v>7507</v>
      </c>
      <c r="C1941" s="4" t="s">
        <v>7507</v>
      </c>
      <c r="D1941" s="4"/>
      <c r="E1941" s="4"/>
      <c r="F1941" s="4"/>
      <c r="G1941" s="4">
        <v>332</v>
      </c>
      <c r="H1941" s="4">
        <v>19</v>
      </c>
      <c r="I1941" s="4">
        <v>-27.3</v>
      </c>
      <c r="J1941" s="4">
        <v>8.6200000000000003E-4</v>
      </c>
      <c r="K1941" s="4">
        <v>120</v>
      </c>
      <c r="L1941" s="4" t="s">
        <v>7508</v>
      </c>
      <c r="M1941" s="4" t="s">
        <v>7421</v>
      </c>
      <c r="N1941" s="4"/>
    </row>
    <row r="1942" spans="1:14">
      <c r="A1942" s="4" t="s">
        <v>50</v>
      </c>
      <c r="B1942" s="4" t="s">
        <v>7509</v>
      </c>
      <c r="C1942" s="4" t="s">
        <v>7509</v>
      </c>
      <c r="D1942" s="4"/>
      <c r="E1942" s="4"/>
      <c r="F1942" s="4"/>
      <c r="G1942" s="4">
        <v>3610</v>
      </c>
      <c r="H1942" s="4">
        <v>20</v>
      </c>
      <c r="I1942" s="4">
        <v>-31.6</v>
      </c>
      <c r="J1942" s="4">
        <v>9.0270000000000003E-3</v>
      </c>
      <c r="K1942" s="4">
        <v>1486</v>
      </c>
      <c r="L1942" s="4" t="s">
        <v>7510</v>
      </c>
      <c r="M1942" s="4" t="s">
        <v>7423</v>
      </c>
      <c r="N1942" s="4"/>
    </row>
    <row r="1943" spans="1:14">
      <c r="A1943" s="4" t="s">
        <v>74</v>
      </c>
      <c r="B1943" s="4" t="s">
        <v>7511</v>
      </c>
      <c r="C1943" s="4" t="s">
        <v>7511</v>
      </c>
      <c r="D1943" s="4"/>
      <c r="E1943" s="4"/>
      <c r="F1943" s="4"/>
      <c r="G1943" s="4">
        <v>136</v>
      </c>
      <c r="H1943" s="4">
        <v>20</v>
      </c>
      <c r="I1943" s="4">
        <v>-29.3</v>
      </c>
      <c r="J1943" s="4">
        <v>1.26E-4</v>
      </c>
      <c r="K1943" s="4">
        <v>71</v>
      </c>
      <c r="L1943" s="4" t="s">
        <v>7512</v>
      </c>
      <c r="M1943" s="4" t="s">
        <v>7425</v>
      </c>
      <c r="N1943" s="4"/>
    </row>
    <row r="1944" spans="1:14">
      <c r="A1944" s="4" t="s">
        <v>16</v>
      </c>
      <c r="B1944" s="4" t="s">
        <v>7513</v>
      </c>
      <c r="C1944" s="4" t="s">
        <v>7513</v>
      </c>
      <c r="D1944" s="4"/>
      <c r="E1944" s="4"/>
      <c r="F1944" s="4"/>
      <c r="G1944" s="4">
        <v>201</v>
      </c>
      <c r="H1944" s="4">
        <v>18</v>
      </c>
      <c r="I1944" s="4">
        <v>-26.5</v>
      </c>
      <c r="J1944" s="4">
        <v>4.274E-3</v>
      </c>
      <c r="K1944" s="4">
        <v>117</v>
      </c>
      <c r="L1944" s="4" t="s">
        <v>7514</v>
      </c>
      <c r="M1944" s="4" t="s">
        <v>7427</v>
      </c>
      <c r="N1944" s="4"/>
    </row>
    <row r="1945" spans="1:14">
      <c r="A1945" s="4" t="s">
        <v>20</v>
      </c>
      <c r="B1945" s="4" t="s">
        <v>7515</v>
      </c>
      <c r="C1945" s="4" t="s">
        <v>7515</v>
      </c>
      <c r="D1945" s="4"/>
      <c r="E1945" s="4"/>
      <c r="F1945" s="4"/>
      <c r="G1945" s="4">
        <v>132</v>
      </c>
      <c r="H1945" s="4">
        <v>21</v>
      </c>
      <c r="I1945" s="4">
        <v>-27.7</v>
      </c>
      <c r="J1945" s="4">
        <v>3.13E-3</v>
      </c>
      <c r="K1945" s="4">
        <v>112</v>
      </c>
      <c r="L1945" s="4" t="s">
        <v>7516</v>
      </c>
      <c r="M1945" s="4" t="s">
        <v>7429</v>
      </c>
      <c r="N1945" s="4"/>
    </row>
    <row r="1946" spans="1:14">
      <c r="A1946" s="4" t="s">
        <v>36</v>
      </c>
      <c r="B1946" s="4" t="s">
        <v>7517</v>
      </c>
      <c r="C1946" s="4" t="s">
        <v>7517</v>
      </c>
      <c r="D1946" s="4"/>
      <c r="E1946" s="4"/>
      <c r="F1946" s="4"/>
      <c r="G1946" s="4">
        <v>352</v>
      </c>
      <c r="H1946" s="4">
        <v>18</v>
      </c>
      <c r="I1946" s="4">
        <v>-25.5</v>
      </c>
      <c r="J1946" s="4">
        <v>7.5500000000000003E-3</v>
      </c>
      <c r="K1946" s="4">
        <v>112</v>
      </c>
      <c r="L1946" s="4" t="s">
        <v>6730</v>
      </c>
      <c r="M1946" s="4" t="s">
        <v>7431</v>
      </c>
      <c r="N1946" s="4"/>
    </row>
    <row r="1947" spans="1:14">
      <c r="A1947" s="4" t="s">
        <v>95</v>
      </c>
      <c r="B1947" s="4" t="s">
        <v>7518</v>
      </c>
      <c r="C1947" s="4" t="s">
        <v>7518</v>
      </c>
      <c r="D1947" s="4"/>
      <c r="E1947" s="4"/>
      <c r="F1947" s="4"/>
      <c r="G1947" s="4">
        <v>1214</v>
      </c>
      <c r="H1947" s="4">
        <v>20</v>
      </c>
      <c r="I1947" s="4">
        <v>-28.5</v>
      </c>
      <c r="J1947" s="4">
        <v>4.6540000000000002E-3</v>
      </c>
      <c r="K1947" s="4">
        <v>311</v>
      </c>
      <c r="L1947" s="4" t="s">
        <v>6734</v>
      </c>
      <c r="M1947" s="4" t="s">
        <v>7433</v>
      </c>
      <c r="N1947" s="4"/>
    </row>
    <row r="1948" spans="1:14">
      <c r="A1948" s="4" t="s">
        <v>107</v>
      </c>
      <c r="B1948" s="4" t="s">
        <v>7519</v>
      </c>
      <c r="C1948" s="4" t="s">
        <v>7519</v>
      </c>
      <c r="D1948" s="4"/>
      <c r="E1948" s="4"/>
      <c r="F1948" s="4"/>
      <c r="G1948" s="4">
        <v>410</v>
      </c>
      <c r="H1948" s="4">
        <v>18</v>
      </c>
      <c r="I1948" s="4">
        <v>-25.2</v>
      </c>
      <c r="J1948" s="4">
        <v>2.885E-3</v>
      </c>
      <c r="K1948" s="4">
        <v>10</v>
      </c>
      <c r="L1948" s="4" t="s">
        <v>6739</v>
      </c>
      <c r="M1948" s="4" t="s">
        <v>7435</v>
      </c>
      <c r="N1948" s="4"/>
    </row>
    <row r="1949" spans="1:14">
      <c r="A1949" s="4" t="s">
        <v>53</v>
      </c>
      <c r="B1949" s="4" t="s">
        <v>7520</v>
      </c>
      <c r="C1949" s="4" t="s">
        <v>7520</v>
      </c>
      <c r="D1949" s="4"/>
      <c r="E1949" s="4"/>
      <c r="F1949" s="4"/>
      <c r="G1949" s="4">
        <v>424</v>
      </c>
      <c r="H1949" s="4">
        <v>18</v>
      </c>
      <c r="I1949" s="4">
        <v>-26.6</v>
      </c>
      <c r="J1949" s="4">
        <v>3.6649999999999999E-3</v>
      </c>
      <c r="K1949" s="4">
        <v>394</v>
      </c>
      <c r="L1949" s="4" t="s">
        <v>6743</v>
      </c>
      <c r="M1949" s="4" t="s">
        <v>7437</v>
      </c>
      <c r="N1949" s="4"/>
    </row>
    <row r="1950" spans="1:14">
      <c r="A1950" s="4" t="s">
        <v>101</v>
      </c>
      <c r="B1950" s="4" t="s">
        <v>7521</v>
      </c>
      <c r="C1950" s="4" t="s">
        <v>7521</v>
      </c>
      <c r="D1950" s="4"/>
      <c r="E1950" s="4"/>
      <c r="F1950" s="4"/>
      <c r="G1950" s="4">
        <v>216</v>
      </c>
      <c r="H1950" s="4">
        <v>24</v>
      </c>
      <c r="I1950" s="4">
        <v>-28.9</v>
      </c>
      <c r="J1950" s="4">
        <v>3.8600000000000001E-3</v>
      </c>
      <c r="K1950" s="4">
        <v>13</v>
      </c>
      <c r="L1950" s="4" t="s">
        <v>6747</v>
      </c>
      <c r="M1950" s="4" t="s">
        <v>7439</v>
      </c>
      <c r="N1950" s="4"/>
    </row>
    <row r="1951" spans="1:14">
      <c r="A1951" s="4" t="s">
        <v>80</v>
      </c>
      <c r="B1951" s="4" t="s">
        <v>7522</v>
      </c>
      <c r="C1951" s="4" t="s">
        <v>7522</v>
      </c>
      <c r="D1951" s="4"/>
      <c r="E1951" s="4"/>
      <c r="F1951" s="4"/>
      <c r="G1951" s="4">
        <v>587</v>
      </c>
      <c r="H1951" s="4">
        <v>21</v>
      </c>
      <c r="I1951" s="4">
        <v>-28</v>
      </c>
      <c r="J1951" s="4">
        <v>3.405E-3</v>
      </c>
      <c r="K1951" s="4">
        <v>443</v>
      </c>
      <c r="L1951" s="4" t="s">
        <v>6752</v>
      </c>
      <c r="M1951" s="4" t="s">
        <v>7440</v>
      </c>
      <c r="N1951" s="4"/>
    </row>
    <row r="1952" spans="1:14">
      <c r="A1952" s="4" t="s">
        <v>50</v>
      </c>
      <c r="B1952" s="4" t="s">
        <v>7523</v>
      </c>
      <c r="C1952" s="4" t="s">
        <v>7523</v>
      </c>
      <c r="D1952" s="4"/>
      <c r="E1952" s="4"/>
      <c r="F1952" s="4"/>
      <c r="G1952" s="4">
        <v>396</v>
      </c>
      <c r="H1952" s="4">
        <v>20</v>
      </c>
      <c r="I1952" s="4">
        <v>-26.7</v>
      </c>
      <c r="J1952" s="4">
        <v>4.5840000000000004E-3</v>
      </c>
      <c r="K1952" s="4">
        <v>11</v>
      </c>
      <c r="L1952" s="4" t="s">
        <v>6755</v>
      </c>
      <c r="M1952" s="4" t="s">
        <v>7443</v>
      </c>
      <c r="N1952" s="4"/>
    </row>
    <row r="1953" spans="1:14">
      <c r="A1953" s="4" t="s">
        <v>114</v>
      </c>
      <c r="B1953" s="4" t="s">
        <v>7524</v>
      </c>
      <c r="C1953" s="4" t="s">
        <v>7524</v>
      </c>
      <c r="D1953" s="4"/>
      <c r="E1953" s="4"/>
      <c r="F1953" s="4"/>
      <c r="G1953" s="4">
        <v>228</v>
      </c>
      <c r="H1953" s="4">
        <v>20</v>
      </c>
      <c r="I1953" s="4">
        <v>-31.6</v>
      </c>
      <c r="J1953" s="4">
        <v>6.9200000000000002E-4</v>
      </c>
      <c r="K1953" s="4">
        <v>168</v>
      </c>
      <c r="L1953" s="4" t="s">
        <v>6760</v>
      </c>
      <c r="M1953" s="4" t="s">
        <v>7446</v>
      </c>
      <c r="N1953" s="4"/>
    </row>
    <row r="1954" spans="1:14">
      <c r="A1954" s="4" t="s">
        <v>23</v>
      </c>
      <c r="B1954" s="4" t="s">
        <v>7524</v>
      </c>
      <c r="C1954" s="4" t="s">
        <v>7524</v>
      </c>
      <c r="D1954" s="4"/>
      <c r="E1954" s="4"/>
      <c r="F1954" s="4"/>
      <c r="G1954" s="4">
        <v>228</v>
      </c>
      <c r="H1954" s="4">
        <v>25</v>
      </c>
      <c r="I1954" s="4">
        <v>-25.4</v>
      </c>
      <c r="J1954" s="4">
        <v>3.7750000000000001E-3</v>
      </c>
      <c r="K1954" s="4">
        <v>148</v>
      </c>
      <c r="L1954" s="4" t="s">
        <v>6764</v>
      </c>
      <c r="M1954" s="4" t="s">
        <v>7448</v>
      </c>
      <c r="N1954" s="4"/>
    </row>
    <row r="1955" spans="1:14">
      <c r="A1955" s="4" t="s">
        <v>107</v>
      </c>
      <c r="B1955" s="4" t="s">
        <v>7525</v>
      </c>
      <c r="C1955" s="4" t="s">
        <v>7525</v>
      </c>
      <c r="D1955" s="4"/>
      <c r="E1955" s="4"/>
      <c r="F1955" s="4"/>
      <c r="G1955" s="4">
        <v>516</v>
      </c>
      <c r="H1955" s="4">
        <v>18</v>
      </c>
      <c r="I1955" s="4">
        <v>-25.4</v>
      </c>
      <c r="J1955" s="4">
        <v>3.6900000000000001E-3</v>
      </c>
      <c r="K1955" s="4">
        <v>191</v>
      </c>
      <c r="L1955" s="4" t="s">
        <v>6767</v>
      </c>
      <c r="M1955" s="4" t="s">
        <v>7450</v>
      </c>
      <c r="N1955" s="4"/>
    </row>
    <row r="1956" spans="1:14">
      <c r="A1956" s="4" t="s">
        <v>61</v>
      </c>
      <c r="B1956" s="4" t="s">
        <v>7526</v>
      </c>
      <c r="C1956" s="4" t="s">
        <v>7527</v>
      </c>
      <c r="D1956" s="4"/>
      <c r="E1956" s="4"/>
      <c r="F1956" s="4"/>
      <c r="G1956" s="4">
        <v>156</v>
      </c>
      <c r="H1956" s="4">
        <v>21</v>
      </c>
      <c r="I1956" s="4">
        <v>-26.4</v>
      </c>
      <c r="J1956" s="4">
        <v>1.4920000000000001E-3</v>
      </c>
      <c r="K1956" s="4">
        <v>109</v>
      </c>
      <c r="L1956" s="4" t="s">
        <v>6771</v>
      </c>
      <c r="M1956" s="4" t="s">
        <v>7452</v>
      </c>
      <c r="N1956" s="4"/>
    </row>
    <row r="1957" spans="1:14">
      <c r="A1957" s="4" t="s">
        <v>20</v>
      </c>
      <c r="B1957" s="4" t="s">
        <v>7528</v>
      </c>
      <c r="C1957" s="4" t="s">
        <v>7528</v>
      </c>
      <c r="D1957" s="4"/>
      <c r="E1957" s="4"/>
      <c r="F1957" s="4"/>
      <c r="G1957" s="4">
        <v>577</v>
      </c>
      <c r="H1957" s="4">
        <v>21</v>
      </c>
      <c r="I1957" s="4">
        <v>-31.5</v>
      </c>
      <c r="J1957" s="4">
        <v>5.2300000000000003E-3</v>
      </c>
      <c r="K1957" s="4">
        <v>228</v>
      </c>
      <c r="L1957" s="4" t="s">
        <v>6779</v>
      </c>
      <c r="M1957" s="4" t="s">
        <v>7454</v>
      </c>
      <c r="N1957" s="4"/>
    </row>
    <row r="1958" spans="1:14">
      <c r="A1958" s="4" t="s">
        <v>98</v>
      </c>
      <c r="B1958" s="4" t="s">
        <v>7529</v>
      </c>
      <c r="C1958" s="4" t="s">
        <v>7529</v>
      </c>
      <c r="D1958" s="4"/>
      <c r="E1958" s="4"/>
      <c r="F1958" s="4"/>
      <c r="G1958" s="4">
        <v>795</v>
      </c>
      <c r="H1958" s="4">
        <v>21</v>
      </c>
      <c r="I1958" s="4">
        <v>-31.2</v>
      </c>
      <c r="J1958" s="4">
        <v>4.0940000000000004E-3</v>
      </c>
      <c r="K1958" s="4">
        <v>486</v>
      </c>
      <c r="L1958" s="4" t="s">
        <v>6780</v>
      </c>
      <c r="M1958" s="4" t="s">
        <v>7456</v>
      </c>
      <c r="N1958" s="4"/>
    </row>
    <row r="1959" spans="1:14">
      <c r="A1959" s="4" t="s">
        <v>53</v>
      </c>
      <c r="B1959" s="4" t="s">
        <v>7530</v>
      </c>
      <c r="C1959" s="4" t="s">
        <v>7530</v>
      </c>
      <c r="D1959" s="4"/>
      <c r="E1959" s="4"/>
      <c r="F1959" s="4"/>
      <c r="G1959" s="4">
        <v>731</v>
      </c>
      <c r="H1959" s="4">
        <v>18</v>
      </c>
      <c r="I1959" s="4">
        <v>-26.5</v>
      </c>
      <c r="J1959" s="4">
        <v>9.4940000000000007E-3</v>
      </c>
      <c r="K1959" s="4">
        <v>120</v>
      </c>
      <c r="L1959" s="4" t="s">
        <v>6784</v>
      </c>
      <c r="M1959" s="4" t="s">
        <v>7458</v>
      </c>
      <c r="N1959" s="4"/>
    </row>
    <row r="1960" spans="1:14">
      <c r="A1960" s="4" t="s">
        <v>68</v>
      </c>
      <c r="B1960" s="4" t="s">
        <v>7530</v>
      </c>
      <c r="C1960" s="4" t="s">
        <v>7530</v>
      </c>
      <c r="D1960" s="4"/>
      <c r="E1960" s="4"/>
      <c r="F1960" s="4"/>
      <c r="G1960" s="4">
        <v>731</v>
      </c>
      <c r="H1960" s="4">
        <v>20</v>
      </c>
      <c r="I1960" s="4">
        <v>-32.700000000000003</v>
      </c>
      <c r="J1960" s="4">
        <v>1.776E-3</v>
      </c>
      <c r="K1960" s="4">
        <v>44</v>
      </c>
      <c r="L1960" s="4" t="s">
        <v>6789</v>
      </c>
      <c r="M1960" s="4" t="s">
        <v>7460</v>
      </c>
      <c r="N1960" s="4"/>
    </row>
    <row r="1961" spans="1:14">
      <c r="A1961" s="4" t="s">
        <v>124</v>
      </c>
      <c r="B1961" s="4" t="s">
        <v>7531</v>
      </c>
      <c r="C1961" s="4" t="s">
        <v>7531</v>
      </c>
      <c r="D1961" s="4"/>
      <c r="E1961" s="4"/>
      <c r="F1961" s="4"/>
      <c r="G1961" s="4">
        <v>230</v>
      </c>
      <c r="H1961" s="4">
        <v>20</v>
      </c>
      <c r="I1961" s="4">
        <v>-25.3</v>
      </c>
      <c r="J1961" s="4">
        <v>8.5349999999999992E-3</v>
      </c>
      <c r="K1961" s="4">
        <v>207</v>
      </c>
      <c r="L1961" s="4" t="s">
        <v>6794</v>
      </c>
      <c r="M1961" s="4" t="s">
        <v>7231</v>
      </c>
      <c r="N1961" s="4"/>
    </row>
    <row r="1962" spans="1:14">
      <c r="A1962" s="4" t="s">
        <v>114</v>
      </c>
      <c r="B1962" s="4" t="s">
        <v>7532</v>
      </c>
      <c r="C1962" s="4" t="s">
        <v>7532</v>
      </c>
      <c r="D1962" s="4"/>
      <c r="E1962" s="4"/>
      <c r="F1962" s="4"/>
      <c r="G1962" s="4">
        <v>639</v>
      </c>
      <c r="H1962" s="4">
        <v>20</v>
      </c>
      <c r="I1962" s="4">
        <v>-31.4</v>
      </c>
      <c r="J1962" s="4">
        <v>4.8729999999999997E-3</v>
      </c>
      <c r="K1962" s="4">
        <v>259</v>
      </c>
      <c r="L1962" s="4" t="s">
        <v>6799</v>
      </c>
      <c r="M1962" s="4" t="s">
        <v>7463</v>
      </c>
      <c r="N1962" s="4"/>
    </row>
    <row r="1963" spans="1:14">
      <c r="A1963" s="4" t="s">
        <v>61</v>
      </c>
      <c r="B1963" s="4" t="s">
        <v>7533</v>
      </c>
      <c r="C1963" s="4" t="s">
        <v>7533</v>
      </c>
      <c r="D1963" s="4"/>
      <c r="E1963" s="4"/>
      <c r="F1963" s="4"/>
      <c r="G1963" s="4">
        <v>122</v>
      </c>
      <c r="H1963" s="4">
        <v>21</v>
      </c>
      <c r="I1963" s="4">
        <v>-26</v>
      </c>
      <c r="J1963" s="4">
        <v>1.1820000000000001E-3</v>
      </c>
      <c r="K1963" s="4">
        <v>28</v>
      </c>
      <c r="L1963" s="4" t="s">
        <v>6803</v>
      </c>
      <c r="M1963" s="4" t="s">
        <v>7465</v>
      </c>
      <c r="N1963" s="4"/>
    </row>
    <row r="1964" spans="1:14">
      <c r="A1964" s="4" t="s">
        <v>27</v>
      </c>
      <c r="B1964" s="4" t="s">
        <v>7534</v>
      </c>
      <c r="C1964" s="4" t="s">
        <v>7534</v>
      </c>
      <c r="D1964" s="4"/>
      <c r="E1964" s="4"/>
      <c r="F1964" s="4"/>
      <c r="G1964" s="4">
        <v>120</v>
      </c>
      <c r="H1964" s="4">
        <v>19</v>
      </c>
      <c r="I1964" s="4">
        <v>-28.5</v>
      </c>
      <c r="J1964" s="4">
        <v>1.9799999999999999E-4</v>
      </c>
      <c r="K1964" s="4">
        <v>71</v>
      </c>
      <c r="L1964" s="4" t="s">
        <v>6808</v>
      </c>
      <c r="M1964" s="4" t="s">
        <v>7467</v>
      </c>
      <c r="N1964" s="4"/>
    </row>
    <row r="1965" spans="1:14">
      <c r="A1965" s="4" t="s">
        <v>64</v>
      </c>
      <c r="B1965" s="4" t="s">
        <v>7535</v>
      </c>
      <c r="C1965" s="4" t="s">
        <v>7535</v>
      </c>
      <c r="D1965" s="4"/>
      <c r="E1965" s="4"/>
      <c r="F1965" s="4"/>
      <c r="G1965" s="4">
        <v>323</v>
      </c>
      <c r="H1965" s="4">
        <v>19</v>
      </c>
      <c r="I1965" s="4">
        <v>-27.9</v>
      </c>
      <c r="J1965" s="4">
        <v>5.5699999999999999E-4</v>
      </c>
      <c r="K1965" s="4">
        <v>89</v>
      </c>
      <c r="L1965" s="4" t="s">
        <v>6813</v>
      </c>
      <c r="M1965" s="4" t="s">
        <v>7469</v>
      </c>
      <c r="N1965" s="4"/>
    </row>
    <row r="1966" spans="1:14">
      <c r="A1966" s="4" t="s">
        <v>74</v>
      </c>
      <c r="B1966" s="4" t="s">
        <v>7536</v>
      </c>
      <c r="C1966" s="4" t="s">
        <v>7537</v>
      </c>
      <c r="D1966" s="4"/>
      <c r="E1966" s="4"/>
      <c r="F1966" s="4"/>
      <c r="G1966" s="4">
        <v>888</v>
      </c>
      <c r="H1966" s="4">
        <v>20</v>
      </c>
      <c r="I1966" s="4">
        <v>-28.8</v>
      </c>
      <c r="J1966" s="4">
        <v>4.7400000000000003E-3</v>
      </c>
      <c r="K1966" s="4">
        <v>88</v>
      </c>
      <c r="L1966" s="4" t="s">
        <v>6827</v>
      </c>
      <c r="M1966" s="4" t="s">
        <v>7471</v>
      </c>
      <c r="N1966" s="4"/>
    </row>
    <row r="1967" spans="1:14">
      <c r="A1967" s="4" t="s">
        <v>88</v>
      </c>
      <c r="B1967" s="4" t="s">
        <v>7538</v>
      </c>
      <c r="C1967" s="4" t="s">
        <v>7538</v>
      </c>
      <c r="D1967" s="4"/>
      <c r="E1967" s="4"/>
      <c r="F1967" s="4"/>
      <c r="G1967" s="4">
        <v>223</v>
      </c>
      <c r="H1967" s="4">
        <v>21</v>
      </c>
      <c r="I1967" s="4">
        <v>-26.3</v>
      </c>
      <c r="J1967" s="4">
        <v>6.1339999999999997E-3</v>
      </c>
      <c r="K1967" s="4">
        <v>31</v>
      </c>
      <c r="L1967" s="4" t="s">
        <v>6833</v>
      </c>
      <c r="M1967" s="4" t="s">
        <v>7473</v>
      </c>
      <c r="N1967" s="4"/>
    </row>
    <row r="1968" spans="1:14">
      <c r="A1968" s="4" t="s">
        <v>114</v>
      </c>
      <c r="B1968" s="4" t="s">
        <v>7539</v>
      </c>
      <c r="C1968" s="4" t="s">
        <v>7539</v>
      </c>
      <c r="D1968" s="4"/>
      <c r="E1968" s="4"/>
      <c r="F1968" s="4"/>
      <c r="G1968" s="4">
        <v>400</v>
      </c>
      <c r="H1968" s="4">
        <v>20</v>
      </c>
      <c r="I1968" s="4">
        <v>-30.1</v>
      </c>
      <c r="J1968" s="4">
        <v>4.2830000000000003E-3</v>
      </c>
      <c r="K1968" s="4">
        <v>182</v>
      </c>
      <c r="L1968" s="4" t="s">
        <v>6838</v>
      </c>
      <c r="M1968" s="4" t="s">
        <v>7475</v>
      </c>
      <c r="N1968" s="4"/>
    </row>
    <row r="1969" spans="1:14">
      <c r="A1969" s="4" t="s">
        <v>44</v>
      </c>
      <c r="B1969" s="4" t="s">
        <v>7540</v>
      </c>
      <c r="C1969" s="4" t="s">
        <v>7540</v>
      </c>
      <c r="D1969" s="4"/>
      <c r="E1969" s="4"/>
      <c r="F1969" s="4"/>
      <c r="G1969" s="4">
        <v>86</v>
      </c>
      <c r="H1969" s="4">
        <v>23</v>
      </c>
      <c r="I1969" s="4">
        <v>-26.1</v>
      </c>
      <c r="J1969" s="4">
        <v>2.7469999999999999E-3</v>
      </c>
      <c r="K1969" s="4">
        <v>63</v>
      </c>
      <c r="L1969" s="4" t="s">
        <v>6843</v>
      </c>
      <c r="M1969" s="4" t="s">
        <v>7477</v>
      </c>
      <c r="N1969" s="4"/>
    </row>
    <row r="1970" spans="1:14">
      <c r="A1970" s="4" t="s">
        <v>56</v>
      </c>
      <c r="B1970" s="4" t="s">
        <v>7541</v>
      </c>
      <c r="C1970" s="4" t="s">
        <v>7541</v>
      </c>
      <c r="D1970" s="4"/>
      <c r="E1970" s="4"/>
      <c r="F1970" s="4"/>
      <c r="G1970" s="4">
        <v>660</v>
      </c>
      <c r="H1970" s="4">
        <v>23</v>
      </c>
      <c r="I1970" s="4">
        <v>-31.3</v>
      </c>
      <c r="J1970" s="4">
        <v>3.5399999999999999E-4</v>
      </c>
      <c r="K1970" s="4">
        <v>566</v>
      </c>
      <c r="L1970" s="4" t="s">
        <v>6848</v>
      </c>
      <c r="M1970" s="4" t="s">
        <v>7480</v>
      </c>
      <c r="N1970" s="4"/>
    </row>
    <row r="1971" spans="1:14">
      <c r="A1971" s="4" t="s">
        <v>57</v>
      </c>
      <c r="B1971" s="4" t="s">
        <v>7542</v>
      </c>
      <c r="C1971" s="4" t="s">
        <v>7542</v>
      </c>
      <c r="D1971" s="4"/>
      <c r="E1971" s="4"/>
      <c r="F1971" s="4"/>
      <c r="G1971" s="4">
        <v>145</v>
      </c>
      <c r="H1971" s="4">
        <v>24</v>
      </c>
      <c r="I1971" s="4">
        <v>-27.2</v>
      </c>
      <c r="J1971" s="4">
        <v>6.8380000000000003E-3</v>
      </c>
      <c r="K1971" s="4">
        <v>49</v>
      </c>
      <c r="L1971" s="4" t="s">
        <v>6854</v>
      </c>
      <c r="M1971" s="4" t="s">
        <v>7482</v>
      </c>
      <c r="N1971" s="4"/>
    </row>
    <row r="1972" spans="1:14">
      <c r="A1972" s="4" t="s">
        <v>88</v>
      </c>
      <c r="B1972" s="4" t="s">
        <v>7543</v>
      </c>
      <c r="C1972" s="4" t="s">
        <v>7543</v>
      </c>
      <c r="D1972" s="4"/>
      <c r="E1972" s="4"/>
      <c r="F1972" s="4"/>
      <c r="G1972" s="4">
        <v>622</v>
      </c>
      <c r="H1972" s="4">
        <v>21</v>
      </c>
      <c r="I1972" s="4">
        <v>-33.5</v>
      </c>
      <c r="J1972" s="4">
        <v>1.0560000000000001E-3</v>
      </c>
      <c r="K1972" s="4">
        <v>447</v>
      </c>
      <c r="L1972" s="4" t="s">
        <v>6859</v>
      </c>
      <c r="M1972" s="4" t="s">
        <v>7484</v>
      </c>
      <c r="N1972" s="4"/>
    </row>
    <row r="1973" spans="1:14">
      <c r="A1973" s="4" t="s">
        <v>27</v>
      </c>
      <c r="B1973" s="4" t="s">
        <v>7544</v>
      </c>
      <c r="C1973" s="4" t="s">
        <v>7544</v>
      </c>
      <c r="D1973" s="4"/>
      <c r="E1973" s="4"/>
      <c r="F1973" s="4"/>
      <c r="G1973" s="4">
        <v>733</v>
      </c>
      <c r="H1973" s="4">
        <v>19</v>
      </c>
      <c r="I1973" s="4">
        <v>-31.2</v>
      </c>
      <c r="J1973" s="4">
        <v>1.312E-3</v>
      </c>
      <c r="K1973" s="4">
        <v>532</v>
      </c>
      <c r="L1973" s="4" t="s">
        <v>6864</v>
      </c>
      <c r="M1973" s="4" t="s">
        <v>7486</v>
      </c>
      <c r="N1973" s="4"/>
    </row>
    <row r="1974" spans="1:14">
      <c r="A1974" s="4" t="s">
        <v>47</v>
      </c>
      <c r="B1974" s="4" t="s">
        <v>7545</v>
      </c>
      <c r="C1974" s="4" t="s">
        <v>7545</v>
      </c>
      <c r="D1974" s="4"/>
      <c r="E1974" s="4"/>
      <c r="F1974" s="4"/>
      <c r="G1974" s="4">
        <v>35</v>
      </c>
      <c r="H1974" s="4">
        <v>22</v>
      </c>
      <c r="I1974" s="4">
        <v>-25.7</v>
      </c>
      <c r="J1974" s="4">
        <v>5.8399999999999999E-4</v>
      </c>
      <c r="K1974" s="4">
        <v>16</v>
      </c>
      <c r="L1974" s="4" t="s">
        <v>6869</v>
      </c>
      <c r="M1974" s="4" t="s">
        <v>7488</v>
      </c>
      <c r="N1974" s="4"/>
    </row>
    <row r="1975" spans="1:14">
      <c r="A1975" s="4" t="s">
        <v>117</v>
      </c>
      <c r="B1975" s="4" t="s">
        <v>7546</v>
      </c>
      <c r="C1975" s="4" t="s">
        <v>7546</v>
      </c>
      <c r="D1975" s="4"/>
      <c r="E1975" s="4"/>
      <c r="F1975" s="4"/>
      <c r="G1975" s="4">
        <v>382</v>
      </c>
      <c r="H1975" s="4">
        <v>18</v>
      </c>
      <c r="I1975" s="4">
        <v>-26</v>
      </c>
      <c r="J1975" s="4">
        <v>7.1980000000000004E-3</v>
      </c>
      <c r="K1975" s="4">
        <v>142</v>
      </c>
      <c r="L1975" s="4" t="s">
        <v>6874</v>
      </c>
      <c r="M1975" s="4" t="s">
        <v>7490</v>
      </c>
      <c r="N1975" s="4"/>
    </row>
    <row r="1976" spans="1:14">
      <c r="A1976" s="4" t="s">
        <v>61</v>
      </c>
      <c r="B1976" s="4" t="s">
        <v>7547</v>
      </c>
      <c r="C1976" s="4" t="s">
        <v>7548</v>
      </c>
      <c r="D1976" s="4"/>
      <c r="E1976" s="4"/>
      <c r="F1976" s="4"/>
      <c r="G1976" s="4">
        <v>91</v>
      </c>
      <c r="H1976" s="4">
        <v>21</v>
      </c>
      <c r="I1976" s="4">
        <v>-25.6</v>
      </c>
      <c r="J1976" s="4">
        <v>8.3900000000000001E-4</v>
      </c>
      <c r="K1976" s="4">
        <v>24</v>
      </c>
      <c r="L1976" s="4" t="s">
        <v>6879</v>
      </c>
      <c r="M1976" s="4" t="s">
        <v>7492</v>
      </c>
      <c r="N1976" s="4"/>
    </row>
    <row r="1977" spans="1:14">
      <c r="A1977" s="4" t="s">
        <v>104</v>
      </c>
      <c r="B1977" s="4" t="s">
        <v>7549</v>
      </c>
      <c r="C1977" s="4" t="s">
        <v>7549</v>
      </c>
      <c r="D1977" s="4"/>
      <c r="E1977" s="4"/>
      <c r="F1977" s="4"/>
      <c r="G1977" s="4">
        <v>835</v>
      </c>
      <c r="H1977" s="4">
        <v>21</v>
      </c>
      <c r="I1977" s="4">
        <v>-29.9</v>
      </c>
      <c r="J1977" s="4">
        <v>5.3020000000000003E-3</v>
      </c>
      <c r="K1977" s="4">
        <v>524</v>
      </c>
      <c r="L1977" s="4" t="s">
        <v>6894</v>
      </c>
      <c r="M1977" s="4" t="s">
        <v>7494</v>
      </c>
      <c r="N1977" s="4"/>
    </row>
    <row r="1978" spans="1:14">
      <c r="A1978" s="4" t="s">
        <v>67</v>
      </c>
      <c r="B1978" s="4" t="s">
        <v>7550</v>
      </c>
      <c r="C1978" s="4" t="s">
        <v>7550</v>
      </c>
      <c r="D1978" s="4"/>
      <c r="E1978" s="4"/>
      <c r="F1978" s="4"/>
      <c r="G1978" s="4">
        <v>171</v>
      </c>
      <c r="H1978" s="4">
        <v>19</v>
      </c>
      <c r="I1978" s="4">
        <v>-26.2</v>
      </c>
      <c r="J1978" s="4">
        <v>2.6499999999999999E-4</v>
      </c>
      <c r="K1978" s="4">
        <v>152</v>
      </c>
      <c r="L1978" s="4" t="s">
        <v>6898</v>
      </c>
      <c r="M1978" s="4" t="s">
        <v>7496</v>
      </c>
      <c r="N1978" s="4"/>
    </row>
    <row r="1979" spans="1:14">
      <c r="A1979" s="4" t="s">
        <v>44</v>
      </c>
      <c r="B1979" s="4" t="s">
        <v>7551</v>
      </c>
      <c r="C1979" s="4" t="s">
        <v>7551</v>
      </c>
      <c r="D1979" s="4"/>
      <c r="E1979" s="4"/>
      <c r="F1979" s="4"/>
      <c r="G1979" s="4">
        <v>253</v>
      </c>
      <c r="H1979" s="4">
        <v>23</v>
      </c>
      <c r="I1979" s="4">
        <v>-32.1</v>
      </c>
      <c r="J1979" s="4">
        <v>1.14E-3</v>
      </c>
      <c r="K1979" s="4">
        <v>154</v>
      </c>
      <c r="L1979" s="4" t="s">
        <v>6902</v>
      </c>
      <c r="M1979" s="4" t="s">
        <v>7498</v>
      </c>
      <c r="N1979" s="4"/>
    </row>
    <row r="1980" spans="1:14">
      <c r="A1980" s="4" t="s">
        <v>67</v>
      </c>
      <c r="B1980" s="4" t="s">
        <v>7552</v>
      </c>
      <c r="C1980" s="4" t="s">
        <v>7552</v>
      </c>
      <c r="D1980" s="4"/>
      <c r="E1980" s="4"/>
      <c r="F1980" s="4"/>
      <c r="G1980" s="4">
        <v>787</v>
      </c>
      <c r="H1980" s="4">
        <v>19</v>
      </c>
      <c r="I1980" s="4">
        <v>-25.3</v>
      </c>
      <c r="J1980" s="4">
        <v>9.4359999999999999E-3</v>
      </c>
      <c r="K1980" s="4">
        <v>234</v>
      </c>
      <c r="L1980" s="4" t="s">
        <v>6907</v>
      </c>
      <c r="M1980" s="4" t="s">
        <v>7500</v>
      </c>
      <c r="N1980" s="4"/>
    </row>
    <row r="1981" spans="1:14">
      <c r="A1981" s="4" t="s">
        <v>124</v>
      </c>
      <c r="B1981" s="4" t="s">
        <v>7553</v>
      </c>
      <c r="C1981" s="4" t="s">
        <v>7553</v>
      </c>
      <c r="D1981" s="4"/>
      <c r="E1981" s="4"/>
      <c r="F1981" s="4"/>
      <c r="G1981" s="4">
        <v>334</v>
      </c>
      <c r="H1981" s="4">
        <v>20</v>
      </c>
      <c r="I1981" s="4">
        <v>-26.6</v>
      </c>
      <c r="J1981" s="4">
        <v>7.8639999999999995E-3</v>
      </c>
      <c r="K1981" s="4">
        <v>301</v>
      </c>
      <c r="L1981" s="4" t="s">
        <v>6916</v>
      </c>
      <c r="M1981" s="4" t="s">
        <v>7502</v>
      </c>
      <c r="N1981" s="4"/>
    </row>
    <row r="1982" spans="1:14">
      <c r="A1982" s="4" t="s">
        <v>64</v>
      </c>
      <c r="B1982" s="4" t="s">
        <v>7554</v>
      </c>
      <c r="C1982" s="4" t="s">
        <v>7554</v>
      </c>
      <c r="D1982" s="4"/>
      <c r="E1982" s="4"/>
      <c r="F1982" s="4"/>
      <c r="G1982" s="4">
        <v>790</v>
      </c>
      <c r="H1982" s="4">
        <v>19</v>
      </c>
      <c r="I1982" s="4">
        <v>-27.7</v>
      </c>
      <c r="J1982" s="4">
        <v>3.2590000000000002E-3</v>
      </c>
      <c r="K1982" s="4">
        <v>699</v>
      </c>
      <c r="L1982" s="4" t="s">
        <v>6921</v>
      </c>
      <c r="M1982" s="4" t="s">
        <v>7504</v>
      </c>
      <c r="N1982" s="4"/>
    </row>
    <row r="1983" spans="1:14">
      <c r="A1983" s="4" t="s">
        <v>68</v>
      </c>
      <c r="B1983" s="4" t="s">
        <v>7555</v>
      </c>
      <c r="C1983" s="4" t="s">
        <v>7556</v>
      </c>
      <c r="D1983" s="4"/>
      <c r="E1983" s="4"/>
      <c r="F1983" s="4"/>
      <c r="G1983" s="4">
        <v>144</v>
      </c>
      <c r="H1983" s="4">
        <v>20</v>
      </c>
      <c r="I1983" s="4">
        <v>-25.1</v>
      </c>
      <c r="J1983" s="4">
        <v>4.6230000000000004E-3</v>
      </c>
      <c r="K1983" s="4">
        <v>87</v>
      </c>
      <c r="L1983" s="4" t="s">
        <v>6926</v>
      </c>
      <c r="M1983" s="4" t="s">
        <v>7506</v>
      </c>
      <c r="N1983" s="4"/>
    </row>
    <row r="1984" spans="1:14">
      <c r="A1984" s="4" t="s">
        <v>85</v>
      </c>
      <c r="B1984" s="4" t="s">
        <v>7557</v>
      </c>
      <c r="C1984" s="4" t="s">
        <v>7558</v>
      </c>
      <c r="D1984" s="4"/>
      <c r="E1984" s="4"/>
      <c r="F1984" s="4"/>
      <c r="G1984" s="4">
        <v>1216</v>
      </c>
      <c r="H1984" s="4">
        <v>20</v>
      </c>
      <c r="I1984" s="4">
        <v>-32.5</v>
      </c>
      <c r="J1984" s="4">
        <v>1.1360000000000001E-3</v>
      </c>
      <c r="K1984" s="4">
        <v>882</v>
      </c>
      <c r="L1984" s="4" t="s">
        <v>6931</v>
      </c>
      <c r="M1984" s="4" t="s">
        <v>7508</v>
      </c>
      <c r="N1984" s="4"/>
    </row>
    <row r="1985" spans="1:14">
      <c r="A1985" s="4" t="s">
        <v>27</v>
      </c>
      <c r="B1985" s="4" t="s">
        <v>7559</v>
      </c>
      <c r="C1985" s="4" t="s">
        <v>7559</v>
      </c>
      <c r="D1985" s="4"/>
      <c r="E1985" s="4"/>
      <c r="F1985" s="4"/>
      <c r="G1985" s="4"/>
      <c r="H1985" s="4">
        <v>85</v>
      </c>
      <c r="I1985" s="4">
        <v>19</v>
      </c>
      <c r="J1985" s="4">
        <v>-28.6</v>
      </c>
      <c r="K1985" s="4">
        <v>8.5000000000000006E-5</v>
      </c>
      <c r="L1985" s="4">
        <v>18</v>
      </c>
      <c r="M1985" s="4" t="s">
        <v>7560</v>
      </c>
      <c r="N1985" s="4"/>
    </row>
    <row r="1986" spans="1:14">
      <c r="A1986" s="4" t="s">
        <v>27</v>
      </c>
      <c r="B1986" s="4" t="s">
        <v>7561</v>
      </c>
      <c r="C1986" s="4" t="s">
        <v>7559</v>
      </c>
      <c r="D1986" s="4"/>
      <c r="E1986" s="4"/>
      <c r="F1986" s="4"/>
      <c r="G1986" s="4">
        <v>85</v>
      </c>
      <c r="H1986" s="4">
        <v>19</v>
      </c>
      <c r="I1986" s="4">
        <v>-28.6</v>
      </c>
      <c r="J1986" s="4">
        <v>8.5000000000000006E-5</v>
      </c>
      <c r="K1986" s="4">
        <v>18</v>
      </c>
      <c r="L1986" s="4" t="s">
        <v>7560</v>
      </c>
      <c r="M1986" s="4" t="s">
        <v>7510</v>
      </c>
      <c r="N1986" s="4"/>
    </row>
    <row r="1987" spans="1:14">
      <c r="A1987" s="4" t="s">
        <v>114</v>
      </c>
      <c r="B1987" s="4" t="s">
        <v>7562</v>
      </c>
      <c r="C1987" s="4" t="s">
        <v>7562</v>
      </c>
      <c r="D1987" s="4"/>
      <c r="E1987" s="4"/>
      <c r="F1987" s="4"/>
      <c r="G1987" s="4"/>
      <c r="H1987" s="4">
        <v>647</v>
      </c>
      <c r="I1987" s="4">
        <v>20</v>
      </c>
      <c r="J1987" s="4">
        <v>-30.9</v>
      </c>
      <c r="K1987" s="4">
        <v>6.3140000000000002E-3</v>
      </c>
      <c r="L1987" s="4">
        <v>603</v>
      </c>
      <c r="M1987" s="4" t="s">
        <v>7563</v>
      </c>
      <c r="N1987" s="4"/>
    </row>
    <row r="1988" spans="1:14">
      <c r="A1988" s="4" t="s">
        <v>114</v>
      </c>
      <c r="B1988" s="4" t="s">
        <v>7564</v>
      </c>
      <c r="C1988" s="4" t="s">
        <v>7562</v>
      </c>
      <c r="D1988" s="4"/>
      <c r="E1988" s="4"/>
      <c r="F1988" s="4"/>
      <c r="G1988" s="4">
        <v>647</v>
      </c>
      <c r="H1988" s="4">
        <v>20</v>
      </c>
      <c r="I1988" s="4">
        <v>-30.9</v>
      </c>
      <c r="J1988" s="4">
        <v>6.3140000000000002E-3</v>
      </c>
      <c r="K1988" s="4">
        <v>603</v>
      </c>
      <c r="L1988" s="4" t="s">
        <v>7563</v>
      </c>
      <c r="M1988" s="4" t="s">
        <v>7512</v>
      </c>
      <c r="N1988" s="4"/>
    </row>
    <row r="1989" spans="1:14">
      <c r="A1989" s="4" t="s">
        <v>114</v>
      </c>
      <c r="B1989" s="4" t="s">
        <v>7565</v>
      </c>
      <c r="C1989" s="4" t="s">
        <v>7565</v>
      </c>
      <c r="D1989" s="4"/>
      <c r="E1989" s="4"/>
      <c r="F1989" s="4"/>
      <c r="G1989" s="4"/>
      <c r="H1989" s="4">
        <v>2030</v>
      </c>
      <c r="I1989" s="4">
        <v>20</v>
      </c>
      <c r="J1989" s="4">
        <v>-36.700000000000003</v>
      </c>
      <c r="K1989" s="4">
        <v>2.6080000000000001E-3</v>
      </c>
      <c r="L1989" s="4">
        <v>823</v>
      </c>
      <c r="M1989" s="4" t="s">
        <v>7566</v>
      </c>
      <c r="N1989" s="4"/>
    </row>
    <row r="1990" spans="1:14">
      <c r="A1990" s="4" t="s">
        <v>114</v>
      </c>
      <c r="B1990" s="4" t="s">
        <v>7567</v>
      </c>
      <c r="C1990" s="4" t="s">
        <v>7565</v>
      </c>
      <c r="D1990" s="4"/>
      <c r="E1990" s="4"/>
      <c r="F1990" s="4"/>
      <c r="G1990" s="4">
        <v>2030</v>
      </c>
      <c r="H1990" s="4">
        <v>20</v>
      </c>
      <c r="I1990" s="4">
        <v>-36.700000000000003</v>
      </c>
      <c r="J1990" s="4">
        <v>2.6080000000000001E-3</v>
      </c>
      <c r="K1990" s="4">
        <v>823</v>
      </c>
      <c r="L1990" s="4" t="s">
        <v>7566</v>
      </c>
      <c r="M1990" s="4" t="s">
        <v>7514</v>
      </c>
      <c r="N1990" s="4"/>
    </row>
    <row r="1991" spans="1:14">
      <c r="A1991" s="4" t="s">
        <v>110</v>
      </c>
      <c r="B1991" s="4" t="s">
        <v>7568</v>
      </c>
      <c r="C1991" s="4" t="s">
        <v>7568</v>
      </c>
      <c r="D1991" s="4"/>
      <c r="E1991" s="4"/>
      <c r="F1991" s="4"/>
      <c r="G1991" s="4"/>
      <c r="H1991" s="4">
        <v>386</v>
      </c>
      <c r="I1991" s="4">
        <v>20</v>
      </c>
      <c r="J1991" s="4">
        <v>-29.4</v>
      </c>
      <c r="K1991" s="4">
        <v>1.122E-3</v>
      </c>
      <c r="L1991" s="4">
        <v>67</v>
      </c>
      <c r="M1991" s="4" t="s">
        <v>7569</v>
      </c>
      <c r="N1991" s="4"/>
    </row>
    <row r="1992" spans="1:14">
      <c r="A1992" s="10" t="s">
        <v>110</v>
      </c>
      <c r="B1992" s="10" t="s">
        <v>7570</v>
      </c>
      <c r="C1992" s="10" t="s">
        <v>7568</v>
      </c>
      <c r="D1992" s="10"/>
      <c r="E1992" s="10"/>
      <c r="F1992" s="10"/>
      <c r="G1992" s="10">
        <v>386</v>
      </c>
      <c r="H1992" s="10">
        <v>20</v>
      </c>
      <c r="I1992" s="10">
        <v>-29.4</v>
      </c>
      <c r="J1992" s="10">
        <v>1.122E-3</v>
      </c>
      <c r="K1992" s="10">
        <v>67</v>
      </c>
      <c r="L1992" s="10" t="s">
        <v>7569</v>
      </c>
      <c r="M1992" s="10" t="s">
        <v>7516</v>
      </c>
      <c r="N1992" s="4"/>
    </row>
    <row r="1993" spans="1:14" ht="16.2">
      <c r="A1993" s="15" t="s">
        <v>7752</v>
      </c>
    </row>
    <row r="1994" spans="1:14" ht="16.2">
      <c r="A1994" s="13" t="s">
        <v>7764</v>
      </c>
    </row>
    <row r="1995" spans="1:14">
      <c r="A1995" s="12" t="s">
        <v>78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21-06-11T18:38:40Z</dcterms:created>
  <dcterms:modified xsi:type="dcterms:W3CDTF">2021-09-14T14:17:49Z</dcterms:modified>
</cp:coreProperties>
</file>